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粒来崇博医局\Desktop\喘息連携パス\"/>
    </mc:Choice>
  </mc:AlternateContent>
  <xr:revisionPtr revIDLastSave="0" documentId="13_ncr:1_{D03DA49E-70B7-4FDC-8106-2D2DFEB099B9}" xr6:coauthVersionLast="47" xr6:coauthVersionMax="47" xr10:uidLastSave="{00000000-0000-0000-0000-000000000000}"/>
  <bookViews>
    <workbookView xWindow="5550" yWindow="885" windowWidth="23070" windowHeight="14595" xr2:uid="{00000000-000D-0000-FFFF-FFFF00000000}"/>
  </bookViews>
  <sheets>
    <sheet name="NOFEVMOST" sheetId="19" r:id="rId1"/>
    <sheet name="NOFEVMOST初回" sheetId="20" r:id="rId2"/>
    <sheet name="NOFEVMOST経過" sheetId="2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100" i="21" l="1"/>
  <c r="AX99" i="21"/>
  <c r="AX98" i="21"/>
  <c r="AX97" i="21"/>
  <c r="AX96" i="21"/>
  <c r="AX95" i="21"/>
  <c r="AX94" i="21"/>
  <c r="AX93" i="21"/>
  <c r="AX92" i="21"/>
  <c r="AX91" i="21"/>
  <c r="AX90" i="21"/>
  <c r="AX88" i="21"/>
  <c r="AX87" i="21"/>
  <c r="AX86" i="21"/>
  <c r="AX85" i="21"/>
  <c r="AX84" i="21"/>
  <c r="AX83" i="21"/>
  <c r="AX82" i="21"/>
  <c r="AX81" i="21"/>
  <c r="AX80" i="21"/>
  <c r="AX79" i="21"/>
  <c r="AX78" i="21"/>
  <c r="AX77" i="21"/>
  <c r="AX76" i="21"/>
  <c r="AX75" i="21"/>
  <c r="AX74" i="21"/>
  <c r="AX73" i="21"/>
  <c r="AX89" i="21"/>
  <c r="AX72" i="21"/>
  <c r="AX71" i="21"/>
  <c r="AX70" i="21"/>
  <c r="AX69" i="21"/>
  <c r="AX68" i="21"/>
  <c r="AX67" i="21"/>
  <c r="AX66" i="21"/>
  <c r="AX65" i="21"/>
  <c r="AX64" i="21"/>
  <c r="AX63" i="21"/>
  <c r="AX62" i="21"/>
  <c r="AX61" i="21"/>
  <c r="AX60" i="21"/>
  <c r="AX59" i="21"/>
  <c r="AX58" i="21"/>
  <c r="AX57" i="21"/>
  <c r="AX56" i="21"/>
  <c r="AX55" i="21"/>
  <c r="AX54" i="21"/>
  <c r="AX53" i="21"/>
  <c r="AX52" i="21"/>
  <c r="AX51" i="21"/>
  <c r="AX50" i="21"/>
  <c r="AX49" i="21"/>
  <c r="AX48" i="21"/>
  <c r="AX47" i="21"/>
  <c r="AX46" i="21"/>
  <c r="AX45" i="21"/>
  <c r="AX44" i="21"/>
  <c r="AX43" i="21"/>
  <c r="AX42" i="21"/>
  <c r="AX41" i="21"/>
  <c r="AX40" i="21"/>
  <c r="AX39" i="21"/>
  <c r="AX38" i="21"/>
  <c r="AX37" i="21"/>
  <c r="AX36" i="21"/>
  <c r="AX35" i="21"/>
  <c r="AX34" i="21"/>
  <c r="AX33" i="21"/>
  <c r="AX32" i="21"/>
  <c r="AX31" i="21"/>
  <c r="AX30" i="21"/>
  <c r="AX29" i="21"/>
  <c r="AX28" i="21"/>
  <c r="AX27" i="21"/>
  <c r="AX26" i="21"/>
  <c r="AX25" i="21"/>
  <c r="AX24" i="21"/>
  <c r="AX23" i="21"/>
  <c r="AX22" i="21"/>
  <c r="AX21" i="21"/>
  <c r="AX20" i="21"/>
  <c r="AX19" i="21"/>
  <c r="AX14" i="21"/>
  <c r="AX11" i="21"/>
  <c r="AX10" i="21"/>
  <c r="AX5" i="21"/>
  <c r="AX3" i="21"/>
  <c r="AX18" i="21"/>
  <c r="AX15" i="21"/>
  <c r="AX13" i="21"/>
  <c r="AX12" i="21"/>
  <c r="AX17" i="21"/>
  <c r="AX9" i="21"/>
  <c r="AX8" i="21"/>
  <c r="AX4" i="21"/>
  <c r="AX2" i="21"/>
  <c r="AX16" i="21"/>
  <c r="AX7" i="21"/>
  <c r="AX6" i="21"/>
  <c r="DC72" i="21" l="1"/>
  <c r="DB72" i="21"/>
  <c r="DA72" i="21"/>
  <c r="DC100" i="21"/>
  <c r="DB100" i="21"/>
  <c r="DA100" i="21"/>
  <c r="DC18" i="21"/>
  <c r="DB18" i="21"/>
  <c r="DA18" i="21"/>
  <c r="DC70" i="21"/>
  <c r="DB70" i="21"/>
  <c r="DA70" i="21"/>
  <c r="DC69" i="21"/>
  <c r="DB69" i="21"/>
  <c r="DA69" i="21"/>
  <c r="DC68" i="21"/>
  <c r="DB68" i="21"/>
  <c r="DA68" i="21"/>
  <c r="DC67" i="21"/>
  <c r="DB67" i="21"/>
  <c r="DA67" i="21"/>
  <c r="DC17" i="21"/>
  <c r="DB17" i="21"/>
  <c r="DA17" i="21"/>
  <c r="DC66" i="21"/>
  <c r="DB66" i="21"/>
  <c r="DA66" i="21"/>
  <c r="DC65" i="21"/>
  <c r="DB65" i="21"/>
  <c r="DA65" i="21"/>
  <c r="DC16" i="21"/>
  <c r="DB16" i="21"/>
  <c r="DA16" i="21"/>
  <c r="DC64" i="21"/>
  <c r="DB64" i="21"/>
  <c r="DA64" i="21"/>
  <c r="DC99" i="21"/>
  <c r="DB99" i="21"/>
  <c r="DA99" i="21"/>
  <c r="DC96" i="21"/>
  <c r="DB96" i="21"/>
  <c r="DA96" i="21"/>
  <c r="DC95" i="21"/>
  <c r="DB95" i="21"/>
  <c r="DA95" i="21"/>
  <c r="DC94" i="21"/>
  <c r="DB94" i="21"/>
  <c r="DA94" i="21"/>
  <c r="DC93" i="21"/>
  <c r="DB93" i="21"/>
  <c r="DA93" i="21"/>
  <c r="DC63" i="21"/>
  <c r="DB63" i="21"/>
  <c r="DA63" i="21"/>
  <c r="DC62" i="21"/>
  <c r="DB62" i="21"/>
  <c r="DA62" i="21"/>
  <c r="DC61" i="21"/>
  <c r="DB61" i="21"/>
  <c r="DA61" i="21"/>
  <c r="DC60" i="21"/>
  <c r="DB60" i="21"/>
  <c r="DA60" i="21"/>
  <c r="DC15" i="21"/>
  <c r="DB15" i="21"/>
  <c r="DA15" i="21"/>
  <c r="DC91" i="21"/>
  <c r="DB91" i="21"/>
  <c r="DA91" i="21"/>
  <c r="DC59" i="21"/>
  <c r="DB59" i="21"/>
  <c r="DA59" i="21"/>
  <c r="DC58" i="21"/>
  <c r="DB58" i="21"/>
  <c r="DA58" i="21"/>
  <c r="DC13" i="21"/>
  <c r="DA13" i="21"/>
  <c r="DC12" i="21"/>
  <c r="DB12" i="21"/>
  <c r="DA12" i="21"/>
  <c r="DC11" i="21"/>
  <c r="DB11" i="21"/>
  <c r="DA11" i="21"/>
  <c r="DC10" i="21"/>
  <c r="DB10" i="21"/>
  <c r="DA10" i="21"/>
  <c r="DC90" i="21"/>
  <c r="DB90" i="21"/>
  <c r="DA90" i="21"/>
  <c r="DC57" i="21"/>
  <c r="DB57" i="21"/>
  <c r="DA57" i="21"/>
  <c r="DC8" i="21"/>
  <c r="DB8" i="21"/>
  <c r="DA8" i="21"/>
  <c r="DC55" i="21"/>
  <c r="DB55" i="21"/>
  <c r="DA55" i="21"/>
  <c r="DC89" i="21"/>
  <c r="DB89" i="21"/>
  <c r="DA89" i="21"/>
  <c r="DC53" i="21"/>
  <c r="DB53" i="21"/>
  <c r="DA53" i="21"/>
  <c r="DC87" i="21"/>
  <c r="DB87" i="21"/>
  <c r="DA87" i="21"/>
  <c r="DC50" i="21"/>
  <c r="DB50" i="21"/>
  <c r="DA50" i="21"/>
  <c r="DC48" i="21"/>
  <c r="DB48" i="21"/>
  <c r="DA48" i="21"/>
  <c r="DC47" i="21"/>
  <c r="DB47" i="21"/>
  <c r="DA47" i="21"/>
  <c r="DC85" i="21"/>
  <c r="DB85" i="21"/>
  <c r="DA85" i="21"/>
  <c r="DC7" i="21"/>
  <c r="DB7" i="21"/>
  <c r="DA7" i="21"/>
  <c r="DC84" i="21"/>
  <c r="DB84" i="21"/>
  <c r="DA84" i="21"/>
  <c r="DC45" i="21"/>
  <c r="DB45" i="21"/>
  <c r="DA45" i="21"/>
  <c r="DC83" i="21"/>
  <c r="DB83" i="21"/>
  <c r="DA83" i="21"/>
  <c r="DC43" i="21"/>
  <c r="DB43" i="21"/>
  <c r="DA43" i="21"/>
  <c r="DC42" i="21"/>
  <c r="DB42" i="21"/>
  <c r="DA42" i="21"/>
  <c r="DC82" i="21"/>
  <c r="DB82" i="21"/>
  <c r="DA82" i="21"/>
  <c r="DC39" i="21"/>
  <c r="DB39" i="21"/>
  <c r="DA39" i="21"/>
  <c r="DC38" i="21"/>
  <c r="DB38" i="21"/>
  <c r="DA38" i="21"/>
  <c r="DC6" i="21"/>
  <c r="DB6" i="21"/>
  <c r="DA6" i="21"/>
  <c r="DB37" i="21"/>
  <c r="DA37" i="21"/>
  <c r="DC5" i="21"/>
  <c r="DB5" i="21"/>
  <c r="DA5" i="21"/>
  <c r="DC81" i="21"/>
  <c r="DB81" i="21"/>
  <c r="DA81" i="21"/>
  <c r="DC80" i="21"/>
  <c r="DB80" i="21"/>
  <c r="DA80" i="21"/>
  <c r="DC36" i="21"/>
  <c r="DB36" i="21"/>
  <c r="DA36" i="21"/>
  <c r="DC35" i="21"/>
  <c r="DB35" i="21"/>
  <c r="DA35" i="21"/>
  <c r="DC4" i="21"/>
  <c r="DB4" i="21"/>
  <c r="DA4" i="21"/>
  <c r="DC79" i="21"/>
  <c r="DB79" i="21"/>
  <c r="DA79" i="21"/>
  <c r="DC3" i="21"/>
  <c r="DB3" i="21"/>
  <c r="DA3" i="21"/>
  <c r="DC34" i="21"/>
  <c r="DB34" i="21"/>
  <c r="DA34" i="21"/>
  <c r="DC2" i="21"/>
  <c r="DB2" i="21"/>
  <c r="DA2" i="21"/>
  <c r="DC31" i="21"/>
  <c r="DB31" i="21"/>
  <c r="DA31" i="21"/>
  <c r="DC30" i="21"/>
  <c r="DB30" i="21"/>
  <c r="DA30" i="21"/>
  <c r="DC29" i="21"/>
  <c r="DB29" i="21"/>
  <c r="DA29" i="21"/>
  <c r="DC27" i="21"/>
  <c r="DB27" i="21"/>
  <c r="DA27" i="21"/>
  <c r="DC77" i="21"/>
  <c r="DB77" i="21"/>
  <c r="DA77" i="21"/>
  <c r="DC75" i="21"/>
  <c r="DB75" i="21"/>
  <c r="DA75" i="21"/>
  <c r="DC26" i="21"/>
  <c r="DB26" i="21"/>
  <c r="DA26" i="21"/>
  <c r="DC25" i="21"/>
  <c r="DB25" i="21"/>
  <c r="DA25" i="21"/>
  <c r="DC22" i="21"/>
  <c r="DB22" i="21"/>
  <c r="DA22" i="21"/>
  <c r="DC73" i="21"/>
  <c r="DB73" i="21"/>
  <c r="DA73" i="21"/>
  <c r="DC20" i="21"/>
  <c r="DB20" i="21"/>
  <c r="DA20" i="21"/>
  <c r="DC19" i="21"/>
  <c r="DB19" i="21"/>
  <c r="DA19" i="21"/>
  <c r="CV72" i="21"/>
  <c r="CU72" i="21"/>
  <c r="CT72" i="21"/>
  <c r="CV100" i="21"/>
  <c r="CU100" i="21"/>
  <c r="CT100" i="21"/>
  <c r="CV18" i="21"/>
  <c r="CU18" i="21"/>
  <c r="CT18" i="21"/>
  <c r="CV70" i="21"/>
  <c r="CU70" i="21"/>
  <c r="CT70" i="21"/>
  <c r="CV69" i="21"/>
  <c r="CU69" i="21"/>
  <c r="CT69" i="21"/>
  <c r="CV68" i="21"/>
  <c r="CU68" i="21"/>
  <c r="CT68" i="21"/>
  <c r="CV67" i="21"/>
  <c r="CU67" i="21"/>
  <c r="CT67" i="21"/>
  <c r="CV17" i="21"/>
  <c r="CU17" i="21"/>
  <c r="CT17" i="21"/>
  <c r="CV66" i="21"/>
  <c r="CU66" i="21"/>
  <c r="CT66" i="21"/>
  <c r="CV65" i="21"/>
  <c r="CU65" i="21"/>
  <c r="CT65" i="21"/>
  <c r="CV16" i="21"/>
  <c r="CU16" i="21"/>
  <c r="CV64" i="21"/>
  <c r="CU64" i="21"/>
  <c r="CT64" i="21"/>
  <c r="CV99" i="21"/>
  <c r="CU99" i="21"/>
  <c r="CT99" i="21"/>
  <c r="CV96" i="21"/>
  <c r="CU96" i="21"/>
  <c r="CT96" i="21"/>
  <c r="CV95" i="21"/>
  <c r="CU95" i="21"/>
  <c r="CT95" i="21"/>
  <c r="CV94" i="21"/>
  <c r="CU94" i="21"/>
  <c r="CT94" i="21"/>
  <c r="CV93" i="21"/>
  <c r="CU93" i="21"/>
  <c r="CT93" i="21"/>
  <c r="CV63" i="21"/>
  <c r="CU63" i="21"/>
  <c r="CT63" i="21"/>
  <c r="CV62" i="21"/>
  <c r="CU62" i="21"/>
  <c r="CT62" i="21"/>
  <c r="CV61" i="21"/>
  <c r="CU61" i="21"/>
  <c r="CT61" i="21"/>
  <c r="CV15" i="21"/>
  <c r="CU15" i="21"/>
  <c r="CT15" i="21"/>
  <c r="CV91" i="21"/>
  <c r="CU91" i="21"/>
  <c r="CT91" i="21"/>
  <c r="CV59" i="21"/>
  <c r="CU59" i="21"/>
  <c r="CT59" i="21"/>
  <c r="CV58" i="21"/>
  <c r="CU58" i="21"/>
  <c r="CT58" i="21"/>
  <c r="CV14" i="21"/>
  <c r="CU14" i="21"/>
  <c r="CT14" i="21"/>
  <c r="CV12" i="21"/>
  <c r="CU12" i="21"/>
  <c r="CT12" i="21"/>
  <c r="CV11" i="21"/>
  <c r="CU11" i="21"/>
  <c r="CT11" i="21"/>
  <c r="CV10" i="21"/>
  <c r="CU10" i="21"/>
  <c r="CT10" i="21"/>
  <c r="CV9" i="21"/>
  <c r="CU9" i="21"/>
  <c r="CT9" i="21"/>
  <c r="CV90" i="21"/>
  <c r="CU90" i="21"/>
  <c r="CT90" i="21"/>
  <c r="CV57" i="21"/>
  <c r="CU57" i="21"/>
  <c r="CT57" i="21"/>
  <c r="CV8" i="21"/>
  <c r="CU8" i="21"/>
  <c r="CT8" i="21"/>
  <c r="CV55" i="21"/>
  <c r="CU55" i="21"/>
  <c r="CT55" i="21"/>
  <c r="CV89" i="21"/>
  <c r="CU89" i="21"/>
  <c r="CT89" i="21"/>
  <c r="CV53" i="21"/>
  <c r="CU53" i="21"/>
  <c r="CT53" i="21"/>
  <c r="CV87" i="21"/>
  <c r="CU87" i="21"/>
  <c r="CT87" i="21"/>
  <c r="CV51" i="21"/>
  <c r="CU51" i="21"/>
  <c r="CT51" i="21"/>
  <c r="CV86" i="21"/>
  <c r="CU86" i="21"/>
  <c r="CT86" i="21"/>
  <c r="CV50" i="21"/>
  <c r="CU50" i="21"/>
  <c r="CT50" i="21"/>
  <c r="CV49" i="21"/>
  <c r="CU49" i="21"/>
  <c r="CT49" i="21"/>
  <c r="CV48" i="21"/>
  <c r="CU48" i="21"/>
  <c r="CT48" i="21"/>
  <c r="CV47" i="21"/>
  <c r="CU47" i="21"/>
  <c r="CT47" i="21"/>
  <c r="CV85" i="21"/>
  <c r="CU85" i="21"/>
  <c r="CT85" i="21"/>
  <c r="CV7" i="21"/>
  <c r="CU7" i="21"/>
  <c r="CT7" i="21"/>
  <c r="CV84" i="21"/>
  <c r="CU84" i="21"/>
  <c r="CT84" i="21"/>
  <c r="CV46" i="21"/>
  <c r="CU46" i="21"/>
  <c r="CT46" i="21"/>
  <c r="CV45" i="21"/>
  <c r="CU45" i="21"/>
  <c r="CT45" i="21"/>
  <c r="CV83" i="21"/>
  <c r="CU83" i="21"/>
  <c r="CT83" i="21"/>
  <c r="CV44" i="21"/>
  <c r="CU44" i="21"/>
  <c r="CT44" i="21"/>
  <c r="CV43" i="21"/>
  <c r="CU43" i="21"/>
  <c r="CT43" i="21"/>
  <c r="CV42" i="21"/>
  <c r="CU42" i="21"/>
  <c r="CT42" i="21"/>
  <c r="CV82" i="21"/>
  <c r="CU82" i="21"/>
  <c r="CT82" i="21"/>
  <c r="CV39" i="21"/>
  <c r="CU39" i="21"/>
  <c r="CT39" i="21"/>
  <c r="CV38" i="21"/>
  <c r="CU38" i="21"/>
  <c r="CT38" i="21"/>
  <c r="CV6" i="21"/>
  <c r="CU6" i="21"/>
  <c r="CT6" i="21"/>
  <c r="CU37" i="21"/>
  <c r="CT37" i="21"/>
  <c r="CV5" i="21"/>
  <c r="CU5" i="21"/>
  <c r="CT5" i="21"/>
  <c r="CV81" i="21"/>
  <c r="CU81" i="21"/>
  <c r="CT81" i="21"/>
  <c r="CV80" i="21"/>
  <c r="CU80" i="21"/>
  <c r="CT80" i="21"/>
  <c r="CV36" i="21"/>
  <c r="CU36" i="21"/>
  <c r="CT36" i="21"/>
  <c r="CV35" i="21"/>
  <c r="CU35" i="21"/>
  <c r="CT35" i="21"/>
  <c r="CV4" i="21"/>
  <c r="CU4" i="21"/>
  <c r="CT4" i="21"/>
  <c r="CV79" i="21"/>
  <c r="CU79" i="21"/>
  <c r="CT79" i="21"/>
  <c r="CV3" i="21"/>
  <c r="CU3" i="21"/>
  <c r="CT3" i="21"/>
  <c r="CV34" i="21"/>
  <c r="CU34" i="21"/>
  <c r="CT34" i="21"/>
  <c r="CV2" i="21"/>
  <c r="CU2" i="21"/>
  <c r="CT2" i="21"/>
  <c r="CV32" i="21"/>
  <c r="CU32" i="21"/>
  <c r="CT32" i="21"/>
  <c r="CV78" i="21"/>
  <c r="CU78" i="21"/>
  <c r="CT78" i="21"/>
  <c r="CV31" i="21"/>
  <c r="CU31" i="21"/>
  <c r="CT31" i="21"/>
  <c r="CV30" i="21"/>
  <c r="CU30" i="21"/>
  <c r="CT30" i="21"/>
  <c r="CV29" i="21"/>
  <c r="CU29" i="21"/>
  <c r="CT29" i="21"/>
  <c r="CV27" i="21"/>
  <c r="CU27" i="21"/>
  <c r="CT27" i="21"/>
  <c r="CV77" i="21"/>
  <c r="CU77" i="21"/>
  <c r="CT77" i="21"/>
  <c r="CV75" i="21"/>
  <c r="CU75" i="21"/>
  <c r="CT75" i="21"/>
  <c r="CV26" i="21"/>
  <c r="CU26" i="21"/>
  <c r="CT26" i="21"/>
  <c r="CV25" i="21"/>
  <c r="CU25" i="21"/>
  <c r="CT25" i="21"/>
  <c r="CV23" i="21"/>
  <c r="CU23" i="21"/>
  <c r="CT23" i="21"/>
  <c r="CV22" i="21"/>
  <c r="CU22" i="21"/>
  <c r="CT22" i="21"/>
  <c r="CV73" i="21"/>
  <c r="CU73" i="21"/>
  <c r="CT73" i="21"/>
  <c r="CV20" i="21"/>
  <c r="CU20" i="21"/>
  <c r="CT20" i="21"/>
  <c r="CV19" i="21"/>
  <c r="CU19" i="21"/>
  <c r="CT19" i="21"/>
  <c r="CN72" i="21"/>
  <c r="CO72" i="21" s="1"/>
  <c r="CM72" i="21"/>
  <c r="CL72" i="21"/>
  <c r="CN71" i="21"/>
  <c r="CO71" i="21" s="1"/>
  <c r="CM71" i="21"/>
  <c r="CL71" i="21"/>
  <c r="CN100" i="21"/>
  <c r="CO100" i="21" s="1"/>
  <c r="CM100" i="21"/>
  <c r="CL100" i="21"/>
  <c r="CN18" i="21"/>
  <c r="CO18" i="21" s="1"/>
  <c r="CM18" i="21"/>
  <c r="CL18" i="21"/>
  <c r="CN70" i="21"/>
  <c r="CO70" i="21" s="1"/>
  <c r="CM70" i="21"/>
  <c r="CL70" i="21"/>
  <c r="CN69" i="21"/>
  <c r="CO69" i="21" s="1"/>
  <c r="CM69" i="21"/>
  <c r="CL69" i="21"/>
  <c r="CN68" i="21"/>
  <c r="CO68" i="21" s="1"/>
  <c r="CM68" i="21"/>
  <c r="CL68" i="21"/>
  <c r="CN67" i="21"/>
  <c r="CO67" i="21" s="1"/>
  <c r="CM67" i="21"/>
  <c r="CL67" i="21"/>
  <c r="CN17" i="21"/>
  <c r="CO17" i="21" s="1"/>
  <c r="CM17" i="21"/>
  <c r="CL17" i="21"/>
  <c r="CN66" i="21"/>
  <c r="CO66" i="21" s="1"/>
  <c r="CM66" i="21"/>
  <c r="CL66" i="21"/>
  <c r="CN65" i="21"/>
  <c r="CO65" i="21" s="1"/>
  <c r="CM65" i="21"/>
  <c r="CL65" i="21"/>
  <c r="CN16" i="21"/>
  <c r="CO16" i="21" s="1"/>
  <c r="CM16" i="21"/>
  <c r="CL16" i="21"/>
  <c r="CN64" i="21"/>
  <c r="CO64" i="21" s="1"/>
  <c r="CM64" i="21"/>
  <c r="CL64" i="21"/>
  <c r="CN99" i="21"/>
  <c r="CO99" i="21" s="1"/>
  <c r="CM99" i="21"/>
  <c r="CL99" i="21"/>
  <c r="CN98" i="21"/>
  <c r="CO98" i="21" s="1"/>
  <c r="CM98" i="21"/>
  <c r="CL98" i="21"/>
  <c r="CN97" i="21"/>
  <c r="CO97" i="21" s="1"/>
  <c r="CM97" i="21"/>
  <c r="CL97" i="21"/>
  <c r="CN96" i="21"/>
  <c r="CO96" i="21" s="1"/>
  <c r="CM96" i="21"/>
  <c r="CL96" i="21"/>
  <c r="CN95" i="21"/>
  <c r="CO95" i="21" s="1"/>
  <c r="CM95" i="21"/>
  <c r="CL95" i="21"/>
  <c r="CN94" i="21"/>
  <c r="CO94" i="21" s="1"/>
  <c r="CM94" i="21"/>
  <c r="CL94" i="21"/>
  <c r="CN93" i="21"/>
  <c r="CO93" i="21" s="1"/>
  <c r="CM93" i="21"/>
  <c r="CL93" i="21"/>
  <c r="CN63" i="21"/>
  <c r="CO63" i="21" s="1"/>
  <c r="CM63" i="21"/>
  <c r="CL63" i="21"/>
  <c r="CN62" i="21"/>
  <c r="CO62" i="21" s="1"/>
  <c r="CM62" i="21"/>
  <c r="CL62" i="21"/>
  <c r="CN61" i="21"/>
  <c r="CO61" i="21" s="1"/>
  <c r="CM61" i="21"/>
  <c r="CL61" i="21"/>
  <c r="CN92" i="21"/>
  <c r="CO92" i="21" s="1"/>
  <c r="CM92" i="21"/>
  <c r="CL92" i="21"/>
  <c r="CN60" i="21"/>
  <c r="CO60" i="21" s="1"/>
  <c r="CM60" i="21"/>
  <c r="CL60" i="21"/>
  <c r="CN15" i="21"/>
  <c r="CO15" i="21" s="1"/>
  <c r="CM15" i="21"/>
  <c r="CL15" i="21"/>
  <c r="CN91" i="21"/>
  <c r="CO91" i="21" s="1"/>
  <c r="CM91" i="21"/>
  <c r="CL91" i="21"/>
  <c r="CN59" i="21"/>
  <c r="CO59" i="21" s="1"/>
  <c r="CM59" i="21"/>
  <c r="CL59" i="21"/>
  <c r="CN58" i="21"/>
  <c r="CO58" i="21" s="1"/>
  <c r="CM58" i="21"/>
  <c r="CL58" i="21"/>
  <c r="CN14" i="21"/>
  <c r="CO14" i="21" s="1"/>
  <c r="CM14" i="21"/>
  <c r="CL14" i="21"/>
  <c r="CN13" i="21"/>
  <c r="CO13" i="21" s="1"/>
  <c r="CM13" i="21"/>
  <c r="CL13" i="21"/>
  <c r="CN12" i="21"/>
  <c r="CO12" i="21" s="1"/>
  <c r="CM12" i="21"/>
  <c r="CL12" i="21"/>
  <c r="CN11" i="21"/>
  <c r="CO11" i="21" s="1"/>
  <c r="CM11" i="21"/>
  <c r="CL11" i="21"/>
  <c r="CN10" i="21"/>
  <c r="CO10" i="21" s="1"/>
  <c r="CM10" i="21"/>
  <c r="CL10" i="21"/>
  <c r="CN9" i="21"/>
  <c r="CO9" i="21" s="1"/>
  <c r="CM9" i="21"/>
  <c r="CL9" i="21"/>
  <c r="CN90" i="21"/>
  <c r="CO90" i="21" s="1"/>
  <c r="CM90" i="21"/>
  <c r="CL90" i="21"/>
  <c r="CN57" i="21"/>
  <c r="CO57" i="21" s="1"/>
  <c r="CM57" i="21"/>
  <c r="CL57" i="21"/>
  <c r="CN8" i="21"/>
  <c r="CO8" i="21" s="1"/>
  <c r="CM8" i="21"/>
  <c r="CL8" i="21"/>
  <c r="CN56" i="21"/>
  <c r="CO56" i="21" s="1"/>
  <c r="CM56" i="21"/>
  <c r="CL56" i="21"/>
  <c r="CN55" i="21"/>
  <c r="CO55" i="21" s="1"/>
  <c r="CM55" i="21"/>
  <c r="CL55" i="21"/>
  <c r="CN89" i="21"/>
  <c r="CO89" i="21" s="1"/>
  <c r="CM89" i="21"/>
  <c r="CL89" i="21"/>
  <c r="CN54" i="21"/>
  <c r="CO54" i="21" s="1"/>
  <c r="CM54" i="21"/>
  <c r="CL54" i="21"/>
  <c r="CN88" i="21"/>
  <c r="CO88" i="21" s="1"/>
  <c r="CM88" i="21"/>
  <c r="CL88" i="21"/>
  <c r="CN53" i="21"/>
  <c r="CO53" i="21" s="1"/>
  <c r="CM53" i="21"/>
  <c r="CL53" i="21"/>
  <c r="CN87" i="21"/>
  <c r="CO87" i="21" s="1"/>
  <c r="CM87" i="21"/>
  <c r="CL87" i="21"/>
  <c r="CN52" i="21"/>
  <c r="CO52" i="21" s="1"/>
  <c r="CM52" i="21"/>
  <c r="CL52" i="21"/>
  <c r="CN51" i="21"/>
  <c r="CO51" i="21" s="1"/>
  <c r="CM51" i="21"/>
  <c r="CL51" i="21"/>
  <c r="CN86" i="21"/>
  <c r="CO86" i="21" s="1"/>
  <c r="CM86" i="21"/>
  <c r="CL86" i="21"/>
  <c r="CN50" i="21"/>
  <c r="CO50" i="21" s="1"/>
  <c r="CM50" i="21"/>
  <c r="CL50" i="21"/>
  <c r="CN49" i="21"/>
  <c r="CO49" i="21" s="1"/>
  <c r="CM49" i="21"/>
  <c r="CL49" i="21"/>
  <c r="CN48" i="21"/>
  <c r="CO48" i="21" s="1"/>
  <c r="CM48" i="21"/>
  <c r="CL48" i="21"/>
  <c r="CN47" i="21"/>
  <c r="CO47" i="21" s="1"/>
  <c r="CM47" i="21"/>
  <c r="CL47" i="21"/>
  <c r="CN85" i="21"/>
  <c r="CO85" i="21" s="1"/>
  <c r="CM85" i="21"/>
  <c r="CL85" i="21"/>
  <c r="CN7" i="21"/>
  <c r="CO7" i="21" s="1"/>
  <c r="CM7" i="21"/>
  <c r="CL7" i="21"/>
  <c r="CN84" i="21"/>
  <c r="CO84" i="21" s="1"/>
  <c r="CM84" i="21"/>
  <c r="CL84" i="21"/>
  <c r="CN46" i="21"/>
  <c r="CO46" i="21" s="1"/>
  <c r="CM46" i="21"/>
  <c r="CL46" i="21"/>
  <c r="CN45" i="21"/>
  <c r="CO45" i="21" s="1"/>
  <c r="CM45" i="21"/>
  <c r="CL45" i="21"/>
  <c r="CN83" i="21"/>
  <c r="CO83" i="21" s="1"/>
  <c r="CM83" i="21"/>
  <c r="CL83" i="21"/>
  <c r="CN44" i="21"/>
  <c r="CO44" i="21" s="1"/>
  <c r="CM44" i="21"/>
  <c r="CL44" i="21"/>
  <c r="CN43" i="21"/>
  <c r="CO43" i="21" s="1"/>
  <c r="CM43" i="21"/>
  <c r="CL43" i="21"/>
  <c r="CN42" i="21"/>
  <c r="CO42" i="21" s="1"/>
  <c r="CM42" i="21"/>
  <c r="CL42" i="21"/>
  <c r="CN41" i="21"/>
  <c r="CO41" i="21" s="1"/>
  <c r="CM41" i="21"/>
  <c r="CL41" i="21"/>
  <c r="CN82" i="21"/>
  <c r="CO82" i="21" s="1"/>
  <c r="CM82" i="21"/>
  <c r="CL82" i="21"/>
  <c r="CN40" i="21"/>
  <c r="CO40" i="21" s="1"/>
  <c r="CM40" i="21"/>
  <c r="CL40" i="21"/>
  <c r="CN39" i="21"/>
  <c r="CO39" i="21" s="1"/>
  <c r="CM39" i="21"/>
  <c r="CL39" i="21"/>
  <c r="CN38" i="21"/>
  <c r="CO38" i="21" s="1"/>
  <c r="CM38" i="21"/>
  <c r="CL38" i="21"/>
  <c r="CN6" i="21"/>
  <c r="CO6" i="21" s="1"/>
  <c r="CM6" i="21"/>
  <c r="CL6" i="21"/>
  <c r="CN37" i="21"/>
  <c r="CO37" i="21" s="1"/>
  <c r="CM37" i="21"/>
  <c r="CL37" i="21"/>
  <c r="CN5" i="21"/>
  <c r="CO5" i="21" s="1"/>
  <c r="CM5" i="21"/>
  <c r="CL5" i="21"/>
  <c r="CN81" i="21"/>
  <c r="CO81" i="21" s="1"/>
  <c r="CM81" i="21"/>
  <c r="CL81" i="21"/>
  <c r="CN80" i="21"/>
  <c r="CO80" i="21" s="1"/>
  <c r="CM80" i="21"/>
  <c r="CL80" i="21"/>
  <c r="CN36" i="21"/>
  <c r="CO36" i="21" s="1"/>
  <c r="CM36" i="21"/>
  <c r="CL36" i="21"/>
  <c r="CN35" i="21"/>
  <c r="CO35" i="21" s="1"/>
  <c r="CM35" i="21"/>
  <c r="CL35" i="21"/>
  <c r="CN4" i="21"/>
  <c r="CO4" i="21" s="1"/>
  <c r="CM4" i="21"/>
  <c r="CL4" i="21"/>
  <c r="CN79" i="21"/>
  <c r="CO79" i="21" s="1"/>
  <c r="CM79" i="21"/>
  <c r="CL79" i="21"/>
  <c r="CN3" i="21"/>
  <c r="CO3" i="21" s="1"/>
  <c r="CM3" i="21"/>
  <c r="CL3" i="21"/>
  <c r="CN34" i="21"/>
  <c r="CO34" i="21" s="1"/>
  <c r="CM34" i="21"/>
  <c r="CL34" i="21"/>
  <c r="CN33" i="21"/>
  <c r="CO33" i="21" s="1"/>
  <c r="CM33" i="21"/>
  <c r="CL33" i="21"/>
  <c r="CN2" i="21"/>
  <c r="CO2" i="21" s="1"/>
  <c r="CM2" i="21"/>
  <c r="CL2" i="21"/>
  <c r="CN32" i="21"/>
  <c r="CO32" i="21" s="1"/>
  <c r="CM32" i="21"/>
  <c r="CL32" i="21"/>
  <c r="CN78" i="21"/>
  <c r="CO78" i="21" s="1"/>
  <c r="CM78" i="21"/>
  <c r="CL78" i="21"/>
  <c r="CN31" i="21"/>
  <c r="CO31" i="21" s="1"/>
  <c r="CM31" i="21"/>
  <c r="CL31" i="21"/>
  <c r="CN30" i="21"/>
  <c r="CO30" i="21" s="1"/>
  <c r="CM30" i="21"/>
  <c r="CL30" i="21"/>
  <c r="CN29" i="21"/>
  <c r="CO29" i="21" s="1"/>
  <c r="CM29" i="21"/>
  <c r="CL29" i="21"/>
  <c r="CN28" i="21"/>
  <c r="CO28" i="21" s="1"/>
  <c r="CM28" i="21"/>
  <c r="CL28" i="21"/>
  <c r="CN27" i="21"/>
  <c r="CO27" i="21" s="1"/>
  <c r="CM27" i="21"/>
  <c r="CL27" i="21"/>
  <c r="CN77" i="21"/>
  <c r="CO77" i="21" s="1"/>
  <c r="CM77" i="21"/>
  <c r="CL77" i="21"/>
  <c r="CN76" i="21"/>
  <c r="CO76" i="21" s="1"/>
  <c r="CM76" i="21"/>
  <c r="CL76" i="21"/>
  <c r="CN75" i="21"/>
  <c r="CO75" i="21" s="1"/>
  <c r="CM75" i="21"/>
  <c r="CL75" i="21"/>
  <c r="CN26" i="21"/>
  <c r="CO26" i="21" s="1"/>
  <c r="CM26" i="21"/>
  <c r="CL26" i="21"/>
  <c r="CN25" i="21"/>
  <c r="CO25" i="21" s="1"/>
  <c r="CM25" i="21"/>
  <c r="CL25" i="21"/>
  <c r="CN24" i="21"/>
  <c r="CO24" i="21" s="1"/>
  <c r="CM24" i="21"/>
  <c r="CL24" i="21"/>
  <c r="CN23" i="21"/>
  <c r="CO23" i="21" s="1"/>
  <c r="CM23" i="21"/>
  <c r="CL23" i="21"/>
  <c r="CN74" i="21"/>
  <c r="CO74" i="21" s="1"/>
  <c r="CM74" i="21"/>
  <c r="CL74" i="21"/>
  <c r="CN22" i="21"/>
  <c r="CO22" i="21" s="1"/>
  <c r="CM22" i="21"/>
  <c r="CL22" i="21"/>
  <c r="CN21" i="21"/>
  <c r="CO21" i="21" s="1"/>
  <c r="CM21" i="21"/>
  <c r="CL21" i="21"/>
  <c r="CN73" i="21"/>
  <c r="CO73" i="21" s="1"/>
  <c r="CM73" i="21"/>
  <c r="CL73" i="21"/>
  <c r="CN20" i="21"/>
  <c r="CO20" i="21" s="1"/>
  <c r="CM20" i="21"/>
  <c r="CL20" i="21"/>
  <c r="CN19" i="21"/>
  <c r="CO19" i="21" s="1"/>
  <c r="CM19" i="21"/>
  <c r="CL19" i="21"/>
  <c r="CF72" i="21"/>
  <c r="CG72" i="21" s="1"/>
  <c r="CE72" i="21"/>
  <c r="CD72" i="21"/>
  <c r="CF71" i="21"/>
  <c r="CG71" i="21" s="1"/>
  <c r="CE71" i="21"/>
  <c r="CD71" i="21"/>
  <c r="CF100" i="21"/>
  <c r="CG100" i="21" s="1"/>
  <c r="CE100" i="21"/>
  <c r="CD100" i="21"/>
  <c r="CF18" i="21"/>
  <c r="CG18" i="21" s="1"/>
  <c r="CE18" i="21"/>
  <c r="CD18" i="21"/>
  <c r="CF70" i="21"/>
  <c r="CG70" i="21" s="1"/>
  <c r="CE70" i="21"/>
  <c r="CD70" i="21"/>
  <c r="CF69" i="21"/>
  <c r="CG69" i="21" s="1"/>
  <c r="CE69" i="21"/>
  <c r="CD69" i="21"/>
  <c r="CF68" i="21"/>
  <c r="CG68" i="21" s="1"/>
  <c r="CE68" i="21"/>
  <c r="CD68" i="21"/>
  <c r="CF67" i="21"/>
  <c r="CG67" i="21" s="1"/>
  <c r="CE67" i="21"/>
  <c r="CD67" i="21"/>
  <c r="CF17" i="21"/>
  <c r="CG17" i="21" s="1"/>
  <c r="CE17" i="21"/>
  <c r="CD17" i="21"/>
  <c r="CF66" i="21"/>
  <c r="CG66" i="21" s="1"/>
  <c r="CE66" i="21"/>
  <c r="CD66" i="21"/>
  <c r="CF65" i="21"/>
  <c r="CG65" i="21" s="1"/>
  <c r="CE65" i="21"/>
  <c r="CD65" i="21"/>
  <c r="CF16" i="21"/>
  <c r="CG16" i="21" s="1"/>
  <c r="CE16" i="21"/>
  <c r="CD16" i="21"/>
  <c r="CF64" i="21"/>
  <c r="CG64" i="21" s="1"/>
  <c r="CE64" i="21"/>
  <c r="CD64" i="21"/>
  <c r="CF99" i="21"/>
  <c r="CG99" i="21" s="1"/>
  <c r="CE99" i="21"/>
  <c r="CD99" i="21"/>
  <c r="CF98" i="21"/>
  <c r="CG98" i="21" s="1"/>
  <c r="CE98" i="21"/>
  <c r="CD98" i="21"/>
  <c r="CF97" i="21"/>
  <c r="CG97" i="21" s="1"/>
  <c r="CE97" i="21"/>
  <c r="CD97" i="21"/>
  <c r="CF96" i="21"/>
  <c r="CG96" i="21" s="1"/>
  <c r="CE96" i="21"/>
  <c r="CD96" i="21"/>
  <c r="CF95" i="21"/>
  <c r="CG95" i="21" s="1"/>
  <c r="CE95" i="21"/>
  <c r="CD95" i="21"/>
  <c r="CF94" i="21"/>
  <c r="CG94" i="21" s="1"/>
  <c r="CE94" i="21"/>
  <c r="CD94" i="21"/>
  <c r="CF93" i="21"/>
  <c r="CG93" i="21" s="1"/>
  <c r="CE93" i="21"/>
  <c r="CD93" i="21"/>
  <c r="CF63" i="21"/>
  <c r="CG63" i="21" s="1"/>
  <c r="CE63" i="21"/>
  <c r="CD63" i="21"/>
  <c r="CF62" i="21"/>
  <c r="CG62" i="21" s="1"/>
  <c r="CE62" i="21"/>
  <c r="CD62" i="21"/>
  <c r="CF61" i="21"/>
  <c r="CG61" i="21" s="1"/>
  <c r="CE61" i="21"/>
  <c r="CD61" i="21"/>
  <c r="CF92" i="21"/>
  <c r="CG92" i="21" s="1"/>
  <c r="CE92" i="21"/>
  <c r="CD92" i="21"/>
  <c r="CF60" i="21"/>
  <c r="CG60" i="21" s="1"/>
  <c r="CE60" i="21"/>
  <c r="CD60" i="21"/>
  <c r="CF15" i="21"/>
  <c r="CG15" i="21" s="1"/>
  <c r="CE15" i="21"/>
  <c r="CD15" i="21"/>
  <c r="CF91" i="21"/>
  <c r="CG91" i="21" s="1"/>
  <c r="CE91" i="21"/>
  <c r="CD91" i="21"/>
  <c r="CF59" i="21"/>
  <c r="CG59" i="21" s="1"/>
  <c r="CE59" i="21"/>
  <c r="CD59" i="21"/>
  <c r="CF58" i="21"/>
  <c r="CG58" i="21" s="1"/>
  <c r="CE58" i="21"/>
  <c r="CD58" i="21"/>
  <c r="CF14" i="21"/>
  <c r="CG14" i="21" s="1"/>
  <c r="CE14" i="21"/>
  <c r="CD14" i="21"/>
  <c r="CF13" i="21"/>
  <c r="CG13" i="21" s="1"/>
  <c r="CE13" i="21"/>
  <c r="CD13" i="21"/>
  <c r="CF12" i="21"/>
  <c r="CG12" i="21" s="1"/>
  <c r="CE12" i="21"/>
  <c r="CD12" i="21"/>
  <c r="CF11" i="21"/>
  <c r="CG11" i="21" s="1"/>
  <c r="CE11" i="21"/>
  <c r="CD11" i="21"/>
  <c r="CF10" i="21"/>
  <c r="CG10" i="21" s="1"/>
  <c r="CE10" i="21"/>
  <c r="CD10" i="21"/>
  <c r="CF9" i="21"/>
  <c r="CG9" i="21" s="1"/>
  <c r="CE9" i="21"/>
  <c r="CD9" i="21"/>
  <c r="CF90" i="21"/>
  <c r="CG90" i="21" s="1"/>
  <c r="CE90" i="21"/>
  <c r="CD90" i="21"/>
  <c r="CF57" i="21"/>
  <c r="CG57" i="21" s="1"/>
  <c r="CE57" i="21"/>
  <c r="CD57" i="21"/>
  <c r="CF8" i="21"/>
  <c r="CG8" i="21" s="1"/>
  <c r="CE8" i="21"/>
  <c r="CD8" i="21"/>
  <c r="CF56" i="21"/>
  <c r="CG56" i="21" s="1"/>
  <c r="CE56" i="21"/>
  <c r="CD56" i="21"/>
  <c r="CF55" i="21"/>
  <c r="CG55" i="21" s="1"/>
  <c r="CE55" i="21"/>
  <c r="CD55" i="21"/>
  <c r="CF89" i="21"/>
  <c r="CG89" i="21" s="1"/>
  <c r="CE89" i="21"/>
  <c r="CD89" i="21"/>
  <c r="CF54" i="21"/>
  <c r="CG54" i="21" s="1"/>
  <c r="CE54" i="21"/>
  <c r="CD54" i="21"/>
  <c r="CF88" i="21"/>
  <c r="CG88" i="21" s="1"/>
  <c r="CE88" i="21"/>
  <c r="CD88" i="21"/>
  <c r="CF53" i="21"/>
  <c r="CG53" i="21" s="1"/>
  <c r="CE53" i="21"/>
  <c r="CD53" i="21"/>
  <c r="CF87" i="21"/>
  <c r="CG87" i="21" s="1"/>
  <c r="CE87" i="21"/>
  <c r="CD87" i="21"/>
  <c r="CF52" i="21"/>
  <c r="CG52" i="21" s="1"/>
  <c r="CE52" i="21"/>
  <c r="CD52" i="21"/>
  <c r="CF51" i="21"/>
  <c r="CG51" i="21" s="1"/>
  <c r="CE51" i="21"/>
  <c r="CD51" i="21"/>
  <c r="CF86" i="21"/>
  <c r="CG86" i="21" s="1"/>
  <c r="CE86" i="21"/>
  <c r="CD86" i="21"/>
  <c r="CF50" i="21"/>
  <c r="CG50" i="21" s="1"/>
  <c r="CE50" i="21"/>
  <c r="CD50" i="21"/>
  <c r="CF49" i="21"/>
  <c r="CG49" i="21" s="1"/>
  <c r="CE49" i="21"/>
  <c r="CD49" i="21"/>
  <c r="CF48" i="21"/>
  <c r="CG48" i="21" s="1"/>
  <c r="CE48" i="21"/>
  <c r="CD48" i="21"/>
  <c r="CF47" i="21"/>
  <c r="CG47" i="21" s="1"/>
  <c r="CE47" i="21"/>
  <c r="CD47" i="21"/>
  <c r="CF85" i="21"/>
  <c r="CG85" i="21" s="1"/>
  <c r="CE85" i="21"/>
  <c r="CD85" i="21"/>
  <c r="CF7" i="21"/>
  <c r="CG7" i="21" s="1"/>
  <c r="CE7" i="21"/>
  <c r="CD7" i="21"/>
  <c r="CF84" i="21"/>
  <c r="CG84" i="21" s="1"/>
  <c r="CE84" i="21"/>
  <c r="CD84" i="21"/>
  <c r="CF46" i="21"/>
  <c r="CG46" i="21" s="1"/>
  <c r="CE46" i="21"/>
  <c r="CD46" i="21"/>
  <c r="CF45" i="21"/>
  <c r="CG45" i="21" s="1"/>
  <c r="CE45" i="21"/>
  <c r="CD45" i="21"/>
  <c r="CF83" i="21"/>
  <c r="CG83" i="21" s="1"/>
  <c r="CE83" i="21"/>
  <c r="CD83" i="21"/>
  <c r="CF44" i="21"/>
  <c r="CG44" i="21" s="1"/>
  <c r="CE44" i="21"/>
  <c r="CD44" i="21"/>
  <c r="CF43" i="21"/>
  <c r="CG43" i="21" s="1"/>
  <c r="CE43" i="21"/>
  <c r="CD43" i="21"/>
  <c r="CF42" i="21"/>
  <c r="CG42" i="21" s="1"/>
  <c r="CE42" i="21"/>
  <c r="CD42" i="21"/>
  <c r="CF41" i="21"/>
  <c r="CG41" i="21" s="1"/>
  <c r="CE41" i="21"/>
  <c r="CD41" i="21"/>
  <c r="CF82" i="21"/>
  <c r="CG82" i="21" s="1"/>
  <c r="CE82" i="21"/>
  <c r="CD82" i="21"/>
  <c r="CF40" i="21"/>
  <c r="CG40" i="21" s="1"/>
  <c r="CE40" i="21"/>
  <c r="CD40" i="21"/>
  <c r="CF39" i="21"/>
  <c r="CG39" i="21" s="1"/>
  <c r="CE39" i="21"/>
  <c r="CD39" i="21"/>
  <c r="CF38" i="21"/>
  <c r="CG38" i="21" s="1"/>
  <c r="CE38" i="21"/>
  <c r="CD38" i="21"/>
  <c r="CF6" i="21"/>
  <c r="CG6" i="21" s="1"/>
  <c r="CE6" i="21"/>
  <c r="CD6" i="21"/>
  <c r="CF37" i="21"/>
  <c r="CG37" i="21" s="1"/>
  <c r="CE37" i="21"/>
  <c r="CD37" i="21"/>
  <c r="CF5" i="21"/>
  <c r="CG5" i="21" s="1"/>
  <c r="CE5" i="21"/>
  <c r="CD5" i="21"/>
  <c r="CF81" i="21"/>
  <c r="CG81" i="21" s="1"/>
  <c r="CE81" i="21"/>
  <c r="CD81" i="21"/>
  <c r="CF80" i="21"/>
  <c r="CG80" i="21" s="1"/>
  <c r="CE80" i="21"/>
  <c r="CD80" i="21"/>
  <c r="CF36" i="21"/>
  <c r="CG36" i="21" s="1"/>
  <c r="CE36" i="21"/>
  <c r="CD36" i="21"/>
  <c r="CF35" i="21"/>
  <c r="CG35" i="21" s="1"/>
  <c r="CE35" i="21"/>
  <c r="CD35" i="21"/>
  <c r="CF4" i="21"/>
  <c r="CG4" i="21" s="1"/>
  <c r="CE4" i="21"/>
  <c r="CD4" i="21"/>
  <c r="CF79" i="21"/>
  <c r="CG79" i="21" s="1"/>
  <c r="CE79" i="21"/>
  <c r="CD79" i="21"/>
  <c r="CF3" i="21"/>
  <c r="CG3" i="21" s="1"/>
  <c r="CE3" i="21"/>
  <c r="CD3" i="21"/>
  <c r="CF34" i="21"/>
  <c r="CG34" i="21" s="1"/>
  <c r="CE34" i="21"/>
  <c r="CD34" i="21"/>
  <c r="CF33" i="21"/>
  <c r="CG33" i="21" s="1"/>
  <c r="CE33" i="21"/>
  <c r="CD33" i="21"/>
  <c r="CF2" i="21"/>
  <c r="CG2" i="21" s="1"/>
  <c r="CE2" i="21"/>
  <c r="CD2" i="21"/>
  <c r="CF32" i="21"/>
  <c r="CG32" i="21" s="1"/>
  <c r="CE32" i="21"/>
  <c r="CD32" i="21"/>
  <c r="CF78" i="21"/>
  <c r="CG78" i="21" s="1"/>
  <c r="CE78" i="21"/>
  <c r="CD78" i="21"/>
  <c r="CF31" i="21"/>
  <c r="CG31" i="21" s="1"/>
  <c r="CE31" i="21"/>
  <c r="CD31" i="21"/>
  <c r="CF30" i="21"/>
  <c r="CG30" i="21" s="1"/>
  <c r="CE30" i="21"/>
  <c r="CD30" i="21"/>
  <c r="CF29" i="21"/>
  <c r="CG29" i="21" s="1"/>
  <c r="CE29" i="21"/>
  <c r="CD29" i="21"/>
  <c r="CF28" i="21"/>
  <c r="CG28" i="21" s="1"/>
  <c r="CE28" i="21"/>
  <c r="CD28" i="21"/>
  <c r="CF27" i="21"/>
  <c r="CG27" i="21" s="1"/>
  <c r="CE27" i="21"/>
  <c r="CD27" i="21"/>
  <c r="CF77" i="21"/>
  <c r="CG77" i="21" s="1"/>
  <c r="CE77" i="21"/>
  <c r="CD77" i="21"/>
  <c r="CF76" i="21"/>
  <c r="CG76" i="21" s="1"/>
  <c r="CE76" i="21"/>
  <c r="CD76" i="21"/>
  <c r="CF75" i="21"/>
  <c r="CG75" i="21" s="1"/>
  <c r="CE75" i="21"/>
  <c r="CD75" i="21"/>
  <c r="CF26" i="21"/>
  <c r="CG26" i="21" s="1"/>
  <c r="CE26" i="21"/>
  <c r="CD26" i="21"/>
  <c r="CF25" i="21"/>
  <c r="CG25" i="21" s="1"/>
  <c r="CE25" i="21"/>
  <c r="CD25" i="21"/>
  <c r="CF24" i="21"/>
  <c r="CG24" i="21" s="1"/>
  <c r="CE24" i="21"/>
  <c r="CD24" i="21"/>
  <c r="CF23" i="21"/>
  <c r="CG23" i="21" s="1"/>
  <c r="CE23" i="21"/>
  <c r="CD23" i="21"/>
  <c r="CF74" i="21"/>
  <c r="CG74" i="21" s="1"/>
  <c r="CE74" i="21"/>
  <c r="CD74" i="21"/>
  <c r="CF22" i="21"/>
  <c r="CG22" i="21" s="1"/>
  <c r="CE22" i="21"/>
  <c r="CD22" i="21"/>
  <c r="CF21" i="21"/>
  <c r="CG21" i="21" s="1"/>
  <c r="CE21" i="21"/>
  <c r="CD21" i="21"/>
  <c r="CF73" i="21"/>
  <c r="CG73" i="21" s="1"/>
  <c r="CE73" i="21"/>
  <c r="CD73" i="21"/>
  <c r="CF20" i="21"/>
  <c r="CG20" i="21" s="1"/>
  <c r="CE20" i="21"/>
  <c r="CD20" i="21"/>
  <c r="CF19" i="21"/>
  <c r="CG19" i="21" s="1"/>
  <c r="CE19" i="21"/>
  <c r="CD19" i="21"/>
  <c r="BY72" i="21"/>
  <c r="BX72" i="21"/>
  <c r="BW72" i="21"/>
  <c r="BY71" i="21"/>
  <c r="BX71" i="21"/>
  <c r="BW71" i="21"/>
  <c r="BY100" i="21"/>
  <c r="BX100" i="21"/>
  <c r="BW100" i="21"/>
  <c r="BY18" i="21"/>
  <c r="BX18" i="21"/>
  <c r="BW18" i="21"/>
  <c r="BY70" i="21"/>
  <c r="BX70" i="21"/>
  <c r="BW70" i="21"/>
  <c r="BY69" i="21"/>
  <c r="BX69" i="21"/>
  <c r="BW69" i="21"/>
  <c r="BY68" i="21"/>
  <c r="BX68" i="21"/>
  <c r="BW68" i="21"/>
  <c r="BY67" i="21"/>
  <c r="BX67" i="21"/>
  <c r="BW67" i="21"/>
  <c r="BY17" i="21"/>
  <c r="BX17" i="21"/>
  <c r="BW17" i="21"/>
  <c r="BY66" i="21"/>
  <c r="BX66" i="21"/>
  <c r="BW66" i="21"/>
  <c r="BY65" i="21"/>
  <c r="BX65" i="21"/>
  <c r="BW65" i="21"/>
  <c r="BY16" i="21"/>
  <c r="BX16" i="21"/>
  <c r="BW16" i="21"/>
  <c r="BY64" i="21"/>
  <c r="BX64" i="21"/>
  <c r="BW64" i="21"/>
  <c r="BY99" i="21"/>
  <c r="BX99" i="21"/>
  <c r="BW99" i="21"/>
  <c r="BY98" i="21"/>
  <c r="BX98" i="21"/>
  <c r="BW98" i="21"/>
  <c r="BY97" i="21"/>
  <c r="BX97" i="21"/>
  <c r="BW97" i="21"/>
  <c r="BY96" i="21"/>
  <c r="BX96" i="21"/>
  <c r="BW96" i="21"/>
  <c r="BY95" i="21"/>
  <c r="BX95" i="21"/>
  <c r="BW95" i="21"/>
  <c r="BY94" i="21"/>
  <c r="BX94" i="21"/>
  <c r="BW94" i="21"/>
  <c r="BY93" i="21"/>
  <c r="BX93" i="21"/>
  <c r="BW93" i="21"/>
  <c r="BY63" i="21"/>
  <c r="BX63" i="21"/>
  <c r="BW63" i="21"/>
  <c r="BY62" i="21"/>
  <c r="BX62" i="21"/>
  <c r="BW62" i="21"/>
  <c r="BY61" i="21"/>
  <c r="BX61" i="21"/>
  <c r="BW61" i="21"/>
  <c r="BY92" i="21"/>
  <c r="BX92" i="21"/>
  <c r="BW92" i="21"/>
  <c r="BY60" i="21"/>
  <c r="BX60" i="21"/>
  <c r="BW60" i="21"/>
  <c r="BY15" i="21"/>
  <c r="BX15" i="21"/>
  <c r="BW15" i="21"/>
  <c r="BY91" i="21"/>
  <c r="BX91" i="21"/>
  <c r="BW91" i="21"/>
  <c r="BY59" i="21"/>
  <c r="BX59" i="21"/>
  <c r="BW59" i="21"/>
  <c r="BY58" i="21"/>
  <c r="BX58" i="21"/>
  <c r="BW58" i="21"/>
  <c r="BY14" i="21"/>
  <c r="BX14" i="21"/>
  <c r="BW14" i="21"/>
  <c r="BY13" i="21"/>
  <c r="BX13" i="21"/>
  <c r="BW13" i="21"/>
  <c r="BY12" i="21"/>
  <c r="BX12" i="21"/>
  <c r="BW12" i="21"/>
  <c r="BY11" i="21"/>
  <c r="BX11" i="21"/>
  <c r="BW11" i="21"/>
  <c r="BY10" i="21"/>
  <c r="BX10" i="21"/>
  <c r="BW10" i="21"/>
  <c r="BY9" i="21"/>
  <c r="BX9" i="21"/>
  <c r="BW9" i="21"/>
  <c r="BY90" i="21"/>
  <c r="BX90" i="21"/>
  <c r="BW90" i="21"/>
  <c r="BY57" i="21"/>
  <c r="BX57" i="21"/>
  <c r="BW57" i="21"/>
  <c r="BY8" i="21"/>
  <c r="BX8" i="21"/>
  <c r="BW8" i="21"/>
  <c r="BY56" i="21"/>
  <c r="BX56" i="21"/>
  <c r="BW56" i="21"/>
  <c r="BY55" i="21"/>
  <c r="BX55" i="21"/>
  <c r="BW55" i="21"/>
  <c r="BY89" i="21"/>
  <c r="BX89" i="21"/>
  <c r="BW89" i="21"/>
  <c r="BY54" i="21"/>
  <c r="BX54" i="21"/>
  <c r="BW54" i="21"/>
  <c r="BY88" i="21"/>
  <c r="BX88" i="21"/>
  <c r="BW88" i="21"/>
  <c r="BY53" i="21"/>
  <c r="BX53" i="21"/>
  <c r="BW53" i="21"/>
  <c r="BY87" i="21"/>
  <c r="BX87" i="21"/>
  <c r="BW87" i="21"/>
  <c r="BY52" i="21"/>
  <c r="BX52" i="21"/>
  <c r="BW52" i="21"/>
  <c r="BY51" i="21"/>
  <c r="BX51" i="21"/>
  <c r="BW51" i="21"/>
  <c r="BY86" i="21"/>
  <c r="BX86" i="21"/>
  <c r="BW86" i="21"/>
  <c r="BY50" i="21"/>
  <c r="BX50" i="21"/>
  <c r="BW50" i="21"/>
  <c r="BY49" i="21"/>
  <c r="BX49" i="21"/>
  <c r="BW49" i="21"/>
  <c r="BY48" i="21"/>
  <c r="BX48" i="21"/>
  <c r="BW48" i="21"/>
  <c r="BY47" i="21"/>
  <c r="BX47" i="21"/>
  <c r="BW47" i="21"/>
  <c r="BY85" i="21"/>
  <c r="BX85" i="21"/>
  <c r="BW85" i="21"/>
  <c r="BY7" i="21"/>
  <c r="BX7" i="21"/>
  <c r="BW7" i="21"/>
  <c r="BY84" i="21"/>
  <c r="BX84" i="21"/>
  <c r="BW84" i="21"/>
  <c r="BY46" i="21"/>
  <c r="BX46" i="21"/>
  <c r="BW46" i="21"/>
  <c r="BY45" i="21"/>
  <c r="BX45" i="21"/>
  <c r="BW45" i="21"/>
  <c r="BY83" i="21"/>
  <c r="BX83" i="21"/>
  <c r="BW83" i="21"/>
  <c r="BY44" i="21"/>
  <c r="BX44" i="21"/>
  <c r="BW44" i="21"/>
  <c r="BY43" i="21"/>
  <c r="BX43" i="21"/>
  <c r="BW43" i="21"/>
  <c r="BY42" i="21"/>
  <c r="BX42" i="21"/>
  <c r="BW42" i="21"/>
  <c r="BY41" i="21"/>
  <c r="BX41" i="21"/>
  <c r="BW41" i="21"/>
  <c r="BY82" i="21"/>
  <c r="BX82" i="21"/>
  <c r="BW82" i="21"/>
  <c r="BY40" i="21"/>
  <c r="BX40" i="21"/>
  <c r="BW40" i="21"/>
  <c r="BY39" i="21"/>
  <c r="BX39" i="21"/>
  <c r="BW39" i="21"/>
  <c r="BY38" i="21"/>
  <c r="BX38" i="21"/>
  <c r="BW38" i="21"/>
  <c r="BY6" i="21"/>
  <c r="BX6" i="21"/>
  <c r="BW6" i="21"/>
  <c r="BY37" i="21"/>
  <c r="BX37" i="21"/>
  <c r="BW37" i="21"/>
  <c r="BY5" i="21"/>
  <c r="BX5" i="21"/>
  <c r="BW5" i="21"/>
  <c r="BY81" i="21"/>
  <c r="BX81" i="21"/>
  <c r="BW81" i="21"/>
  <c r="BY80" i="21"/>
  <c r="BX80" i="21"/>
  <c r="BW80" i="21"/>
  <c r="BY36" i="21"/>
  <c r="BX36" i="21"/>
  <c r="BW36" i="21"/>
  <c r="BY35" i="21"/>
  <c r="BX35" i="21"/>
  <c r="BW35" i="21"/>
  <c r="BY4" i="21"/>
  <c r="BX4" i="21"/>
  <c r="BW4" i="21"/>
  <c r="BY79" i="21"/>
  <c r="BX79" i="21"/>
  <c r="BW79" i="21"/>
  <c r="BY3" i="21"/>
  <c r="BX3" i="21"/>
  <c r="BW3" i="21"/>
  <c r="BY34" i="21"/>
  <c r="BX34" i="21"/>
  <c r="BW34" i="21"/>
  <c r="BY33" i="21"/>
  <c r="BX33" i="21"/>
  <c r="BW33" i="21"/>
  <c r="BY2" i="21"/>
  <c r="BX2" i="21"/>
  <c r="BW2" i="21"/>
  <c r="BY32" i="21"/>
  <c r="BX32" i="21"/>
  <c r="BW32" i="21"/>
  <c r="BY78" i="21"/>
  <c r="BX78" i="21"/>
  <c r="BW78" i="21"/>
  <c r="BY31" i="21"/>
  <c r="BX31" i="21"/>
  <c r="BW31" i="21"/>
  <c r="BY30" i="21"/>
  <c r="BX30" i="21"/>
  <c r="BW30" i="21"/>
  <c r="BY29" i="21"/>
  <c r="BX29" i="21"/>
  <c r="BW29" i="21"/>
  <c r="BY28" i="21"/>
  <c r="BX28" i="21"/>
  <c r="BW28" i="21"/>
  <c r="BY27" i="21"/>
  <c r="BX27" i="21"/>
  <c r="BW27" i="21"/>
  <c r="BY77" i="21"/>
  <c r="BX77" i="21"/>
  <c r="BW77" i="21"/>
  <c r="BY76" i="21"/>
  <c r="BX76" i="21"/>
  <c r="BW76" i="21"/>
  <c r="BY75" i="21"/>
  <c r="BX75" i="21"/>
  <c r="BW75" i="21"/>
  <c r="BY26" i="21"/>
  <c r="BX26" i="21"/>
  <c r="BW26" i="21"/>
  <c r="BY25" i="21"/>
  <c r="BX25" i="21"/>
  <c r="BW25" i="21"/>
  <c r="BY24" i="21"/>
  <c r="BX24" i="21"/>
  <c r="BW24" i="21"/>
  <c r="BY23" i="21"/>
  <c r="BX23" i="21"/>
  <c r="BW23" i="21"/>
  <c r="BY74" i="21"/>
  <c r="BX74" i="21"/>
  <c r="BW74" i="21"/>
  <c r="BY22" i="21"/>
  <c r="BX22" i="21"/>
  <c r="BW22" i="21"/>
  <c r="BY21" i="21"/>
  <c r="BX21" i="21"/>
  <c r="BW21" i="21"/>
  <c r="BY73" i="21"/>
  <c r="BX73" i="21"/>
  <c r="BW73" i="21"/>
  <c r="BY20" i="21"/>
  <c r="BX20" i="21"/>
  <c r="BW20" i="21"/>
  <c r="BY19" i="21"/>
  <c r="BX19" i="21"/>
  <c r="BW19" i="21"/>
  <c r="BQ72" i="21"/>
  <c r="BR72" i="21" s="1"/>
  <c r="BP72" i="21"/>
  <c r="BO72" i="21"/>
  <c r="BQ71" i="21"/>
  <c r="BR71" i="21" s="1"/>
  <c r="BP71" i="21"/>
  <c r="BO71" i="21"/>
  <c r="BQ100" i="21"/>
  <c r="BR100" i="21" s="1"/>
  <c r="BP100" i="21"/>
  <c r="BO100" i="21"/>
  <c r="BQ18" i="21"/>
  <c r="BR18" i="21" s="1"/>
  <c r="BP18" i="21"/>
  <c r="BO18" i="21"/>
  <c r="BQ70" i="21"/>
  <c r="BR70" i="21" s="1"/>
  <c r="BP70" i="21"/>
  <c r="BO70" i="21"/>
  <c r="BQ69" i="21"/>
  <c r="BR69" i="21" s="1"/>
  <c r="BP69" i="21"/>
  <c r="BO69" i="21"/>
  <c r="BQ68" i="21"/>
  <c r="BR68" i="21" s="1"/>
  <c r="BP68" i="21"/>
  <c r="BO68" i="21"/>
  <c r="BQ67" i="21"/>
  <c r="BR67" i="21" s="1"/>
  <c r="BP67" i="21"/>
  <c r="BO67" i="21"/>
  <c r="BQ17" i="21"/>
  <c r="BR17" i="21" s="1"/>
  <c r="BP17" i="21"/>
  <c r="BO17" i="21"/>
  <c r="BQ66" i="21"/>
  <c r="BR66" i="21" s="1"/>
  <c r="BP66" i="21"/>
  <c r="BO66" i="21"/>
  <c r="BQ65" i="21"/>
  <c r="BR65" i="21" s="1"/>
  <c r="BP65" i="21"/>
  <c r="BO65" i="21"/>
  <c r="BQ16" i="21"/>
  <c r="BR16" i="21" s="1"/>
  <c r="BP16" i="21"/>
  <c r="BO16" i="21"/>
  <c r="BQ64" i="21"/>
  <c r="BR64" i="21" s="1"/>
  <c r="BP64" i="21"/>
  <c r="BO64" i="21"/>
  <c r="BQ99" i="21"/>
  <c r="BR99" i="21" s="1"/>
  <c r="BP99" i="21"/>
  <c r="BO99" i="21"/>
  <c r="BQ98" i="21"/>
  <c r="BR98" i="21" s="1"/>
  <c r="BP98" i="21"/>
  <c r="BO98" i="21"/>
  <c r="BQ97" i="21"/>
  <c r="BR97" i="21" s="1"/>
  <c r="BP97" i="21"/>
  <c r="BO97" i="21"/>
  <c r="BQ96" i="21"/>
  <c r="BR96" i="21" s="1"/>
  <c r="BP96" i="21"/>
  <c r="BO96" i="21"/>
  <c r="BQ95" i="21"/>
  <c r="BR95" i="21" s="1"/>
  <c r="BP95" i="21"/>
  <c r="BO95" i="21"/>
  <c r="BQ94" i="21"/>
  <c r="BR94" i="21" s="1"/>
  <c r="BP94" i="21"/>
  <c r="BO94" i="21"/>
  <c r="BQ93" i="21"/>
  <c r="BR93" i="21" s="1"/>
  <c r="BP93" i="21"/>
  <c r="BO93" i="21"/>
  <c r="BQ63" i="21"/>
  <c r="BR63" i="21" s="1"/>
  <c r="BP63" i="21"/>
  <c r="BO63" i="21"/>
  <c r="BQ62" i="21"/>
  <c r="BR62" i="21" s="1"/>
  <c r="BP62" i="21"/>
  <c r="BO62" i="21"/>
  <c r="BQ61" i="21"/>
  <c r="BR61" i="21" s="1"/>
  <c r="BP61" i="21"/>
  <c r="BO61" i="21"/>
  <c r="BQ92" i="21"/>
  <c r="BR92" i="21" s="1"/>
  <c r="BP92" i="21"/>
  <c r="BO92" i="21"/>
  <c r="BQ60" i="21"/>
  <c r="BR60" i="21" s="1"/>
  <c r="BP60" i="21"/>
  <c r="BO60" i="21"/>
  <c r="BQ15" i="21"/>
  <c r="BR15" i="21" s="1"/>
  <c r="BP15" i="21"/>
  <c r="BO15" i="21"/>
  <c r="BQ91" i="21"/>
  <c r="BR91" i="21" s="1"/>
  <c r="BP91" i="21"/>
  <c r="BO91" i="21"/>
  <c r="BQ59" i="21"/>
  <c r="BR59" i="21" s="1"/>
  <c r="BP59" i="21"/>
  <c r="BO59" i="21"/>
  <c r="BQ58" i="21"/>
  <c r="BR58" i="21" s="1"/>
  <c r="BP58" i="21"/>
  <c r="BO58" i="21"/>
  <c r="BQ14" i="21"/>
  <c r="BR14" i="21" s="1"/>
  <c r="BP14" i="21"/>
  <c r="BO14" i="21"/>
  <c r="BQ13" i="21"/>
  <c r="BR13" i="21" s="1"/>
  <c r="BP13" i="21"/>
  <c r="BO13" i="21"/>
  <c r="BQ12" i="21"/>
  <c r="BR12" i="21" s="1"/>
  <c r="BP12" i="21"/>
  <c r="BO12" i="21"/>
  <c r="BQ11" i="21"/>
  <c r="BR11" i="21" s="1"/>
  <c r="BP11" i="21"/>
  <c r="BO11" i="21"/>
  <c r="BQ10" i="21"/>
  <c r="BR10" i="21" s="1"/>
  <c r="BP10" i="21"/>
  <c r="BO10" i="21"/>
  <c r="BQ9" i="21"/>
  <c r="BR9" i="21" s="1"/>
  <c r="BP9" i="21"/>
  <c r="BO9" i="21"/>
  <c r="BQ90" i="21"/>
  <c r="BR90" i="21" s="1"/>
  <c r="BP90" i="21"/>
  <c r="BO90" i="21"/>
  <c r="BQ57" i="21"/>
  <c r="BR57" i="21" s="1"/>
  <c r="BP57" i="21"/>
  <c r="BO57" i="21"/>
  <c r="BQ8" i="21"/>
  <c r="BR8" i="21" s="1"/>
  <c r="BP8" i="21"/>
  <c r="BO8" i="21"/>
  <c r="BQ56" i="21"/>
  <c r="BR56" i="21" s="1"/>
  <c r="BP56" i="21"/>
  <c r="BO56" i="21"/>
  <c r="BQ55" i="21"/>
  <c r="BR55" i="21" s="1"/>
  <c r="BP55" i="21"/>
  <c r="BO55" i="21"/>
  <c r="BQ89" i="21"/>
  <c r="BR89" i="21" s="1"/>
  <c r="BP89" i="21"/>
  <c r="BO89" i="21"/>
  <c r="BQ54" i="21"/>
  <c r="BR54" i="21" s="1"/>
  <c r="BP54" i="21"/>
  <c r="BO54" i="21"/>
  <c r="BQ88" i="21"/>
  <c r="BR88" i="21" s="1"/>
  <c r="BP88" i="21"/>
  <c r="BO88" i="21"/>
  <c r="BQ53" i="21"/>
  <c r="BR53" i="21" s="1"/>
  <c r="BP53" i="21"/>
  <c r="BO53" i="21"/>
  <c r="BQ87" i="21"/>
  <c r="BR87" i="21" s="1"/>
  <c r="BP87" i="21"/>
  <c r="BO87" i="21"/>
  <c r="BQ52" i="21"/>
  <c r="BR52" i="21" s="1"/>
  <c r="BP52" i="21"/>
  <c r="BO52" i="21"/>
  <c r="BQ51" i="21"/>
  <c r="BR51" i="21" s="1"/>
  <c r="BP51" i="21"/>
  <c r="BO51" i="21"/>
  <c r="BQ86" i="21"/>
  <c r="BR86" i="21" s="1"/>
  <c r="BP86" i="21"/>
  <c r="BO86" i="21"/>
  <c r="BQ50" i="21"/>
  <c r="BR50" i="21" s="1"/>
  <c r="BP50" i="21"/>
  <c r="BO50" i="21"/>
  <c r="BQ49" i="21"/>
  <c r="BR49" i="21" s="1"/>
  <c r="BP49" i="21"/>
  <c r="BO49" i="21"/>
  <c r="BQ48" i="21"/>
  <c r="BR48" i="21" s="1"/>
  <c r="BP48" i="21"/>
  <c r="BO48" i="21"/>
  <c r="BQ47" i="21"/>
  <c r="BR47" i="21" s="1"/>
  <c r="BP47" i="21"/>
  <c r="BO47" i="21"/>
  <c r="BQ85" i="21"/>
  <c r="BR85" i="21" s="1"/>
  <c r="BP85" i="21"/>
  <c r="BO85" i="21"/>
  <c r="BQ7" i="21"/>
  <c r="BR7" i="21" s="1"/>
  <c r="BP7" i="21"/>
  <c r="BO7" i="21"/>
  <c r="BQ84" i="21"/>
  <c r="BR84" i="21" s="1"/>
  <c r="BP84" i="21"/>
  <c r="BO84" i="21"/>
  <c r="BQ46" i="21"/>
  <c r="BR46" i="21" s="1"/>
  <c r="BP46" i="21"/>
  <c r="BO46" i="21"/>
  <c r="BQ45" i="21"/>
  <c r="BR45" i="21" s="1"/>
  <c r="BP45" i="21"/>
  <c r="BO45" i="21"/>
  <c r="BQ83" i="21"/>
  <c r="BR83" i="21" s="1"/>
  <c r="BP83" i="21"/>
  <c r="BO83" i="21"/>
  <c r="BQ44" i="21"/>
  <c r="BR44" i="21" s="1"/>
  <c r="BP44" i="21"/>
  <c r="BO44" i="21"/>
  <c r="BQ43" i="21"/>
  <c r="BR43" i="21" s="1"/>
  <c r="BP43" i="21"/>
  <c r="BO43" i="21"/>
  <c r="BQ42" i="21"/>
  <c r="BR42" i="21" s="1"/>
  <c r="BP42" i="21"/>
  <c r="BO42" i="21"/>
  <c r="BQ41" i="21"/>
  <c r="BR41" i="21" s="1"/>
  <c r="BP41" i="21"/>
  <c r="BO41" i="21"/>
  <c r="BQ82" i="21"/>
  <c r="BR82" i="21" s="1"/>
  <c r="BP82" i="21"/>
  <c r="BO82" i="21"/>
  <c r="BQ40" i="21"/>
  <c r="BR40" i="21" s="1"/>
  <c r="BP40" i="21"/>
  <c r="BO40" i="21"/>
  <c r="BQ39" i="21"/>
  <c r="BR39" i="21" s="1"/>
  <c r="BP39" i="21"/>
  <c r="BO39" i="21"/>
  <c r="BQ38" i="21"/>
  <c r="BR38" i="21" s="1"/>
  <c r="BP38" i="21"/>
  <c r="BO38" i="21"/>
  <c r="BQ6" i="21"/>
  <c r="BR6" i="21" s="1"/>
  <c r="BP6" i="21"/>
  <c r="BO6" i="21"/>
  <c r="BQ37" i="21"/>
  <c r="BR37" i="21" s="1"/>
  <c r="BP37" i="21"/>
  <c r="BO37" i="21"/>
  <c r="BQ5" i="21"/>
  <c r="BR5" i="21" s="1"/>
  <c r="BP5" i="21"/>
  <c r="BO5" i="21"/>
  <c r="BQ81" i="21"/>
  <c r="BR81" i="21" s="1"/>
  <c r="BP81" i="21"/>
  <c r="BO81" i="21"/>
  <c r="BQ80" i="21"/>
  <c r="BR80" i="21" s="1"/>
  <c r="BP80" i="21"/>
  <c r="BO80" i="21"/>
  <c r="BQ36" i="21"/>
  <c r="BR36" i="21" s="1"/>
  <c r="BP36" i="21"/>
  <c r="BO36" i="21"/>
  <c r="BQ35" i="21"/>
  <c r="BR35" i="21" s="1"/>
  <c r="BP35" i="21"/>
  <c r="BO35" i="21"/>
  <c r="BQ4" i="21"/>
  <c r="BR4" i="21" s="1"/>
  <c r="BP4" i="21"/>
  <c r="BO4" i="21"/>
  <c r="BQ79" i="21"/>
  <c r="BR79" i="21" s="1"/>
  <c r="BP79" i="21"/>
  <c r="BO79" i="21"/>
  <c r="BQ3" i="21"/>
  <c r="BR3" i="21" s="1"/>
  <c r="BP3" i="21"/>
  <c r="BO3" i="21"/>
  <c r="BQ34" i="21"/>
  <c r="BR34" i="21" s="1"/>
  <c r="BP34" i="21"/>
  <c r="BO34" i="21"/>
  <c r="BQ33" i="21"/>
  <c r="BR33" i="21" s="1"/>
  <c r="BP33" i="21"/>
  <c r="BO33" i="21"/>
  <c r="BQ2" i="21"/>
  <c r="BR2" i="21" s="1"/>
  <c r="BP2" i="21"/>
  <c r="BO2" i="21"/>
  <c r="BQ32" i="21"/>
  <c r="BR32" i="21" s="1"/>
  <c r="BP32" i="21"/>
  <c r="BO32" i="21"/>
  <c r="BQ78" i="21"/>
  <c r="BR78" i="21" s="1"/>
  <c r="BP78" i="21"/>
  <c r="BO78" i="21"/>
  <c r="BQ31" i="21"/>
  <c r="BR31" i="21" s="1"/>
  <c r="BP31" i="21"/>
  <c r="BO31" i="21"/>
  <c r="BQ30" i="21"/>
  <c r="BR30" i="21" s="1"/>
  <c r="BP30" i="21"/>
  <c r="BO30" i="21"/>
  <c r="BQ29" i="21"/>
  <c r="BR29" i="21" s="1"/>
  <c r="BP29" i="21"/>
  <c r="BO29" i="21"/>
  <c r="BQ28" i="21"/>
  <c r="BR28" i="21" s="1"/>
  <c r="BP28" i="21"/>
  <c r="BO28" i="21"/>
  <c r="BQ27" i="21"/>
  <c r="BR27" i="21" s="1"/>
  <c r="BP27" i="21"/>
  <c r="BO27" i="21"/>
  <c r="BQ77" i="21"/>
  <c r="BR77" i="21" s="1"/>
  <c r="BP77" i="21"/>
  <c r="BO77" i="21"/>
  <c r="BQ76" i="21"/>
  <c r="BR76" i="21" s="1"/>
  <c r="BP76" i="21"/>
  <c r="BO76" i="21"/>
  <c r="BQ75" i="21"/>
  <c r="BR75" i="21" s="1"/>
  <c r="BP75" i="21"/>
  <c r="BO75" i="21"/>
  <c r="BQ26" i="21"/>
  <c r="BR26" i="21" s="1"/>
  <c r="BP26" i="21"/>
  <c r="BO26" i="21"/>
  <c r="BQ25" i="21"/>
  <c r="BR25" i="21" s="1"/>
  <c r="BP25" i="21"/>
  <c r="BO25" i="21"/>
  <c r="BQ24" i="21"/>
  <c r="BR24" i="21" s="1"/>
  <c r="BP24" i="21"/>
  <c r="BO24" i="21"/>
  <c r="BQ23" i="21"/>
  <c r="BR23" i="21" s="1"/>
  <c r="BP23" i="21"/>
  <c r="BO23" i="21"/>
  <c r="BQ74" i="21"/>
  <c r="BR74" i="21" s="1"/>
  <c r="BP74" i="21"/>
  <c r="BO74" i="21"/>
  <c r="BQ22" i="21"/>
  <c r="BR22" i="21" s="1"/>
  <c r="BP22" i="21"/>
  <c r="BO22" i="21"/>
  <c r="BQ21" i="21"/>
  <c r="BR21" i="21" s="1"/>
  <c r="BP21" i="21"/>
  <c r="BO21" i="21"/>
  <c r="BQ73" i="21"/>
  <c r="BR73" i="21" s="1"/>
  <c r="BP73" i="21"/>
  <c r="BO73" i="21"/>
  <c r="BQ20" i="21"/>
  <c r="BR20" i="21" s="1"/>
  <c r="BP20" i="21"/>
  <c r="BO20" i="21"/>
  <c r="BQ19" i="21"/>
  <c r="BR19" i="21" s="1"/>
  <c r="BP19" i="21"/>
  <c r="BO19" i="21"/>
  <c r="BI72" i="21"/>
  <c r="BJ72" i="21" s="1"/>
  <c r="BH72" i="21"/>
  <c r="BG72" i="21"/>
  <c r="BI71" i="21"/>
  <c r="BJ71" i="21" s="1"/>
  <c r="BH71" i="21"/>
  <c r="BG71" i="21"/>
  <c r="BI100" i="21"/>
  <c r="BJ100" i="21" s="1"/>
  <c r="BH100" i="21"/>
  <c r="BG100" i="21"/>
  <c r="BI18" i="21"/>
  <c r="BJ18" i="21" s="1"/>
  <c r="BH18" i="21"/>
  <c r="BG18" i="21"/>
  <c r="BI70" i="21"/>
  <c r="BJ70" i="21" s="1"/>
  <c r="BH70" i="21"/>
  <c r="BG70" i="21"/>
  <c r="BI69" i="21"/>
  <c r="BJ69" i="21" s="1"/>
  <c r="BH69" i="21"/>
  <c r="BG69" i="21"/>
  <c r="BI68" i="21"/>
  <c r="BJ68" i="21" s="1"/>
  <c r="BH68" i="21"/>
  <c r="BG68" i="21"/>
  <c r="BI67" i="21"/>
  <c r="BJ67" i="21" s="1"/>
  <c r="BH67" i="21"/>
  <c r="BG67" i="21"/>
  <c r="BI17" i="21"/>
  <c r="BJ17" i="21" s="1"/>
  <c r="BH17" i="21"/>
  <c r="BG17" i="21"/>
  <c r="BI66" i="21"/>
  <c r="BJ66" i="21" s="1"/>
  <c r="BH66" i="21"/>
  <c r="BG66" i="21"/>
  <c r="BI65" i="21"/>
  <c r="BJ65" i="21" s="1"/>
  <c r="BH65" i="21"/>
  <c r="BG65" i="21"/>
  <c r="BI16" i="21"/>
  <c r="BJ16" i="21" s="1"/>
  <c r="BH16" i="21"/>
  <c r="BG16" i="21"/>
  <c r="BI64" i="21"/>
  <c r="BJ64" i="21" s="1"/>
  <c r="BH64" i="21"/>
  <c r="BG64" i="21"/>
  <c r="BI99" i="21"/>
  <c r="BJ99" i="21" s="1"/>
  <c r="BH99" i="21"/>
  <c r="BG99" i="21"/>
  <c r="BI98" i="21"/>
  <c r="BJ98" i="21" s="1"/>
  <c r="BH98" i="21"/>
  <c r="BG98" i="21"/>
  <c r="BI97" i="21"/>
  <c r="BJ97" i="21" s="1"/>
  <c r="BH97" i="21"/>
  <c r="BG97" i="21"/>
  <c r="BI96" i="21"/>
  <c r="BJ96" i="21" s="1"/>
  <c r="BH96" i="21"/>
  <c r="BG96" i="21"/>
  <c r="BI95" i="21"/>
  <c r="BJ95" i="21" s="1"/>
  <c r="BH95" i="21"/>
  <c r="BG95" i="21"/>
  <c r="BI94" i="21"/>
  <c r="BJ94" i="21" s="1"/>
  <c r="BH94" i="21"/>
  <c r="BG94" i="21"/>
  <c r="BI93" i="21"/>
  <c r="BJ93" i="21" s="1"/>
  <c r="BH93" i="21"/>
  <c r="BG93" i="21"/>
  <c r="BI63" i="21"/>
  <c r="BJ63" i="21" s="1"/>
  <c r="BH63" i="21"/>
  <c r="BG63" i="21"/>
  <c r="BI62" i="21"/>
  <c r="BJ62" i="21" s="1"/>
  <c r="BH62" i="21"/>
  <c r="BG62" i="21"/>
  <c r="BI61" i="21"/>
  <c r="BJ61" i="21" s="1"/>
  <c r="BH61" i="21"/>
  <c r="BG61" i="21"/>
  <c r="BI92" i="21"/>
  <c r="BJ92" i="21" s="1"/>
  <c r="BH92" i="21"/>
  <c r="BG92" i="21"/>
  <c r="BI60" i="21"/>
  <c r="BJ60" i="21" s="1"/>
  <c r="BH60" i="21"/>
  <c r="BG60" i="21"/>
  <c r="BI15" i="21"/>
  <c r="BJ15" i="21" s="1"/>
  <c r="BH15" i="21"/>
  <c r="BG15" i="21"/>
  <c r="BI91" i="21"/>
  <c r="BJ91" i="21" s="1"/>
  <c r="BH91" i="21"/>
  <c r="BG91" i="21"/>
  <c r="BI59" i="21"/>
  <c r="BJ59" i="21" s="1"/>
  <c r="BH59" i="21"/>
  <c r="BG59" i="21"/>
  <c r="BI58" i="21"/>
  <c r="BJ58" i="21" s="1"/>
  <c r="BH58" i="21"/>
  <c r="BG58" i="21"/>
  <c r="BI14" i="21"/>
  <c r="BJ14" i="21" s="1"/>
  <c r="BH14" i="21"/>
  <c r="BG14" i="21"/>
  <c r="BI13" i="21"/>
  <c r="BJ13" i="21" s="1"/>
  <c r="BH13" i="21"/>
  <c r="BG13" i="21"/>
  <c r="BI12" i="21"/>
  <c r="BJ12" i="21" s="1"/>
  <c r="BH12" i="21"/>
  <c r="BG12" i="21"/>
  <c r="BI11" i="21"/>
  <c r="BJ11" i="21" s="1"/>
  <c r="BH11" i="21"/>
  <c r="BG11" i="21"/>
  <c r="BI10" i="21"/>
  <c r="BJ10" i="21" s="1"/>
  <c r="BH10" i="21"/>
  <c r="BG10" i="21"/>
  <c r="BI9" i="21"/>
  <c r="BJ9" i="21" s="1"/>
  <c r="BH9" i="21"/>
  <c r="BG9" i="21"/>
  <c r="BI90" i="21"/>
  <c r="BJ90" i="21" s="1"/>
  <c r="BH90" i="21"/>
  <c r="BG90" i="21"/>
  <c r="BI57" i="21"/>
  <c r="BJ57" i="21" s="1"/>
  <c r="BH57" i="21"/>
  <c r="BG57" i="21"/>
  <c r="BI8" i="21"/>
  <c r="BJ8" i="21" s="1"/>
  <c r="BH8" i="21"/>
  <c r="BG8" i="21"/>
  <c r="BI56" i="21"/>
  <c r="BJ56" i="21" s="1"/>
  <c r="BH56" i="21"/>
  <c r="BG56" i="21"/>
  <c r="BI55" i="21"/>
  <c r="BJ55" i="21" s="1"/>
  <c r="BH55" i="21"/>
  <c r="BG55" i="21"/>
  <c r="BI89" i="21"/>
  <c r="BJ89" i="21" s="1"/>
  <c r="BH89" i="21"/>
  <c r="BG89" i="21"/>
  <c r="BI54" i="21"/>
  <c r="BJ54" i="21" s="1"/>
  <c r="BH54" i="21"/>
  <c r="BG54" i="21"/>
  <c r="BI88" i="21"/>
  <c r="BJ88" i="21" s="1"/>
  <c r="BH88" i="21"/>
  <c r="BG88" i="21"/>
  <c r="BI53" i="21"/>
  <c r="BJ53" i="21" s="1"/>
  <c r="BH53" i="21"/>
  <c r="BG53" i="21"/>
  <c r="BI87" i="21"/>
  <c r="BJ87" i="21" s="1"/>
  <c r="BH87" i="21"/>
  <c r="BG87" i="21"/>
  <c r="BI52" i="21"/>
  <c r="BJ52" i="21" s="1"/>
  <c r="BH52" i="21"/>
  <c r="BG52" i="21"/>
  <c r="BI51" i="21"/>
  <c r="BJ51" i="21" s="1"/>
  <c r="BH51" i="21"/>
  <c r="BG51" i="21"/>
  <c r="BI86" i="21"/>
  <c r="BJ86" i="21" s="1"/>
  <c r="BH86" i="21"/>
  <c r="BG86" i="21"/>
  <c r="BI50" i="21"/>
  <c r="BJ50" i="21" s="1"/>
  <c r="BH50" i="21"/>
  <c r="BG50" i="21"/>
  <c r="BI49" i="21"/>
  <c r="BJ49" i="21" s="1"/>
  <c r="BH49" i="21"/>
  <c r="BG49" i="21"/>
  <c r="BI48" i="21"/>
  <c r="BJ48" i="21" s="1"/>
  <c r="BH48" i="21"/>
  <c r="BG48" i="21"/>
  <c r="BI47" i="21"/>
  <c r="BJ47" i="21" s="1"/>
  <c r="BH47" i="21"/>
  <c r="BG47" i="21"/>
  <c r="BI85" i="21"/>
  <c r="BJ85" i="21" s="1"/>
  <c r="BH85" i="21"/>
  <c r="BG85" i="21"/>
  <c r="BI7" i="21"/>
  <c r="BJ7" i="21" s="1"/>
  <c r="BH7" i="21"/>
  <c r="BG7" i="21"/>
  <c r="BI84" i="21"/>
  <c r="BJ84" i="21" s="1"/>
  <c r="BH84" i="21"/>
  <c r="BG84" i="21"/>
  <c r="BI46" i="21"/>
  <c r="BJ46" i="21" s="1"/>
  <c r="BH46" i="21"/>
  <c r="BG46" i="21"/>
  <c r="BI45" i="21"/>
  <c r="BJ45" i="21" s="1"/>
  <c r="BH45" i="21"/>
  <c r="BG45" i="21"/>
  <c r="BI83" i="21"/>
  <c r="BJ83" i="21" s="1"/>
  <c r="BH83" i="21"/>
  <c r="BG83" i="21"/>
  <c r="BI44" i="21"/>
  <c r="BJ44" i="21" s="1"/>
  <c r="BH44" i="21"/>
  <c r="BG44" i="21"/>
  <c r="BI43" i="21"/>
  <c r="BJ43" i="21" s="1"/>
  <c r="BH43" i="21"/>
  <c r="BG43" i="21"/>
  <c r="BI42" i="21"/>
  <c r="BJ42" i="21" s="1"/>
  <c r="BH42" i="21"/>
  <c r="BG42" i="21"/>
  <c r="BI41" i="21"/>
  <c r="BJ41" i="21" s="1"/>
  <c r="BH41" i="21"/>
  <c r="BG41" i="21"/>
  <c r="BI82" i="21"/>
  <c r="BJ82" i="21" s="1"/>
  <c r="BH82" i="21"/>
  <c r="BG82" i="21"/>
  <c r="BI40" i="21"/>
  <c r="BJ40" i="21" s="1"/>
  <c r="BH40" i="21"/>
  <c r="BG40" i="21"/>
  <c r="BI39" i="21"/>
  <c r="BJ39" i="21" s="1"/>
  <c r="BH39" i="21"/>
  <c r="BG39" i="21"/>
  <c r="BI38" i="21"/>
  <c r="BJ38" i="21" s="1"/>
  <c r="BH38" i="21"/>
  <c r="BG38" i="21"/>
  <c r="BI6" i="21"/>
  <c r="BJ6" i="21" s="1"/>
  <c r="BH6" i="21"/>
  <c r="BG6" i="21"/>
  <c r="BI37" i="21"/>
  <c r="BJ37" i="21" s="1"/>
  <c r="BH37" i="21"/>
  <c r="BG37" i="21"/>
  <c r="BI5" i="21"/>
  <c r="BJ5" i="21" s="1"/>
  <c r="BH5" i="21"/>
  <c r="BG5" i="21"/>
  <c r="BI81" i="21"/>
  <c r="BJ81" i="21" s="1"/>
  <c r="BH81" i="21"/>
  <c r="BG81" i="21"/>
  <c r="BI80" i="21"/>
  <c r="BJ80" i="21" s="1"/>
  <c r="BH80" i="21"/>
  <c r="BG80" i="21"/>
  <c r="BI36" i="21"/>
  <c r="BJ36" i="21" s="1"/>
  <c r="BH36" i="21"/>
  <c r="BG36" i="21"/>
  <c r="BI35" i="21"/>
  <c r="BJ35" i="21" s="1"/>
  <c r="BH35" i="21"/>
  <c r="BG35" i="21"/>
  <c r="BI4" i="21"/>
  <c r="BJ4" i="21" s="1"/>
  <c r="BH4" i="21"/>
  <c r="BG4" i="21"/>
  <c r="BI79" i="21"/>
  <c r="BJ79" i="21" s="1"/>
  <c r="BH79" i="21"/>
  <c r="BG79" i="21"/>
  <c r="BI3" i="21"/>
  <c r="BJ3" i="21" s="1"/>
  <c r="BH3" i="21"/>
  <c r="BG3" i="21"/>
  <c r="BI34" i="21"/>
  <c r="BJ34" i="21" s="1"/>
  <c r="BH34" i="21"/>
  <c r="BG34" i="21"/>
  <c r="BI33" i="21"/>
  <c r="BJ33" i="21" s="1"/>
  <c r="BH33" i="21"/>
  <c r="BG33" i="21"/>
  <c r="BI2" i="21"/>
  <c r="BJ2" i="21" s="1"/>
  <c r="BH2" i="21"/>
  <c r="BG2" i="21"/>
  <c r="BI32" i="21"/>
  <c r="BJ32" i="21" s="1"/>
  <c r="BH32" i="21"/>
  <c r="BG32" i="21"/>
  <c r="BI78" i="21"/>
  <c r="BJ78" i="21" s="1"/>
  <c r="BH78" i="21"/>
  <c r="BG78" i="21"/>
  <c r="BI31" i="21"/>
  <c r="BJ31" i="21" s="1"/>
  <c r="BH31" i="21"/>
  <c r="BG31" i="21"/>
  <c r="BI30" i="21"/>
  <c r="BJ30" i="21" s="1"/>
  <c r="BH30" i="21"/>
  <c r="BG30" i="21"/>
  <c r="BI29" i="21"/>
  <c r="BJ29" i="21" s="1"/>
  <c r="BH29" i="21"/>
  <c r="BG29" i="21"/>
  <c r="BI28" i="21"/>
  <c r="BJ28" i="21" s="1"/>
  <c r="BH28" i="21"/>
  <c r="BG28" i="21"/>
  <c r="BI27" i="21"/>
  <c r="BJ27" i="21" s="1"/>
  <c r="BH27" i="21"/>
  <c r="BG27" i="21"/>
  <c r="BI77" i="21"/>
  <c r="BJ77" i="21" s="1"/>
  <c r="BH77" i="21"/>
  <c r="BG77" i="21"/>
  <c r="BI76" i="21"/>
  <c r="BJ76" i="21" s="1"/>
  <c r="BH76" i="21"/>
  <c r="BG76" i="21"/>
  <c r="BI75" i="21"/>
  <c r="BJ75" i="21" s="1"/>
  <c r="BH75" i="21"/>
  <c r="BG75" i="21"/>
  <c r="BI26" i="21"/>
  <c r="BJ26" i="21" s="1"/>
  <c r="BH26" i="21"/>
  <c r="BG26" i="21"/>
  <c r="BI25" i="21"/>
  <c r="BJ25" i="21" s="1"/>
  <c r="BH25" i="21"/>
  <c r="BG25" i="21"/>
  <c r="BI24" i="21"/>
  <c r="BJ24" i="21" s="1"/>
  <c r="BH24" i="21"/>
  <c r="BG24" i="21"/>
  <c r="BI23" i="21"/>
  <c r="BJ23" i="21" s="1"/>
  <c r="BH23" i="21"/>
  <c r="BG23" i="21"/>
  <c r="BI74" i="21"/>
  <c r="BJ74" i="21" s="1"/>
  <c r="BH74" i="21"/>
  <c r="BG74" i="21"/>
  <c r="BI22" i="21"/>
  <c r="BJ22" i="21" s="1"/>
  <c r="BH22" i="21"/>
  <c r="BG22" i="21"/>
  <c r="BI21" i="21"/>
  <c r="BJ21" i="21" s="1"/>
  <c r="BH21" i="21"/>
  <c r="BG21" i="21"/>
  <c r="BI73" i="21"/>
  <c r="BJ73" i="21" s="1"/>
  <c r="BH73" i="21"/>
  <c r="BG73" i="21"/>
  <c r="BI20" i="21"/>
  <c r="BJ20" i="21" s="1"/>
  <c r="BH20" i="21"/>
  <c r="BG20" i="21"/>
  <c r="BI19" i="21"/>
  <c r="BJ19" i="21" s="1"/>
  <c r="BH19" i="21"/>
  <c r="BG19" i="21"/>
  <c r="AR72" i="21"/>
  <c r="AS72" i="21" s="1"/>
  <c r="AQ72" i="21"/>
  <c r="AP72" i="21"/>
  <c r="AR71" i="21"/>
  <c r="AS71" i="21" s="1"/>
  <c r="AQ71" i="21"/>
  <c r="AP71" i="21"/>
  <c r="AR100" i="21"/>
  <c r="AS100" i="21" s="1"/>
  <c r="AQ100" i="21"/>
  <c r="AP100" i="21"/>
  <c r="AR18" i="21"/>
  <c r="AS18" i="21" s="1"/>
  <c r="AQ18" i="21"/>
  <c r="AP18" i="21"/>
  <c r="AR70" i="21"/>
  <c r="AS70" i="21" s="1"/>
  <c r="AQ70" i="21"/>
  <c r="AP70" i="21"/>
  <c r="AR69" i="21"/>
  <c r="AS69" i="21" s="1"/>
  <c r="AQ69" i="21"/>
  <c r="AP69" i="21"/>
  <c r="AR68" i="21"/>
  <c r="AS68" i="21" s="1"/>
  <c r="AQ68" i="21"/>
  <c r="AP68" i="21"/>
  <c r="AR67" i="21"/>
  <c r="AS67" i="21" s="1"/>
  <c r="AQ67" i="21"/>
  <c r="AP67" i="21"/>
  <c r="AR17" i="21"/>
  <c r="AS17" i="21" s="1"/>
  <c r="AQ17" i="21"/>
  <c r="AP17" i="21"/>
  <c r="AR66" i="21"/>
  <c r="AS66" i="21" s="1"/>
  <c r="AQ66" i="21"/>
  <c r="AP66" i="21"/>
  <c r="AR65" i="21"/>
  <c r="AS65" i="21" s="1"/>
  <c r="AQ65" i="21"/>
  <c r="AP65" i="21"/>
  <c r="AR16" i="21"/>
  <c r="AS16" i="21" s="1"/>
  <c r="AQ16" i="21"/>
  <c r="AP16" i="21"/>
  <c r="AR64" i="21"/>
  <c r="AS64" i="21" s="1"/>
  <c r="AQ64" i="21"/>
  <c r="AP64" i="21"/>
  <c r="AR99" i="21"/>
  <c r="AS99" i="21" s="1"/>
  <c r="AQ99" i="21"/>
  <c r="AP99" i="21"/>
  <c r="AR98" i="21"/>
  <c r="AS98" i="21" s="1"/>
  <c r="AQ98" i="21"/>
  <c r="AP98" i="21"/>
  <c r="AR97" i="21"/>
  <c r="AS97" i="21" s="1"/>
  <c r="AQ97" i="21"/>
  <c r="AP97" i="21"/>
  <c r="AR96" i="21"/>
  <c r="AS96" i="21" s="1"/>
  <c r="AQ96" i="21"/>
  <c r="AP96" i="21"/>
  <c r="AR95" i="21"/>
  <c r="AS95" i="21" s="1"/>
  <c r="AQ95" i="21"/>
  <c r="AP95" i="21"/>
  <c r="AR94" i="21"/>
  <c r="AS94" i="21" s="1"/>
  <c r="AQ94" i="21"/>
  <c r="AP94" i="21"/>
  <c r="AR93" i="21"/>
  <c r="AS93" i="21" s="1"/>
  <c r="AQ93" i="21"/>
  <c r="AP93" i="21"/>
  <c r="AR63" i="21"/>
  <c r="AS63" i="21" s="1"/>
  <c r="AQ63" i="21"/>
  <c r="AP63" i="21"/>
  <c r="AR62" i="21"/>
  <c r="AS62" i="21" s="1"/>
  <c r="AQ62" i="21"/>
  <c r="AP62" i="21"/>
  <c r="AR61" i="21"/>
  <c r="AS61" i="21" s="1"/>
  <c r="AQ61" i="21"/>
  <c r="AP61" i="21"/>
  <c r="AR92" i="21"/>
  <c r="AS92" i="21" s="1"/>
  <c r="AQ92" i="21"/>
  <c r="AP92" i="21"/>
  <c r="AR60" i="21"/>
  <c r="AS60" i="21" s="1"/>
  <c r="AQ60" i="21"/>
  <c r="AP60" i="21"/>
  <c r="AR15" i="21"/>
  <c r="AS15" i="21" s="1"/>
  <c r="AQ15" i="21"/>
  <c r="AP15" i="21"/>
  <c r="AR91" i="21"/>
  <c r="AS91" i="21" s="1"/>
  <c r="AQ91" i="21"/>
  <c r="AP91" i="21"/>
  <c r="AR59" i="21"/>
  <c r="AS59" i="21" s="1"/>
  <c r="AQ59" i="21"/>
  <c r="AP59" i="21"/>
  <c r="AR58" i="21"/>
  <c r="AS58" i="21" s="1"/>
  <c r="AQ58" i="21"/>
  <c r="AP58" i="21"/>
  <c r="AR14" i="21"/>
  <c r="AS14" i="21" s="1"/>
  <c r="AQ14" i="21"/>
  <c r="AP14" i="21"/>
  <c r="AR13" i="21"/>
  <c r="AS13" i="21" s="1"/>
  <c r="AQ13" i="21"/>
  <c r="AP13" i="21"/>
  <c r="AR12" i="21"/>
  <c r="AS12" i="21" s="1"/>
  <c r="AQ12" i="21"/>
  <c r="AP12" i="21"/>
  <c r="AR11" i="21"/>
  <c r="AS11" i="21" s="1"/>
  <c r="AQ11" i="21"/>
  <c r="AP11" i="21"/>
  <c r="AR10" i="21"/>
  <c r="AS10" i="21" s="1"/>
  <c r="AQ10" i="21"/>
  <c r="AP10" i="21"/>
  <c r="AR9" i="21"/>
  <c r="AS9" i="21" s="1"/>
  <c r="AQ9" i="21"/>
  <c r="AP9" i="21"/>
  <c r="AR90" i="21"/>
  <c r="AS90" i="21" s="1"/>
  <c r="AQ90" i="21"/>
  <c r="AP90" i="21"/>
  <c r="AR57" i="21"/>
  <c r="AS57" i="21" s="1"/>
  <c r="AQ57" i="21"/>
  <c r="AP57" i="21"/>
  <c r="AR8" i="21"/>
  <c r="AS8" i="21" s="1"/>
  <c r="AQ8" i="21"/>
  <c r="AP8" i="21"/>
  <c r="AR56" i="21"/>
  <c r="AS56" i="21" s="1"/>
  <c r="AQ56" i="21"/>
  <c r="AP56" i="21"/>
  <c r="AR55" i="21"/>
  <c r="AS55" i="21" s="1"/>
  <c r="AQ55" i="21"/>
  <c r="AP55" i="21"/>
  <c r="AR89" i="21"/>
  <c r="AS89" i="21" s="1"/>
  <c r="AQ89" i="21"/>
  <c r="AP89" i="21"/>
  <c r="AR54" i="21"/>
  <c r="AS54" i="21" s="1"/>
  <c r="AQ54" i="21"/>
  <c r="AP54" i="21"/>
  <c r="AR88" i="21"/>
  <c r="AS88" i="21" s="1"/>
  <c r="AQ88" i="21"/>
  <c r="AP88" i="21"/>
  <c r="AR53" i="21"/>
  <c r="AS53" i="21" s="1"/>
  <c r="AQ53" i="21"/>
  <c r="AP53" i="21"/>
  <c r="AR87" i="21"/>
  <c r="AS87" i="21" s="1"/>
  <c r="AQ87" i="21"/>
  <c r="AP87" i="21"/>
  <c r="AR52" i="21"/>
  <c r="AS52" i="21" s="1"/>
  <c r="AQ52" i="21"/>
  <c r="AP52" i="21"/>
  <c r="AR51" i="21"/>
  <c r="AS51" i="21" s="1"/>
  <c r="AQ51" i="21"/>
  <c r="AP51" i="21"/>
  <c r="AR86" i="21"/>
  <c r="AS86" i="21" s="1"/>
  <c r="AQ86" i="21"/>
  <c r="AP86" i="21"/>
  <c r="AR50" i="21"/>
  <c r="AS50" i="21" s="1"/>
  <c r="AQ50" i="21"/>
  <c r="AP50" i="21"/>
  <c r="AR49" i="21"/>
  <c r="AS49" i="21" s="1"/>
  <c r="AQ49" i="21"/>
  <c r="AP49" i="21"/>
  <c r="AR48" i="21"/>
  <c r="AS48" i="21" s="1"/>
  <c r="AQ48" i="21"/>
  <c r="AP48" i="21"/>
  <c r="AR47" i="21"/>
  <c r="AS47" i="21" s="1"/>
  <c r="AQ47" i="21"/>
  <c r="AP47" i="21"/>
  <c r="AR85" i="21"/>
  <c r="AS85" i="21" s="1"/>
  <c r="AQ85" i="21"/>
  <c r="AP85" i="21"/>
  <c r="AR7" i="21"/>
  <c r="AS7" i="21" s="1"/>
  <c r="AQ7" i="21"/>
  <c r="AP7" i="21"/>
  <c r="AR84" i="21"/>
  <c r="AS84" i="21" s="1"/>
  <c r="AQ84" i="21"/>
  <c r="AP84" i="21"/>
  <c r="AR46" i="21"/>
  <c r="AS46" i="21" s="1"/>
  <c r="AQ46" i="21"/>
  <c r="AP46" i="21"/>
  <c r="AR45" i="21"/>
  <c r="AS45" i="21" s="1"/>
  <c r="AQ45" i="21"/>
  <c r="AP45" i="21"/>
  <c r="AR83" i="21"/>
  <c r="AS83" i="21" s="1"/>
  <c r="AQ83" i="21"/>
  <c r="AP83" i="21"/>
  <c r="AR44" i="21"/>
  <c r="AS44" i="21" s="1"/>
  <c r="AQ44" i="21"/>
  <c r="AP44" i="21"/>
  <c r="AR43" i="21"/>
  <c r="AS43" i="21" s="1"/>
  <c r="AQ43" i="21"/>
  <c r="AP43" i="21"/>
  <c r="AR42" i="21"/>
  <c r="AS42" i="21" s="1"/>
  <c r="AQ42" i="21"/>
  <c r="AP42" i="21"/>
  <c r="AR41" i="21"/>
  <c r="AS41" i="21" s="1"/>
  <c r="AQ41" i="21"/>
  <c r="AP41" i="21"/>
  <c r="AR82" i="21"/>
  <c r="AS82" i="21" s="1"/>
  <c r="AQ82" i="21"/>
  <c r="AP82" i="21"/>
  <c r="AR40" i="21"/>
  <c r="AS40" i="21" s="1"/>
  <c r="AQ40" i="21"/>
  <c r="AP40" i="21"/>
  <c r="AR39" i="21"/>
  <c r="AS39" i="21" s="1"/>
  <c r="AQ39" i="21"/>
  <c r="AP39" i="21"/>
  <c r="AR38" i="21"/>
  <c r="AS38" i="21" s="1"/>
  <c r="AQ38" i="21"/>
  <c r="AP38" i="21"/>
  <c r="AR6" i="21"/>
  <c r="AS6" i="21" s="1"/>
  <c r="AQ6" i="21"/>
  <c r="AP6" i="21"/>
  <c r="AR37" i="21"/>
  <c r="AS37" i="21" s="1"/>
  <c r="AQ37" i="21"/>
  <c r="AP37" i="21"/>
  <c r="AR5" i="21"/>
  <c r="AS5" i="21" s="1"/>
  <c r="AQ5" i="21"/>
  <c r="AP5" i="21"/>
  <c r="AR81" i="21"/>
  <c r="AS81" i="21" s="1"/>
  <c r="AQ81" i="21"/>
  <c r="AP81" i="21"/>
  <c r="AR80" i="21"/>
  <c r="AS80" i="21" s="1"/>
  <c r="AQ80" i="21"/>
  <c r="AP80" i="21"/>
  <c r="AR36" i="21"/>
  <c r="AS36" i="21" s="1"/>
  <c r="AQ36" i="21"/>
  <c r="AP36" i="21"/>
  <c r="AR35" i="21"/>
  <c r="AS35" i="21" s="1"/>
  <c r="AQ35" i="21"/>
  <c r="AP35" i="21"/>
  <c r="AR4" i="21"/>
  <c r="AS4" i="21" s="1"/>
  <c r="AQ4" i="21"/>
  <c r="AP4" i="21"/>
  <c r="AR79" i="21"/>
  <c r="AS79" i="21" s="1"/>
  <c r="AQ79" i="21"/>
  <c r="AP79" i="21"/>
  <c r="AR3" i="21"/>
  <c r="AS3" i="21" s="1"/>
  <c r="AQ3" i="21"/>
  <c r="AP3" i="21"/>
  <c r="AR34" i="21"/>
  <c r="AS34" i="21" s="1"/>
  <c r="AQ34" i="21"/>
  <c r="AP34" i="21"/>
  <c r="AR33" i="21"/>
  <c r="AS33" i="21" s="1"/>
  <c r="AQ33" i="21"/>
  <c r="AP33" i="21"/>
  <c r="AR2" i="21"/>
  <c r="AS2" i="21" s="1"/>
  <c r="AQ2" i="21"/>
  <c r="AP2" i="21"/>
  <c r="AR32" i="21"/>
  <c r="AS32" i="21" s="1"/>
  <c r="AQ32" i="21"/>
  <c r="AP32" i="21"/>
  <c r="AR78" i="21"/>
  <c r="AS78" i="21" s="1"/>
  <c r="AQ78" i="21"/>
  <c r="AP78" i="21"/>
  <c r="AR31" i="21"/>
  <c r="AS31" i="21" s="1"/>
  <c r="AQ31" i="21"/>
  <c r="AP31" i="21"/>
  <c r="AR30" i="21"/>
  <c r="AS30" i="21" s="1"/>
  <c r="AQ30" i="21"/>
  <c r="AP30" i="21"/>
  <c r="AR29" i="21"/>
  <c r="AS29" i="21" s="1"/>
  <c r="AQ29" i="21"/>
  <c r="AP29" i="21"/>
  <c r="AR28" i="21"/>
  <c r="AS28" i="21" s="1"/>
  <c r="AQ28" i="21"/>
  <c r="AP28" i="21"/>
  <c r="AR27" i="21"/>
  <c r="AS27" i="21" s="1"/>
  <c r="AQ27" i="21"/>
  <c r="AP27" i="21"/>
  <c r="AR77" i="21"/>
  <c r="AS77" i="21" s="1"/>
  <c r="AQ77" i="21"/>
  <c r="AP77" i="21"/>
  <c r="AR76" i="21"/>
  <c r="AS76" i="21" s="1"/>
  <c r="AQ76" i="21"/>
  <c r="AP76" i="21"/>
  <c r="AR75" i="21"/>
  <c r="AS75" i="21" s="1"/>
  <c r="AQ75" i="21"/>
  <c r="AP75" i="21"/>
  <c r="AR26" i="21"/>
  <c r="AS26" i="21" s="1"/>
  <c r="AQ26" i="21"/>
  <c r="AP26" i="21"/>
  <c r="AR25" i="21"/>
  <c r="AS25" i="21" s="1"/>
  <c r="AQ25" i="21"/>
  <c r="AP25" i="21"/>
  <c r="AR24" i="21"/>
  <c r="AS24" i="21" s="1"/>
  <c r="AQ24" i="21"/>
  <c r="AP24" i="21"/>
  <c r="AR23" i="21"/>
  <c r="AS23" i="21" s="1"/>
  <c r="AQ23" i="21"/>
  <c r="AP23" i="21"/>
  <c r="AR74" i="21"/>
  <c r="AS74" i="21" s="1"/>
  <c r="AQ74" i="21"/>
  <c r="AP74" i="21"/>
  <c r="AR22" i="21"/>
  <c r="AS22" i="21" s="1"/>
  <c r="AQ22" i="21"/>
  <c r="AP22" i="21"/>
  <c r="AR21" i="21"/>
  <c r="AS21" i="21" s="1"/>
  <c r="AQ21" i="21"/>
  <c r="AP21" i="21"/>
  <c r="AR73" i="21"/>
  <c r="AS73" i="21" s="1"/>
  <c r="AQ73" i="21"/>
  <c r="AP73" i="21"/>
  <c r="AR20" i="21"/>
  <c r="AS20" i="21" s="1"/>
  <c r="AQ20" i="21"/>
  <c r="AP20" i="21"/>
  <c r="AR19" i="21"/>
  <c r="AS19" i="21" s="1"/>
  <c r="AQ19" i="21"/>
  <c r="AP19" i="21"/>
  <c r="AJ72" i="21"/>
  <c r="AK72" i="21" s="1"/>
  <c r="AI72" i="21"/>
  <c r="AH72" i="21"/>
  <c r="AJ71" i="21"/>
  <c r="AK71" i="21" s="1"/>
  <c r="AI71" i="21"/>
  <c r="AH71" i="21"/>
  <c r="AJ100" i="21"/>
  <c r="AK100" i="21" s="1"/>
  <c r="AI100" i="21"/>
  <c r="AH100" i="21"/>
  <c r="AJ18" i="21"/>
  <c r="AK18" i="21" s="1"/>
  <c r="AI18" i="21"/>
  <c r="AH18" i="21"/>
  <c r="AJ70" i="21"/>
  <c r="AK70" i="21" s="1"/>
  <c r="AI70" i="21"/>
  <c r="AH70" i="21"/>
  <c r="AJ69" i="21"/>
  <c r="AK69" i="21" s="1"/>
  <c r="AI69" i="21"/>
  <c r="AH69" i="21"/>
  <c r="AJ68" i="21"/>
  <c r="AK68" i="21" s="1"/>
  <c r="AI68" i="21"/>
  <c r="AH68" i="21"/>
  <c r="AJ67" i="21"/>
  <c r="AK67" i="21" s="1"/>
  <c r="AI67" i="21"/>
  <c r="AH67" i="21"/>
  <c r="AJ17" i="21"/>
  <c r="AK17" i="21" s="1"/>
  <c r="AI17" i="21"/>
  <c r="AH17" i="21"/>
  <c r="AJ66" i="21"/>
  <c r="AK66" i="21" s="1"/>
  <c r="AI66" i="21"/>
  <c r="AH66" i="21"/>
  <c r="AJ65" i="21"/>
  <c r="AK65" i="21" s="1"/>
  <c r="AI65" i="21"/>
  <c r="AH65" i="21"/>
  <c r="AJ16" i="21"/>
  <c r="AK16" i="21" s="1"/>
  <c r="AI16" i="21"/>
  <c r="AH16" i="21"/>
  <c r="AJ64" i="21"/>
  <c r="AK64" i="21" s="1"/>
  <c r="AI64" i="21"/>
  <c r="AH64" i="21"/>
  <c r="AJ99" i="21"/>
  <c r="AK99" i="21" s="1"/>
  <c r="AI99" i="21"/>
  <c r="AH99" i="21"/>
  <c r="AJ98" i="21"/>
  <c r="AK98" i="21" s="1"/>
  <c r="AI98" i="21"/>
  <c r="AH98" i="21"/>
  <c r="AJ97" i="21"/>
  <c r="AK97" i="21" s="1"/>
  <c r="AI97" i="21"/>
  <c r="AH97" i="21"/>
  <c r="AJ96" i="21"/>
  <c r="AK96" i="21" s="1"/>
  <c r="AI96" i="21"/>
  <c r="AH96" i="21"/>
  <c r="AJ95" i="21"/>
  <c r="AK95" i="21" s="1"/>
  <c r="AI95" i="21"/>
  <c r="AH95" i="21"/>
  <c r="AJ94" i="21"/>
  <c r="AK94" i="21" s="1"/>
  <c r="AI94" i="21"/>
  <c r="AH94" i="21"/>
  <c r="AJ93" i="21"/>
  <c r="AK93" i="21" s="1"/>
  <c r="AI93" i="21"/>
  <c r="AH93" i="21"/>
  <c r="AJ63" i="21"/>
  <c r="AK63" i="21" s="1"/>
  <c r="AI63" i="21"/>
  <c r="AH63" i="21"/>
  <c r="AJ62" i="21"/>
  <c r="AK62" i="21" s="1"/>
  <c r="AI62" i="21"/>
  <c r="AH62" i="21"/>
  <c r="AJ61" i="21"/>
  <c r="AK61" i="21" s="1"/>
  <c r="AI61" i="21"/>
  <c r="AH61" i="21"/>
  <c r="AJ92" i="21"/>
  <c r="AK92" i="21" s="1"/>
  <c r="AI92" i="21"/>
  <c r="AH92" i="21"/>
  <c r="AJ60" i="21"/>
  <c r="AK60" i="21" s="1"/>
  <c r="AI60" i="21"/>
  <c r="AH60" i="21"/>
  <c r="AJ15" i="21"/>
  <c r="AK15" i="21" s="1"/>
  <c r="AI15" i="21"/>
  <c r="AH15" i="21"/>
  <c r="AJ91" i="21"/>
  <c r="AK91" i="21" s="1"/>
  <c r="AI91" i="21"/>
  <c r="AH91" i="21"/>
  <c r="AJ59" i="21"/>
  <c r="AK59" i="21" s="1"/>
  <c r="AI59" i="21"/>
  <c r="AH59" i="21"/>
  <c r="AJ58" i="21"/>
  <c r="AK58" i="21" s="1"/>
  <c r="AI58" i="21"/>
  <c r="AH58" i="21"/>
  <c r="AJ14" i="21"/>
  <c r="AK14" i="21" s="1"/>
  <c r="AI14" i="21"/>
  <c r="AH14" i="21"/>
  <c r="AJ13" i="21"/>
  <c r="AK13" i="21" s="1"/>
  <c r="AI13" i="21"/>
  <c r="AH13" i="21"/>
  <c r="AJ12" i="21"/>
  <c r="AK12" i="21" s="1"/>
  <c r="AI12" i="21"/>
  <c r="AH12" i="21"/>
  <c r="AJ11" i="21"/>
  <c r="AK11" i="21" s="1"/>
  <c r="AI11" i="21"/>
  <c r="AH11" i="21"/>
  <c r="AJ10" i="21"/>
  <c r="AK10" i="21" s="1"/>
  <c r="AI10" i="21"/>
  <c r="AH10" i="21"/>
  <c r="AJ9" i="21"/>
  <c r="AK9" i="21" s="1"/>
  <c r="AI9" i="21"/>
  <c r="AH9" i="21"/>
  <c r="AJ90" i="21"/>
  <c r="AK90" i="21" s="1"/>
  <c r="AI90" i="21"/>
  <c r="AH90" i="21"/>
  <c r="AJ57" i="21"/>
  <c r="AK57" i="21" s="1"/>
  <c r="AI57" i="21"/>
  <c r="AH57" i="21"/>
  <c r="AJ8" i="21"/>
  <c r="AK8" i="21" s="1"/>
  <c r="AI8" i="21"/>
  <c r="AH8" i="21"/>
  <c r="AJ56" i="21"/>
  <c r="AK56" i="21" s="1"/>
  <c r="AI56" i="21"/>
  <c r="AH56" i="21"/>
  <c r="AJ55" i="21"/>
  <c r="AK55" i="21" s="1"/>
  <c r="AI55" i="21"/>
  <c r="AH55" i="21"/>
  <c r="AJ89" i="21"/>
  <c r="AK89" i="21" s="1"/>
  <c r="AI89" i="21"/>
  <c r="AH89" i="21"/>
  <c r="AJ54" i="21"/>
  <c r="AK54" i="21" s="1"/>
  <c r="AI54" i="21"/>
  <c r="AH54" i="21"/>
  <c r="AJ88" i="21"/>
  <c r="AK88" i="21" s="1"/>
  <c r="AI88" i="21"/>
  <c r="AH88" i="21"/>
  <c r="AJ53" i="21"/>
  <c r="AK53" i="21" s="1"/>
  <c r="AI53" i="21"/>
  <c r="AH53" i="21"/>
  <c r="AJ87" i="21"/>
  <c r="AK87" i="21" s="1"/>
  <c r="AI87" i="21"/>
  <c r="AH87" i="21"/>
  <c r="AJ52" i="21"/>
  <c r="AK52" i="21" s="1"/>
  <c r="AI52" i="21"/>
  <c r="AH52" i="21"/>
  <c r="AJ51" i="21"/>
  <c r="AK51" i="21" s="1"/>
  <c r="AI51" i="21"/>
  <c r="AH51" i="21"/>
  <c r="AJ86" i="21"/>
  <c r="AK86" i="21" s="1"/>
  <c r="AI86" i="21"/>
  <c r="AH86" i="21"/>
  <c r="AJ50" i="21"/>
  <c r="AK50" i="21" s="1"/>
  <c r="AI50" i="21"/>
  <c r="AH50" i="21"/>
  <c r="AJ49" i="21"/>
  <c r="AK49" i="21" s="1"/>
  <c r="AI49" i="21"/>
  <c r="AH49" i="21"/>
  <c r="AJ48" i="21"/>
  <c r="AK48" i="21" s="1"/>
  <c r="AI48" i="21"/>
  <c r="AH48" i="21"/>
  <c r="AJ47" i="21"/>
  <c r="AK47" i="21" s="1"/>
  <c r="AI47" i="21"/>
  <c r="AH47" i="21"/>
  <c r="AJ85" i="21"/>
  <c r="AK85" i="21" s="1"/>
  <c r="AI85" i="21"/>
  <c r="AH85" i="21"/>
  <c r="AJ7" i="21"/>
  <c r="AI7" i="21"/>
  <c r="AH7" i="21"/>
  <c r="AJ84" i="21"/>
  <c r="AK84" i="21" s="1"/>
  <c r="AI84" i="21"/>
  <c r="AH84" i="21"/>
  <c r="AJ46" i="21"/>
  <c r="AK46" i="21" s="1"/>
  <c r="AI46" i="21"/>
  <c r="AH46" i="21"/>
  <c r="AJ45" i="21"/>
  <c r="AK45" i="21" s="1"/>
  <c r="AI45" i="21"/>
  <c r="AH45" i="21"/>
  <c r="AJ83" i="21"/>
  <c r="AK83" i="21" s="1"/>
  <c r="AI83" i="21"/>
  <c r="AH83" i="21"/>
  <c r="AJ44" i="21"/>
  <c r="AK44" i="21" s="1"/>
  <c r="AI44" i="21"/>
  <c r="AH44" i="21"/>
  <c r="AJ43" i="21"/>
  <c r="AK43" i="21" s="1"/>
  <c r="AI43" i="21"/>
  <c r="AH43" i="21"/>
  <c r="AJ42" i="21"/>
  <c r="AK42" i="21" s="1"/>
  <c r="AI42" i="21"/>
  <c r="AH42" i="21"/>
  <c r="AJ41" i="21"/>
  <c r="AK41" i="21" s="1"/>
  <c r="AI41" i="21"/>
  <c r="AH41" i="21"/>
  <c r="AJ82" i="21"/>
  <c r="AK82" i="21" s="1"/>
  <c r="AI82" i="21"/>
  <c r="AH82" i="21"/>
  <c r="AJ40" i="21"/>
  <c r="AK40" i="21" s="1"/>
  <c r="AI40" i="21"/>
  <c r="AH40" i="21"/>
  <c r="AJ39" i="21"/>
  <c r="AK39" i="21" s="1"/>
  <c r="AI39" i="21"/>
  <c r="AH39" i="21"/>
  <c r="AJ38" i="21"/>
  <c r="AK38" i="21" s="1"/>
  <c r="AI38" i="21"/>
  <c r="AH38" i="21"/>
  <c r="AJ6" i="21"/>
  <c r="AK6" i="21" s="1"/>
  <c r="AI6" i="21"/>
  <c r="AH6" i="21"/>
  <c r="AJ37" i="21"/>
  <c r="AK37" i="21" s="1"/>
  <c r="AI37" i="21"/>
  <c r="AH37" i="21"/>
  <c r="AJ5" i="21"/>
  <c r="AK5" i="21" s="1"/>
  <c r="AI5" i="21"/>
  <c r="AH5" i="21"/>
  <c r="AJ81" i="21"/>
  <c r="AK81" i="21" s="1"/>
  <c r="AI81" i="21"/>
  <c r="AH81" i="21"/>
  <c r="AJ80" i="21"/>
  <c r="AK80" i="21" s="1"/>
  <c r="AI80" i="21"/>
  <c r="AH80" i="21"/>
  <c r="AJ36" i="21"/>
  <c r="AK36" i="21" s="1"/>
  <c r="AI36" i="21"/>
  <c r="AH36" i="21"/>
  <c r="AJ35" i="21"/>
  <c r="AK35" i="21" s="1"/>
  <c r="AI35" i="21"/>
  <c r="AH35" i="21"/>
  <c r="AJ4" i="21"/>
  <c r="AK4" i="21" s="1"/>
  <c r="AI4" i="21"/>
  <c r="AH4" i="21"/>
  <c r="AJ79" i="21"/>
  <c r="AK79" i="21" s="1"/>
  <c r="AI79" i="21"/>
  <c r="AH79" i="21"/>
  <c r="AJ3" i="21"/>
  <c r="AK3" i="21" s="1"/>
  <c r="AI3" i="21"/>
  <c r="AH3" i="21"/>
  <c r="AJ34" i="21"/>
  <c r="AK34" i="21" s="1"/>
  <c r="AI34" i="21"/>
  <c r="AH34" i="21"/>
  <c r="AJ33" i="21"/>
  <c r="AK33" i="21" s="1"/>
  <c r="AI33" i="21"/>
  <c r="AH33" i="21"/>
  <c r="AJ2" i="21"/>
  <c r="AK2" i="21" s="1"/>
  <c r="AI2" i="21"/>
  <c r="AH2" i="21"/>
  <c r="AJ32" i="21"/>
  <c r="AK32" i="21" s="1"/>
  <c r="AI32" i="21"/>
  <c r="AH32" i="21"/>
  <c r="AJ78" i="21"/>
  <c r="AK78" i="21" s="1"/>
  <c r="AI78" i="21"/>
  <c r="AH78" i="21"/>
  <c r="AJ31" i="21"/>
  <c r="AK31" i="21" s="1"/>
  <c r="AI31" i="21"/>
  <c r="AH31" i="21"/>
  <c r="AJ30" i="21"/>
  <c r="AK30" i="21" s="1"/>
  <c r="AI30" i="21"/>
  <c r="AH30" i="21"/>
  <c r="AJ29" i="21"/>
  <c r="AK29" i="21" s="1"/>
  <c r="AI29" i="21"/>
  <c r="AH29" i="21"/>
  <c r="AJ28" i="21"/>
  <c r="AK28" i="21" s="1"/>
  <c r="AI28" i="21"/>
  <c r="AH28" i="21"/>
  <c r="AJ27" i="21"/>
  <c r="AK27" i="21" s="1"/>
  <c r="AI27" i="21"/>
  <c r="AH27" i="21"/>
  <c r="AJ77" i="21"/>
  <c r="AK77" i="21" s="1"/>
  <c r="AI77" i="21"/>
  <c r="AH77" i="21"/>
  <c r="AJ76" i="21"/>
  <c r="AK76" i="21" s="1"/>
  <c r="AI76" i="21"/>
  <c r="AH76" i="21"/>
  <c r="AJ75" i="21"/>
  <c r="AK75" i="21" s="1"/>
  <c r="AI75" i="21"/>
  <c r="AH75" i="21"/>
  <c r="AJ26" i="21"/>
  <c r="AK26" i="21" s="1"/>
  <c r="AI26" i="21"/>
  <c r="AH26" i="21"/>
  <c r="AJ25" i="21"/>
  <c r="AK25" i="21" s="1"/>
  <c r="AI25" i="21"/>
  <c r="AH25" i="21"/>
  <c r="AJ24" i="21"/>
  <c r="AK24" i="21" s="1"/>
  <c r="AI24" i="21"/>
  <c r="AH24" i="21"/>
  <c r="AJ23" i="21"/>
  <c r="AK23" i="21" s="1"/>
  <c r="AI23" i="21"/>
  <c r="AH23" i="21"/>
  <c r="AJ74" i="21"/>
  <c r="AK74" i="21" s="1"/>
  <c r="AI74" i="21"/>
  <c r="AH74" i="21"/>
  <c r="AJ22" i="21"/>
  <c r="AK22" i="21" s="1"/>
  <c r="AI22" i="21"/>
  <c r="AH22" i="21"/>
  <c r="AJ21" i="21"/>
  <c r="AK21" i="21" s="1"/>
  <c r="AI21" i="21"/>
  <c r="AH21" i="21"/>
  <c r="AJ73" i="21"/>
  <c r="AK73" i="21" s="1"/>
  <c r="AI73" i="21"/>
  <c r="AH73" i="21"/>
  <c r="AJ20" i="21"/>
  <c r="AK20" i="21" s="1"/>
  <c r="AI20" i="21"/>
  <c r="AH20" i="21"/>
  <c r="AJ19" i="21"/>
  <c r="AK19" i="21" s="1"/>
  <c r="AI19" i="21"/>
  <c r="AH19" i="21"/>
</calcChain>
</file>

<file path=xl/sharedStrings.xml><?xml version="1.0" encoding="utf-8"?>
<sst xmlns="http://schemas.openxmlformats.org/spreadsheetml/2006/main" count="7378" uniqueCount="694">
  <si>
    <t>喘息</t>
    <rPh sb="0" eb="2">
      <t>ゼンソク</t>
    </rPh>
    <phoneticPr fontId="1"/>
  </si>
  <si>
    <t>三回目</t>
  </si>
  <si>
    <t>二回目</t>
    <rPh sb="0" eb="3">
      <t>ニカイメ</t>
    </rPh>
    <phoneticPr fontId="1"/>
  </si>
  <si>
    <t>沢野</t>
    <rPh sb="0" eb="2">
      <t>サワノ</t>
    </rPh>
    <phoneticPr fontId="1"/>
  </si>
  <si>
    <t>渡辺呼吸器</t>
    <rPh sb="0" eb="5">
      <t>ワタナベコキュウキ</t>
    </rPh>
    <phoneticPr fontId="1"/>
  </si>
  <si>
    <t>はしば内科</t>
    <rPh sb="3" eb="5">
      <t>ナイカ</t>
    </rPh>
    <phoneticPr fontId="1"/>
  </si>
  <si>
    <t>緑台</t>
    <rPh sb="0" eb="2">
      <t>ミドリダイ</t>
    </rPh>
    <phoneticPr fontId="1"/>
  </si>
  <si>
    <t>瀬谷医院</t>
    <rPh sb="0" eb="4">
      <t>セヤイイン</t>
    </rPh>
    <phoneticPr fontId="1"/>
  </si>
  <si>
    <t>喘息＋鼻炎</t>
    <rPh sb="0" eb="2">
      <t>ゼンソク</t>
    </rPh>
    <rPh sb="3" eb="5">
      <t>ビエン</t>
    </rPh>
    <phoneticPr fontId="1"/>
  </si>
  <si>
    <t>いわま内科</t>
    <rPh sb="3" eb="5">
      <t>ナイカ</t>
    </rPh>
    <phoneticPr fontId="1"/>
  </si>
  <si>
    <t>平野内科</t>
    <rPh sb="0" eb="4">
      <t>ヒラノナイカ</t>
    </rPh>
    <phoneticPr fontId="1"/>
  </si>
  <si>
    <t>平野内科</t>
    <rPh sb="0" eb="4">
      <t>ヒラノ</t>
    </rPh>
    <phoneticPr fontId="1"/>
  </si>
  <si>
    <t>横浜呼吸器</t>
    <rPh sb="0" eb="5">
      <t>ヨコハマコキュウキ</t>
    </rPh>
    <phoneticPr fontId="1"/>
  </si>
  <si>
    <t>上白根</t>
    <rPh sb="0" eb="3">
      <t>カミシ</t>
    </rPh>
    <phoneticPr fontId="1"/>
  </si>
  <si>
    <t>上白根病院</t>
    <rPh sb="0" eb="5">
      <t>カミシラネビョウイン</t>
    </rPh>
    <phoneticPr fontId="1"/>
  </si>
  <si>
    <t>鶴ヶ峰消化器</t>
    <rPh sb="0" eb="3">
      <t>ツルガミネ</t>
    </rPh>
    <rPh sb="3" eb="6">
      <t>ショウカキ</t>
    </rPh>
    <phoneticPr fontId="1"/>
  </si>
  <si>
    <t>小島クリニック</t>
    <rPh sb="0" eb="2">
      <t>コジマ</t>
    </rPh>
    <phoneticPr fontId="1"/>
  </si>
  <si>
    <t>笹野台内科</t>
    <rPh sb="0" eb="3">
      <t>ササノダイ</t>
    </rPh>
    <rPh sb="3" eb="4">
      <t>ナイ</t>
    </rPh>
    <rPh sb="4" eb="5">
      <t>カ</t>
    </rPh>
    <phoneticPr fontId="1"/>
  </si>
  <si>
    <t>あすかい内科</t>
    <rPh sb="4" eb="6">
      <t>ナイカ</t>
    </rPh>
    <phoneticPr fontId="1"/>
  </si>
  <si>
    <t>上白根</t>
    <rPh sb="0" eb="3">
      <t>カミシラネ</t>
    </rPh>
    <phoneticPr fontId="1"/>
  </si>
  <si>
    <t>三保町循環器</t>
    <rPh sb="0" eb="3">
      <t>ミホチョウ</t>
    </rPh>
    <rPh sb="3" eb="6">
      <t>ジュンカンキ</t>
    </rPh>
    <phoneticPr fontId="1"/>
  </si>
  <si>
    <t>三井内科</t>
    <rPh sb="0" eb="4">
      <t>ミツイナイカ</t>
    </rPh>
    <phoneticPr fontId="1"/>
  </si>
  <si>
    <t>海老名呼吸器</t>
    <rPh sb="0" eb="6">
      <t>エビナコキュウキ</t>
    </rPh>
    <phoneticPr fontId="1"/>
  </si>
  <si>
    <t>田村医院</t>
    <rPh sb="0" eb="2">
      <t>タムライイン</t>
    </rPh>
    <rPh sb="2" eb="4">
      <t>イイン</t>
    </rPh>
    <phoneticPr fontId="1"/>
  </si>
  <si>
    <t>池部</t>
    <rPh sb="0" eb="2">
      <t>イケベ</t>
    </rPh>
    <phoneticPr fontId="1"/>
  </si>
  <si>
    <t>希望ヶ丘駅前</t>
    <rPh sb="0" eb="4">
      <t>キボウガオカ</t>
    </rPh>
    <rPh sb="4" eb="6">
      <t>エキマエ</t>
    </rPh>
    <phoneticPr fontId="1"/>
  </si>
  <si>
    <t>武岡</t>
    <rPh sb="0" eb="2">
      <t>タケオカ</t>
    </rPh>
    <phoneticPr fontId="1"/>
  </si>
  <si>
    <t>三省堂</t>
    <rPh sb="0" eb="3">
      <t>サンセイドウ</t>
    </rPh>
    <phoneticPr fontId="1"/>
  </si>
  <si>
    <t>甦生病院</t>
    <rPh sb="0" eb="1">
      <t>ヨミガエ</t>
    </rPh>
    <rPh sb="1" eb="2">
      <t>イ</t>
    </rPh>
    <rPh sb="2" eb="4">
      <t>ビョウイン</t>
    </rPh>
    <phoneticPr fontId="1"/>
  </si>
  <si>
    <t>松井内科</t>
    <rPh sb="0" eb="2">
      <t>マツイ</t>
    </rPh>
    <rPh sb="2" eb="4">
      <t>ナイカ</t>
    </rPh>
    <phoneticPr fontId="1"/>
  </si>
  <si>
    <t>かなた内科</t>
    <rPh sb="3" eb="5">
      <t>ナイカ</t>
    </rPh>
    <phoneticPr fontId="1"/>
  </si>
  <si>
    <t>川本胃腸科</t>
    <rPh sb="0" eb="5">
      <t>カワモトイチョウカ</t>
    </rPh>
    <phoneticPr fontId="1"/>
  </si>
  <si>
    <t>二俣川消化器</t>
    <rPh sb="0" eb="3">
      <t>フタマタガワ</t>
    </rPh>
    <rPh sb="3" eb="6">
      <t>ショウカキ</t>
    </rPh>
    <phoneticPr fontId="1"/>
  </si>
  <si>
    <t>上大岡内科呼吸器科</t>
    <rPh sb="0" eb="3">
      <t>カミオオオカ</t>
    </rPh>
    <rPh sb="3" eb="4">
      <t>ナイ</t>
    </rPh>
    <rPh sb="4" eb="5">
      <t>カ</t>
    </rPh>
    <rPh sb="5" eb="9">
      <t>コキュウキカ</t>
    </rPh>
    <phoneticPr fontId="1"/>
  </si>
  <si>
    <t>希望ヶ丘いずみ</t>
    <rPh sb="0" eb="4">
      <t>キボウガオカ</t>
    </rPh>
    <phoneticPr fontId="1"/>
  </si>
  <si>
    <t>池部小児科</t>
    <rPh sb="0" eb="2">
      <t>イケベ</t>
    </rPh>
    <rPh sb="2" eb="5">
      <t>ショウニカ</t>
    </rPh>
    <phoneticPr fontId="1"/>
  </si>
  <si>
    <t>喘息＋鼻炎＋副鼻腔炎</t>
    <rPh sb="0" eb="2">
      <t>ゼンソク</t>
    </rPh>
    <rPh sb="3" eb="5">
      <t>ビエン</t>
    </rPh>
    <rPh sb="6" eb="10">
      <t>フクビクウエン</t>
    </rPh>
    <phoneticPr fontId="1"/>
  </si>
  <si>
    <t>一色外科</t>
    <rPh sb="0" eb="4">
      <t>イッシキゲカ</t>
    </rPh>
    <phoneticPr fontId="1"/>
  </si>
  <si>
    <t>三宅医院</t>
    <rPh sb="0" eb="4">
      <t>ミヤケイイン</t>
    </rPh>
    <phoneticPr fontId="1"/>
  </si>
  <si>
    <t>　喘息</t>
    <rPh sb="1" eb="3">
      <t>ゼンソク</t>
    </rPh>
    <phoneticPr fontId="1"/>
  </si>
  <si>
    <t>三回目</t>
    <rPh sb="0" eb="3">
      <t>3カイメ</t>
    </rPh>
    <phoneticPr fontId="1"/>
  </si>
  <si>
    <t>三回目</t>
    <rPh sb="0" eb="3">
      <t>サンカイメ</t>
    </rPh>
    <phoneticPr fontId="1"/>
  </si>
  <si>
    <t>ひらの内科</t>
    <rPh sb="3" eb="5">
      <t>ナイカ</t>
    </rPh>
    <phoneticPr fontId="1"/>
  </si>
  <si>
    <t>渡辺ファミリークリニック</t>
    <rPh sb="0" eb="2">
      <t>ワタナベ</t>
    </rPh>
    <phoneticPr fontId="1"/>
  </si>
  <si>
    <t>平野から転院</t>
    <rPh sb="0" eb="2">
      <t>ヒラノ</t>
    </rPh>
    <rPh sb="4" eb="6">
      <t>テンイン</t>
    </rPh>
    <phoneticPr fontId="1"/>
  </si>
  <si>
    <t>４回目</t>
    <rPh sb="1" eb="3">
      <t>カイメ</t>
    </rPh>
    <phoneticPr fontId="1"/>
  </si>
  <si>
    <t>梅澤医院</t>
    <rPh sb="0" eb="2">
      <t>ウメザワ</t>
    </rPh>
    <rPh sb="2" eb="4">
      <t>イイン</t>
    </rPh>
    <phoneticPr fontId="1"/>
  </si>
  <si>
    <t>松以内か</t>
    <rPh sb="0" eb="3">
      <t>マツイナイ</t>
    </rPh>
    <phoneticPr fontId="1"/>
  </si>
  <si>
    <t>佐藤内科</t>
    <rPh sb="0" eb="4">
      <t>サトウナイカ</t>
    </rPh>
    <phoneticPr fontId="1"/>
  </si>
  <si>
    <t>三ツ境中央CL</t>
    <rPh sb="0" eb="1">
      <t>ミ</t>
    </rPh>
    <rPh sb="2" eb="5">
      <t>キョウチュウオウ</t>
    </rPh>
    <phoneticPr fontId="1"/>
  </si>
  <si>
    <t>二回目</t>
    <rPh sb="0" eb="2">
      <t>ニカイアメ</t>
    </rPh>
    <rPh sb="2" eb="3">
      <t>メ</t>
    </rPh>
    <phoneticPr fontId="1"/>
  </si>
  <si>
    <t>武岡クリニック</t>
    <rPh sb="0" eb="2">
      <t>タケオカ</t>
    </rPh>
    <phoneticPr fontId="1"/>
  </si>
  <si>
    <t>梅澤医院</t>
    <rPh sb="0" eb="4">
      <t>ウメザワイイン</t>
    </rPh>
    <phoneticPr fontId="1"/>
  </si>
  <si>
    <t>池部小児科</t>
    <rPh sb="0" eb="5">
      <t>イケベショウニカ</t>
    </rPh>
    <phoneticPr fontId="1"/>
  </si>
  <si>
    <t>菊地医院</t>
    <rPh sb="0" eb="4">
      <t>キクチイイン</t>
    </rPh>
    <phoneticPr fontId="1"/>
  </si>
  <si>
    <t>ひらの内科</t>
  </si>
  <si>
    <t>新妻クリニック</t>
    <rPh sb="0" eb="2">
      <t>ニイヅマ</t>
    </rPh>
    <phoneticPr fontId="1"/>
  </si>
  <si>
    <t>星川ひろクリニック</t>
    <rPh sb="0" eb="2">
      <t>ホシカワヒロ</t>
    </rPh>
    <phoneticPr fontId="1"/>
  </si>
  <si>
    <t>２回目</t>
    <rPh sb="1" eb="3">
      <t>カイメ</t>
    </rPh>
    <phoneticPr fontId="1"/>
  </si>
  <si>
    <t>澤野クリニック</t>
    <rPh sb="0" eb="1">
      <t>サワ</t>
    </rPh>
    <rPh sb="1" eb="2">
      <t>ノ</t>
    </rPh>
    <phoneticPr fontId="1"/>
  </si>
  <si>
    <t>かやま内科</t>
    <rPh sb="3" eb="5">
      <t>ナイカ</t>
    </rPh>
    <phoneticPr fontId="1"/>
  </si>
  <si>
    <t>優ウイメンズクリニック</t>
    <rPh sb="0" eb="1">
      <t>ユウ</t>
    </rPh>
    <phoneticPr fontId="1"/>
  </si>
  <si>
    <t>笹野台内科</t>
    <rPh sb="0" eb="4">
      <t>ササノダイナイ</t>
    </rPh>
    <rPh sb="4" eb="5">
      <t>カ</t>
    </rPh>
    <phoneticPr fontId="1"/>
  </si>
  <si>
    <t>黒田医院</t>
    <rPh sb="0" eb="2">
      <t>クロダ</t>
    </rPh>
    <rPh sb="2" eb="4">
      <t>イイン</t>
    </rPh>
    <phoneticPr fontId="1"/>
  </si>
  <si>
    <t>上大岡呼吸器</t>
    <rPh sb="0" eb="3">
      <t>カミオオオカ</t>
    </rPh>
    <rPh sb="3" eb="6">
      <t>コキュウキ</t>
    </rPh>
    <phoneticPr fontId="1"/>
  </si>
  <si>
    <t>四回目</t>
    <rPh sb="0" eb="3">
      <t>4カイメ</t>
    </rPh>
    <phoneticPr fontId="1"/>
  </si>
  <si>
    <t>一色外科</t>
    <rPh sb="0" eb="2">
      <t>イッシキ</t>
    </rPh>
    <rPh sb="2" eb="4">
      <t>ゲカ</t>
    </rPh>
    <phoneticPr fontId="1"/>
  </si>
  <si>
    <t>7回目</t>
    <rPh sb="1" eb="3">
      <t>カイメ</t>
    </rPh>
    <phoneticPr fontId="1"/>
  </si>
  <si>
    <t>三宅</t>
    <rPh sb="0" eb="2">
      <t>ミヤケ</t>
    </rPh>
    <phoneticPr fontId="1"/>
  </si>
  <si>
    <t>佐藤クリニック</t>
    <rPh sb="0" eb="2">
      <t>サトウ</t>
    </rPh>
    <phoneticPr fontId="1"/>
  </si>
  <si>
    <t>上大岡</t>
    <rPh sb="0" eb="3">
      <t>カミオオオカ</t>
    </rPh>
    <phoneticPr fontId="1"/>
  </si>
  <si>
    <t>笹野台</t>
    <rPh sb="0" eb="3">
      <t>ササノダイ</t>
    </rPh>
    <phoneticPr fontId="1"/>
  </si>
  <si>
    <t>みどり台</t>
    <rPh sb="3" eb="4">
      <t>ダイ</t>
    </rPh>
    <phoneticPr fontId="1"/>
  </si>
  <si>
    <t>池辺小児科</t>
    <rPh sb="0" eb="2">
      <t>イケベ</t>
    </rPh>
    <rPh sb="2" eb="5">
      <t>ショウニカ</t>
    </rPh>
    <phoneticPr fontId="1"/>
  </si>
  <si>
    <t>笹野台</t>
    <rPh sb="0" eb="2">
      <t>ササノダイ</t>
    </rPh>
    <rPh sb="2" eb="3">
      <t>ダイ</t>
    </rPh>
    <phoneticPr fontId="1"/>
  </si>
  <si>
    <t>松井内科</t>
    <rPh sb="0" eb="4">
      <t>マツイナイカ</t>
    </rPh>
    <phoneticPr fontId="1"/>
  </si>
  <si>
    <t>２２２内科</t>
    <rPh sb="3" eb="5">
      <t>ナイカ</t>
    </rPh>
    <phoneticPr fontId="1"/>
  </si>
  <si>
    <t>黒田医院（旭区）</t>
    <rPh sb="0" eb="2">
      <t>クロダ</t>
    </rPh>
    <rPh sb="2" eb="4">
      <t>イイン</t>
    </rPh>
    <rPh sb="5" eb="7">
      <t>アサヒク</t>
    </rPh>
    <phoneticPr fontId="1"/>
  </si>
  <si>
    <t>渡邉呼吸器</t>
    <rPh sb="0" eb="2">
      <t>ワタナベ</t>
    </rPh>
    <rPh sb="2" eb="5">
      <t>コキュウキ</t>
    </rPh>
    <phoneticPr fontId="1"/>
  </si>
  <si>
    <t>梅沢医院</t>
    <rPh sb="0" eb="4">
      <t>ウメザワイイン</t>
    </rPh>
    <phoneticPr fontId="1"/>
  </si>
  <si>
    <t>222内科</t>
    <rPh sb="3" eb="5">
      <t>ナイカ</t>
    </rPh>
    <phoneticPr fontId="1"/>
  </si>
  <si>
    <t>希望ヶ丘駅前</t>
    <rPh sb="0" eb="6">
      <t>キボウガオカエキマエ</t>
    </rPh>
    <phoneticPr fontId="1"/>
  </si>
  <si>
    <t>海老名呼吸器</t>
    <rPh sb="0" eb="3">
      <t>エビナ</t>
    </rPh>
    <rPh sb="3" eb="6">
      <t>コキュウキ</t>
    </rPh>
    <phoneticPr fontId="1"/>
  </si>
  <si>
    <t>立場医院</t>
    <rPh sb="0" eb="4">
      <t>タテバイイン</t>
    </rPh>
    <phoneticPr fontId="1"/>
  </si>
  <si>
    <t>三ツ境箱田</t>
    <rPh sb="0" eb="1">
      <t>ミ</t>
    </rPh>
    <rPh sb="2" eb="3">
      <t>キョウ</t>
    </rPh>
    <rPh sb="3" eb="5">
      <t>ハコダ</t>
    </rPh>
    <phoneticPr fontId="1"/>
  </si>
  <si>
    <t>沢野クリニック</t>
    <rPh sb="0" eb="2">
      <t>サワノ</t>
    </rPh>
    <phoneticPr fontId="1"/>
  </si>
  <si>
    <t>やまぐち呼吸器</t>
    <rPh sb="4" eb="7">
      <t>コキュウキ</t>
    </rPh>
    <phoneticPr fontId="1"/>
  </si>
  <si>
    <t>三宅医院</t>
    <rPh sb="0" eb="2">
      <t>ミヤケイイン</t>
    </rPh>
    <rPh sb="2" eb="4">
      <t>イイン</t>
    </rPh>
    <phoneticPr fontId="1"/>
  </si>
  <si>
    <t>中止</t>
    <rPh sb="0" eb="2">
      <t>チュウシ</t>
    </rPh>
    <phoneticPr fontId="1"/>
  </si>
  <si>
    <t>希望ヶ丘駅前</t>
    <rPh sb="0" eb="4">
      <t>キボウガオカ</t>
    </rPh>
    <rPh sb="4" eb="5">
      <t>エキマッエ</t>
    </rPh>
    <rPh sb="5" eb="6">
      <t>マエ</t>
    </rPh>
    <phoneticPr fontId="1"/>
  </si>
  <si>
    <t>三保循環器</t>
    <rPh sb="0" eb="5">
      <t>ミホジュンカンキ</t>
    </rPh>
    <phoneticPr fontId="1"/>
  </si>
  <si>
    <t>喘息（利モデリング）</t>
    <rPh sb="0" eb="2">
      <t>ゼンソク</t>
    </rPh>
    <rPh sb="3" eb="4">
      <t>リ</t>
    </rPh>
    <phoneticPr fontId="1"/>
  </si>
  <si>
    <t>二俣川消化器</t>
    <rPh sb="0" eb="6">
      <t>フタマタガワショウカキ</t>
    </rPh>
    <phoneticPr fontId="1"/>
  </si>
  <si>
    <t>星川ひろ</t>
    <rPh sb="0" eb="2">
      <t>ホシカワ</t>
    </rPh>
    <phoneticPr fontId="1"/>
  </si>
  <si>
    <t>三宅医院</t>
    <rPh sb="0" eb="2">
      <t>ミヤケ</t>
    </rPh>
    <rPh sb="2" eb="4">
      <t>イイン</t>
    </rPh>
    <phoneticPr fontId="1"/>
  </si>
  <si>
    <t>比留川医院</t>
    <rPh sb="0" eb="3">
      <t>ヒルカワ</t>
    </rPh>
    <rPh sb="3" eb="5">
      <t>イイン</t>
    </rPh>
    <phoneticPr fontId="1"/>
  </si>
  <si>
    <t>渡邉呼吸器から山口</t>
    <rPh sb="0" eb="2">
      <t>ワタナベ</t>
    </rPh>
    <rPh sb="2" eb="5">
      <t>コキュウキ</t>
    </rPh>
    <rPh sb="7" eb="9">
      <t>ヤマグチ</t>
    </rPh>
    <phoneticPr fontId="1"/>
  </si>
  <si>
    <t>渡邉呼吸器からあすかい</t>
    <rPh sb="0" eb="5">
      <t>ワタナベコキュウキ</t>
    </rPh>
    <phoneticPr fontId="1"/>
  </si>
  <si>
    <t>中止症例</t>
    <rPh sb="0" eb="2">
      <t>チュウシ</t>
    </rPh>
    <rPh sb="2" eb="4">
      <t>ショウレイ</t>
    </rPh>
    <phoneticPr fontId="1"/>
  </si>
  <si>
    <t>A</t>
  </si>
  <si>
    <t>ひらの</t>
  </si>
  <si>
    <t>さわのクリニック</t>
  </si>
  <si>
    <t>かなた</t>
  </si>
  <si>
    <t>あすかい</t>
  </si>
  <si>
    <t>asthma</t>
  </si>
  <si>
    <t>はしば</t>
  </si>
  <si>
    <t>サンクリニック</t>
  </si>
  <si>
    <t>ひるかわ</t>
  </si>
  <si>
    <t>222クリニック</t>
  </si>
  <si>
    <t>さとうクリニック</t>
  </si>
  <si>
    <t>ゆうウイメンズクリニック</t>
  </si>
  <si>
    <t>さわの</t>
  </si>
  <si>
    <t>やまぐち</t>
  </si>
  <si>
    <t>通し番号</t>
    <rPh sb="0" eb="1">
      <t>トオ</t>
    </rPh>
    <rPh sb="2" eb="4">
      <t>バンゴウ</t>
    </rPh>
    <phoneticPr fontId="1"/>
  </si>
  <si>
    <t>受診日</t>
    <rPh sb="0" eb="2">
      <t>ジュシン</t>
    </rPh>
    <rPh sb="2" eb="3">
      <t>ビ</t>
    </rPh>
    <phoneticPr fontId="1"/>
  </si>
  <si>
    <t>連携先</t>
    <rPh sb="0" eb="2">
      <t>レンケイ</t>
    </rPh>
    <rPh sb="2" eb="3">
      <t>サキ</t>
    </rPh>
    <phoneticPr fontId="1"/>
  </si>
  <si>
    <t>病名</t>
    <rPh sb="0" eb="2">
      <t>ビョウメイ</t>
    </rPh>
    <phoneticPr fontId="1"/>
  </si>
  <si>
    <t>主治医</t>
    <rPh sb="0" eb="3">
      <t>シュジイ</t>
    </rPh>
    <phoneticPr fontId="1"/>
  </si>
  <si>
    <t>年齢</t>
    <rPh sb="0" eb="2">
      <t>ネンレイ</t>
    </rPh>
    <phoneticPr fontId="1"/>
  </si>
  <si>
    <t>性別</t>
    <rPh sb="0" eb="2">
      <t>セイベツ</t>
    </rPh>
    <phoneticPr fontId="1"/>
  </si>
  <si>
    <t>連携回数</t>
    <rPh sb="0" eb="2">
      <t>レンケイ</t>
    </rPh>
    <rPh sb="2" eb="4">
      <t>カイスウ</t>
    </rPh>
    <phoneticPr fontId="1"/>
  </si>
  <si>
    <t>治療</t>
    <rPh sb="0" eb="2">
      <t>チリョウ</t>
    </rPh>
    <phoneticPr fontId="1"/>
  </si>
  <si>
    <t>喫煙</t>
    <rPh sb="0" eb="2">
      <t>キツエン</t>
    </rPh>
    <phoneticPr fontId="1"/>
  </si>
  <si>
    <t>備考</t>
    <rPh sb="0" eb="2">
      <t>ビコウ</t>
    </rPh>
    <phoneticPr fontId="1"/>
  </si>
  <si>
    <t>ACO</t>
  </si>
  <si>
    <t>M</t>
  </si>
  <si>
    <t>Ad250x2+LTRA</t>
  </si>
  <si>
    <t>安定度</t>
    <rPh sb="0" eb="2">
      <t>アンテイ</t>
    </rPh>
    <rPh sb="2" eb="3">
      <t>ド</t>
    </rPh>
    <phoneticPr fontId="1"/>
  </si>
  <si>
    <t>安定</t>
    <rPh sb="0" eb="2">
      <t>アンテイ</t>
    </rPh>
    <phoneticPr fontId="1"/>
  </si>
  <si>
    <t>F</t>
  </si>
  <si>
    <t>NA</t>
  </si>
  <si>
    <t>n</t>
  </si>
  <si>
    <t>一度発作</t>
    <rPh sb="0" eb="2">
      <t>イチド</t>
    </rPh>
    <rPh sb="2" eb="4">
      <t>ホッサ</t>
    </rPh>
    <phoneticPr fontId="1"/>
  </si>
  <si>
    <t>安定　一部無気肺？</t>
    <rPh sb="0" eb="2">
      <t>アンテイ</t>
    </rPh>
    <rPh sb="3" eb="5">
      <t>イチブ</t>
    </rPh>
    <rPh sb="5" eb="8">
      <t>ムキハイ</t>
    </rPh>
    <phoneticPr fontId="1"/>
  </si>
  <si>
    <t>安定ステップダウン</t>
    <rPh sb="0" eb="2">
      <t>アンテイ</t>
    </rPh>
    <phoneticPr fontId="1"/>
  </si>
  <si>
    <t>Ad100x2</t>
  </si>
  <si>
    <t>一度発作　安定でステップダウン</t>
    <rPh sb="0" eb="2">
      <t>イチド</t>
    </rPh>
    <rPh sb="2" eb="4">
      <t>ホッサ</t>
    </rPh>
    <rPh sb="5" eb="7">
      <t>アンテイ</t>
    </rPh>
    <phoneticPr fontId="1"/>
  </si>
  <si>
    <t>ad250x2</t>
  </si>
  <si>
    <t>na</t>
  </si>
  <si>
    <t>Ad250x2</t>
  </si>
  <si>
    <t>FVC100</t>
  </si>
  <si>
    <t>3度発作</t>
    <rPh sb="1" eb="2">
      <t>ド</t>
    </rPh>
    <rPh sb="2" eb="4">
      <t>ホッサ</t>
    </rPh>
    <phoneticPr fontId="1"/>
  </si>
  <si>
    <t>ad100x2</t>
  </si>
  <si>
    <t>sim6</t>
  </si>
  <si>
    <t>a</t>
  </si>
  <si>
    <t>初回</t>
    <rPh sb="0" eb="2">
      <t>ショカイ</t>
    </rPh>
    <phoneticPr fontId="1"/>
  </si>
  <si>
    <t>AD250X2+fp100</t>
  </si>
  <si>
    <t>不安定調節</t>
    <rPh sb="0" eb="3">
      <t>フアンテイ</t>
    </rPh>
    <rPh sb="3" eb="5">
      <t>チョウセツ</t>
    </rPh>
    <phoneticPr fontId="1"/>
  </si>
  <si>
    <t>AHI8 発作はないが調整</t>
    <rPh sb="5" eb="7">
      <t>ホッサ</t>
    </rPh>
    <rPh sb="11" eb="13">
      <t>チョウセイ</t>
    </rPh>
    <phoneticPr fontId="1"/>
  </si>
  <si>
    <t>Aｄ500ｘ2＋SRT+LTRA</t>
  </si>
  <si>
    <t>発作あり</t>
    <rPh sb="0" eb="2">
      <t>ホッサ</t>
    </rPh>
    <phoneticPr fontId="1"/>
  </si>
  <si>
    <t>ex</t>
  </si>
  <si>
    <t>発作ありSTEPUP</t>
    <rPh sb="0" eb="2">
      <t>ホッサ</t>
    </rPh>
    <phoneticPr fontId="1"/>
  </si>
  <si>
    <t>BA+IP</t>
  </si>
  <si>
    <t>ad500x2</t>
  </si>
  <si>
    <t>MF400+LABA</t>
  </si>
  <si>
    <t>sim4</t>
  </si>
  <si>
    <t>sim4+LTRA+SRT</t>
  </si>
  <si>
    <t>ad500x2+LTRA+SRT</t>
  </si>
  <si>
    <t>この後発作で入院2016.9.17</t>
    <rPh sb="2" eb="3">
      <t>アト</t>
    </rPh>
    <rPh sb="3" eb="5">
      <t>ホッサ</t>
    </rPh>
    <rPh sb="6" eb="8">
      <t>ニュウイン</t>
    </rPh>
    <phoneticPr fontId="1"/>
  </si>
  <si>
    <t>入院後PSL</t>
    <rPh sb="0" eb="2">
      <t>ニュウイン</t>
    </rPh>
    <rPh sb="2" eb="3">
      <t>ゴ</t>
    </rPh>
    <phoneticPr fontId="1"/>
  </si>
  <si>
    <t>しばらく当院、ヌーカラ追加⇒ファセンラへ</t>
    <rPh sb="4" eb="6">
      <t>トウイン</t>
    </rPh>
    <rPh sb="11" eb="13">
      <t>ツイカ</t>
    </rPh>
    <phoneticPr fontId="1"/>
  </si>
  <si>
    <t>一度救急外来</t>
    <rPh sb="0" eb="2">
      <t>イチド</t>
    </rPh>
    <rPh sb="2" eb="4">
      <t>キュウキュウ</t>
    </rPh>
    <rPh sb="4" eb="6">
      <t>ガイライ</t>
    </rPh>
    <phoneticPr fontId="1"/>
  </si>
  <si>
    <t>eos19%,しばらく当院へ</t>
    <rPh sb="11" eb="13">
      <t>トウイン</t>
    </rPh>
    <phoneticPr fontId="1"/>
  </si>
  <si>
    <t>ad250x1</t>
  </si>
  <si>
    <t>Ad500x2+PSL5mg+LTRA+IPD</t>
  </si>
  <si>
    <t>嗄声でシムビコートに変更検討</t>
    <rPh sb="0" eb="2">
      <t>サセイ</t>
    </rPh>
    <rPh sb="10" eb="12">
      <t>ヘンコウ</t>
    </rPh>
    <rPh sb="12" eb="14">
      <t>ケントウ</t>
    </rPh>
    <phoneticPr fontId="1"/>
  </si>
  <si>
    <t>Sim6</t>
  </si>
  <si>
    <t>ad250x2+LTRA+SRT</t>
  </si>
  <si>
    <t>発作で受診</t>
    <rPh sb="0" eb="2">
      <t>ホッサ</t>
    </rPh>
    <rPh sb="3" eb="5">
      <t>ジュシン</t>
    </rPh>
    <phoneticPr fontId="1"/>
  </si>
  <si>
    <t>ad250x2+LTRA</t>
  </si>
  <si>
    <t>ad500x2+LTRA</t>
  </si>
  <si>
    <t>一度フォロー後連携戻し</t>
    <rPh sb="0" eb="2">
      <t>イチド</t>
    </rPh>
    <rPh sb="6" eb="7">
      <t>ゴ</t>
    </rPh>
    <rPh sb="7" eb="9">
      <t>レンケイ</t>
    </rPh>
    <rPh sb="9" eb="10">
      <t>モド</t>
    </rPh>
    <phoneticPr fontId="1"/>
  </si>
  <si>
    <t>一度発作あり</t>
    <rPh sb="0" eb="2">
      <t>イチド</t>
    </rPh>
    <rPh sb="2" eb="4">
      <t>ホッサ</t>
    </rPh>
    <phoneticPr fontId="1"/>
  </si>
  <si>
    <t>FVC200に変更</t>
    <rPh sb="7" eb="9">
      <t>ヘンコウ</t>
    </rPh>
    <phoneticPr fontId="1"/>
  </si>
  <si>
    <t>好酸球性肺炎？ステロイド追加</t>
    <rPh sb="0" eb="3">
      <t>コウサンキュウ</t>
    </rPh>
    <rPh sb="3" eb="4">
      <t>セイ</t>
    </rPh>
    <rPh sb="4" eb="6">
      <t>ハイエン</t>
    </rPh>
    <rPh sb="12" eb="14">
      <t>ツイカ</t>
    </rPh>
    <phoneticPr fontId="1"/>
  </si>
  <si>
    <t>Af</t>
  </si>
  <si>
    <t>cic800+LTRA+LABA</t>
  </si>
  <si>
    <t>FP400+LABA</t>
  </si>
  <si>
    <t>Ad500x2+SRT+LTRA</t>
  </si>
  <si>
    <t>cic400+LTRA</t>
  </si>
  <si>
    <t>c</t>
  </si>
  <si>
    <t>sim4+LTRA</t>
  </si>
  <si>
    <t>甲状腺機能亢進</t>
    <rPh sb="0" eb="3">
      <t>コウジョウセン</t>
    </rPh>
    <rPh sb="3" eb="5">
      <t>キノウ</t>
    </rPh>
    <rPh sb="5" eb="7">
      <t>コウシン</t>
    </rPh>
    <phoneticPr fontId="1"/>
  </si>
  <si>
    <t>2018.1悪化受診　NO23　ステップアップsim6</t>
    <rPh sb="6" eb="8">
      <t>アッカ</t>
    </rPh>
    <rPh sb="8" eb="10">
      <t>ジュシン</t>
    </rPh>
    <phoneticPr fontId="1"/>
  </si>
  <si>
    <t>発作受診</t>
    <rPh sb="0" eb="2">
      <t>ホッサ</t>
    </rPh>
    <rPh sb="2" eb="4">
      <t>ジュシン</t>
    </rPh>
    <phoneticPr fontId="1"/>
  </si>
  <si>
    <t>FFC125(2-2)に変更</t>
    <rPh sb="12" eb="14">
      <t>ヘンコウ</t>
    </rPh>
    <phoneticPr fontId="1"/>
  </si>
  <si>
    <t>f</t>
  </si>
  <si>
    <t>N</t>
  </si>
  <si>
    <t>発作</t>
    <rPh sb="0" eb="2">
      <t>ホッサ</t>
    </rPh>
    <phoneticPr fontId="1"/>
  </si>
  <si>
    <t>EX</t>
  </si>
  <si>
    <t>SIM4+LTRA</t>
  </si>
  <si>
    <t>C</t>
  </si>
  <si>
    <t>FP400+LTRA</t>
  </si>
  <si>
    <t>FP800+LTRA</t>
  </si>
  <si>
    <t>AD250X2+LTRA</t>
  </si>
  <si>
    <t>発作、ステップアップ</t>
    <rPh sb="0" eb="2">
      <t>ホッサ</t>
    </rPh>
    <phoneticPr fontId="1"/>
  </si>
  <si>
    <t>不安定発作あり</t>
    <rPh sb="0" eb="3">
      <t>フアンテイ</t>
    </rPh>
    <rPh sb="3" eb="5">
      <t>ホッサ</t>
    </rPh>
    <phoneticPr fontId="1"/>
  </si>
  <si>
    <t>ＦＶＣ試すも難しくFP800</t>
    <rPh sb="3" eb="4">
      <t>タメ</t>
    </rPh>
    <rPh sb="6" eb="7">
      <t>ムズカ</t>
    </rPh>
    <phoneticPr fontId="1"/>
  </si>
  <si>
    <t>Q400+LABA+LTRA</t>
  </si>
  <si>
    <t>少し咳</t>
    <rPh sb="0" eb="1">
      <t>スコ</t>
    </rPh>
    <rPh sb="2" eb="3">
      <t>セキ</t>
    </rPh>
    <phoneticPr fontId="1"/>
  </si>
  <si>
    <t>SIM4</t>
  </si>
  <si>
    <t>発作ありステップアップ</t>
    <rPh sb="0" eb="2">
      <t>ホッサ</t>
    </rPh>
    <phoneticPr fontId="1"/>
  </si>
  <si>
    <t>SIM6に変更、当院管理、2018.7.6再度連携へ</t>
    <rPh sb="5" eb="7">
      <t>ヘンコウ</t>
    </rPh>
    <rPh sb="8" eb="10">
      <t>トウイン</t>
    </rPh>
    <rPh sb="10" eb="12">
      <t>カンリ</t>
    </rPh>
    <rPh sb="21" eb="23">
      <t>サイド</t>
    </rPh>
    <rPh sb="23" eb="25">
      <t>レンケイ</t>
    </rPh>
    <phoneticPr fontId="1"/>
  </si>
  <si>
    <t>発作一度</t>
    <rPh sb="0" eb="2">
      <t>ホッサ</t>
    </rPh>
    <rPh sb="2" eb="4">
      <t>イチド</t>
    </rPh>
    <phoneticPr fontId="1"/>
  </si>
  <si>
    <t>息切れ少しステップアップ</t>
    <rPh sb="0" eb="2">
      <t>イキギ</t>
    </rPh>
    <rPh sb="3" eb="4">
      <t>スコ</t>
    </rPh>
    <phoneticPr fontId="1"/>
  </si>
  <si>
    <t>AD250X2+LTRA＋lama</t>
  </si>
  <si>
    <t>LAMA追加</t>
    <rPh sb="4" eb="6">
      <t>ツイカ</t>
    </rPh>
    <phoneticPr fontId="1"/>
  </si>
  <si>
    <t>直前にステップアップ</t>
    <rPh sb="0" eb="2">
      <t>チョクゼン</t>
    </rPh>
    <phoneticPr fontId="1"/>
  </si>
  <si>
    <t>2017.9.6にステップアップ、安定</t>
    <rPh sb="17" eb="19">
      <t>アンテイ</t>
    </rPh>
    <phoneticPr fontId="1"/>
  </si>
  <si>
    <t>2013.6.9救急受診</t>
    <rPh sb="8" eb="10">
      <t>キュウキュウ</t>
    </rPh>
    <rPh sb="10" eb="12">
      <t>ジュシン</t>
    </rPh>
    <phoneticPr fontId="1"/>
  </si>
  <si>
    <t>Af 心不全</t>
    <rPh sb="3" eb="6">
      <t>シンフゼン</t>
    </rPh>
    <phoneticPr fontId="1"/>
  </si>
  <si>
    <t>sim8+LTRA+SRT</t>
  </si>
  <si>
    <t>2015.2循環器入院、動機ありLABA減量</t>
    <rPh sb="6" eb="9">
      <t>ジュンカンキ</t>
    </rPh>
    <rPh sb="9" eb="11">
      <t>ニュウイン</t>
    </rPh>
    <rPh sb="12" eb="14">
      <t>ドウキ</t>
    </rPh>
    <rPh sb="20" eb="22">
      <t>ゲンリョウ</t>
    </rPh>
    <phoneticPr fontId="1"/>
  </si>
  <si>
    <t>FP800+LABA+LTRA</t>
  </si>
  <si>
    <t>FVC200+LTRA</t>
  </si>
  <si>
    <t>発作あり。</t>
    <rPh sb="0" eb="2">
      <t>ホッサ</t>
    </rPh>
    <phoneticPr fontId="1"/>
  </si>
  <si>
    <t>かかりつけでAd100x2に減量後発作、元に戻す。</t>
    <rPh sb="14" eb="16">
      <t>ゲンリョウ</t>
    </rPh>
    <rPh sb="16" eb="17">
      <t>ゴ</t>
    </rPh>
    <rPh sb="17" eb="19">
      <t>ホッサ</t>
    </rPh>
    <rPh sb="20" eb="21">
      <t>モト</t>
    </rPh>
    <rPh sb="22" eb="23">
      <t>モド</t>
    </rPh>
    <phoneticPr fontId="1"/>
  </si>
  <si>
    <t>6回くらい発作</t>
    <rPh sb="1" eb="2">
      <t>カイ</t>
    </rPh>
    <rPh sb="5" eb="7">
      <t>ホッサ</t>
    </rPh>
    <phoneticPr fontId="1"/>
  </si>
  <si>
    <t>時々発作PSL</t>
    <rPh sb="0" eb="2">
      <t>トキドキ</t>
    </rPh>
    <rPh sb="2" eb="4">
      <t>ホッサ</t>
    </rPh>
    <phoneticPr fontId="1"/>
  </si>
  <si>
    <t>台風で咳</t>
    <rPh sb="0" eb="2">
      <t>タイフウ</t>
    </rPh>
    <rPh sb="3" eb="4">
      <t>セキ</t>
    </rPh>
    <phoneticPr fontId="1"/>
  </si>
  <si>
    <t>たまに咳、PSL３回</t>
    <rPh sb="3" eb="4">
      <t>セキ</t>
    </rPh>
    <rPh sb="9" eb="10">
      <t>カイ</t>
    </rPh>
    <phoneticPr fontId="1"/>
  </si>
  <si>
    <t>Ad500x2+LTRA+SRT</t>
  </si>
  <si>
    <t>ad500x1</t>
  </si>
  <si>
    <t>たまに咳</t>
    <rPh sb="3" eb="4">
      <t>セキ</t>
    </rPh>
    <phoneticPr fontId="1"/>
  </si>
  <si>
    <t>悪化、ステップアップ</t>
    <rPh sb="0" eb="2">
      <t>アッカ</t>
    </rPh>
    <phoneticPr fontId="1"/>
  </si>
  <si>
    <t>sim2</t>
  </si>
  <si>
    <t>増悪ありステップアップ</t>
    <rPh sb="0" eb="2">
      <t>ゾウアク</t>
    </rPh>
    <phoneticPr fontId="1"/>
  </si>
  <si>
    <t>sim4に増量</t>
    <rPh sb="5" eb="7">
      <t>ゾウリョウ</t>
    </rPh>
    <phoneticPr fontId="1"/>
  </si>
  <si>
    <t>cic800+LTRA</t>
  </si>
  <si>
    <t>悪化、PSL</t>
    <rPh sb="0" eb="2">
      <t>アッカ</t>
    </rPh>
    <phoneticPr fontId="1"/>
  </si>
  <si>
    <t>FVC100＋LTRA</t>
  </si>
  <si>
    <t>FVC100に変更</t>
    <rPh sb="7" eb="9">
      <t>ヘンコウ</t>
    </rPh>
    <phoneticPr fontId="1"/>
  </si>
  <si>
    <t>sim4+SRT</t>
  </si>
  <si>
    <t>少し症状あり</t>
    <rPh sb="0" eb="1">
      <t>スコ</t>
    </rPh>
    <rPh sb="2" eb="4">
      <t>ショウジョウ</t>
    </rPh>
    <phoneticPr fontId="1"/>
  </si>
  <si>
    <t>安定、ステップダウン</t>
    <rPh sb="0" eb="2">
      <t>アンテイ</t>
    </rPh>
    <phoneticPr fontId="1"/>
  </si>
  <si>
    <t>Sim4⇒2に減量</t>
    <rPh sb="7" eb="9">
      <t>ゲンリョウ</t>
    </rPh>
    <phoneticPr fontId="1"/>
  </si>
  <si>
    <t>たまに症状あり。</t>
    <rPh sb="3" eb="5">
      <t>ショウジョウ</t>
    </rPh>
    <phoneticPr fontId="1"/>
  </si>
  <si>
    <t>sim2+SRT</t>
  </si>
  <si>
    <t>Ep+BA</t>
  </si>
  <si>
    <t>PSL5+CIC400+SRT</t>
  </si>
  <si>
    <t>軽度咳</t>
    <rPh sb="0" eb="2">
      <t>ケイド</t>
    </rPh>
    <rPh sb="2" eb="3">
      <t>セキ</t>
    </rPh>
    <phoneticPr fontId="1"/>
  </si>
  <si>
    <t>BUD400</t>
  </si>
  <si>
    <t>Sim4+LTRA</t>
  </si>
  <si>
    <t>発作、</t>
    <rPh sb="0" eb="2">
      <t>ホッサ</t>
    </rPh>
    <phoneticPr fontId="1"/>
  </si>
  <si>
    <t>Ad250x2+LTRA+SRT</t>
  </si>
  <si>
    <t>二度発作</t>
    <rPh sb="0" eb="2">
      <t>ニド</t>
    </rPh>
    <rPh sb="2" eb="4">
      <t>ホッサ</t>
    </rPh>
    <phoneticPr fontId="1"/>
  </si>
  <si>
    <t>m</t>
  </si>
  <si>
    <t>発作x2</t>
    <rPh sb="0" eb="2">
      <t>ホッサ</t>
    </rPh>
    <phoneticPr fontId="1"/>
  </si>
  <si>
    <t>血痰</t>
    <rPh sb="0" eb="2">
      <t>ケッタン</t>
    </rPh>
    <phoneticPr fontId="1"/>
  </si>
  <si>
    <t>咳少し</t>
    <rPh sb="0" eb="1">
      <t>セキ</t>
    </rPh>
    <rPh sb="1" eb="2">
      <t>スコ</t>
    </rPh>
    <phoneticPr fontId="1"/>
  </si>
  <si>
    <t>ad100x2⇒FVC100に変更</t>
    <rPh sb="15" eb="17">
      <t>ヘンコウ</t>
    </rPh>
    <phoneticPr fontId="1"/>
  </si>
  <si>
    <t>FGNでPSL、CYAを2016.12.5まで</t>
  </si>
  <si>
    <t>発作受診あり</t>
    <rPh sb="0" eb="2">
      <t>ホッサ</t>
    </rPh>
    <rPh sb="2" eb="4">
      <t>ジュシン</t>
    </rPh>
    <phoneticPr fontId="1"/>
  </si>
  <si>
    <t>副鼻腔炎、気管支拡張症</t>
    <rPh sb="0" eb="4">
      <t>フクビクウエン</t>
    </rPh>
    <rPh sb="5" eb="8">
      <t>キカンシ</t>
    </rPh>
    <rPh sb="8" eb="10">
      <t>カクチョウ</t>
    </rPh>
    <rPh sb="10" eb="11">
      <t>ショウ</t>
    </rPh>
    <phoneticPr fontId="1"/>
  </si>
  <si>
    <t>Sim4+LTRA+CAMに変更</t>
    <rPh sb="14" eb="16">
      <t>ヘンコウ</t>
    </rPh>
    <phoneticPr fontId="1"/>
  </si>
  <si>
    <t>cic400</t>
  </si>
  <si>
    <t>咳</t>
    <rPh sb="0" eb="1">
      <t>セキ</t>
    </rPh>
    <phoneticPr fontId="1"/>
  </si>
  <si>
    <t>途中でステップアップ</t>
    <rPh sb="0" eb="2">
      <t>トチュウ</t>
    </rPh>
    <phoneticPr fontId="1"/>
  </si>
  <si>
    <t>sim6+LTRA+CAM</t>
  </si>
  <si>
    <t>sim2+LTRA+CAMに減量</t>
    <rPh sb="14" eb="16">
      <t>ゲンリョウ</t>
    </rPh>
    <phoneticPr fontId="1"/>
  </si>
  <si>
    <t>一度発作、変更</t>
    <rPh sb="0" eb="2">
      <t>イチド</t>
    </rPh>
    <rPh sb="2" eb="4">
      <t>ホッサ</t>
    </rPh>
    <rPh sb="5" eb="7">
      <t>ヘンコウ</t>
    </rPh>
    <phoneticPr fontId="1"/>
  </si>
  <si>
    <t>嗄声、DOE</t>
    <rPh sb="0" eb="2">
      <t>サセイ</t>
    </rPh>
    <phoneticPr fontId="1"/>
  </si>
  <si>
    <t>しばらく管理、CIC400+LAMAに変更</t>
    <rPh sb="4" eb="6">
      <t>カンリ</t>
    </rPh>
    <rPh sb="19" eb="21">
      <t>ヘンコウ</t>
    </rPh>
    <phoneticPr fontId="1"/>
  </si>
  <si>
    <t>SIM4＋SMARTに変更</t>
    <rPh sb="11" eb="13">
      <t>ヘンコウ</t>
    </rPh>
    <phoneticPr fontId="1"/>
  </si>
  <si>
    <t>たまに症状</t>
    <rPh sb="3" eb="5">
      <t>ショウジョウ</t>
    </rPh>
    <phoneticPr fontId="1"/>
  </si>
  <si>
    <t>LAMA追加検討</t>
    <rPh sb="4" eb="6">
      <t>ツイカ</t>
    </rPh>
    <rPh sb="6" eb="8">
      <t>ケントウ</t>
    </rPh>
    <phoneticPr fontId="1"/>
  </si>
  <si>
    <t>痰</t>
    <rPh sb="0" eb="1">
      <t>タン</t>
    </rPh>
    <phoneticPr fontId="1"/>
  </si>
  <si>
    <t>喘鳴あり</t>
    <rPh sb="0" eb="2">
      <t>ゼンメイ</t>
    </rPh>
    <phoneticPr fontId="1"/>
  </si>
  <si>
    <t>LTRA追加</t>
    <rPh sb="4" eb="6">
      <t>ツイカ</t>
    </rPh>
    <phoneticPr fontId="1"/>
  </si>
  <si>
    <t>sim2＋LTRA</t>
  </si>
  <si>
    <t xml:space="preserve">ad500x2 </t>
  </si>
  <si>
    <t>ad500x1+SRT</t>
  </si>
  <si>
    <t>2015.5卵巣がんCIC600に増量</t>
    <rPh sb="6" eb="8">
      <t>ランソウ</t>
    </rPh>
    <rPh sb="17" eb="19">
      <t>ゾウリョウ</t>
    </rPh>
    <phoneticPr fontId="1"/>
  </si>
  <si>
    <t>多発神経炎（神経内科）</t>
    <rPh sb="0" eb="2">
      <t>タハツ</t>
    </rPh>
    <rPh sb="2" eb="4">
      <t>シンケイ</t>
    </rPh>
    <rPh sb="4" eb="5">
      <t>エン</t>
    </rPh>
    <rPh sb="6" eb="8">
      <t>シンケイ</t>
    </rPh>
    <rPh sb="8" eb="10">
      <t>ナイカ</t>
    </rPh>
    <phoneticPr fontId="1"/>
  </si>
  <si>
    <t>sim8+LTRA+srt</t>
  </si>
  <si>
    <t>発作３回</t>
    <rPh sb="0" eb="2">
      <t>ホッサ</t>
    </rPh>
    <rPh sb="3" eb="4">
      <t>カイ</t>
    </rPh>
    <phoneticPr fontId="1"/>
  </si>
  <si>
    <t>小発作2度</t>
    <rPh sb="0" eb="3">
      <t>ショウホッサ</t>
    </rPh>
    <rPh sb="4" eb="5">
      <t>ド</t>
    </rPh>
    <phoneticPr fontId="1"/>
  </si>
  <si>
    <t>心不全</t>
    <rPh sb="0" eb="3">
      <t>シンフゼン</t>
    </rPh>
    <phoneticPr fontId="1"/>
  </si>
  <si>
    <t>心不全あり。</t>
    <rPh sb="0" eb="3">
      <t>シンフゼン</t>
    </rPh>
    <phoneticPr fontId="1"/>
  </si>
  <si>
    <t>PSL5+Ad500x2+LTRA+SRT</t>
  </si>
  <si>
    <t>時々SABA</t>
    <rPh sb="0" eb="2">
      <t>トキドキ</t>
    </rPh>
    <phoneticPr fontId="1"/>
  </si>
  <si>
    <t>Sim4+CAM</t>
  </si>
  <si>
    <t>sim6に増量</t>
    <rPh sb="5" eb="7">
      <t>ゾウリョウ</t>
    </rPh>
    <phoneticPr fontId="1"/>
  </si>
  <si>
    <t>sim6+CAM</t>
  </si>
  <si>
    <t>発作のため再紹介</t>
    <rPh sb="0" eb="2">
      <t>ホッサ</t>
    </rPh>
    <rPh sb="5" eb="6">
      <t>サイ</t>
    </rPh>
    <rPh sb="6" eb="8">
      <t>ショウカイ</t>
    </rPh>
    <phoneticPr fontId="1"/>
  </si>
  <si>
    <t>痰少量</t>
    <rPh sb="0" eb="1">
      <t>タン</t>
    </rPh>
    <rPh sb="1" eb="3">
      <t>ショウリョウ</t>
    </rPh>
    <phoneticPr fontId="1"/>
  </si>
  <si>
    <t>Ad500x1+LTRA+SRT</t>
  </si>
  <si>
    <t>ADあり、CYA一時追加　Ad500x2に増量</t>
    <rPh sb="8" eb="10">
      <t>イチジ</t>
    </rPh>
    <rPh sb="10" eb="12">
      <t>ツイカ</t>
    </rPh>
    <rPh sb="21" eb="23">
      <t>ゾウリョウ</t>
    </rPh>
    <phoneticPr fontId="1"/>
  </si>
  <si>
    <t>安定、薬剤変更</t>
    <rPh sb="0" eb="2">
      <t>アンテイ</t>
    </rPh>
    <rPh sb="3" eb="5">
      <t>ヤクザイ</t>
    </rPh>
    <rPh sb="5" eb="7">
      <t>ヘンコウ</t>
    </rPh>
    <phoneticPr fontId="1"/>
  </si>
  <si>
    <t>初回</t>
  </si>
  <si>
    <t>ad500x2+SRT</t>
  </si>
  <si>
    <t>安定</t>
  </si>
  <si>
    <t>好酸球増多</t>
    <rPh sb="0" eb="3">
      <t>コウサンキュウ</t>
    </rPh>
    <rPh sb="3" eb="5">
      <t>ゾウタ</t>
    </rPh>
    <phoneticPr fontId="1"/>
  </si>
  <si>
    <t>以後当院フォローへ</t>
    <rPh sb="0" eb="2">
      <t>イゴ</t>
    </rPh>
    <rPh sb="2" eb="4">
      <t>トウイン</t>
    </rPh>
    <phoneticPr fontId="1"/>
  </si>
  <si>
    <t>AD250X2+SRT</t>
  </si>
  <si>
    <t>不安定</t>
    <rPh sb="0" eb="3">
      <t>フアンテイ</t>
    </rPh>
    <phoneticPr fontId="1"/>
  </si>
  <si>
    <t>ad500x2+SRT＋ltra</t>
  </si>
  <si>
    <t>PSL二回</t>
    <rPh sb="3" eb="5">
      <t>ニカイ</t>
    </rPh>
    <phoneticPr fontId="1"/>
  </si>
  <si>
    <t>ＰＳＬ一回</t>
    <rPh sb="3" eb="5">
      <t>イッカイ</t>
    </rPh>
    <phoneticPr fontId="1"/>
  </si>
  <si>
    <t>SAS否定</t>
    <rPh sb="3" eb="5">
      <t>ヒテイ</t>
    </rPh>
    <phoneticPr fontId="1"/>
  </si>
  <si>
    <t>副鼻腔炎手術後、ＦＶＣ100に変更</t>
    <rPh sb="0" eb="4">
      <t>フクビクウエン</t>
    </rPh>
    <rPh sb="4" eb="7">
      <t>シュジュツゴ</t>
    </rPh>
    <rPh sb="15" eb="17">
      <t>ヘンコウ</t>
    </rPh>
    <phoneticPr fontId="1"/>
  </si>
  <si>
    <t>ad250x2+LTRA+SRT+IPD+CAM</t>
  </si>
  <si>
    <t>咳あり</t>
    <rPh sb="0" eb="1">
      <t>セキ</t>
    </rPh>
    <phoneticPr fontId="1"/>
  </si>
  <si>
    <t>緊急入院後安定</t>
    <rPh sb="0" eb="2">
      <t>キンキュウ</t>
    </rPh>
    <rPh sb="2" eb="4">
      <t>ニュウイン</t>
    </rPh>
    <rPh sb="4" eb="5">
      <t>ゴ</t>
    </rPh>
    <rPh sb="5" eb="7">
      <t>アンテイ</t>
    </rPh>
    <phoneticPr fontId="1"/>
  </si>
  <si>
    <t>2017.1DPBで入院</t>
    <rPh sb="10" eb="12">
      <t>ニュウイン</t>
    </rPh>
    <phoneticPr fontId="1"/>
  </si>
  <si>
    <t>少し痰</t>
    <rPh sb="0" eb="1">
      <t>スコ</t>
    </rPh>
    <rPh sb="2" eb="3">
      <t>タン</t>
    </rPh>
    <phoneticPr fontId="1"/>
  </si>
  <si>
    <t>咳増加、ステップアップ</t>
    <rPh sb="0" eb="1">
      <t>セキ</t>
    </rPh>
    <rPh sb="1" eb="3">
      <t>ゾウカ</t>
    </rPh>
    <phoneticPr fontId="1"/>
  </si>
  <si>
    <t>LAMA, SRT追加</t>
    <rPh sb="9" eb="11">
      <t>ツイカ</t>
    </rPh>
    <phoneticPr fontId="1"/>
  </si>
  <si>
    <t>2019.1狭心症で緊急入院</t>
    <rPh sb="6" eb="9">
      <t>キョウシンショウ</t>
    </rPh>
    <rPh sb="10" eb="12">
      <t>キンキュウ</t>
    </rPh>
    <rPh sb="12" eb="14">
      <t>ニュウイン</t>
    </rPh>
    <phoneticPr fontId="1"/>
  </si>
  <si>
    <t>副鼻腔炎症状あり</t>
    <rPh sb="0" eb="4">
      <t>フクビクウエン</t>
    </rPh>
    <rPh sb="4" eb="6">
      <t>ショウジョウ</t>
    </rPh>
    <phoneticPr fontId="1"/>
  </si>
  <si>
    <t>再紹介</t>
    <rPh sb="0" eb="1">
      <t>サイ</t>
    </rPh>
    <rPh sb="1" eb="3">
      <t>ショウカイ</t>
    </rPh>
    <phoneticPr fontId="1"/>
  </si>
  <si>
    <t>しばらく当院</t>
    <rPh sb="4" eb="6">
      <t>トウイン</t>
    </rPh>
    <phoneticPr fontId="1"/>
  </si>
  <si>
    <t>FFC125(2-2)+LTRA+LAMA+SRTに変更</t>
    <rPh sb="26" eb="28">
      <t>ヘンコウ</t>
    </rPh>
    <phoneticPr fontId="1"/>
  </si>
  <si>
    <t>cic400+LTRa+SRT+Bdtape</t>
  </si>
  <si>
    <t>たまに発作PSL</t>
    <rPh sb="3" eb="5">
      <t>ホッサ</t>
    </rPh>
    <phoneticPr fontId="1"/>
  </si>
  <si>
    <t>bud400</t>
  </si>
  <si>
    <t>痰がらみ</t>
    <rPh sb="0" eb="1">
      <t>タン</t>
    </rPh>
    <phoneticPr fontId="1"/>
  </si>
  <si>
    <t>ad100x2+LTRA</t>
  </si>
  <si>
    <t>ad250x2⇒ad100x2に減量</t>
    <rPh sb="16" eb="18">
      <t>ゲンリョウ</t>
    </rPh>
    <phoneticPr fontId="1"/>
  </si>
  <si>
    <t>一度PSL</t>
    <rPh sb="0" eb="2">
      <t>イチド</t>
    </rPh>
    <phoneticPr fontId="1"/>
  </si>
  <si>
    <t>軽度DOE</t>
    <rPh sb="0" eb="2">
      <t>ケイド</t>
    </rPh>
    <phoneticPr fontId="1"/>
  </si>
  <si>
    <t>FVC200</t>
  </si>
  <si>
    <t>SAS</t>
  </si>
  <si>
    <t>胆石</t>
    <rPh sb="0" eb="2">
      <t>タンセキ</t>
    </rPh>
    <phoneticPr fontId="1"/>
  </si>
  <si>
    <t>胆石で入院繰り返す。</t>
    <rPh sb="0" eb="2">
      <t>タンセキ</t>
    </rPh>
    <rPh sb="3" eb="5">
      <t>ニュウイン</t>
    </rPh>
    <rPh sb="5" eb="6">
      <t>ク</t>
    </rPh>
    <rPh sb="7" eb="8">
      <t>カエ</t>
    </rPh>
    <phoneticPr fontId="1"/>
  </si>
  <si>
    <t>ad250x1+SRT</t>
  </si>
  <si>
    <t>F100</t>
  </si>
  <si>
    <t>ICS中止で再発</t>
    <rPh sb="3" eb="5">
      <t>チュウシ</t>
    </rPh>
    <rPh sb="6" eb="8">
      <t>サイハツ</t>
    </rPh>
    <phoneticPr fontId="1"/>
  </si>
  <si>
    <t>2018.6Dmin0.755　PD15:5.015で中止、4か月で再発</t>
    <rPh sb="27" eb="29">
      <t>チュウシ</t>
    </rPh>
    <rPh sb="32" eb="33">
      <t>ゲツ</t>
    </rPh>
    <rPh sb="34" eb="36">
      <t>サイハツ</t>
    </rPh>
    <phoneticPr fontId="1"/>
  </si>
  <si>
    <t>安定しカンジダ口内炎でICS中止</t>
    <rPh sb="0" eb="2">
      <t>アンテイ</t>
    </rPh>
    <rPh sb="7" eb="10">
      <t>コウナイエン</t>
    </rPh>
    <rPh sb="14" eb="16">
      <t>チュウシ</t>
    </rPh>
    <phoneticPr fontId="1"/>
  </si>
  <si>
    <t>sim2+LTRA</t>
  </si>
  <si>
    <t>ad500x2+SRT+LTRA</t>
  </si>
  <si>
    <t>発作気味</t>
    <rPh sb="0" eb="2">
      <t>ホッサ</t>
    </rPh>
    <rPh sb="2" eb="4">
      <t>ギミ</t>
    </rPh>
    <phoneticPr fontId="1"/>
  </si>
  <si>
    <t>呼吸機能悪化でステップアップ勧めるも希望せず</t>
    <rPh sb="0" eb="2">
      <t>コキュウ</t>
    </rPh>
    <rPh sb="2" eb="4">
      <t>キノウ</t>
    </rPh>
    <rPh sb="4" eb="6">
      <t>アッカ</t>
    </rPh>
    <rPh sb="14" eb="15">
      <t>スス</t>
    </rPh>
    <rPh sb="18" eb="20">
      <t>キボウ</t>
    </rPh>
    <phoneticPr fontId="1"/>
  </si>
  <si>
    <t>発作で再調整</t>
    <rPh sb="0" eb="2">
      <t>ホッサ</t>
    </rPh>
    <rPh sb="3" eb="6">
      <t>サイチョウセイ</t>
    </rPh>
    <phoneticPr fontId="1"/>
  </si>
  <si>
    <t>FFC125(2-2)+LTRA</t>
  </si>
  <si>
    <t>何度か発作ありPSL</t>
    <rPh sb="0" eb="2">
      <t>ナンド</t>
    </rPh>
    <rPh sb="3" eb="5">
      <t>ホッサ</t>
    </rPh>
    <phoneticPr fontId="1"/>
  </si>
  <si>
    <t>経過中FVC200+LTRAに変更</t>
    <rPh sb="0" eb="3">
      <t>ケイカチュウ</t>
    </rPh>
    <rPh sb="15" eb="17">
      <t>ヘンコウ</t>
    </rPh>
    <phoneticPr fontId="1"/>
  </si>
  <si>
    <t>症状ステップアップ</t>
    <rPh sb="0" eb="2">
      <t>ショウジョウ</t>
    </rPh>
    <phoneticPr fontId="1"/>
  </si>
  <si>
    <t>BUD800に増量</t>
    <rPh sb="7" eb="9">
      <t>ゾウリョウ</t>
    </rPh>
    <phoneticPr fontId="1"/>
  </si>
  <si>
    <t>BUD800</t>
  </si>
  <si>
    <t>ICS中止へ</t>
    <rPh sb="3" eb="5">
      <t>チュウシ</t>
    </rPh>
    <phoneticPr fontId="1"/>
  </si>
  <si>
    <t>BUD400に減量</t>
    <rPh sb="7" eb="9">
      <t>ゲンリョウ</t>
    </rPh>
    <phoneticPr fontId="1"/>
  </si>
  <si>
    <t>肺にGGOフォロー</t>
    <rPh sb="0" eb="1">
      <t>ハイ</t>
    </rPh>
    <phoneticPr fontId="1"/>
  </si>
  <si>
    <t>以後受診なし（寛解？）</t>
    <rPh sb="0" eb="2">
      <t>イゴ</t>
    </rPh>
    <rPh sb="2" eb="4">
      <t>ジュシン</t>
    </rPh>
    <rPh sb="7" eb="8">
      <t>カン</t>
    </rPh>
    <rPh sb="8" eb="9">
      <t>カイ</t>
    </rPh>
    <phoneticPr fontId="1"/>
  </si>
  <si>
    <t>ad500x2+CAM</t>
  </si>
  <si>
    <t>ad250x2+SRT+LTRA</t>
  </si>
  <si>
    <t>ffc125(2-2)+LTRA</t>
  </si>
  <si>
    <t>咳ありPSL</t>
    <rPh sb="0" eb="1">
      <t>セキ</t>
    </rPh>
    <phoneticPr fontId="1"/>
  </si>
  <si>
    <t>ゾレア導入有効も狭心症発作で中止</t>
    <rPh sb="3" eb="5">
      <t>ドウニュウ</t>
    </rPh>
    <rPh sb="5" eb="7">
      <t>ユウコウ</t>
    </rPh>
    <rPh sb="8" eb="11">
      <t>キョウシンショウ</t>
    </rPh>
    <rPh sb="11" eb="13">
      <t>ホッサ</t>
    </rPh>
    <rPh sb="14" eb="16">
      <t>チュウシ</t>
    </rPh>
    <phoneticPr fontId="1"/>
  </si>
  <si>
    <t>ad500x2＋LAMA</t>
  </si>
  <si>
    <t>途中発作</t>
    <rPh sb="0" eb="2">
      <t>トチュウ</t>
    </rPh>
    <rPh sb="2" eb="4">
      <t>ホッサ</t>
    </rPh>
    <phoneticPr fontId="1"/>
  </si>
  <si>
    <t>じんましんあり、ゾレア導入、しばらく当院へ</t>
    <rPh sb="11" eb="13">
      <t>ドウニュウ</t>
    </rPh>
    <rPh sb="18" eb="20">
      <t>トウイン</t>
    </rPh>
    <phoneticPr fontId="1"/>
  </si>
  <si>
    <t>ffc125(2-2)+LTRA+SRT+LAMA</t>
  </si>
  <si>
    <t>嗄声ありFFC(1-1）に減量</t>
    <rPh sb="0" eb="2">
      <t>サセイ</t>
    </rPh>
    <rPh sb="13" eb="15">
      <t>ゲンリョウ</t>
    </rPh>
    <phoneticPr fontId="1"/>
  </si>
  <si>
    <t>発作ステップアップ</t>
    <rPh sb="0" eb="2">
      <t>ホッサ</t>
    </rPh>
    <phoneticPr fontId="1"/>
  </si>
  <si>
    <t>sim2へ減量</t>
    <rPh sb="5" eb="7">
      <t>ゲンリョウ</t>
    </rPh>
    <phoneticPr fontId="1"/>
  </si>
  <si>
    <t>sim4へ増量</t>
    <rPh sb="5" eb="7">
      <t>ゾウリョウ</t>
    </rPh>
    <phoneticPr fontId="1"/>
  </si>
  <si>
    <t>AD250X2+ltra</t>
  </si>
  <si>
    <t>一度発作psl</t>
    <rPh sb="0" eb="2">
      <t>イチド</t>
    </rPh>
    <rPh sb="2" eb="4">
      <t>ホッサ</t>
    </rPh>
    <phoneticPr fontId="1"/>
  </si>
  <si>
    <t>一度発作ＰＳＬ</t>
    <rPh sb="0" eb="2">
      <t>イチド</t>
    </rPh>
    <rPh sb="2" eb="4">
      <t>ホッサ</t>
    </rPh>
    <phoneticPr fontId="1"/>
  </si>
  <si>
    <t>ＦＶＣ200に変更、結腸癌+全身転移で終了</t>
    <rPh sb="7" eb="9">
      <t>ヘンコウ</t>
    </rPh>
    <rPh sb="10" eb="13">
      <t>ケッチョウガン</t>
    </rPh>
    <rPh sb="14" eb="16">
      <t>ゼンシン</t>
    </rPh>
    <rPh sb="16" eb="18">
      <t>テンイ</t>
    </rPh>
    <rPh sb="19" eb="21">
      <t>シュウリョウ</t>
    </rPh>
    <phoneticPr fontId="1"/>
  </si>
  <si>
    <t>SIM6+smart</t>
  </si>
  <si>
    <t>fvc100</t>
  </si>
  <si>
    <t xml:space="preserve">ad100x2 </t>
  </si>
  <si>
    <t>掌蹠膿疱症にサラゾピリン追加</t>
    <rPh sb="0" eb="5">
      <t>ショウセキノウホウショウ</t>
    </rPh>
    <rPh sb="12" eb="14">
      <t>ツイカ</t>
    </rPh>
    <phoneticPr fontId="1"/>
  </si>
  <si>
    <t>SAHOにMTX追加</t>
    <rPh sb="8" eb="10">
      <t>ツイカ</t>
    </rPh>
    <phoneticPr fontId="1"/>
  </si>
  <si>
    <t>胸痛、SAPHO</t>
    <rPh sb="0" eb="2">
      <t>キョウツウ</t>
    </rPh>
    <phoneticPr fontId="1"/>
  </si>
  <si>
    <t>PSL時々</t>
    <rPh sb="3" eb="5">
      <t>トキドキ</t>
    </rPh>
    <phoneticPr fontId="1"/>
  </si>
  <si>
    <t>気道過敏性2019.6.13</t>
    <rPh sb="0" eb="2">
      <t>キドウ</t>
    </rPh>
    <rPh sb="2" eb="5">
      <t>カビンセイ</t>
    </rPh>
    <phoneticPr fontId="1"/>
  </si>
  <si>
    <t>脳出血　AHI33</t>
    <rPh sb="0" eb="3">
      <t>ノウシュッケツ</t>
    </rPh>
    <phoneticPr fontId="1"/>
  </si>
  <si>
    <t>脳出血、SAS</t>
    <rPh sb="0" eb="3">
      <t>ノウシュッケツ</t>
    </rPh>
    <phoneticPr fontId="1"/>
  </si>
  <si>
    <t>fvc200+SRT+LTRA</t>
  </si>
  <si>
    <t>痰交じり</t>
    <rPh sb="0" eb="1">
      <t>タン</t>
    </rPh>
    <rPh sb="1" eb="2">
      <t>マ</t>
    </rPh>
    <phoneticPr fontId="1"/>
  </si>
  <si>
    <t>喘息は安定、循環器で受診</t>
    <rPh sb="0" eb="2">
      <t>ゼンソク</t>
    </rPh>
    <rPh sb="3" eb="5">
      <t>アンテイ</t>
    </rPh>
    <rPh sb="6" eb="9">
      <t>ジュンカンキ</t>
    </rPh>
    <rPh sb="10" eb="12">
      <t>ジュシン</t>
    </rPh>
    <phoneticPr fontId="1"/>
  </si>
  <si>
    <t>動悸2018.6救急外来へ</t>
    <rPh sb="0" eb="2">
      <t>ドウキ</t>
    </rPh>
    <rPh sb="8" eb="10">
      <t>キュウキュウ</t>
    </rPh>
    <rPh sb="10" eb="12">
      <t>ガイライ</t>
    </rPh>
    <phoneticPr fontId="1"/>
  </si>
  <si>
    <t>cic200+LTRA</t>
  </si>
  <si>
    <t>安定、寛解</t>
    <rPh sb="0" eb="2">
      <t>アンテイ</t>
    </rPh>
    <rPh sb="3" eb="4">
      <t>カン</t>
    </rPh>
    <rPh sb="4" eb="5">
      <t>カイ</t>
    </rPh>
    <phoneticPr fontId="1"/>
  </si>
  <si>
    <t>寛解、終了</t>
    <rPh sb="0" eb="1">
      <t>カン</t>
    </rPh>
    <rPh sb="1" eb="2">
      <t>カイ</t>
    </rPh>
    <rPh sb="3" eb="5">
      <t>シュウリョウ</t>
    </rPh>
    <phoneticPr fontId="1"/>
  </si>
  <si>
    <t>ICS中止</t>
    <rPh sb="3" eb="5">
      <t>チュウシ</t>
    </rPh>
    <phoneticPr fontId="1"/>
  </si>
  <si>
    <t>受診時発作</t>
    <rPh sb="0" eb="2">
      <t>ジュシン</t>
    </rPh>
    <rPh sb="2" eb="3">
      <t>ジ</t>
    </rPh>
    <rPh sb="3" eb="5">
      <t>ホッサ</t>
    </rPh>
    <phoneticPr fontId="1"/>
  </si>
  <si>
    <t>経過中FP400に減量</t>
    <rPh sb="0" eb="3">
      <t>ケイカチュウ</t>
    </rPh>
    <rPh sb="9" eb="11">
      <t>ゲンリョウ</t>
    </rPh>
    <phoneticPr fontId="1"/>
  </si>
  <si>
    <t>AD250x2に戻す</t>
    <rPh sb="8" eb="9">
      <t>モド</t>
    </rPh>
    <phoneticPr fontId="1"/>
  </si>
  <si>
    <t>ad500x2+SRT+IPD+PSL5</t>
  </si>
  <si>
    <t>2016.10大腸がんで終了</t>
    <rPh sb="7" eb="9">
      <t>ダイチョウ</t>
    </rPh>
    <rPh sb="12" eb="14">
      <t>シュウリョウ</t>
    </rPh>
    <phoneticPr fontId="1"/>
  </si>
  <si>
    <t>通し番号2</t>
    <rPh sb="0" eb="1">
      <t>トオ</t>
    </rPh>
    <rPh sb="2" eb="4">
      <t>バンゴウ</t>
    </rPh>
    <phoneticPr fontId="1"/>
  </si>
  <si>
    <t>通院困難　高齢で連携終了</t>
    <rPh sb="0" eb="2">
      <t>ツウイン</t>
    </rPh>
    <rPh sb="2" eb="4">
      <t>コンナン</t>
    </rPh>
    <rPh sb="5" eb="7">
      <t>コウレイ</t>
    </rPh>
    <rPh sb="8" eb="10">
      <t>レンケイ</t>
    </rPh>
    <rPh sb="10" eb="12">
      <t>シュウリョウ</t>
    </rPh>
    <phoneticPr fontId="1"/>
  </si>
  <si>
    <t>中断理由</t>
    <rPh sb="0" eb="2">
      <t>チュウダン</t>
    </rPh>
    <rPh sb="2" eb="4">
      <t>リユウ</t>
    </rPh>
    <phoneticPr fontId="1"/>
  </si>
  <si>
    <t>最終受診</t>
    <rPh sb="0" eb="2">
      <t>サイシュウ</t>
    </rPh>
    <rPh sb="2" eb="4">
      <t>ジュシン</t>
    </rPh>
    <phoneticPr fontId="1"/>
  </si>
  <si>
    <t>悪化、ヌーカラへ</t>
    <rPh sb="0" eb="2">
      <t>アッカ</t>
    </rPh>
    <phoneticPr fontId="1"/>
  </si>
  <si>
    <t>アトピー</t>
  </si>
  <si>
    <t>入院</t>
    <rPh sb="0" eb="2">
      <t>ニュウイン</t>
    </rPh>
    <phoneticPr fontId="1"/>
  </si>
  <si>
    <t>救急外来受診</t>
    <rPh sb="0" eb="2">
      <t>キュウキュウ</t>
    </rPh>
    <rPh sb="2" eb="4">
      <t>ガイライ</t>
    </rPh>
    <rPh sb="4" eb="6">
      <t>ジュシン</t>
    </rPh>
    <phoneticPr fontId="1"/>
  </si>
  <si>
    <t>PSL使用発作</t>
    <rPh sb="3" eb="5">
      <t>シヨウ</t>
    </rPh>
    <rPh sb="5" eb="7">
      <t>ホッサ</t>
    </rPh>
    <phoneticPr fontId="1"/>
  </si>
  <si>
    <t>DOEあり</t>
  </si>
  <si>
    <t>それなり</t>
  </si>
  <si>
    <t>ステップアップ？</t>
  </si>
  <si>
    <t>たまにSABA</t>
  </si>
  <si>
    <t>たまにPSL</t>
  </si>
  <si>
    <t>DOEたまに</t>
  </si>
  <si>
    <t>HJIII</t>
  </si>
  <si>
    <t>コメント</t>
  </si>
  <si>
    <t>NO</t>
  </si>
  <si>
    <t>FEV</t>
  </si>
  <si>
    <t>％FEV</t>
  </si>
  <si>
    <t>FEV/FVC</t>
  </si>
  <si>
    <t>R5</t>
  </si>
  <si>
    <t>R20</t>
  </si>
  <si>
    <t>X5</t>
  </si>
  <si>
    <t>Fres</t>
  </si>
  <si>
    <t>ALX</t>
  </si>
  <si>
    <t>ACT</t>
  </si>
  <si>
    <t>ｂEOS</t>
  </si>
  <si>
    <t>IgE</t>
  </si>
  <si>
    <t>Dmin6.323</t>
  </si>
  <si>
    <t>AIA?</t>
  </si>
  <si>
    <t>sinusitis</t>
  </si>
  <si>
    <t>2012.9.6NO16Dmin1.428</t>
  </si>
  <si>
    <t>2015.8.21</t>
  </si>
  <si>
    <t>2014.8.1</t>
  </si>
  <si>
    <t>SAPHO</t>
  </si>
  <si>
    <t>2015.9.17</t>
  </si>
  <si>
    <t>2014.1.7</t>
  </si>
  <si>
    <t>2014.12.26</t>
  </si>
  <si>
    <t>A500x2</t>
  </si>
  <si>
    <t>F800</t>
  </si>
  <si>
    <t>AHI15</t>
  </si>
  <si>
    <t>SASとしてマウスピース</t>
  </si>
  <si>
    <t>2015.2.24</t>
  </si>
  <si>
    <t>FP800へステップアップ</t>
  </si>
  <si>
    <t>2016.10.4</t>
  </si>
  <si>
    <t>2015.7.15</t>
  </si>
  <si>
    <t>2015.2.27</t>
  </si>
  <si>
    <t>Sim4+LTRA+CAM</t>
  </si>
  <si>
    <t>2017.3.6</t>
  </si>
  <si>
    <t>F400</t>
  </si>
  <si>
    <t>2016.10.28</t>
  </si>
  <si>
    <t>2018.2.6</t>
  </si>
  <si>
    <t>2016.6.20</t>
  </si>
  <si>
    <t>IgE3700</t>
  </si>
  <si>
    <t>2016.9.30</t>
  </si>
  <si>
    <t>2016.12.27</t>
  </si>
  <si>
    <t>2016.12.6</t>
  </si>
  <si>
    <t>EOS20％</t>
  </si>
  <si>
    <t>Dmin2.89SGrs/Grsc0.13 PD15:6.189</t>
  </si>
  <si>
    <t>2014.1.28</t>
  </si>
  <si>
    <t>SAS,CPAP sinusitisあり</t>
  </si>
  <si>
    <t>2015.12.11</t>
  </si>
  <si>
    <t>2013.7.3</t>
  </si>
  <si>
    <t>2014.3.25</t>
  </si>
  <si>
    <t>2012.5.31Dmin0.147 PD15:0.698</t>
  </si>
  <si>
    <t>AD</t>
  </si>
  <si>
    <t>2014.9.19</t>
  </si>
  <si>
    <t xml:space="preserve">sinusitis </t>
  </si>
  <si>
    <t>2014.10.22</t>
  </si>
  <si>
    <t>Dmin0.567</t>
  </si>
  <si>
    <t>2014.5.30</t>
  </si>
  <si>
    <t>FVC100+LTRA</t>
  </si>
  <si>
    <t>2014.11.7</t>
  </si>
  <si>
    <t>2013.7.16</t>
  </si>
  <si>
    <t>2013.9.7</t>
  </si>
  <si>
    <t>2015.2.6</t>
  </si>
  <si>
    <t>2015.8.10</t>
  </si>
  <si>
    <t>2019.1.11</t>
  </si>
  <si>
    <t>2016.3.14</t>
  </si>
  <si>
    <t>2018.9.25</t>
  </si>
  <si>
    <t>2019.3.26</t>
  </si>
  <si>
    <t>2018.12.18</t>
  </si>
  <si>
    <t>2014.4.28</t>
  </si>
  <si>
    <t>2014.8.8</t>
  </si>
  <si>
    <t>2016.4.7</t>
  </si>
  <si>
    <t>LTRAoff</t>
  </si>
  <si>
    <t>2015.6.23</t>
  </si>
  <si>
    <t>AD100X2にステップダウン</t>
  </si>
  <si>
    <t>2015.12.22</t>
  </si>
  <si>
    <t>ステップアップsim6</t>
  </si>
  <si>
    <t>2013.8.20</t>
  </si>
  <si>
    <t>6MWD452mSpO2:96%(RA)HGF20.4kgf</t>
  </si>
  <si>
    <t>2016.10.25</t>
  </si>
  <si>
    <t>2013.12.3</t>
  </si>
  <si>
    <t>6MWD400SpO2:97%(RA)HGF18</t>
  </si>
  <si>
    <t>2016.9.15</t>
  </si>
  <si>
    <t>2013.12.13</t>
  </si>
  <si>
    <t>2019.6.21</t>
  </si>
  <si>
    <t>2014.11.25</t>
  </si>
  <si>
    <t>2016.2.29</t>
  </si>
  <si>
    <t>2017.5.11</t>
  </si>
  <si>
    <t>2016.9.5</t>
  </si>
  <si>
    <t>2015.8.26</t>
  </si>
  <si>
    <t>2015.3.11</t>
  </si>
  <si>
    <t>2017.1.31</t>
  </si>
  <si>
    <t>IgE2900</t>
  </si>
  <si>
    <t>Afアブレーションへ</t>
  </si>
  <si>
    <t>2014.5.29</t>
  </si>
  <si>
    <t>2014.6.24</t>
  </si>
  <si>
    <t>AHI48、CPAP</t>
  </si>
  <si>
    <t>6MWD450mSpO2:96%(RA)</t>
  </si>
  <si>
    <t>2017.7.5</t>
  </si>
  <si>
    <t>2018.11.6</t>
  </si>
  <si>
    <t>2015.9.15</t>
  </si>
  <si>
    <t>2013.9.17</t>
  </si>
  <si>
    <t>sim4⇒2</t>
  </si>
  <si>
    <t>AHI35</t>
  </si>
  <si>
    <t>2018.11.4</t>
  </si>
  <si>
    <t>2013.8.9</t>
  </si>
  <si>
    <t>2013.11.26</t>
  </si>
  <si>
    <t>2016.7.28</t>
  </si>
  <si>
    <t>アルテルRAST3</t>
  </si>
  <si>
    <t>2019.4.19</t>
  </si>
  <si>
    <t>2019.3.5</t>
  </si>
  <si>
    <t>2018.5.31</t>
  </si>
  <si>
    <t>2019.7.12</t>
  </si>
  <si>
    <t>2016.3.1</t>
  </si>
  <si>
    <t>sim6⇒4ステップダウン</t>
  </si>
  <si>
    <t>2015.5.22</t>
  </si>
  <si>
    <t>IgE6400</t>
  </si>
  <si>
    <t>AHI46 SAS</t>
  </si>
  <si>
    <t>2017.11.15</t>
  </si>
  <si>
    <t>FFC125X4</t>
  </si>
  <si>
    <t>RAがつらい</t>
  </si>
  <si>
    <t>6MWD500mSpO2:95%(RA)</t>
  </si>
  <si>
    <t>2018.10.3</t>
  </si>
  <si>
    <t>2019.4.2</t>
  </si>
  <si>
    <t>2014.10.3</t>
  </si>
  <si>
    <t>2018.12.4</t>
  </si>
  <si>
    <t>cic600+LTRA</t>
  </si>
  <si>
    <t>bEOS20%</t>
  </si>
  <si>
    <t>2018.9.21</t>
  </si>
  <si>
    <t>2018.12.14</t>
  </si>
  <si>
    <t>sim6+LAMA+SRT</t>
  </si>
  <si>
    <t>2016.1.7</t>
  </si>
  <si>
    <t>2019.5.24</t>
  </si>
  <si>
    <t>2018.9.4</t>
  </si>
  <si>
    <t>2014.7.11</t>
  </si>
  <si>
    <t>2018.11.30</t>
  </si>
  <si>
    <t>2016.1.8</t>
  </si>
  <si>
    <t>2014.11.14</t>
  </si>
  <si>
    <t>2017.10.5</t>
  </si>
  <si>
    <t>2019.7.2</t>
  </si>
  <si>
    <t>FVC100；LTRA</t>
  </si>
  <si>
    <t>2019.7.30</t>
  </si>
  <si>
    <t>2019.6.13</t>
  </si>
  <si>
    <t>2019.3.22</t>
  </si>
  <si>
    <t>2019.4.16</t>
  </si>
  <si>
    <t>2017.3.16</t>
  </si>
  <si>
    <t>AD250X2へ</t>
  </si>
  <si>
    <t>2016.8.29</t>
  </si>
  <si>
    <t>2017.4.25</t>
  </si>
  <si>
    <t>2015.12.3</t>
  </si>
  <si>
    <t>AHI8</t>
  </si>
  <si>
    <t>2017.1.20</t>
  </si>
  <si>
    <t>Asp3</t>
  </si>
  <si>
    <t>2018.11.22</t>
  </si>
  <si>
    <t>2018.6.26</t>
  </si>
  <si>
    <t>2017.12.22</t>
  </si>
  <si>
    <t>AHI6</t>
  </si>
  <si>
    <t>incheck dis100 tur60</t>
  </si>
  <si>
    <t>2019.3.18</t>
  </si>
  <si>
    <t>2018.9.19</t>
  </si>
  <si>
    <t>2018.2.20</t>
  </si>
  <si>
    <t>2018.10.12</t>
  </si>
  <si>
    <t>2018.10.2</t>
  </si>
  <si>
    <t>2017.11.24</t>
  </si>
  <si>
    <t>SIM6</t>
  </si>
  <si>
    <t>Fp200</t>
  </si>
  <si>
    <t>Ad500x1</t>
  </si>
  <si>
    <t>AHI33</t>
  </si>
  <si>
    <t>2018.10.19</t>
  </si>
  <si>
    <t>2018.2.16</t>
  </si>
  <si>
    <t>cic400+LAMA</t>
  </si>
  <si>
    <t>2016.12.20</t>
  </si>
  <si>
    <t>6MWD400SpO2:96%</t>
  </si>
  <si>
    <t>2018.9.7</t>
  </si>
  <si>
    <t>ad500x2+SRT＋LTRA+LAMA</t>
  </si>
  <si>
    <t>2018.1.12</t>
  </si>
  <si>
    <t>sim2に?</t>
  </si>
  <si>
    <t>FFC125(2-2)+LTRA＋LAMA</t>
  </si>
  <si>
    <t>2017.11.21</t>
  </si>
  <si>
    <t>2019.8.30</t>
  </si>
  <si>
    <t>2019.2.1</t>
  </si>
  <si>
    <t>2019.9.14</t>
  </si>
  <si>
    <t>2018.12.26</t>
  </si>
  <si>
    <t>アドエア250ｘ2へすてっぷだうん</t>
  </si>
  <si>
    <t>2018.5.22</t>
  </si>
  <si>
    <t>CPAP SAS</t>
  </si>
  <si>
    <t>2019.3.19</t>
  </si>
  <si>
    <t>2013.11.1</t>
  </si>
  <si>
    <t>2018.5.12</t>
  </si>
  <si>
    <t>2019.2.27</t>
  </si>
  <si>
    <t>.4.2</t>
  </si>
  <si>
    <t>2018.12.7</t>
  </si>
  <si>
    <t>2019.2.8</t>
  </si>
  <si>
    <t>SAS、CPAP</t>
  </si>
  <si>
    <t>2019.9.6</t>
  </si>
  <si>
    <t>2018.11.2</t>
  </si>
  <si>
    <t>2019.5.9</t>
  </si>
  <si>
    <t>2019.1.22</t>
  </si>
  <si>
    <t>FP200</t>
  </si>
  <si>
    <t>2018.10.16</t>
  </si>
  <si>
    <t>観察番号</t>
    <rPh sb="0" eb="2">
      <t>カンサツ</t>
    </rPh>
    <rPh sb="2" eb="4">
      <t>バンゴウ</t>
    </rPh>
    <phoneticPr fontId="1"/>
  </si>
  <si>
    <t>age2</t>
    <phoneticPr fontId="1"/>
  </si>
  <si>
    <t>age3</t>
    <phoneticPr fontId="1"/>
  </si>
  <si>
    <t>age44</t>
    <phoneticPr fontId="1"/>
  </si>
  <si>
    <t>t1</t>
    <phoneticPr fontId="1"/>
  </si>
  <si>
    <t>t2</t>
    <phoneticPr fontId="1"/>
  </si>
  <si>
    <t>t3</t>
    <phoneticPr fontId="1"/>
  </si>
  <si>
    <t>s1</t>
    <phoneticPr fontId="1"/>
  </si>
  <si>
    <t>s2</t>
    <phoneticPr fontId="1"/>
  </si>
  <si>
    <t>s3</t>
    <phoneticPr fontId="1"/>
  </si>
  <si>
    <t>no1</t>
    <phoneticPr fontId="1"/>
  </si>
  <si>
    <t>no2</t>
    <phoneticPr fontId="1"/>
  </si>
  <si>
    <t>no3</t>
    <phoneticPr fontId="1"/>
  </si>
  <si>
    <t>f1</t>
    <phoneticPr fontId="1"/>
  </si>
  <si>
    <t>f2</t>
    <phoneticPr fontId="1"/>
  </si>
  <si>
    <t>f3</t>
    <phoneticPr fontId="1"/>
  </si>
  <si>
    <t>pf1</t>
    <phoneticPr fontId="1"/>
  </si>
  <si>
    <t>pf2</t>
    <phoneticPr fontId="1"/>
  </si>
  <si>
    <t>pf3</t>
    <phoneticPr fontId="1"/>
  </si>
  <si>
    <t>fp1</t>
    <phoneticPr fontId="1"/>
  </si>
  <si>
    <t>fp2</t>
    <phoneticPr fontId="1"/>
  </si>
  <si>
    <t>fp3</t>
    <phoneticPr fontId="1"/>
  </si>
  <si>
    <t>r51</t>
    <phoneticPr fontId="1"/>
  </si>
  <si>
    <t>r52</t>
    <phoneticPr fontId="1"/>
  </si>
  <si>
    <t>r53</t>
    <phoneticPr fontId="1"/>
  </si>
  <si>
    <t>r201</t>
    <phoneticPr fontId="1"/>
  </si>
  <si>
    <t>r202</t>
    <phoneticPr fontId="1"/>
  </si>
  <si>
    <t>r203</t>
    <phoneticPr fontId="1"/>
  </si>
  <si>
    <t>x51</t>
    <phoneticPr fontId="1"/>
  </si>
  <si>
    <t>x52</t>
    <phoneticPr fontId="1"/>
  </si>
  <si>
    <t>x53</t>
    <phoneticPr fontId="1"/>
  </si>
  <si>
    <t>fre1</t>
    <phoneticPr fontId="1"/>
  </si>
  <si>
    <t>fre2</t>
    <phoneticPr fontId="1"/>
  </si>
  <si>
    <t>fre3</t>
    <phoneticPr fontId="1"/>
  </si>
  <si>
    <t>ax1</t>
    <phoneticPr fontId="1"/>
  </si>
  <si>
    <t>ax2</t>
    <phoneticPr fontId="1"/>
  </si>
  <si>
    <t>ax3</t>
    <phoneticPr fontId="1"/>
  </si>
  <si>
    <t>eo1</t>
    <phoneticPr fontId="1"/>
  </si>
  <si>
    <t>eo2</t>
    <phoneticPr fontId="1"/>
  </si>
  <si>
    <t>eo3</t>
    <phoneticPr fontId="1"/>
  </si>
  <si>
    <t>ige1</t>
    <phoneticPr fontId="1"/>
  </si>
  <si>
    <t>ige2</t>
    <phoneticPr fontId="1"/>
  </si>
  <si>
    <t>ige3</t>
    <phoneticPr fontId="1"/>
  </si>
  <si>
    <t>発作あるなし</t>
    <rPh sb="0" eb="2">
      <t>ホッサ</t>
    </rPh>
    <phoneticPr fontId="1"/>
  </si>
  <si>
    <t>あり</t>
  </si>
  <si>
    <t>あり</t>
    <phoneticPr fontId="1"/>
  </si>
  <si>
    <t>なし</t>
  </si>
  <si>
    <t>なし</t>
    <phoneticPr fontId="1"/>
  </si>
  <si>
    <t>BU換算</t>
    <rPh sb="2" eb="4">
      <t>カンサン</t>
    </rPh>
    <phoneticPr fontId="1"/>
  </si>
  <si>
    <t>STEP</t>
    <phoneticPr fontId="1"/>
  </si>
  <si>
    <t>dno1</t>
    <phoneticPr fontId="1"/>
  </si>
  <si>
    <t>dno2</t>
    <phoneticPr fontId="1"/>
  </si>
  <si>
    <t>dno3</t>
    <phoneticPr fontId="1"/>
  </si>
  <si>
    <t>df1</t>
    <phoneticPr fontId="1"/>
  </si>
  <si>
    <t>df2</t>
    <phoneticPr fontId="1"/>
  </si>
  <si>
    <t>df3</t>
    <phoneticPr fontId="1"/>
  </si>
  <si>
    <t>dr51</t>
    <phoneticPr fontId="1"/>
  </si>
  <si>
    <t>dr52</t>
    <phoneticPr fontId="1"/>
  </si>
  <si>
    <t>dr53</t>
    <phoneticPr fontId="1"/>
  </si>
  <si>
    <t>r201</t>
    <phoneticPr fontId="1"/>
  </si>
  <si>
    <t>r202</t>
    <phoneticPr fontId="1"/>
  </si>
  <si>
    <t>r203</t>
    <phoneticPr fontId="1"/>
  </si>
  <si>
    <t>dx1</t>
    <phoneticPr fontId="1"/>
  </si>
  <si>
    <t>dx2</t>
    <phoneticPr fontId="1"/>
  </si>
  <si>
    <t>dx3</t>
    <phoneticPr fontId="1"/>
  </si>
  <si>
    <t>dfr1</t>
    <phoneticPr fontId="1"/>
  </si>
  <si>
    <t>dfr2</t>
    <phoneticPr fontId="1"/>
  </si>
  <si>
    <t>dfr3</t>
    <phoneticPr fontId="1"/>
  </si>
  <si>
    <t>dax1</t>
    <phoneticPr fontId="1"/>
  </si>
  <si>
    <t>dax2</t>
    <phoneticPr fontId="1"/>
  </si>
  <si>
    <t>dax3</t>
    <phoneticPr fontId="1"/>
  </si>
  <si>
    <t>deo1</t>
    <phoneticPr fontId="1"/>
  </si>
  <si>
    <t>deo2</t>
    <phoneticPr fontId="1"/>
  </si>
  <si>
    <t>deo3</t>
    <phoneticPr fontId="1"/>
  </si>
  <si>
    <t>dige1</t>
    <phoneticPr fontId="1"/>
  </si>
  <si>
    <t>dige2</t>
    <phoneticPr fontId="1"/>
  </si>
  <si>
    <t>dige3</t>
    <phoneticPr fontId="1"/>
  </si>
  <si>
    <t>sex</t>
    <phoneticPr fontId="1"/>
  </si>
  <si>
    <t>well</t>
    <phoneticPr fontId="1"/>
  </si>
  <si>
    <t>remission</t>
  </si>
  <si>
    <t>remission</t>
    <phoneticPr fontId="1"/>
  </si>
  <si>
    <t>symptom0</t>
    <phoneticPr fontId="1"/>
  </si>
  <si>
    <t>partially</t>
  </si>
  <si>
    <t>partially</t>
    <phoneticPr fontId="1"/>
  </si>
  <si>
    <t>dpf3</t>
    <phoneticPr fontId="1"/>
  </si>
  <si>
    <t>NA</t>
    <phoneticPr fontId="1"/>
  </si>
  <si>
    <t>緊急入院後安定(肺炎</t>
    <rPh sb="0" eb="2">
      <t>キンキュウ</t>
    </rPh>
    <rPh sb="2" eb="4">
      <t>ニュウイン</t>
    </rPh>
    <rPh sb="4" eb="5">
      <t>ゴ</t>
    </rPh>
    <rPh sb="5" eb="7">
      <t>アンテイ</t>
    </rPh>
    <rPh sb="8" eb="10">
      <t>ハイエン</t>
    </rPh>
    <phoneticPr fontId="1"/>
  </si>
  <si>
    <t>入院後PSL（小発作＋肺炎）</t>
    <rPh sb="0" eb="2">
      <t>ニュウイン</t>
    </rPh>
    <rPh sb="2" eb="3">
      <t>ゴ</t>
    </rPh>
    <rPh sb="7" eb="10">
      <t>ショウホッサ</t>
    </rPh>
    <rPh sb="11" eb="13">
      <t>ハイエン</t>
    </rPh>
    <phoneticPr fontId="1"/>
  </si>
  <si>
    <t>deltaFp</t>
    <phoneticPr fontId="1"/>
  </si>
  <si>
    <t>deltaR5p</t>
    <phoneticPr fontId="1"/>
  </si>
  <si>
    <t>deltaFresp</t>
    <phoneticPr fontId="1"/>
  </si>
  <si>
    <t>deltaAxp</t>
    <phoneticPr fontId="1"/>
  </si>
  <si>
    <t>deltaR20p</t>
    <phoneticPr fontId="1"/>
  </si>
  <si>
    <t>deltaNO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L484"/>
  <sheetViews>
    <sheetView tabSelected="1" workbookViewId="0">
      <selection activeCell="L425" sqref="L425"/>
    </sheetView>
  </sheetViews>
  <sheetFormatPr defaultRowHeight="13.5" x14ac:dyDescent="0.15"/>
  <cols>
    <col min="4" max="4" width="11.625" style="1" bestFit="1" customWidth="1"/>
    <col min="16" max="16" width="9" style="3"/>
  </cols>
  <sheetData>
    <row r="1" spans="1:38" s="3" customFormat="1" x14ac:dyDescent="0.15">
      <c r="A1" s="3" t="s">
        <v>600</v>
      </c>
      <c r="B1" s="3" t="s">
        <v>386</v>
      </c>
      <c r="C1" s="3" t="s">
        <v>113</v>
      </c>
      <c r="D1" s="4" t="s">
        <v>114</v>
      </c>
      <c r="E1" s="3" t="s">
        <v>115</v>
      </c>
      <c r="F1" s="3" t="s">
        <v>116</v>
      </c>
      <c r="G1" s="3" t="s">
        <v>402</v>
      </c>
      <c r="H1" s="3" t="s">
        <v>117</v>
      </c>
      <c r="I1" s="3" t="s">
        <v>123</v>
      </c>
      <c r="J1" s="3" t="s">
        <v>118</v>
      </c>
      <c r="K1" s="3" t="s">
        <v>119</v>
      </c>
      <c r="L1" s="3" t="s">
        <v>391</v>
      </c>
      <c r="M1" s="3" t="s">
        <v>122</v>
      </c>
      <c r="N1" s="3" t="s">
        <v>120</v>
      </c>
      <c r="O1" s="3" t="s">
        <v>121</v>
      </c>
      <c r="P1" s="3" t="s">
        <v>127</v>
      </c>
      <c r="Q1" s="3" t="s">
        <v>403</v>
      </c>
      <c r="R1" s="3" t="s">
        <v>404</v>
      </c>
      <c r="S1" s="3" t="s">
        <v>405</v>
      </c>
      <c r="T1" s="3" t="s">
        <v>406</v>
      </c>
      <c r="U1" s="3" t="s">
        <v>407</v>
      </c>
      <c r="V1" s="3" t="s">
        <v>408</v>
      </c>
      <c r="W1" s="3" t="s">
        <v>409</v>
      </c>
      <c r="X1" s="3" t="s">
        <v>410</v>
      </c>
      <c r="Y1" s="3" t="s">
        <v>411</v>
      </c>
      <c r="Z1" s="3" t="s">
        <v>412</v>
      </c>
      <c r="AA1" s="3" t="s">
        <v>413</v>
      </c>
      <c r="AB1" s="3" t="s">
        <v>414</v>
      </c>
      <c r="AC1" s="3" t="s">
        <v>123</v>
      </c>
      <c r="AD1" s="3" t="s">
        <v>389</v>
      </c>
      <c r="AE1" s="3" t="s">
        <v>388</v>
      </c>
      <c r="AF1" s="3" t="s">
        <v>392</v>
      </c>
      <c r="AG1" s="3" t="s">
        <v>393</v>
      </c>
      <c r="AH1" s="3" t="s">
        <v>394</v>
      </c>
      <c r="AI1" s="3" t="s">
        <v>120</v>
      </c>
      <c r="AJ1" s="3" t="s">
        <v>121</v>
      </c>
      <c r="AK1" s="3" t="s">
        <v>127</v>
      </c>
      <c r="AL1" s="3" t="s">
        <v>123</v>
      </c>
    </row>
    <row r="2" spans="1:38" s="3" customFormat="1" x14ac:dyDescent="0.15">
      <c r="A2" s="3">
        <v>0</v>
      </c>
      <c r="B2" s="3">
        <v>23</v>
      </c>
      <c r="D2" s="4" t="s">
        <v>469</v>
      </c>
      <c r="E2" s="3" t="s">
        <v>73</v>
      </c>
      <c r="F2" s="3" t="s">
        <v>0</v>
      </c>
      <c r="J2" s="3">
        <v>67</v>
      </c>
      <c r="K2" s="3" t="s">
        <v>129</v>
      </c>
      <c r="L2" s="3" t="s">
        <v>99</v>
      </c>
      <c r="M2" s="3" t="s">
        <v>131</v>
      </c>
      <c r="N2" s="3">
        <v>2</v>
      </c>
      <c r="O2" s="3" t="s">
        <v>126</v>
      </c>
      <c r="P2" s="3" t="s">
        <v>132</v>
      </c>
      <c r="Q2" s="3">
        <v>18</v>
      </c>
      <c r="R2" s="3">
        <v>2.1</v>
      </c>
      <c r="S2" s="3">
        <v>122</v>
      </c>
      <c r="T2" s="3">
        <v>83</v>
      </c>
      <c r="U2" s="3">
        <v>2.73</v>
      </c>
      <c r="V2" s="3">
        <v>2.09</v>
      </c>
      <c r="W2" s="3">
        <v>-0.61</v>
      </c>
      <c r="X2" s="3">
        <v>7.96</v>
      </c>
      <c r="Y2" s="3">
        <v>2.08</v>
      </c>
      <c r="AA2" s="3">
        <v>2.5</v>
      </c>
      <c r="AB2" s="3">
        <v>170</v>
      </c>
      <c r="AH2" s="3">
        <v>1</v>
      </c>
      <c r="AI2" s="3">
        <v>2</v>
      </c>
      <c r="AJ2" s="3" t="s">
        <v>126</v>
      </c>
      <c r="AK2" s="3" t="s">
        <v>132</v>
      </c>
    </row>
    <row r="3" spans="1:38" s="3" customFormat="1" x14ac:dyDescent="0.15">
      <c r="A3" s="3">
        <v>0</v>
      </c>
      <c r="B3" s="3">
        <v>28</v>
      </c>
      <c r="C3" s="3">
        <v>500</v>
      </c>
      <c r="D3" s="4">
        <v>42020</v>
      </c>
      <c r="E3" s="3" t="s">
        <v>42</v>
      </c>
      <c r="F3" s="3" t="s">
        <v>0</v>
      </c>
      <c r="I3" s="3" t="s">
        <v>417</v>
      </c>
      <c r="J3" s="3">
        <v>63</v>
      </c>
      <c r="K3" s="3" t="s">
        <v>187</v>
      </c>
      <c r="L3" s="3" t="s">
        <v>144</v>
      </c>
      <c r="M3" s="3" t="s">
        <v>131</v>
      </c>
      <c r="N3" s="3">
        <v>0</v>
      </c>
      <c r="O3" s="3" t="s">
        <v>373</v>
      </c>
      <c r="P3" s="3" t="s">
        <v>145</v>
      </c>
      <c r="Q3" s="3">
        <v>27</v>
      </c>
      <c r="R3" s="3">
        <v>1.54</v>
      </c>
      <c r="S3" s="3">
        <v>84.2</v>
      </c>
      <c r="T3" s="3">
        <v>64.2</v>
      </c>
      <c r="U3" s="3">
        <v>4.75</v>
      </c>
      <c r="V3" s="3">
        <v>4.13</v>
      </c>
      <c r="W3" s="3">
        <v>-0.83</v>
      </c>
      <c r="X3" s="3">
        <v>8.99</v>
      </c>
      <c r="Y3" s="3">
        <v>3.12</v>
      </c>
      <c r="AA3" s="3">
        <v>9.4</v>
      </c>
      <c r="AB3" s="3">
        <v>540</v>
      </c>
      <c r="AI3" s="3">
        <v>0</v>
      </c>
      <c r="AJ3" s="3" t="s">
        <v>373</v>
      </c>
      <c r="AK3" s="3" t="s">
        <v>145</v>
      </c>
    </row>
    <row r="4" spans="1:38" s="3" customFormat="1" x14ac:dyDescent="0.15">
      <c r="A4" s="3">
        <v>0</v>
      </c>
      <c r="B4" s="3">
        <v>36</v>
      </c>
      <c r="C4" s="3">
        <v>421</v>
      </c>
      <c r="D4" s="4">
        <v>41899</v>
      </c>
      <c r="E4" s="3" t="s">
        <v>22</v>
      </c>
      <c r="F4" s="3" t="s">
        <v>0</v>
      </c>
      <c r="G4" s="3" t="s">
        <v>2</v>
      </c>
      <c r="J4" s="3">
        <v>80</v>
      </c>
      <c r="K4" s="3" t="s">
        <v>129</v>
      </c>
      <c r="L4" s="3" t="s">
        <v>138</v>
      </c>
      <c r="M4" s="3" t="s">
        <v>131</v>
      </c>
      <c r="N4" s="3">
        <v>1</v>
      </c>
      <c r="O4" s="3" t="s">
        <v>139</v>
      </c>
      <c r="P4" s="3" t="s">
        <v>128</v>
      </c>
      <c r="Q4" s="3">
        <v>17</v>
      </c>
      <c r="R4" s="3">
        <v>1.93</v>
      </c>
      <c r="S4" s="3">
        <v>134</v>
      </c>
      <c r="T4" s="3">
        <v>75.7</v>
      </c>
      <c r="U4" s="3">
        <v>2.13</v>
      </c>
      <c r="V4" s="3">
        <v>1.87</v>
      </c>
      <c r="W4" s="3">
        <v>-1.19</v>
      </c>
      <c r="X4" s="3">
        <v>10.62</v>
      </c>
      <c r="Y4" s="3">
        <v>5.17</v>
      </c>
      <c r="AA4" s="3">
        <v>1.9</v>
      </c>
      <c r="AB4" s="3">
        <v>9</v>
      </c>
      <c r="AI4" s="3">
        <v>1</v>
      </c>
      <c r="AJ4" s="3" t="s">
        <v>139</v>
      </c>
      <c r="AK4" s="3" t="s">
        <v>128</v>
      </c>
    </row>
    <row r="5" spans="1:38" s="3" customFormat="1" x14ac:dyDescent="0.15">
      <c r="A5" s="3">
        <v>0</v>
      </c>
      <c r="B5" s="3">
        <v>42</v>
      </c>
      <c r="D5" s="4" t="s">
        <v>470</v>
      </c>
      <c r="J5" s="3">
        <v>63</v>
      </c>
      <c r="K5" s="3" t="s">
        <v>129</v>
      </c>
      <c r="L5" s="3" t="s">
        <v>138</v>
      </c>
      <c r="M5" s="3" t="s">
        <v>131</v>
      </c>
      <c r="N5" s="3">
        <v>2</v>
      </c>
      <c r="O5" s="3" t="s">
        <v>137</v>
      </c>
      <c r="P5" s="3" t="s">
        <v>128</v>
      </c>
      <c r="Q5" s="3">
        <v>17</v>
      </c>
      <c r="R5" s="3">
        <v>2.34</v>
      </c>
      <c r="S5" s="3">
        <v>118</v>
      </c>
      <c r="T5" s="3">
        <v>75.2</v>
      </c>
      <c r="U5" s="3">
        <v>3.85</v>
      </c>
      <c r="V5" s="3">
        <v>3.03</v>
      </c>
      <c r="W5" s="3">
        <v>-0.51</v>
      </c>
      <c r="X5" s="3">
        <v>7.69</v>
      </c>
      <c r="Y5" s="3">
        <v>1.8</v>
      </c>
      <c r="AI5" s="3">
        <v>2</v>
      </c>
      <c r="AJ5" s="3" t="s">
        <v>137</v>
      </c>
      <c r="AK5" s="3" t="s">
        <v>128</v>
      </c>
    </row>
    <row r="6" spans="1:38" s="3" customFormat="1" x14ac:dyDescent="0.15">
      <c r="A6" s="3">
        <v>0</v>
      </c>
      <c r="B6" s="3">
        <v>59</v>
      </c>
      <c r="C6" s="3">
        <v>128</v>
      </c>
      <c r="D6" s="4">
        <v>41541</v>
      </c>
      <c r="E6" s="3" t="s">
        <v>30</v>
      </c>
      <c r="F6" s="3" t="s">
        <v>8</v>
      </c>
      <c r="J6" s="3">
        <v>65</v>
      </c>
      <c r="K6" s="3" t="s">
        <v>129</v>
      </c>
      <c r="L6" s="3" t="s">
        <v>138</v>
      </c>
      <c r="M6" s="3" t="s">
        <v>131</v>
      </c>
      <c r="N6" s="3">
        <v>2</v>
      </c>
      <c r="O6" s="3" t="s">
        <v>149</v>
      </c>
      <c r="P6" s="3" t="s">
        <v>128</v>
      </c>
      <c r="Q6" s="3">
        <v>35</v>
      </c>
      <c r="R6" s="3">
        <v>1.81</v>
      </c>
      <c r="S6" s="3">
        <v>102.8</v>
      </c>
      <c r="T6" s="3">
        <v>75.400000000000006</v>
      </c>
      <c r="U6" s="3">
        <v>4.57</v>
      </c>
      <c r="V6" s="3">
        <v>3.43</v>
      </c>
      <c r="W6" s="3">
        <v>-1.34</v>
      </c>
      <c r="X6" s="3">
        <v>11.26</v>
      </c>
      <c r="Y6" s="3">
        <v>7</v>
      </c>
      <c r="AA6" s="3">
        <v>2</v>
      </c>
      <c r="AB6" s="3">
        <v>60</v>
      </c>
      <c r="AI6" s="3">
        <v>2</v>
      </c>
      <c r="AJ6" s="3" t="s">
        <v>149</v>
      </c>
      <c r="AK6" s="3" t="s">
        <v>128</v>
      </c>
    </row>
    <row r="7" spans="1:38" s="3" customFormat="1" x14ac:dyDescent="0.15">
      <c r="A7" s="3">
        <v>0</v>
      </c>
      <c r="B7" s="3">
        <v>70</v>
      </c>
      <c r="C7" s="3">
        <v>73</v>
      </c>
      <c r="D7" s="4">
        <v>41467</v>
      </c>
      <c r="E7" s="3" t="s">
        <v>16</v>
      </c>
      <c r="F7" s="3" t="s">
        <v>0</v>
      </c>
      <c r="J7" s="3">
        <v>81</v>
      </c>
      <c r="K7" s="3" t="s">
        <v>129</v>
      </c>
      <c r="L7" s="3" t="s">
        <v>138</v>
      </c>
      <c r="M7" s="3" t="s">
        <v>131</v>
      </c>
      <c r="N7" s="3">
        <v>0</v>
      </c>
      <c r="O7" s="3" t="s">
        <v>137</v>
      </c>
      <c r="P7" s="3" t="s">
        <v>145</v>
      </c>
      <c r="Q7" s="3">
        <v>16</v>
      </c>
      <c r="R7" s="3">
        <v>1.23</v>
      </c>
      <c r="S7" s="3">
        <v>98.4</v>
      </c>
      <c r="T7" s="3">
        <v>59.7</v>
      </c>
      <c r="U7" s="3">
        <v>2.65</v>
      </c>
      <c r="V7" s="3">
        <v>2.37</v>
      </c>
      <c r="W7" s="3">
        <v>-0.38</v>
      </c>
      <c r="X7" s="3">
        <v>8.7899999999999991</v>
      </c>
      <c r="Y7" s="3">
        <v>1.39</v>
      </c>
      <c r="AC7" s="3" t="s">
        <v>445</v>
      </c>
      <c r="AI7" s="3">
        <v>0</v>
      </c>
      <c r="AJ7" s="3" t="s">
        <v>137</v>
      </c>
      <c r="AK7" s="3" t="s">
        <v>145</v>
      </c>
      <c r="AL7" s="3" t="s">
        <v>445</v>
      </c>
    </row>
    <row r="8" spans="1:38" s="3" customFormat="1" x14ac:dyDescent="0.15">
      <c r="A8" s="3">
        <v>0</v>
      </c>
      <c r="B8" s="3">
        <v>88</v>
      </c>
      <c r="D8" s="4" t="s">
        <v>461</v>
      </c>
      <c r="I8" s="3" t="s">
        <v>153</v>
      </c>
      <c r="J8" s="3">
        <v>61</v>
      </c>
      <c r="K8" s="3" t="s">
        <v>129</v>
      </c>
      <c r="L8" s="3" t="s">
        <v>144</v>
      </c>
      <c r="M8" s="3" t="s">
        <v>131</v>
      </c>
      <c r="N8" s="3">
        <v>1</v>
      </c>
      <c r="O8" s="3" t="s">
        <v>154</v>
      </c>
      <c r="P8" s="3" t="s">
        <v>152</v>
      </c>
      <c r="Q8" s="3">
        <v>20</v>
      </c>
      <c r="R8" s="3">
        <v>2.64</v>
      </c>
      <c r="S8" s="3">
        <v>130</v>
      </c>
      <c r="T8" s="3">
        <v>75.8</v>
      </c>
      <c r="U8" s="3">
        <v>3.88</v>
      </c>
      <c r="V8" s="3">
        <v>3.77</v>
      </c>
      <c r="W8" s="3">
        <v>-0.08</v>
      </c>
      <c r="X8" s="3">
        <v>5.35</v>
      </c>
      <c r="Y8" s="3">
        <v>0.51</v>
      </c>
      <c r="AA8" s="3">
        <v>5.0999999999999996</v>
      </c>
      <c r="AH8" s="3">
        <v>1</v>
      </c>
      <c r="AI8" s="3">
        <v>1</v>
      </c>
      <c r="AJ8" s="3" t="s">
        <v>154</v>
      </c>
      <c r="AK8" s="3" t="s">
        <v>152</v>
      </c>
    </row>
    <row r="9" spans="1:38" s="3" customFormat="1" x14ac:dyDescent="0.15">
      <c r="A9" s="3">
        <v>0</v>
      </c>
      <c r="B9" s="3">
        <v>96</v>
      </c>
      <c r="D9" s="4" t="s">
        <v>446</v>
      </c>
      <c r="J9" s="3">
        <v>65</v>
      </c>
      <c r="K9" s="3" t="s">
        <v>129</v>
      </c>
      <c r="L9" s="3" t="s">
        <v>144</v>
      </c>
      <c r="M9" s="3" t="s">
        <v>131</v>
      </c>
      <c r="N9" s="3">
        <v>0</v>
      </c>
      <c r="O9" s="3" t="s">
        <v>155</v>
      </c>
      <c r="P9" s="3" t="s">
        <v>145</v>
      </c>
      <c r="Q9" s="3">
        <v>73</v>
      </c>
      <c r="R9" s="3">
        <v>2.31</v>
      </c>
      <c r="S9" s="3">
        <v>146</v>
      </c>
      <c r="T9" s="3">
        <v>83.1</v>
      </c>
      <c r="U9" s="3">
        <v>3.63</v>
      </c>
      <c r="V9" s="3">
        <v>2.83</v>
      </c>
      <c r="W9" s="3">
        <v>-0.78</v>
      </c>
      <c r="X9" s="3">
        <v>9.32</v>
      </c>
      <c r="Y9" s="3">
        <v>3.03</v>
      </c>
      <c r="AC9" s="3" t="s">
        <v>447</v>
      </c>
      <c r="AI9" s="3">
        <v>0</v>
      </c>
      <c r="AJ9" s="3" t="s">
        <v>155</v>
      </c>
      <c r="AK9" s="3" t="s">
        <v>145</v>
      </c>
      <c r="AL9" s="3" t="s">
        <v>447</v>
      </c>
    </row>
    <row r="10" spans="1:38" s="3" customFormat="1" x14ac:dyDescent="0.15">
      <c r="A10" s="3">
        <v>0</v>
      </c>
      <c r="B10" s="3">
        <v>110</v>
      </c>
      <c r="C10" s="3">
        <v>329</v>
      </c>
      <c r="D10" s="4">
        <v>41789</v>
      </c>
      <c r="E10" s="3" t="s">
        <v>57</v>
      </c>
      <c r="F10" s="3" t="s">
        <v>0</v>
      </c>
      <c r="G10" s="3" t="s">
        <v>58</v>
      </c>
      <c r="J10" s="3">
        <v>66</v>
      </c>
      <c r="K10" s="3" t="s">
        <v>129</v>
      </c>
      <c r="L10" s="3" t="s">
        <v>138</v>
      </c>
      <c r="M10" s="3" t="s">
        <v>131</v>
      </c>
      <c r="N10" s="3">
        <v>1</v>
      </c>
      <c r="O10" s="3" t="s">
        <v>165</v>
      </c>
      <c r="P10" s="3" t="s">
        <v>128</v>
      </c>
      <c r="Q10" s="3">
        <v>6</v>
      </c>
      <c r="R10" s="3">
        <v>2.2599999999999998</v>
      </c>
      <c r="S10" s="3">
        <v>122.8</v>
      </c>
      <c r="T10" s="3">
        <v>74.8</v>
      </c>
      <c r="U10" s="3">
        <v>2.13</v>
      </c>
      <c r="V10" s="3">
        <v>1.51</v>
      </c>
      <c r="W10" s="3">
        <v>-0.51</v>
      </c>
      <c r="X10" s="3">
        <v>8.1300000000000008</v>
      </c>
      <c r="Y10" s="3">
        <v>1.79</v>
      </c>
      <c r="AA10" s="3">
        <v>0.1</v>
      </c>
      <c r="AB10" s="3">
        <v>27</v>
      </c>
      <c r="AI10" s="3">
        <v>1</v>
      </c>
      <c r="AJ10" s="3" t="s">
        <v>165</v>
      </c>
      <c r="AK10" s="3" t="s">
        <v>128</v>
      </c>
    </row>
    <row r="11" spans="1:38" s="3" customFormat="1" x14ac:dyDescent="0.15">
      <c r="A11" s="3">
        <v>0</v>
      </c>
      <c r="B11" s="3">
        <v>118</v>
      </c>
      <c r="C11" s="3">
        <v>239</v>
      </c>
      <c r="D11" s="4">
        <v>41695</v>
      </c>
      <c r="E11" s="3" t="s">
        <v>46</v>
      </c>
      <c r="F11" s="3" t="s">
        <v>0</v>
      </c>
      <c r="G11" s="3" t="s">
        <v>40</v>
      </c>
      <c r="J11" s="3">
        <v>73</v>
      </c>
      <c r="K11" s="3" t="s">
        <v>129</v>
      </c>
      <c r="L11" s="3" t="s">
        <v>99</v>
      </c>
      <c r="M11" s="3" t="s">
        <v>131</v>
      </c>
      <c r="N11" s="3">
        <v>4</v>
      </c>
      <c r="O11" s="3" t="s">
        <v>167</v>
      </c>
      <c r="P11" s="3" t="s">
        <v>134</v>
      </c>
      <c r="Q11" s="3">
        <v>27</v>
      </c>
      <c r="R11" s="3">
        <v>2.0499999999999998</v>
      </c>
      <c r="S11" s="3">
        <v>137</v>
      </c>
      <c r="T11" s="3">
        <v>70.7</v>
      </c>
      <c r="U11" s="3">
        <v>4.08</v>
      </c>
      <c r="V11" s="3">
        <v>3.33</v>
      </c>
      <c r="W11" s="3">
        <v>-2.21</v>
      </c>
      <c r="X11" s="3">
        <v>14.65</v>
      </c>
      <c r="Y11" s="3">
        <v>13.01</v>
      </c>
      <c r="AA11" s="3">
        <v>1</v>
      </c>
      <c r="AB11" s="3">
        <v>330</v>
      </c>
      <c r="AC11" s="3" t="s">
        <v>514</v>
      </c>
      <c r="AI11" s="3">
        <v>4</v>
      </c>
      <c r="AJ11" s="3" t="s">
        <v>167</v>
      </c>
      <c r="AK11" s="3" t="s">
        <v>134</v>
      </c>
      <c r="AL11" s="3" t="s">
        <v>514</v>
      </c>
    </row>
    <row r="12" spans="1:38" s="3" customFormat="1" x14ac:dyDescent="0.15">
      <c r="A12" s="3">
        <v>0</v>
      </c>
      <c r="B12" s="3">
        <v>133</v>
      </c>
      <c r="C12" s="3">
        <v>135</v>
      </c>
      <c r="D12" s="4">
        <v>41551</v>
      </c>
      <c r="E12" s="3" t="s">
        <v>31</v>
      </c>
      <c r="F12" s="3" t="s">
        <v>0</v>
      </c>
      <c r="I12" s="3" t="s">
        <v>416</v>
      </c>
      <c r="J12" s="3">
        <v>65</v>
      </c>
      <c r="K12" s="3" t="s">
        <v>187</v>
      </c>
      <c r="L12" s="3" t="s">
        <v>138</v>
      </c>
      <c r="M12" s="3" t="s">
        <v>131</v>
      </c>
      <c r="N12" s="3">
        <v>1</v>
      </c>
      <c r="O12" s="3" t="s">
        <v>170</v>
      </c>
      <c r="P12" s="3" t="s">
        <v>374</v>
      </c>
      <c r="Q12" s="3">
        <v>15</v>
      </c>
      <c r="R12" s="3">
        <v>1.85</v>
      </c>
      <c r="S12" s="3">
        <v>97.34</v>
      </c>
      <c r="T12" s="3">
        <v>67.3</v>
      </c>
      <c r="U12" s="3">
        <v>3.71</v>
      </c>
      <c r="V12" s="3">
        <v>3.33</v>
      </c>
      <c r="W12" s="3">
        <v>-0.37</v>
      </c>
      <c r="X12" s="3">
        <v>6.78</v>
      </c>
      <c r="Y12" s="3">
        <v>1.1599999999999999</v>
      </c>
      <c r="AA12" s="3">
        <v>0.4</v>
      </c>
      <c r="AB12" s="3">
        <v>120</v>
      </c>
      <c r="AI12" s="3">
        <v>1</v>
      </c>
      <c r="AJ12" s="3" t="s">
        <v>170</v>
      </c>
      <c r="AK12" s="3" t="s">
        <v>374</v>
      </c>
    </row>
    <row r="13" spans="1:38" s="3" customFormat="1" x14ac:dyDescent="0.15">
      <c r="A13" s="3">
        <v>0</v>
      </c>
      <c r="B13" s="3">
        <v>150</v>
      </c>
      <c r="C13" s="3">
        <v>87</v>
      </c>
      <c r="D13" s="4">
        <v>41485</v>
      </c>
      <c r="E13" s="3" t="s">
        <v>10</v>
      </c>
      <c r="F13" s="3" t="s">
        <v>0</v>
      </c>
      <c r="J13" s="3">
        <v>71</v>
      </c>
      <c r="K13" s="3" t="s">
        <v>129</v>
      </c>
      <c r="L13" s="3" t="s">
        <v>130</v>
      </c>
      <c r="M13" s="3" t="s">
        <v>131</v>
      </c>
      <c r="N13" s="3">
        <v>2</v>
      </c>
      <c r="O13" s="3" t="s">
        <v>171</v>
      </c>
      <c r="P13" s="3" t="s">
        <v>134</v>
      </c>
      <c r="Q13" s="3">
        <v>26</v>
      </c>
      <c r="R13" s="3">
        <v>1.82</v>
      </c>
      <c r="S13" s="3">
        <v>123.8</v>
      </c>
      <c r="T13" s="3">
        <v>75.5</v>
      </c>
      <c r="U13" s="3">
        <v>2.38</v>
      </c>
      <c r="V13" s="3">
        <v>2.67</v>
      </c>
      <c r="W13" s="3">
        <v>-0.3</v>
      </c>
      <c r="X13" s="3">
        <v>6.34</v>
      </c>
      <c r="Y13" s="3">
        <v>0.96</v>
      </c>
      <c r="AC13" s="3" t="s">
        <v>472</v>
      </c>
      <c r="AI13" s="3">
        <v>2</v>
      </c>
      <c r="AJ13" s="3" t="s">
        <v>171</v>
      </c>
      <c r="AK13" s="3" t="s">
        <v>134</v>
      </c>
      <c r="AL13" s="3" t="s">
        <v>472</v>
      </c>
    </row>
    <row r="14" spans="1:38" s="3" customFormat="1" x14ac:dyDescent="0.15">
      <c r="A14" s="3">
        <v>0</v>
      </c>
      <c r="B14" s="3">
        <v>166</v>
      </c>
      <c r="C14" s="3">
        <v>354</v>
      </c>
      <c r="D14" s="4">
        <v>41810</v>
      </c>
      <c r="E14" s="3" t="s">
        <v>5</v>
      </c>
      <c r="F14" s="3" t="s">
        <v>0</v>
      </c>
      <c r="G14" s="3" t="s">
        <v>2</v>
      </c>
      <c r="J14" s="3">
        <v>82</v>
      </c>
      <c r="K14" s="3" t="s">
        <v>125</v>
      </c>
      <c r="L14" s="3" t="s">
        <v>138</v>
      </c>
      <c r="M14" s="3" t="s">
        <v>151</v>
      </c>
      <c r="N14" s="3">
        <v>3</v>
      </c>
      <c r="O14" s="3" t="s">
        <v>168</v>
      </c>
      <c r="P14" s="3" t="s">
        <v>128</v>
      </c>
      <c r="Q14" s="3">
        <v>17</v>
      </c>
      <c r="R14" s="3">
        <v>2.99</v>
      </c>
      <c r="S14" s="3">
        <v>146</v>
      </c>
      <c r="T14" s="3">
        <v>72.900000000000006</v>
      </c>
      <c r="U14" s="3">
        <v>1.34</v>
      </c>
      <c r="V14" s="3">
        <v>1.1299999999999999</v>
      </c>
      <c r="W14" s="3">
        <v>-0.34</v>
      </c>
      <c r="X14" s="3">
        <v>7.38</v>
      </c>
      <c r="Y14" s="3">
        <v>1.1200000000000001</v>
      </c>
      <c r="AA14" s="3">
        <v>5.7</v>
      </c>
      <c r="AB14" s="3">
        <v>2900</v>
      </c>
      <c r="AC14" s="3" t="s">
        <v>492</v>
      </c>
      <c r="AI14" s="3">
        <v>3</v>
      </c>
      <c r="AJ14" s="3" t="s">
        <v>168</v>
      </c>
      <c r="AK14" s="3" t="s">
        <v>128</v>
      </c>
      <c r="AL14" s="3" t="s">
        <v>492</v>
      </c>
    </row>
    <row r="15" spans="1:38" s="3" customFormat="1" x14ac:dyDescent="0.15">
      <c r="A15" s="3">
        <v>0</v>
      </c>
      <c r="B15" s="3">
        <v>178</v>
      </c>
      <c r="C15" s="3">
        <v>134</v>
      </c>
      <c r="D15" s="4">
        <v>41551</v>
      </c>
      <c r="E15" s="3" t="s">
        <v>26</v>
      </c>
      <c r="F15" s="3" t="s">
        <v>0</v>
      </c>
      <c r="I15" s="3" t="s">
        <v>176</v>
      </c>
      <c r="J15" s="3">
        <v>78</v>
      </c>
      <c r="K15" s="3" t="s">
        <v>129</v>
      </c>
      <c r="L15" s="3" t="s">
        <v>99</v>
      </c>
      <c r="M15" s="3" t="s">
        <v>131</v>
      </c>
      <c r="N15" s="3">
        <v>1</v>
      </c>
      <c r="O15" s="3" t="s">
        <v>177</v>
      </c>
      <c r="P15" s="3" t="s">
        <v>128</v>
      </c>
      <c r="Q15" s="3">
        <v>8</v>
      </c>
      <c r="R15" s="3">
        <v>1.68</v>
      </c>
      <c r="S15" s="3">
        <v>110</v>
      </c>
      <c r="T15" s="3">
        <v>59</v>
      </c>
      <c r="U15" s="3">
        <v>3.23</v>
      </c>
      <c r="V15" s="3">
        <v>2.9</v>
      </c>
      <c r="W15" s="3">
        <v>-0.47</v>
      </c>
      <c r="X15" s="3">
        <v>7.06</v>
      </c>
      <c r="Y15" s="3">
        <v>1.6</v>
      </c>
      <c r="AA15" s="3">
        <v>6.3</v>
      </c>
      <c r="AB15" s="3">
        <v>950</v>
      </c>
      <c r="AI15" s="3">
        <v>1</v>
      </c>
      <c r="AJ15" s="3" t="s">
        <v>177</v>
      </c>
      <c r="AK15" s="3" t="s">
        <v>128</v>
      </c>
    </row>
    <row r="16" spans="1:38" s="3" customFormat="1" x14ac:dyDescent="0.15">
      <c r="A16" s="3">
        <v>0</v>
      </c>
      <c r="B16" s="3">
        <v>187</v>
      </c>
      <c r="C16" s="3">
        <v>102</v>
      </c>
      <c r="D16" s="4">
        <v>41495</v>
      </c>
      <c r="E16" s="3" t="s">
        <v>17</v>
      </c>
      <c r="F16" s="3" t="s">
        <v>0</v>
      </c>
      <c r="J16" s="3">
        <v>73</v>
      </c>
      <c r="K16" s="3" t="s">
        <v>187</v>
      </c>
      <c r="L16" s="3" t="s">
        <v>144</v>
      </c>
      <c r="M16" s="3" t="s">
        <v>131</v>
      </c>
      <c r="N16" s="3">
        <v>1</v>
      </c>
      <c r="O16" s="3" t="s">
        <v>377</v>
      </c>
      <c r="P16" s="3" t="s">
        <v>128</v>
      </c>
      <c r="Q16" s="3">
        <v>26</v>
      </c>
      <c r="R16" s="3">
        <v>1.96</v>
      </c>
      <c r="S16" s="3">
        <v>144</v>
      </c>
      <c r="T16" s="3">
        <v>86</v>
      </c>
      <c r="U16" s="3">
        <v>3.26</v>
      </c>
      <c r="V16" s="3">
        <v>2.81</v>
      </c>
      <c r="W16" s="3">
        <v>0.37</v>
      </c>
      <c r="X16" s="3">
        <v>7.54</v>
      </c>
      <c r="Y16" s="3">
        <v>1.2</v>
      </c>
      <c r="AI16" s="3">
        <v>1</v>
      </c>
      <c r="AJ16" s="3" t="s">
        <v>377</v>
      </c>
      <c r="AK16" s="3" t="s">
        <v>128</v>
      </c>
    </row>
    <row r="17" spans="1:38" s="3" customFormat="1" x14ac:dyDescent="0.15">
      <c r="A17" s="3">
        <v>0</v>
      </c>
      <c r="B17" s="3">
        <v>204</v>
      </c>
      <c r="C17" s="3">
        <v>114</v>
      </c>
      <c r="D17" s="4">
        <v>41513</v>
      </c>
      <c r="E17" s="3" t="s">
        <v>25</v>
      </c>
      <c r="F17" s="3" t="s">
        <v>0</v>
      </c>
      <c r="J17" s="3">
        <v>40</v>
      </c>
      <c r="K17" s="3" t="s">
        <v>129</v>
      </c>
      <c r="L17" s="3" t="s">
        <v>138</v>
      </c>
      <c r="M17" s="3" t="s">
        <v>131</v>
      </c>
      <c r="N17" s="3">
        <v>6</v>
      </c>
      <c r="O17" s="3" t="s">
        <v>178</v>
      </c>
      <c r="P17" s="3" t="s">
        <v>128</v>
      </c>
      <c r="Q17" s="3">
        <v>18</v>
      </c>
      <c r="R17" s="3">
        <v>3.19</v>
      </c>
      <c r="S17" s="3">
        <v>119</v>
      </c>
      <c r="T17" s="3">
        <v>85</v>
      </c>
      <c r="U17" s="3">
        <v>2.62</v>
      </c>
      <c r="V17" s="3">
        <v>2.04</v>
      </c>
      <c r="W17" s="3">
        <v>-0.55000000000000004</v>
      </c>
      <c r="X17" s="3">
        <v>7.57</v>
      </c>
      <c r="Y17" s="3">
        <v>2.31</v>
      </c>
      <c r="AA17" s="3">
        <v>6.1</v>
      </c>
      <c r="AB17" s="3">
        <v>69</v>
      </c>
      <c r="AI17" s="3">
        <v>6</v>
      </c>
      <c r="AJ17" s="3" t="s">
        <v>178</v>
      </c>
      <c r="AK17" s="3" t="s">
        <v>128</v>
      </c>
    </row>
    <row r="18" spans="1:38" s="3" customFormat="1" x14ac:dyDescent="0.15">
      <c r="A18" s="3">
        <v>0</v>
      </c>
      <c r="B18" s="3">
        <v>215</v>
      </c>
      <c r="C18" s="3">
        <v>460</v>
      </c>
      <c r="D18" s="4">
        <v>41961</v>
      </c>
      <c r="E18" s="3" t="s">
        <v>101</v>
      </c>
      <c r="F18" s="3" t="s">
        <v>0</v>
      </c>
      <c r="G18" s="3" t="s">
        <v>2</v>
      </c>
      <c r="J18" s="3">
        <v>51</v>
      </c>
      <c r="K18" s="3" t="s">
        <v>125</v>
      </c>
      <c r="L18" s="3" t="s">
        <v>99</v>
      </c>
      <c r="M18" s="3" t="s">
        <v>151</v>
      </c>
      <c r="N18" s="3">
        <v>1</v>
      </c>
      <c r="O18" s="3" t="s">
        <v>179</v>
      </c>
      <c r="P18" s="3" t="s">
        <v>128</v>
      </c>
      <c r="Q18" s="3">
        <v>182</v>
      </c>
      <c r="R18" s="3">
        <v>2.99</v>
      </c>
      <c r="S18" s="3">
        <v>90.9</v>
      </c>
      <c r="T18" s="3">
        <v>71.3</v>
      </c>
      <c r="U18" s="3">
        <v>4.4400000000000004</v>
      </c>
      <c r="V18" s="3">
        <v>3.36</v>
      </c>
      <c r="W18" s="3">
        <v>-1.1000000000000001</v>
      </c>
      <c r="X18" s="3">
        <v>9.83</v>
      </c>
      <c r="Y18" s="3">
        <v>5.63</v>
      </c>
      <c r="AA18" s="3">
        <v>5.8</v>
      </c>
      <c r="AB18" s="3">
        <v>890</v>
      </c>
      <c r="AI18" s="3">
        <v>1</v>
      </c>
      <c r="AJ18" s="3" t="s">
        <v>179</v>
      </c>
      <c r="AK18" s="3" t="s">
        <v>128</v>
      </c>
    </row>
    <row r="19" spans="1:38" s="3" customFormat="1" x14ac:dyDescent="0.15">
      <c r="A19" s="3">
        <v>0</v>
      </c>
      <c r="B19" s="3">
        <v>221</v>
      </c>
      <c r="C19" s="3">
        <v>257</v>
      </c>
      <c r="D19" s="4">
        <v>41716</v>
      </c>
      <c r="E19" s="3" t="s">
        <v>48</v>
      </c>
      <c r="F19" s="3" t="s">
        <v>0</v>
      </c>
      <c r="G19" s="3" t="s">
        <v>40</v>
      </c>
      <c r="J19" s="3">
        <v>75</v>
      </c>
      <c r="K19" s="3" t="s">
        <v>129</v>
      </c>
      <c r="L19" s="3" t="s">
        <v>138</v>
      </c>
      <c r="M19" s="3" t="s">
        <v>131</v>
      </c>
      <c r="N19" s="3">
        <v>2</v>
      </c>
      <c r="O19" s="3" t="s">
        <v>180</v>
      </c>
      <c r="P19" s="3" t="s">
        <v>128</v>
      </c>
      <c r="Q19" s="3">
        <v>16</v>
      </c>
      <c r="R19" s="3">
        <v>2.21</v>
      </c>
      <c r="S19" s="3">
        <v>135.6</v>
      </c>
      <c r="T19" s="3">
        <v>82.4</v>
      </c>
      <c r="U19" s="3">
        <v>2.63</v>
      </c>
      <c r="V19" s="3">
        <v>2.4</v>
      </c>
      <c r="W19" s="3">
        <v>-0.71</v>
      </c>
      <c r="X19" s="3">
        <v>8.9700000000000006</v>
      </c>
      <c r="Y19" s="3">
        <v>2.74</v>
      </c>
      <c r="AA19" s="3">
        <v>1.6</v>
      </c>
      <c r="AB19" s="3">
        <v>6</v>
      </c>
      <c r="AI19" s="3">
        <v>2</v>
      </c>
      <c r="AJ19" s="3" t="s">
        <v>180</v>
      </c>
      <c r="AK19" s="3" t="s">
        <v>128</v>
      </c>
    </row>
    <row r="20" spans="1:38" s="3" customFormat="1" x14ac:dyDescent="0.15">
      <c r="A20" s="3">
        <v>0</v>
      </c>
      <c r="B20" s="3">
        <v>233</v>
      </c>
      <c r="C20" s="3">
        <v>79</v>
      </c>
      <c r="D20" s="4">
        <v>41478</v>
      </c>
      <c r="E20" s="3" t="s">
        <v>106</v>
      </c>
      <c r="F20" s="3" t="s">
        <v>0</v>
      </c>
      <c r="J20" s="3">
        <v>61</v>
      </c>
      <c r="K20" s="3" t="s">
        <v>129</v>
      </c>
      <c r="L20" s="3" t="s">
        <v>138</v>
      </c>
      <c r="M20" s="3" t="s">
        <v>131</v>
      </c>
      <c r="N20" s="3">
        <v>0</v>
      </c>
      <c r="O20" s="3" t="s">
        <v>182</v>
      </c>
      <c r="P20" s="3" t="s">
        <v>145</v>
      </c>
      <c r="Q20" s="3">
        <v>27</v>
      </c>
      <c r="R20" s="3">
        <v>2.17</v>
      </c>
      <c r="S20" s="3">
        <v>108.5</v>
      </c>
      <c r="T20" s="3">
        <v>77.2</v>
      </c>
      <c r="U20" s="3">
        <v>2.87</v>
      </c>
      <c r="V20" s="3">
        <v>2.75</v>
      </c>
      <c r="W20" s="3">
        <v>-0.18</v>
      </c>
      <c r="X20" s="3">
        <v>5.83</v>
      </c>
      <c r="Y20" s="3">
        <v>0.68</v>
      </c>
      <c r="AA20" s="3">
        <v>3.3</v>
      </c>
      <c r="AC20" s="3" t="s">
        <v>415</v>
      </c>
      <c r="AI20" s="3">
        <v>0</v>
      </c>
      <c r="AJ20" s="3" t="s">
        <v>182</v>
      </c>
      <c r="AK20" s="3" t="s">
        <v>145</v>
      </c>
      <c r="AL20" s="3" t="s">
        <v>415</v>
      </c>
    </row>
    <row r="21" spans="1:38" s="3" customFormat="1" x14ac:dyDescent="0.15">
      <c r="A21" s="3">
        <v>0</v>
      </c>
      <c r="B21" s="3">
        <v>269</v>
      </c>
      <c r="C21" s="3">
        <v>256</v>
      </c>
      <c r="D21" s="4">
        <v>41716</v>
      </c>
      <c r="E21" s="3" t="s">
        <v>42</v>
      </c>
      <c r="F21" s="3" t="s">
        <v>0</v>
      </c>
      <c r="J21" s="3">
        <v>70</v>
      </c>
      <c r="K21" s="3" t="s">
        <v>125</v>
      </c>
      <c r="L21" s="3" t="s">
        <v>144</v>
      </c>
      <c r="M21" s="3" t="s">
        <v>131</v>
      </c>
      <c r="N21" s="3">
        <v>0</v>
      </c>
      <c r="O21" s="3" t="s">
        <v>126</v>
      </c>
      <c r="P21" s="3" t="s">
        <v>145</v>
      </c>
      <c r="Q21" s="3">
        <v>26</v>
      </c>
      <c r="R21" s="3">
        <v>2.41</v>
      </c>
      <c r="S21" s="3">
        <v>153.5</v>
      </c>
      <c r="T21" s="3">
        <v>85.7</v>
      </c>
      <c r="U21" s="3">
        <v>3.26</v>
      </c>
      <c r="V21" s="3">
        <v>2.91</v>
      </c>
      <c r="W21" s="3">
        <v>-0.06</v>
      </c>
      <c r="X21" s="3">
        <v>5.34</v>
      </c>
      <c r="Y21" s="3">
        <v>0.4</v>
      </c>
      <c r="AA21" s="3">
        <v>4.3</v>
      </c>
      <c r="AI21" s="3">
        <v>0</v>
      </c>
      <c r="AJ21" s="3" t="s">
        <v>126</v>
      </c>
      <c r="AK21" s="3" t="s">
        <v>145</v>
      </c>
    </row>
    <row r="22" spans="1:38" s="3" customFormat="1" x14ac:dyDescent="0.15">
      <c r="A22" s="3">
        <v>0</v>
      </c>
      <c r="B22" s="3">
        <v>298</v>
      </c>
      <c r="D22" s="4" t="s">
        <v>423</v>
      </c>
      <c r="J22" s="3">
        <v>58</v>
      </c>
      <c r="K22" s="3" t="s">
        <v>125</v>
      </c>
      <c r="L22" s="3" t="s">
        <v>99</v>
      </c>
      <c r="M22" s="3" t="s">
        <v>192</v>
      </c>
      <c r="N22" s="3">
        <v>2</v>
      </c>
      <c r="O22" s="3" t="s">
        <v>193</v>
      </c>
      <c r="P22" s="3" t="s">
        <v>128</v>
      </c>
      <c r="Q22" s="3">
        <v>16</v>
      </c>
      <c r="R22" s="3">
        <v>4.12</v>
      </c>
      <c r="S22" s="3">
        <v>131</v>
      </c>
      <c r="T22" s="3">
        <v>84.6</v>
      </c>
      <c r="U22" s="3">
        <v>1.47</v>
      </c>
      <c r="V22" s="3">
        <v>1.47</v>
      </c>
      <c r="W22" s="3">
        <v>-0.24</v>
      </c>
      <c r="X22" s="3">
        <v>6.43</v>
      </c>
      <c r="Y22" s="3">
        <v>0.77</v>
      </c>
      <c r="AA22" s="3">
        <v>1.6</v>
      </c>
      <c r="AB22" s="3">
        <v>880</v>
      </c>
      <c r="AI22" s="3">
        <v>2</v>
      </c>
      <c r="AJ22" s="3" t="s">
        <v>193</v>
      </c>
      <c r="AK22" s="3" t="s">
        <v>128</v>
      </c>
    </row>
    <row r="23" spans="1:38" s="3" customFormat="1" x14ac:dyDescent="0.15">
      <c r="A23" s="3">
        <v>0</v>
      </c>
      <c r="B23" s="3">
        <v>305</v>
      </c>
      <c r="C23" s="3">
        <v>289</v>
      </c>
      <c r="D23" s="4">
        <v>41745</v>
      </c>
      <c r="E23" s="3" t="s">
        <v>7</v>
      </c>
      <c r="F23" s="3" t="s">
        <v>0</v>
      </c>
      <c r="J23" s="3">
        <v>67</v>
      </c>
      <c r="K23" s="3" t="s">
        <v>129</v>
      </c>
      <c r="L23" s="3" t="s">
        <v>130</v>
      </c>
      <c r="M23" s="3" t="s">
        <v>190</v>
      </c>
      <c r="N23" s="3">
        <v>2</v>
      </c>
      <c r="O23" s="3" t="s">
        <v>191</v>
      </c>
      <c r="P23" s="3" t="s">
        <v>128</v>
      </c>
      <c r="Q23" s="3">
        <v>10</v>
      </c>
      <c r="R23" s="3">
        <v>1.94</v>
      </c>
      <c r="S23" s="3">
        <v>105</v>
      </c>
      <c r="T23" s="3">
        <v>75.7</v>
      </c>
      <c r="U23" s="3">
        <v>3.37</v>
      </c>
      <c r="V23" s="3">
        <v>2.94</v>
      </c>
      <c r="W23" s="3">
        <v>-0.22</v>
      </c>
      <c r="X23" s="3">
        <v>6.03</v>
      </c>
      <c r="Y23" s="3">
        <v>0.75</v>
      </c>
      <c r="AI23" s="3">
        <v>2</v>
      </c>
      <c r="AJ23" s="3" t="s">
        <v>191</v>
      </c>
      <c r="AK23" s="3" t="s">
        <v>128</v>
      </c>
    </row>
    <row r="24" spans="1:38" s="3" customFormat="1" x14ac:dyDescent="0.15">
      <c r="A24" s="3">
        <v>0</v>
      </c>
      <c r="B24" s="3">
        <v>311</v>
      </c>
      <c r="C24" s="3">
        <v>300</v>
      </c>
      <c r="D24" s="4">
        <v>41751</v>
      </c>
      <c r="E24" s="3" t="s">
        <v>19</v>
      </c>
      <c r="F24" s="3" t="s">
        <v>0</v>
      </c>
      <c r="J24" s="3">
        <v>68</v>
      </c>
      <c r="K24" s="3" t="s">
        <v>129</v>
      </c>
      <c r="L24" s="3" t="s">
        <v>130</v>
      </c>
      <c r="M24" s="3" t="s">
        <v>188</v>
      </c>
      <c r="N24" s="3">
        <v>1</v>
      </c>
      <c r="O24" s="3" t="s">
        <v>199</v>
      </c>
      <c r="P24" s="3" t="s">
        <v>128</v>
      </c>
      <c r="Q24" s="3">
        <v>14</v>
      </c>
      <c r="R24" s="3">
        <v>2.29</v>
      </c>
      <c r="S24" s="3">
        <v>127.9</v>
      </c>
      <c r="T24" s="3">
        <v>77.599999999999994</v>
      </c>
      <c r="U24" s="3">
        <v>2.2200000000000002</v>
      </c>
      <c r="V24" s="3">
        <v>1.78</v>
      </c>
      <c r="W24" s="3">
        <v>-0.45</v>
      </c>
      <c r="X24" s="3">
        <v>7.64</v>
      </c>
      <c r="Y24" s="3">
        <v>1.58</v>
      </c>
      <c r="AA24" s="3">
        <v>1</v>
      </c>
      <c r="AB24" s="3">
        <v>37</v>
      </c>
      <c r="AI24" s="3">
        <v>1</v>
      </c>
      <c r="AJ24" s="3" t="s">
        <v>199</v>
      </c>
      <c r="AK24" s="3" t="s">
        <v>128</v>
      </c>
    </row>
    <row r="25" spans="1:38" s="3" customFormat="1" x14ac:dyDescent="0.15">
      <c r="A25" s="3">
        <v>0</v>
      </c>
      <c r="B25" s="3">
        <v>317</v>
      </c>
      <c r="C25" s="3">
        <v>155</v>
      </c>
      <c r="D25" s="4">
        <v>41586</v>
      </c>
      <c r="E25" s="3" t="s">
        <v>11</v>
      </c>
      <c r="F25" s="3" t="s">
        <v>0</v>
      </c>
      <c r="J25" s="3">
        <v>68</v>
      </c>
      <c r="K25" s="3" t="s">
        <v>129</v>
      </c>
      <c r="L25" s="3" t="s">
        <v>130</v>
      </c>
      <c r="M25" s="3" t="s">
        <v>188</v>
      </c>
      <c r="N25" s="3">
        <v>1</v>
      </c>
      <c r="O25" s="3" t="s">
        <v>201</v>
      </c>
      <c r="P25" s="3" t="s">
        <v>128</v>
      </c>
      <c r="Q25" s="3">
        <v>16</v>
      </c>
      <c r="R25" s="3">
        <v>1.52</v>
      </c>
      <c r="S25" s="3">
        <v>107</v>
      </c>
      <c r="T25" s="3">
        <v>75.599999999999994</v>
      </c>
      <c r="U25" s="3">
        <v>3.3</v>
      </c>
      <c r="V25" s="3">
        <v>2.5099999999999998</v>
      </c>
      <c r="W25" s="3">
        <v>-0.69</v>
      </c>
      <c r="X25" s="3">
        <v>8.98</v>
      </c>
      <c r="Y25" s="3">
        <v>2.69</v>
      </c>
      <c r="AA25" s="3">
        <v>0.8</v>
      </c>
      <c r="AB25" s="3">
        <v>12</v>
      </c>
      <c r="AI25" s="3">
        <v>1</v>
      </c>
      <c r="AJ25" s="3" t="s">
        <v>201</v>
      </c>
      <c r="AK25" s="3" t="s">
        <v>128</v>
      </c>
    </row>
    <row r="26" spans="1:38" s="3" customFormat="1" x14ac:dyDescent="0.15">
      <c r="A26" s="3">
        <v>0</v>
      </c>
      <c r="B26" s="3">
        <v>336</v>
      </c>
      <c r="D26" s="4" t="s">
        <v>494</v>
      </c>
      <c r="J26" s="3">
        <v>74</v>
      </c>
      <c r="K26" s="3" t="s">
        <v>129</v>
      </c>
      <c r="L26" s="3" t="s">
        <v>130</v>
      </c>
      <c r="M26" s="3" t="s">
        <v>188</v>
      </c>
      <c r="N26" s="3">
        <v>3</v>
      </c>
      <c r="O26" s="3" t="s">
        <v>195</v>
      </c>
      <c r="P26" s="3" t="s">
        <v>128</v>
      </c>
      <c r="Q26" s="3">
        <v>21</v>
      </c>
      <c r="R26" s="3">
        <v>1.62</v>
      </c>
      <c r="S26" s="3">
        <v>100.6</v>
      </c>
      <c r="T26" s="3">
        <v>65</v>
      </c>
      <c r="U26" s="3">
        <v>3.64</v>
      </c>
      <c r="V26" s="3">
        <v>2.75</v>
      </c>
      <c r="W26" s="3">
        <v>-1.46</v>
      </c>
      <c r="X26" s="3">
        <v>11.65</v>
      </c>
      <c r="Y26" s="3">
        <v>6.76</v>
      </c>
      <c r="AA26" s="3">
        <v>0.8</v>
      </c>
      <c r="AB26" s="3">
        <v>13</v>
      </c>
      <c r="AI26" s="3">
        <v>3</v>
      </c>
      <c r="AJ26" s="3" t="s">
        <v>195</v>
      </c>
      <c r="AK26" s="3" t="s">
        <v>128</v>
      </c>
    </row>
    <row r="27" spans="1:38" s="3" customFormat="1" x14ac:dyDescent="0.15">
      <c r="A27" s="3">
        <v>0</v>
      </c>
      <c r="B27" s="3">
        <v>344</v>
      </c>
      <c r="D27" s="4" t="s">
        <v>495</v>
      </c>
      <c r="J27" s="3">
        <v>81</v>
      </c>
      <c r="K27" s="3" t="s">
        <v>125</v>
      </c>
      <c r="L27" s="3" t="s">
        <v>130</v>
      </c>
      <c r="M27" s="3" t="s">
        <v>190</v>
      </c>
      <c r="N27" s="3">
        <v>3</v>
      </c>
      <c r="O27" s="3" t="s">
        <v>201</v>
      </c>
      <c r="P27" s="3" t="s">
        <v>132</v>
      </c>
      <c r="Q27" s="3">
        <v>20</v>
      </c>
      <c r="R27" s="3">
        <v>1.58</v>
      </c>
      <c r="S27" s="3">
        <v>97.5</v>
      </c>
      <c r="T27" s="3">
        <v>54.9</v>
      </c>
      <c r="U27" s="3">
        <v>8.67</v>
      </c>
      <c r="V27" s="3">
        <v>5.64</v>
      </c>
      <c r="W27" s="3">
        <v>-2.17</v>
      </c>
      <c r="X27" s="3">
        <v>23.49</v>
      </c>
      <c r="Y27" s="3">
        <v>21.84</v>
      </c>
      <c r="AA27" s="3">
        <v>3.2</v>
      </c>
      <c r="AB27" s="3">
        <v>1800</v>
      </c>
      <c r="AC27" s="3" t="s">
        <v>210</v>
      </c>
      <c r="AG27" s="3">
        <v>1</v>
      </c>
      <c r="AH27" s="3">
        <v>1</v>
      </c>
      <c r="AI27" s="3">
        <v>3</v>
      </c>
      <c r="AJ27" s="3" t="s">
        <v>201</v>
      </c>
      <c r="AK27" s="3" t="s">
        <v>132</v>
      </c>
      <c r="AL27" s="3" t="s">
        <v>210</v>
      </c>
    </row>
    <row r="28" spans="1:38" s="3" customFormat="1" x14ac:dyDescent="0.15">
      <c r="A28" s="3">
        <v>0</v>
      </c>
      <c r="B28" s="3">
        <v>371</v>
      </c>
      <c r="C28" s="3">
        <v>594</v>
      </c>
      <c r="D28" s="4">
        <v>42153</v>
      </c>
      <c r="E28" s="3" t="s">
        <v>101</v>
      </c>
      <c r="F28" s="3" t="s">
        <v>0</v>
      </c>
      <c r="J28" s="3">
        <v>76</v>
      </c>
      <c r="K28" s="3" t="s">
        <v>129</v>
      </c>
      <c r="L28" s="3" t="s">
        <v>99</v>
      </c>
      <c r="M28" s="3" t="s">
        <v>188</v>
      </c>
      <c r="N28" s="3">
        <v>4</v>
      </c>
      <c r="O28" s="3" t="s">
        <v>212</v>
      </c>
      <c r="P28" s="3" t="s">
        <v>128</v>
      </c>
      <c r="Q28" s="3">
        <v>30</v>
      </c>
      <c r="R28" s="3">
        <v>1.1599999999999999</v>
      </c>
      <c r="S28" s="3">
        <v>92.8</v>
      </c>
      <c r="T28" s="3">
        <v>51.1</v>
      </c>
      <c r="U28" s="3">
        <v>6.58</v>
      </c>
      <c r="V28" s="3">
        <v>5.53</v>
      </c>
      <c r="W28" s="3">
        <v>-0.75</v>
      </c>
      <c r="X28" s="3">
        <v>7.73</v>
      </c>
      <c r="Y28" s="3">
        <v>2.5299999999999998</v>
      </c>
      <c r="AA28" s="3">
        <v>2.8</v>
      </c>
      <c r="AB28" s="3">
        <v>15</v>
      </c>
      <c r="AC28" s="3" t="s">
        <v>213</v>
      </c>
      <c r="AI28" s="3">
        <v>4</v>
      </c>
      <c r="AJ28" s="3" t="s">
        <v>212</v>
      </c>
      <c r="AK28" s="3" t="s">
        <v>128</v>
      </c>
      <c r="AL28" s="3" t="s">
        <v>213</v>
      </c>
    </row>
    <row r="29" spans="1:38" s="3" customFormat="1" x14ac:dyDescent="0.15">
      <c r="A29" s="3">
        <v>0</v>
      </c>
      <c r="B29" s="3">
        <v>382</v>
      </c>
      <c r="C29" s="3">
        <v>164</v>
      </c>
      <c r="D29" s="4">
        <v>41597</v>
      </c>
      <c r="E29" s="3" t="s">
        <v>35</v>
      </c>
      <c r="F29" s="3" t="s">
        <v>36</v>
      </c>
      <c r="J29" s="3">
        <v>63</v>
      </c>
      <c r="K29" s="3" t="s">
        <v>187</v>
      </c>
      <c r="L29" s="3" t="s">
        <v>99</v>
      </c>
      <c r="M29" s="3" t="s">
        <v>131</v>
      </c>
      <c r="N29" s="3">
        <v>7</v>
      </c>
      <c r="O29" s="3" t="s">
        <v>214</v>
      </c>
      <c r="P29" s="3" t="s">
        <v>134</v>
      </c>
      <c r="Q29" s="3">
        <v>42</v>
      </c>
      <c r="R29" s="3">
        <v>1.86</v>
      </c>
      <c r="S29" s="3">
        <v>96.9</v>
      </c>
      <c r="T29" s="3">
        <v>68.400000000000006</v>
      </c>
      <c r="U29" s="3">
        <v>4.41</v>
      </c>
      <c r="V29" s="3">
        <v>3.92</v>
      </c>
      <c r="W29" s="3">
        <v>-0.74</v>
      </c>
      <c r="X29" s="3">
        <v>8.1199999999999992</v>
      </c>
      <c r="Y29" s="3">
        <v>2.58</v>
      </c>
      <c r="AA29" s="3">
        <v>4.9000000000000004</v>
      </c>
      <c r="AB29" s="3">
        <v>360</v>
      </c>
      <c r="AC29" s="3" t="s">
        <v>583</v>
      </c>
      <c r="AI29" s="3">
        <v>7</v>
      </c>
      <c r="AJ29" s="3" t="s">
        <v>214</v>
      </c>
      <c r="AK29" s="3" t="s">
        <v>134</v>
      </c>
      <c r="AL29" s="3" t="s">
        <v>583</v>
      </c>
    </row>
    <row r="30" spans="1:38" s="3" customFormat="1" x14ac:dyDescent="0.15">
      <c r="A30" s="3">
        <v>0</v>
      </c>
      <c r="B30" s="3">
        <v>388</v>
      </c>
      <c r="D30" s="4" t="s">
        <v>419</v>
      </c>
      <c r="J30" s="3">
        <v>53</v>
      </c>
      <c r="K30" s="3" t="s">
        <v>129</v>
      </c>
      <c r="L30" s="3" t="s">
        <v>99</v>
      </c>
      <c r="M30" s="3" t="s">
        <v>181</v>
      </c>
      <c r="N30" s="3">
        <v>1</v>
      </c>
      <c r="O30" s="3" t="s">
        <v>139</v>
      </c>
      <c r="P30" s="3" t="s">
        <v>128</v>
      </c>
      <c r="Q30" s="3">
        <v>25</v>
      </c>
      <c r="R30" s="3">
        <v>1.87</v>
      </c>
      <c r="S30" s="3">
        <v>93.5</v>
      </c>
      <c r="T30" s="3">
        <v>85.4</v>
      </c>
      <c r="U30" s="3">
        <v>3.83</v>
      </c>
      <c r="V30" s="3">
        <v>3.14</v>
      </c>
      <c r="W30" s="3">
        <v>-0.85</v>
      </c>
      <c r="X30" s="3">
        <v>9.3000000000000007</v>
      </c>
      <c r="Y30" s="3">
        <v>3.33</v>
      </c>
      <c r="AA30" s="3">
        <v>2.5</v>
      </c>
      <c r="AB30" s="3">
        <v>200</v>
      </c>
      <c r="AI30" s="3">
        <v>1</v>
      </c>
      <c r="AJ30" s="3" t="s">
        <v>139</v>
      </c>
      <c r="AK30" s="3" t="s">
        <v>128</v>
      </c>
    </row>
    <row r="31" spans="1:38" s="3" customFormat="1" x14ac:dyDescent="0.15">
      <c r="A31" s="3">
        <v>0</v>
      </c>
      <c r="B31" s="3">
        <v>416</v>
      </c>
      <c r="C31" s="3">
        <v>187</v>
      </c>
      <c r="D31" s="4">
        <v>41628</v>
      </c>
      <c r="E31" s="3">
        <v>222</v>
      </c>
      <c r="F31" s="3" t="s">
        <v>0</v>
      </c>
      <c r="J31" s="3">
        <v>68</v>
      </c>
      <c r="K31" s="3" t="s">
        <v>129</v>
      </c>
      <c r="L31" s="3" t="s">
        <v>130</v>
      </c>
      <c r="M31" s="3" t="s">
        <v>131</v>
      </c>
      <c r="N31" s="3">
        <v>3</v>
      </c>
      <c r="O31" s="3" t="s">
        <v>223</v>
      </c>
      <c r="P31" s="3" t="s">
        <v>224</v>
      </c>
      <c r="Q31" s="3">
        <v>34</v>
      </c>
      <c r="R31" s="3">
        <v>1.78</v>
      </c>
      <c r="S31" s="3">
        <v>104</v>
      </c>
      <c r="T31" s="3">
        <v>75</v>
      </c>
      <c r="U31" s="3">
        <v>3.36</v>
      </c>
      <c r="V31" s="3">
        <v>2.92</v>
      </c>
      <c r="W31" s="3">
        <v>-0.53</v>
      </c>
      <c r="X31" s="3">
        <v>7.78</v>
      </c>
      <c r="Y31" s="3">
        <v>1.78</v>
      </c>
      <c r="AA31" s="3">
        <v>2.7</v>
      </c>
      <c r="AB31" s="3">
        <v>5</v>
      </c>
      <c r="AI31" s="3">
        <v>3</v>
      </c>
      <c r="AJ31" s="3" t="s">
        <v>223</v>
      </c>
      <c r="AK31" s="3" t="s">
        <v>224</v>
      </c>
    </row>
    <row r="32" spans="1:38" s="3" customFormat="1" x14ac:dyDescent="0.15">
      <c r="A32" s="3">
        <v>0</v>
      </c>
      <c r="B32" s="3">
        <v>426</v>
      </c>
      <c r="C32" s="3">
        <v>365</v>
      </c>
      <c r="D32" s="4">
        <v>41831</v>
      </c>
      <c r="E32" s="3" t="s">
        <v>11</v>
      </c>
      <c r="F32" s="3" t="s">
        <v>0</v>
      </c>
      <c r="G32" s="3" t="s">
        <v>41</v>
      </c>
      <c r="J32" s="3">
        <v>66</v>
      </c>
      <c r="K32" s="3" t="s">
        <v>129</v>
      </c>
      <c r="L32" s="3" t="s">
        <v>99</v>
      </c>
      <c r="M32" s="3" t="s">
        <v>188</v>
      </c>
      <c r="N32" s="3">
        <v>3</v>
      </c>
      <c r="O32" s="3" t="s">
        <v>182</v>
      </c>
      <c r="P32" s="3" t="s">
        <v>132</v>
      </c>
      <c r="Q32" s="3">
        <v>18</v>
      </c>
      <c r="R32" s="3">
        <v>2.0299999999999998</v>
      </c>
      <c r="S32" s="3">
        <v>113</v>
      </c>
      <c r="T32" s="3">
        <v>74.3</v>
      </c>
      <c r="U32" s="3">
        <v>3.37</v>
      </c>
      <c r="V32" s="3">
        <v>2.91</v>
      </c>
      <c r="W32" s="3">
        <v>-0.1</v>
      </c>
      <c r="X32" s="3">
        <v>5.69</v>
      </c>
      <c r="Y32" s="3">
        <v>0.38</v>
      </c>
      <c r="AA32" s="3">
        <v>2.7</v>
      </c>
      <c r="AB32" s="3">
        <v>200</v>
      </c>
      <c r="AH32" s="3">
        <v>1</v>
      </c>
      <c r="AI32" s="3">
        <v>3</v>
      </c>
      <c r="AJ32" s="3" t="s">
        <v>182</v>
      </c>
      <c r="AK32" s="3" t="s">
        <v>132</v>
      </c>
    </row>
    <row r="33" spans="1:38" s="3" customFormat="1" x14ac:dyDescent="0.15">
      <c r="A33" s="3">
        <v>0</v>
      </c>
      <c r="B33" s="3">
        <v>454</v>
      </c>
      <c r="C33" s="3">
        <v>183</v>
      </c>
      <c r="D33" s="4">
        <v>41628</v>
      </c>
      <c r="E33" s="3" t="s">
        <v>19</v>
      </c>
      <c r="F33" s="3" t="s">
        <v>39</v>
      </c>
      <c r="J33" s="3">
        <v>83</v>
      </c>
      <c r="K33" s="3" t="s">
        <v>125</v>
      </c>
      <c r="L33" s="3" t="s">
        <v>130</v>
      </c>
      <c r="M33" s="3" t="s">
        <v>188</v>
      </c>
      <c r="N33" s="3">
        <v>0</v>
      </c>
      <c r="O33" s="3" t="s">
        <v>156</v>
      </c>
      <c r="P33" s="3" t="s">
        <v>145</v>
      </c>
      <c r="Q33" s="3">
        <v>21</v>
      </c>
      <c r="R33" s="3">
        <v>2.79</v>
      </c>
      <c r="S33" s="3">
        <v>128</v>
      </c>
      <c r="T33" s="3">
        <v>77.3</v>
      </c>
      <c r="U33" s="3">
        <v>3.34</v>
      </c>
      <c r="V33" s="3">
        <v>2.2999999999999998</v>
      </c>
      <c r="W33" s="3">
        <v>-0.55000000000000004</v>
      </c>
      <c r="X33" s="3">
        <v>7.56</v>
      </c>
      <c r="Y33" s="3">
        <v>2.35</v>
      </c>
      <c r="AA33" s="3">
        <v>1.9</v>
      </c>
      <c r="AB33" s="3">
        <v>150</v>
      </c>
      <c r="AI33" s="3">
        <v>0</v>
      </c>
      <c r="AJ33" s="3" t="s">
        <v>156</v>
      </c>
      <c r="AK33" s="3" t="s">
        <v>145</v>
      </c>
    </row>
    <row r="34" spans="1:38" s="3" customFormat="1" x14ac:dyDescent="0.15">
      <c r="A34" s="3">
        <v>0</v>
      </c>
      <c r="B34" s="3">
        <v>464</v>
      </c>
      <c r="C34" s="3">
        <v>318</v>
      </c>
      <c r="D34" s="4">
        <v>41786</v>
      </c>
      <c r="E34" s="3" t="s">
        <v>21</v>
      </c>
      <c r="F34" s="3" t="s">
        <v>0</v>
      </c>
      <c r="G34" s="3" t="s">
        <v>41</v>
      </c>
      <c r="J34" s="3">
        <v>74</v>
      </c>
      <c r="K34" s="3" t="s">
        <v>125</v>
      </c>
      <c r="L34" s="3" t="s">
        <v>99</v>
      </c>
      <c r="M34" s="3" t="s">
        <v>181</v>
      </c>
      <c r="N34" s="3">
        <v>2</v>
      </c>
      <c r="O34" s="3" t="s">
        <v>226</v>
      </c>
      <c r="P34" s="3" t="s">
        <v>128</v>
      </c>
      <c r="Q34" s="3">
        <v>24</v>
      </c>
      <c r="R34" s="3">
        <v>2.9</v>
      </c>
      <c r="S34" s="3">
        <v>140</v>
      </c>
      <c r="T34" s="3">
        <v>83.6</v>
      </c>
      <c r="U34" s="3">
        <v>1.1399999999999999</v>
      </c>
      <c r="V34" s="3">
        <v>0.85</v>
      </c>
      <c r="W34" s="3">
        <v>-0.39</v>
      </c>
      <c r="X34" s="3">
        <v>8.64</v>
      </c>
      <c r="Y34" s="3">
        <v>1.4</v>
      </c>
      <c r="AA34" s="3">
        <v>1.3</v>
      </c>
      <c r="AB34" s="3">
        <v>390</v>
      </c>
      <c r="AI34" s="3">
        <v>2</v>
      </c>
      <c r="AJ34" s="3" t="s">
        <v>226</v>
      </c>
      <c r="AK34" s="3" t="s">
        <v>128</v>
      </c>
    </row>
    <row r="35" spans="1:38" s="3" customFormat="1" x14ac:dyDescent="0.15">
      <c r="A35" s="3">
        <v>0</v>
      </c>
      <c r="B35" s="3">
        <v>470</v>
      </c>
      <c r="C35" s="3">
        <v>573</v>
      </c>
      <c r="D35" s="4">
        <v>42118</v>
      </c>
      <c r="E35" s="3" t="s">
        <v>4</v>
      </c>
      <c r="F35" s="3" t="s">
        <v>0</v>
      </c>
      <c r="J35" s="3">
        <v>83</v>
      </c>
      <c r="K35" s="3" t="s">
        <v>129</v>
      </c>
      <c r="L35" s="3" t="s">
        <v>130</v>
      </c>
      <c r="M35" s="3" t="s">
        <v>131</v>
      </c>
      <c r="N35" s="3">
        <v>1</v>
      </c>
      <c r="O35" s="3" t="s">
        <v>229</v>
      </c>
      <c r="P35" s="3" t="s">
        <v>128</v>
      </c>
      <c r="Q35" s="3">
        <v>50</v>
      </c>
      <c r="R35" s="3">
        <v>1.44</v>
      </c>
      <c r="S35" s="3">
        <v>153</v>
      </c>
      <c r="T35" s="3">
        <v>71</v>
      </c>
      <c r="U35" s="3">
        <v>5.36</v>
      </c>
      <c r="V35" s="3">
        <v>4.4400000000000004</v>
      </c>
      <c r="W35" s="3">
        <v>-1.33</v>
      </c>
      <c r="X35" s="3">
        <v>12.06</v>
      </c>
      <c r="Y35" s="3">
        <v>6.5</v>
      </c>
      <c r="AA35" s="3">
        <v>2.8</v>
      </c>
      <c r="AB35" s="3">
        <v>51</v>
      </c>
      <c r="AI35" s="3">
        <v>1</v>
      </c>
      <c r="AJ35" s="3" t="s">
        <v>229</v>
      </c>
      <c r="AK35" s="3" t="s">
        <v>128</v>
      </c>
    </row>
    <row r="36" spans="1:38" s="3" customFormat="1" x14ac:dyDescent="0.15">
      <c r="A36" s="3">
        <v>0</v>
      </c>
      <c r="B36" s="3">
        <v>475</v>
      </c>
      <c r="C36" s="3">
        <v>234</v>
      </c>
      <c r="D36" s="4">
        <v>41691</v>
      </c>
      <c r="E36" s="3" t="s">
        <v>43</v>
      </c>
      <c r="F36" s="3" t="s">
        <v>0</v>
      </c>
      <c r="G36" s="3" t="s">
        <v>2</v>
      </c>
      <c r="H36" s="3" t="s">
        <v>44</v>
      </c>
      <c r="I36" s="3" t="s">
        <v>211</v>
      </c>
      <c r="J36" s="3">
        <v>72</v>
      </c>
      <c r="K36" s="3" t="s">
        <v>125</v>
      </c>
      <c r="L36" s="3" t="s">
        <v>99</v>
      </c>
      <c r="M36" s="3" t="s">
        <v>190</v>
      </c>
      <c r="N36" s="3">
        <v>0</v>
      </c>
      <c r="O36" s="3" t="s">
        <v>233</v>
      </c>
      <c r="P36" s="3" t="s">
        <v>145</v>
      </c>
      <c r="Q36" s="3">
        <v>16</v>
      </c>
      <c r="R36" s="3">
        <v>2.15</v>
      </c>
      <c r="S36" s="3">
        <v>83.7</v>
      </c>
      <c r="T36" s="3">
        <v>70.959999999999994</v>
      </c>
      <c r="U36" s="3">
        <v>1.53</v>
      </c>
      <c r="V36" s="3">
        <v>1.18</v>
      </c>
      <c r="W36" s="3">
        <v>-0.67</v>
      </c>
      <c r="X36" s="3">
        <v>9.65</v>
      </c>
      <c r="Y36" s="3">
        <v>2.6</v>
      </c>
      <c r="AA36" s="3">
        <v>0.7</v>
      </c>
      <c r="AB36" s="3">
        <v>110</v>
      </c>
      <c r="AI36" s="3">
        <v>0</v>
      </c>
      <c r="AJ36" s="3" t="s">
        <v>233</v>
      </c>
      <c r="AK36" s="3" t="s">
        <v>145</v>
      </c>
    </row>
    <row r="37" spans="1:38" s="3" customFormat="1" x14ac:dyDescent="0.15">
      <c r="A37" s="3">
        <v>0</v>
      </c>
      <c r="B37" s="3">
        <v>483</v>
      </c>
      <c r="C37" s="3">
        <v>115</v>
      </c>
      <c r="D37" s="4">
        <v>41516</v>
      </c>
      <c r="E37" s="3" t="s">
        <v>26</v>
      </c>
      <c r="F37" s="3" t="s">
        <v>0</v>
      </c>
      <c r="J37" s="3">
        <v>71</v>
      </c>
      <c r="K37" s="3" t="s">
        <v>129</v>
      </c>
      <c r="L37" s="3" t="s">
        <v>130</v>
      </c>
      <c r="M37" s="3" t="s">
        <v>131</v>
      </c>
      <c r="N37" s="3">
        <v>1</v>
      </c>
      <c r="O37" s="3" t="s">
        <v>126</v>
      </c>
      <c r="P37" s="6" t="s">
        <v>230</v>
      </c>
      <c r="Q37" s="3">
        <v>25</v>
      </c>
      <c r="R37" s="3">
        <v>1.66</v>
      </c>
      <c r="S37" s="3">
        <v>115.3</v>
      </c>
      <c r="T37" s="3">
        <v>65.8</v>
      </c>
      <c r="U37" s="3">
        <v>1.58</v>
      </c>
      <c r="V37" s="3">
        <v>1.5</v>
      </c>
      <c r="W37" s="3">
        <v>-0.21</v>
      </c>
      <c r="X37" s="3">
        <v>6.44</v>
      </c>
      <c r="Y37" s="3">
        <v>0.75</v>
      </c>
      <c r="AH37" s="3">
        <v>1</v>
      </c>
      <c r="AI37" s="3">
        <v>1</v>
      </c>
      <c r="AJ37" s="3" t="s">
        <v>126</v>
      </c>
      <c r="AK37" s="3" t="s">
        <v>230</v>
      </c>
    </row>
    <row r="38" spans="1:38" s="3" customFormat="1" x14ac:dyDescent="0.15">
      <c r="A38" s="3">
        <v>0</v>
      </c>
      <c r="B38" s="3">
        <v>493</v>
      </c>
      <c r="C38" s="3">
        <v>55</v>
      </c>
      <c r="D38" s="4">
        <v>41446</v>
      </c>
      <c r="E38" s="3" t="s">
        <v>102</v>
      </c>
      <c r="F38" s="3" t="s">
        <v>0</v>
      </c>
      <c r="J38" s="3">
        <v>49</v>
      </c>
      <c r="K38" s="3" t="s">
        <v>247</v>
      </c>
      <c r="L38" s="3" t="s">
        <v>144</v>
      </c>
      <c r="M38" s="3" t="s">
        <v>131</v>
      </c>
      <c r="N38" s="3">
        <v>0</v>
      </c>
      <c r="O38" s="3" t="s">
        <v>154</v>
      </c>
      <c r="P38" s="3" t="s">
        <v>145</v>
      </c>
      <c r="Q38" s="3">
        <v>80</v>
      </c>
      <c r="R38" s="3">
        <v>3.68</v>
      </c>
      <c r="S38" s="3">
        <v>109</v>
      </c>
      <c r="T38" s="3">
        <v>74.8</v>
      </c>
      <c r="U38" s="3">
        <v>2.46</v>
      </c>
      <c r="V38" s="3">
        <v>2.13</v>
      </c>
      <c r="W38" s="3">
        <v>-7.0000000000000007E-2</v>
      </c>
      <c r="X38" s="3">
        <v>5.52</v>
      </c>
      <c r="Y38" s="3">
        <v>0.33</v>
      </c>
      <c r="AA38" s="3">
        <v>6</v>
      </c>
      <c r="AB38" s="3">
        <v>360</v>
      </c>
      <c r="AI38" s="3">
        <v>0</v>
      </c>
      <c r="AJ38" s="3" t="s">
        <v>154</v>
      </c>
      <c r="AK38" s="3" t="s">
        <v>145</v>
      </c>
    </row>
    <row r="39" spans="1:38" s="3" customFormat="1" x14ac:dyDescent="0.15">
      <c r="A39" s="3">
        <v>0</v>
      </c>
      <c r="B39" s="3">
        <v>500</v>
      </c>
      <c r="C39" s="3">
        <v>78</v>
      </c>
      <c r="D39" s="4">
        <v>41474</v>
      </c>
      <c r="E39" s="3" t="s">
        <v>17</v>
      </c>
      <c r="F39" s="3" t="s">
        <v>0</v>
      </c>
      <c r="J39" s="3">
        <v>72</v>
      </c>
      <c r="K39" s="3" t="s">
        <v>125</v>
      </c>
      <c r="L39" s="3" t="s">
        <v>130</v>
      </c>
      <c r="M39" s="3" t="s">
        <v>151</v>
      </c>
      <c r="N39" s="3">
        <v>2</v>
      </c>
      <c r="O39" s="3" t="s">
        <v>242</v>
      </c>
      <c r="P39" s="3" t="s">
        <v>128</v>
      </c>
      <c r="Q39" s="3">
        <v>26</v>
      </c>
      <c r="R39" s="3">
        <v>2.9</v>
      </c>
      <c r="S39" s="3">
        <v>142</v>
      </c>
      <c r="T39" s="3">
        <v>75.900000000000006</v>
      </c>
      <c r="U39" s="3">
        <v>2.68</v>
      </c>
      <c r="V39" s="3">
        <v>2.0299999999999998</v>
      </c>
      <c r="W39" s="3">
        <v>-0.6</v>
      </c>
      <c r="X39" s="3">
        <v>9.4600000000000009</v>
      </c>
      <c r="Y39" s="3">
        <v>2.31</v>
      </c>
      <c r="AI39" s="3">
        <v>2</v>
      </c>
      <c r="AJ39" s="3" t="s">
        <v>242</v>
      </c>
      <c r="AK39" s="3" t="s">
        <v>128</v>
      </c>
    </row>
    <row r="40" spans="1:38" s="3" customFormat="1" x14ac:dyDescent="0.15">
      <c r="A40" s="3">
        <v>0</v>
      </c>
      <c r="B40" s="3">
        <v>514</v>
      </c>
      <c r="D40" s="4" t="s">
        <v>477</v>
      </c>
      <c r="I40" s="3" t="s">
        <v>239</v>
      </c>
      <c r="J40" s="3">
        <v>63</v>
      </c>
      <c r="K40" s="3" t="s">
        <v>129</v>
      </c>
      <c r="L40" s="3" t="s">
        <v>130</v>
      </c>
      <c r="M40" s="3" t="s">
        <v>131</v>
      </c>
      <c r="N40" s="3">
        <v>2</v>
      </c>
      <c r="O40" s="3" t="s">
        <v>240</v>
      </c>
      <c r="P40" s="3" t="s">
        <v>128</v>
      </c>
      <c r="Q40" s="3">
        <v>52</v>
      </c>
      <c r="R40" s="3">
        <v>1.51</v>
      </c>
      <c r="S40" s="3">
        <v>95.6</v>
      </c>
      <c r="T40" s="3">
        <v>84.4</v>
      </c>
      <c r="U40" s="3">
        <v>2.89</v>
      </c>
      <c r="V40" s="3">
        <v>2.5</v>
      </c>
      <c r="W40" s="3">
        <v>-0.4</v>
      </c>
      <c r="X40" s="3">
        <v>7.98</v>
      </c>
      <c r="Y40" s="3">
        <v>1.44</v>
      </c>
      <c r="AA40" s="3">
        <v>1.5</v>
      </c>
      <c r="AB40" s="3">
        <v>120</v>
      </c>
      <c r="AC40" s="3" t="s">
        <v>478</v>
      </c>
      <c r="AI40" s="3">
        <v>2</v>
      </c>
      <c r="AJ40" s="3" t="s">
        <v>240</v>
      </c>
      <c r="AK40" s="3" t="s">
        <v>128</v>
      </c>
      <c r="AL40" s="3" t="s">
        <v>478</v>
      </c>
    </row>
    <row r="41" spans="1:38" s="3" customFormat="1" x14ac:dyDescent="0.15">
      <c r="A41" s="3">
        <v>0</v>
      </c>
      <c r="B41" s="3">
        <v>520</v>
      </c>
      <c r="C41" s="3">
        <v>144</v>
      </c>
      <c r="D41" s="4">
        <v>41572</v>
      </c>
      <c r="E41" s="3" t="s">
        <v>10</v>
      </c>
      <c r="F41" s="3" t="s">
        <v>0</v>
      </c>
      <c r="J41" s="3">
        <v>78</v>
      </c>
      <c r="K41" s="3" t="s">
        <v>125</v>
      </c>
      <c r="L41" s="3" t="s">
        <v>130</v>
      </c>
      <c r="M41" s="3" t="s">
        <v>131</v>
      </c>
      <c r="N41" s="3">
        <v>1</v>
      </c>
      <c r="O41" s="3" t="s">
        <v>245</v>
      </c>
      <c r="P41" s="3" t="s">
        <v>128</v>
      </c>
      <c r="Q41" s="3">
        <v>43</v>
      </c>
      <c r="R41" s="3">
        <v>2.0299999999999998</v>
      </c>
      <c r="S41" s="3">
        <v>93.5</v>
      </c>
      <c r="T41" s="3">
        <v>71.7</v>
      </c>
      <c r="U41" s="3">
        <v>4.4800000000000004</v>
      </c>
      <c r="V41" s="3">
        <v>3.41</v>
      </c>
      <c r="W41" s="3">
        <v>-0.48</v>
      </c>
      <c r="X41" s="3">
        <v>8.08</v>
      </c>
      <c r="Y41" s="3">
        <v>1.77</v>
      </c>
      <c r="AA41" s="3">
        <v>3.5</v>
      </c>
      <c r="AB41" s="3">
        <v>290</v>
      </c>
      <c r="AI41" s="3">
        <v>1</v>
      </c>
      <c r="AJ41" s="3" t="s">
        <v>245</v>
      </c>
      <c r="AK41" s="3" t="s">
        <v>128</v>
      </c>
    </row>
    <row r="42" spans="1:38" s="3" customFormat="1" x14ac:dyDescent="0.15">
      <c r="A42" s="3">
        <v>0</v>
      </c>
      <c r="B42" s="3">
        <v>549</v>
      </c>
      <c r="D42" s="4" t="s">
        <v>449</v>
      </c>
      <c r="J42" s="3">
        <v>54</v>
      </c>
      <c r="K42" s="3" t="s">
        <v>129</v>
      </c>
      <c r="L42" s="3" t="s">
        <v>144</v>
      </c>
      <c r="M42" s="3" t="s">
        <v>181</v>
      </c>
      <c r="N42" s="3">
        <v>0</v>
      </c>
      <c r="O42" s="3" t="s">
        <v>243</v>
      </c>
      <c r="P42" s="3" t="s">
        <v>145</v>
      </c>
      <c r="Q42" s="3">
        <v>11</v>
      </c>
      <c r="R42" s="3">
        <v>2.06</v>
      </c>
      <c r="S42" s="3">
        <v>92.8</v>
      </c>
      <c r="T42" s="3">
        <v>70.5</v>
      </c>
      <c r="U42" s="3">
        <v>2.44</v>
      </c>
      <c r="V42" s="3">
        <v>2.59</v>
      </c>
      <c r="W42" s="3">
        <v>-0.04</v>
      </c>
      <c r="X42" s="3">
        <v>5.3</v>
      </c>
      <c r="Y42" s="3">
        <v>0.28999999999999998</v>
      </c>
      <c r="AI42" s="3">
        <v>0</v>
      </c>
      <c r="AJ42" s="3" t="s">
        <v>243</v>
      </c>
      <c r="AK42" s="3" t="s">
        <v>145</v>
      </c>
    </row>
    <row r="43" spans="1:38" s="3" customFormat="1" x14ac:dyDescent="0.15">
      <c r="A43" s="3">
        <v>0</v>
      </c>
      <c r="B43" s="3">
        <v>564</v>
      </c>
      <c r="C43" s="3">
        <v>618</v>
      </c>
      <c r="D43" s="4">
        <v>42178</v>
      </c>
      <c r="E43" s="3" t="s">
        <v>55</v>
      </c>
      <c r="F43" s="3" t="s">
        <v>0</v>
      </c>
      <c r="J43" s="3">
        <v>63</v>
      </c>
      <c r="K43" s="3" t="s">
        <v>247</v>
      </c>
      <c r="L43" s="3" t="s">
        <v>144</v>
      </c>
      <c r="M43" s="3" t="s">
        <v>181</v>
      </c>
      <c r="N43" s="3">
        <v>0</v>
      </c>
      <c r="O43" s="3" t="s">
        <v>182</v>
      </c>
      <c r="P43" s="3" t="s">
        <v>145</v>
      </c>
      <c r="Q43" s="3">
        <v>41</v>
      </c>
      <c r="R43" s="3">
        <v>2.84</v>
      </c>
      <c r="S43" s="3">
        <v>107</v>
      </c>
      <c r="T43" s="3">
        <v>86.3</v>
      </c>
      <c r="U43" s="3">
        <v>2.27</v>
      </c>
      <c r="V43" s="3">
        <v>1.6</v>
      </c>
      <c r="W43" s="3">
        <v>-0.44</v>
      </c>
      <c r="X43" s="3">
        <v>7.52</v>
      </c>
      <c r="Y43" s="3">
        <v>1.44</v>
      </c>
      <c r="AA43" s="3">
        <v>0.5</v>
      </c>
      <c r="AB43" s="3">
        <v>140</v>
      </c>
      <c r="AI43" s="3">
        <v>0</v>
      </c>
      <c r="AJ43" s="3" t="s">
        <v>182</v>
      </c>
      <c r="AK43" s="3" t="s">
        <v>145</v>
      </c>
    </row>
    <row r="44" spans="1:38" s="3" customFormat="1" x14ac:dyDescent="0.15">
      <c r="A44" s="3">
        <v>0</v>
      </c>
      <c r="B44" s="3">
        <v>572</v>
      </c>
      <c r="C44" s="3">
        <v>284</v>
      </c>
      <c r="D44" s="4">
        <v>41740</v>
      </c>
      <c r="E44" s="3" t="s">
        <v>52</v>
      </c>
      <c r="F44" s="3" t="s">
        <v>0</v>
      </c>
      <c r="G44" s="3" t="s">
        <v>50</v>
      </c>
      <c r="J44" s="3">
        <v>66</v>
      </c>
      <c r="K44" s="3" t="s">
        <v>187</v>
      </c>
      <c r="L44" s="3" t="s">
        <v>144</v>
      </c>
      <c r="M44" s="3" t="s">
        <v>151</v>
      </c>
      <c r="N44" s="3">
        <v>4</v>
      </c>
      <c r="O44" s="3" t="s">
        <v>137</v>
      </c>
      <c r="P44" s="3" t="s">
        <v>128</v>
      </c>
      <c r="Q44" s="3">
        <v>9</v>
      </c>
      <c r="R44" s="3">
        <v>2.33</v>
      </c>
      <c r="S44" s="3">
        <v>132</v>
      </c>
      <c r="T44" s="3">
        <v>83.2</v>
      </c>
      <c r="U44" s="3">
        <v>1.84</v>
      </c>
      <c r="V44" s="3">
        <v>1.75</v>
      </c>
      <c r="W44" s="3">
        <v>-0.33</v>
      </c>
      <c r="X44" s="3">
        <v>6.56</v>
      </c>
      <c r="Y44" s="3">
        <v>1.0900000000000001</v>
      </c>
      <c r="AA44" s="3">
        <v>2.4</v>
      </c>
      <c r="AB44" s="3">
        <v>170</v>
      </c>
      <c r="AI44" s="3">
        <v>4</v>
      </c>
      <c r="AJ44" s="3" t="s">
        <v>137</v>
      </c>
      <c r="AK44" s="3" t="s">
        <v>128</v>
      </c>
    </row>
    <row r="45" spans="1:38" s="3" customFormat="1" x14ac:dyDescent="0.15">
      <c r="A45" s="3">
        <v>0</v>
      </c>
      <c r="B45" s="3">
        <v>577</v>
      </c>
      <c r="D45" s="4" t="s">
        <v>450</v>
      </c>
      <c r="I45" s="3" t="s">
        <v>249</v>
      </c>
      <c r="J45" s="3">
        <v>72</v>
      </c>
      <c r="K45" s="3" t="s">
        <v>187</v>
      </c>
      <c r="L45" s="3" t="s">
        <v>144</v>
      </c>
      <c r="M45" s="3" t="s">
        <v>131</v>
      </c>
      <c r="N45" s="3">
        <v>0</v>
      </c>
      <c r="O45" s="3" t="s">
        <v>142</v>
      </c>
      <c r="P45" s="3" t="s">
        <v>145</v>
      </c>
      <c r="Q45" s="3">
        <v>4</v>
      </c>
      <c r="R45" s="3">
        <v>1.35</v>
      </c>
      <c r="S45" s="3">
        <v>82.8</v>
      </c>
      <c r="T45" s="3">
        <v>88.8</v>
      </c>
      <c r="U45" s="3">
        <v>3.99</v>
      </c>
      <c r="V45" s="3">
        <v>3.76</v>
      </c>
      <c r="W45" s="3">
        <v>-0.86</v>
      </c>
      <c r="X45" s="3">
        <v>9.06</v>
      </c>
      <c r="Y45" s="3">
        <v>3.42</v>
      </c>
      <c r="AA45" s="3">
        <v>3.4</v>
      </c>
      <c r="AI45" s="3">
        <v>0</v>
      </c>
      <c r="AJ45" s="3" t="s">
        <v>142</v>
      </c>
      <c r="AK45" s="3" t="s">
        <v>145</v>
      </c>
    </row>
    <row r="46" spans="1:38" s="3" customFormat="1" x14ac:dyDescent="0.15">
      <c r="A46" s="3">
        <v>0</v>
      </c>
      <c r="B46" s="3">
        <v>589</v>
      </c>
      <c r="C46" s="3">
        <v>775</v>
      </c>
      <c r="D46" s="4">
        <v>42395</v>
      </c>
      <c r="E46" s="3" t="s">
        <v>18</v>
      </c>
      <c r="F46" s="3" t="s">
        <v>0</v>
      </c>
      <c r="J46" s="3">
        <v>73</v>
      </c>
      <c r="K46" s="3" t="s">
        <v>187</v>
      </c>
      <c r="L46" s="3" t="s">
        <v>138</v>
      </c>
      <c r="M46" s="3" t="s">
        <v>131</v>
      </c>
      <c r="N46" s="3">
        <v>3</v>
      </c>
      <c r="O46" s="3" t="s">
        <v>171</v>
      </c>
      <c r="P46" s="3" t="s">
        <v>128</v>
      </c>
      <c r="Q46" s="3">
        <v>52</v>
      </c>
      <c r="R46" s="3">
        <v>1.57</v>
      </c>
      <c r="S46" s="3">
        <v>104</v>
      </c>
      <c r="T46" s="3">
        <v>72.400000000000006</v>
      </c>
      <c r="U46" s="3">
        <v>3.8</v>
      </c>
      <c r="V46" s="3">
        <v>2.5099999999999998</v>
      </c>
      <c r="W46" s="3">
        <v>-0.42</v>
      </c>
      <c r="X46" s="3">
        <v>7.49</v>
      </c>
      <c r="Y46" s="3">
        <v>1.56</v>
      </c>
      <c r="AA46" s="3">
        <v>2.7</v>
      </c>
      <c r="AB46" s="3">
        <v>17</v>
      </c>
      <c r="AC46" s="3" t="s">
        <v>252</v>
      </c>
      <c r="AI46" s="3">
        <v>3</v>
      </c>
      <c r="AJ46" s="3" t="s">
        <v>171</v>
      </c>
      <c r="AK46" s="3" t="s">
        <v>128</v>
      </c>
      <c r="AL46" s="3" t="s">
        <v>252</v>
      </c>
    </row>
    <row r="47" spans="1:38" s="3" customFormat="1" x14ac:dyDescent="0.15">
      <c r="A47" s="3">
        <v>0</v>
      </c>
      <c r="B47" s="3">
        <v>598</v>
      </c>
      <c r="D47" s="4" t="s">
        <v>480</v>
      </c>
      <c r="I47" s="3" t="s">
        <v>254</v>
      </c>
      <c r="J47" s="3">
        <v>71</v>
      </c>
      <c r="K47" s="3" t="s">
        <v>187</v>
      </c>
      <c r="L47" s="3" t="s">
        <v>144</v>
      </c>
      <c r="M47" s="3" t="s">
        <v>131</v>
      </c>
      <c r="N47" s="3">
        <v>2</v>
      </c>
      <c r="O47" s="3" t="s">
        <v>256</v>
      </c>
      <c r="P47" s="3" t="s">
        <v>253</v>
      </c>
      <c r="R47" s="3">
        <v>1.94</v>
      </c>
      <c r="S47" s="3">
        <v>108.4</v>
      </c>
      <c r="T47" s="3">
        <v>75.7</v>
      </c>
      <c r="U47" s="3">
        <v>2.54</v>
      </c>
      <c r="V47" s="3">
        <v>2.36</v>
      </c>
      <c r="W47" s="3">
        <v>-0.35</v>
      </c>
      <c r="X47" s="3">
        <v>6.99</v>
      </c>
      <c r="Y47" s="3">
        <v>1.18</v>
      </c>
      <c r="AA47" s="3">
        <v>0.6</v>
      </c>
      <c r="AB47" s="3">
        <v>21</v>
      </c>
      <c r="AC47" s="3" t="s">
        <v>255</v>
      </c>
      <c r="AG47" s="3">
        <v>1</v>
      </c>
      <c r="AH47" s="3">
        <v>1</v>
      </c>
      <c r="AI47" s="3">
        <v>2</v>
      </c>
      <c r="AJ47" s="3" t="s">
        <v>256</v>
      </c>
      <c r="AK47" s="3" t="s">
        <v>253</v>
      </c>
      <c r="AL47" s="3" t="s">
        <v>255</v>
      </c>
    </row>
    <row r="48" spans="1:38" s="3" customFormat="1" x14ac:dyDescent="0.15">
      <c r="A48" s="3">
        <v>0</v>
      </c>
      <c r="B48" s="3">
        <v>614</v>
      </c>
      <c r="C48" s="3">
        <v>142</v>
      </c>
      <c r="D48" s="4">
        <v>41569</v>
      </c>
      <c r="E48" s="3" t="s">
        <v>107</v>
      </c>
      <c r="F48" s="3" t="s">
        <v>0</v>
      </c>
      <c r="J48" s="3">
        <v>71</v>
      </c>
      <c r="K48" s="3" t="s">
        <v>129</v>
      </c>
      <c r="L48" s="3" t="s">
        <v>144</v>
      </c>
      <c r="M48" s="3" t="s">
        <v>131</v>
      </c>
      <c r="N48" s="3">
        <v>3</v>
      </c>
      <c r="O48" s="3" t="s">
        <v>425</v>
      </c>
      <c r="P48" s="3" t="s">
        <v>132</v>
      </c>
      <c r="Q48" s="3">
        <v>5</v>
      </c>
      <c r="R48" s="3">
        <v>1.88</v>
      </c>
      <c r="S48" s="3">
        <v>117</v>
      </c>
      <c r="T48" s="3">
        <v>70.400000000000006</v>
      </c>
      <c r="U48" s="3">
        <v>2.13</v>
      </c>
      <c r="V48" s="3">
        <v>1.82</v>
      </c>
      <c r="W48" s="3">
        <v>-0.24</v>
      </c>
      <c r="X48" s="3">
        <v>6.34</v>
      </c>
      <c r="Y48" s="3">
        <v>0.78</v>
      </c>
      <c r="AA48" s="3">
        <v>0.8</v>
      </c>
      <c r="AB48" s="3">
        <v>5</v>
      </c>
      <c r="AH48" s="3">
        <v>1</v>
      </c>
      <c r="AI48" s="3">
        <v>3</v>
      </c>
      <c r="AJ48" s="3" t="s">
        <v>425</v>
      </c>
      <c r="AK48" s="3" t="s">
        <v>132</v>
      </c>
    </row>
    <row r="49" spans="1:38" s="3" customFormat="1" x14ac:dyDescent="0.15">
      <c r="A49" s="3">
        <v>0</v>
      </c>
      <c r="B49" s="3">
        <v>623</v>
      </c>
      <c r="C49" s="3">
        <v>271</v>
      </c>
      <c r="D49" s="4">
        <v>41726</v>
      </c>
      <c r="E49" s="3" t="s">
        <v>42</v>
      </c>
      <c r="F49" s="3" t="s">
        <v>0</v>
      </c>
      <c r="G49" s="3" t="s">
        <v>2</v>
      </c>
      <c r="J49" s="3">
        <v>38</v>
      </c>
      <c r="K49" s="3" t="s">
        <v>129</v>
      </c>
      <c r="L49" s="3" t="s">
        <v>144</v>
      </c>
      <c r="M49" s="3" t="s">
        <v>131</v>
      </c>
      <c r="N49" s="3">
        <v>1</v>
      </c>
      <c r="O49" s="3" t="s">
        <v>156</v>
      </c>
      <c r="P49" s="3" t="s">
        <v>128</v>
      </c>
      <c r="Q49" s="3">
        <v>9</v>
      </c>
      <c r="R49" s="3">
        <v>3.06</v>
      </c>
      <c r="S49" s="3">
        <v>118</v>
      </c>
      <c r="T49" s="3">
        <v>90</v>
      </c>
      <c r="U49" s="3">
        <v>1.93</v>
      </c>
      <c r="V49" s="3">
        <v>1.79</v>
      </c>
      <c r="W49" s="3">
        <v>-0.1</v>
      </c>
      <c r="X49" s="3">
        <v>5.77</v>
      </c>
      <c r="Y49" s="3">
        <v>0.46</v>
      </c>
      <c r="AA49" s="3">
        <v>1.4</v>
      </c>
      <c r="AB49" s="3">
        <v>8</v>
      </c>
      <c r="AI49" s="3">
        <v>1</v>
      </c>
      <c r="AJ49" s="3" t="s">
        <v>156</v>
      </c>
      <c r="AK49" s="3" t="s">
        <v>128</v>
      </c>
    </row>
    <row r="50" spans="1:38" s="3" customFormat="1" x14ac:dyDescent="0.15">
      <c r="A50" s="3">
        <v>0</v>
      </c>
      <c r="B50" s="3">
        <v>630</v>
      </c>
      <c r="C50" s="3">
        <v>328</v>
      </c>
      <c r="D50" s="4">
        <v>41789</v>
      </c>
      <c r="E50" s="3" t="s">
        <v>42</v>
      </c>
      <c r="F50" s="3" t="s">
        <v>0</v>
      </c>
      <c r="G50" s="3" t="s">
        <v>45</v>
      </c>
      <c r="J50" s="3">
        <v>39</v>
      </c>
      <c r="K50" s="3" t="s">
        <v>129</v>
      </c>
      <c r="L50" s="3" t="s">
        <v>144</v>
      </c>
      <c r="M50" s="3" t="s">
        <v>131</v>
      </c>
      <c r="N50" s="3">
        <v>2</v>
      </c>
      <c r="O50" s="3" t="s">
        <v>168</v>
      </c>
      <c r="P50" s="3" t="s">
        <v>128</v>
      </c>
      <c r="Q50" s="3">
        <v>16</v>
      </c>
      <c r="R50" s="3">
        <v>2.5299999999999998</v>
      </c>
      <c r="S50" s="3">
        <v>92.7</v>
      </c>
      <c r="T50" s="3">
        <v>67.099999999999994</v>
      </c>
      <c r="U50" s="3">
        <v>3.11</v>
      </c>
      <c r="V50" s="3">
        <v>3.06</v>
      </c>
      <c r="W50" s="3">
        <v>0.03</v>
      </c>
      <c r="X50" s="3">
        <v>4.91</v>
      </c>
      <c r="Y50" s="3">
        <v>0.15</v>
      </c>
      <c r="AA50" s="3">
        <v>4</v>
      </c>
      <c r="AB50" s="3">
        <v>3000</v>
      </c>
      <c r="AI50" s="3">
        <v>2</v>
      </c>
      <c r="AJ50" s="3" t="s">
        <v>168</v>
      </c>
      <c r="AK50" s="3" t="s">
        <v>128</v>
      </c>
    </row>
    <row r="51" spans="1:38" s="3" customFormat="1" x14ac:dyDescent="0.15">
      <c r="A51" s="3">
        <v>0</v>
      </c>
      <c r="B51" s="3">
        <v>637</v>
      </c>
      <c r="D51" s="4" t="s">
        <v>460</v>
      </c>
      <c r="J51" s="3">
        <v>76</v>
      </c>
      <c r="K51" s="3" t="s">
        <v>129</v>
      </c>
      <c r="L51" s="3" t="s">
        <v>138</v>
      </c>
      <c r="M51" s="3" t="s">
        <v>131</v>
      </c>
      <c r="N51" s="3">
        <v>1</v>
      </c>
      <c r="O51" s="3" t="s">
        <v>226</v>
      </c>
      <c r="P51" s="3" t="s">
        <v>267</v>
      </c>
      <c r="Q51" s="3">
        <v>11</v>
      </c>
      <c r="R51" s="3">
        <v>1.62</v>
      </c>
      <c r="S51" s="3">
        <v>104.5</v>
      </c>
      <c r="T51" s="3">
        <v>73.599999999999994</v>
      </c>
      <c r="U51" s="3">
        <v>3.98</v>
      </c>
      <c r="V51" s="3">
        <v>3.72</v>
      </c>
      <c r="W51" s="3">
        <v>-0.51</v>
      </c>
      <c r="X51" s="3">
        <v>8.2100000000000009</v>
      </c>
      <c r="Y51" s="3">
        <v>1.78</v>
      </c>
      <c r="AI51" s="3">
        <v>1</v>
      </c>
      <c r="AJ51" s="3" t="s">
        <v>226</v>
      </c>
      <c r="AK51" s="3" t="s">
        <v>267</v>
      </c>
    </row>
    <row r="52" spans="1:38" s="3" customFormat="1" x14ac:dyDescent="0.15">
      <c r="A52" s="3">
        <v>0</v>
      </c>
      <c r="B52" s="3">
        <v>645</v>
      </c>
      <c r="D52" s="4" t="s">
        <v>501</v>
      </c>
      <c r="J52" s="3">
        <v>67</v>
      </c>
      <c r="K52" s="3" t="s">
        <v>187</v>
      </c>
      <c r="L52" s="3" t="s">
        <v>138</v>
      </c>
      <c r="M52" s="3" t="s">
        <v>131</v>
      </c>
      <c r="N52" s="3">
        <v>3</v>
      </c>
      <c r="O52" s="3" t="s">
        <v>502</v>
      </c>
      <c r="P52" s="3" t="s">
        <v>134</v>
      </c>
      <c r="Q52" s="3">
        <v>32</v>
      </c>
      <c r="R52" s="3">
        <v>1.65</v>
      </c>
      <c r="S52" s="3">
        <v>93.8</v>
      </c>
      <c r="T52" s="3">
        <v>79.3</v>
      </c>
      <c r="U52" s="3">
        <v>4.7699999999999996</v>
      </c>
      <c r="V52" s="3">
        <v>3.79</v>
      </c>
      <c r="W52" s="3">
        <v>-1.56</v>
      </c>
      <c r="X52" s="3">
        <v>12.46</v>
      </c>
      <c r="Y52" s="3">
        <v>7.99</v>
      </c>
      <c r="AA52" s="3">
        <v>2.8</v>
      </c>
      <c r="AB52" s="3">
        <v>5</v>
      </c>
      <c r="AI52" s="3">
        <v>3</v>
      </c>
      <c r="AJ52" s="3" t="s">
        <v>502</v>
      </c>
      <c r="AK52" s="3" t="s">
        <v>134</v>
      </c>
    </row>
    <row r="53" spans="1:38" s="3" customFormat="1" x14ac:dyDescent="0.15">
      <c r="A53" s="3">
        <v>0</v>
      </c>
      <c r="B53" s="3">
        <v>651</v>
      </c>
      <c r="C53" s="3">
        <v>95</v>
      </c>
      <c r="D53" s="4">
        <v>41492</v>
      </c>
      <c r="E53" s="3" t="s">
        <v>11</v>
      </c>
      <c r="F53" s="3" t="s">
        <v>0</v>
      </c>
      <c r="J53" s="3">
        <v>49</v>
      </c>
      <c r="K53" s="3" t="s">
        <v>187</v>
      </c>
      <c r="L53" s="3" t="s">
        <v>138</v>
      </c>
      <c r="M53" s="3" t="s">
        <v>151</v>
      </c>
      <c r="N53" s="3">
        <v>0</v>
      </c>
      <c r="O53" s="3" t="s">
        <v>137</v>
      </c>
      <c r="P53" s="3" t="s">
        <v>145</v>
      </c>
      <c r="Q53" s="3">
        <v>40</v>
      </c>
      <c r="R53" s="3">
        <v>2.44</v>
      </c>
      <c r="S53" s="3">
        <v>96.1</v>
      </c>
      <c r="T53" s="3">
        <v>84.4</v>
      </c>
      <c r="U53" s="3">
        <v>2.57</v>
      </c>
      <c r="V53" s="3">
        <v>2.4300000000000002</v>
      </c>
      <c r="W53" s="3">
        <v>-0.39</v>
      </c>
      <c r="X53" s="3">
        <v>6.57</v>
      </c>
      <c r="Y53" s="3">
        <v>1.23</v>
      </c>
      <c r="AC53" s="3" t="s">
        <v>418</v>
      </c>
      <c r="AI53" s="3">
        <v>0</v>
      </c>
      <c r="AJ53" s="3" t="s">
        <v>137</v>
      </c>
      <c r="AK53" s="3" t="s">
        <v>145</v>
      </c>
      <c r="AL53" s="3" t="s">
        <v>418</v>
      </c>
    </row>
    <row r="54" spans="1:38" s="3" customFormat="1" x14ac:dyDescent="0.15">
      <c r="A54" s="3">
        <v>0</v>
      </c>
      <c r="B54" s="3">
        <v>663</v>
      </c>
      <c r="C54" s="3">
        <v>559</v>
      </c>
      <c r="D54" s="4">
        <v>42101</v>
      </c>
      <c r="E54" s="3" t="s">
        <v>42</v>
      </c>
      <c r="F54" s="3" t="s">
        <v>0</v>
      </c>
      <c r="J54" s="3">
        <v>39</v>
      </c>
      <c r="K54" s="3" t="s">
        <v>187</v>
      </c>
      <c r="L54" s="3" t="s">
        <v>144</v>
      </c>
      <c r="M54" s="3" t="s">
        <v>131</v>
      </c>
      <c r="N54" s="3">
        <v>1</v>
      </c>
      <c r="O54" s="3" t="s">
        <v>271</v>
      </c>
      <c r="P54" s="3" t="s">
        <v>200</v>
      </c>
      <c r="Q54" s="3">
        <v>17</v>
      </c>
      <c r="R54" s="3">
        <v>2.86</v>
      </c>
      <c r="S54" s="3">
        <v>117</v>
      </c>
      <c r="T54" s="3">
        <v>87.7</v>
      </c>
      <c r="U54" s="3">
        <v>5.38</v>
      </c>
      <c r="V54" s="3">
        <v>5.33</v>
      </c>
      <c r="W54" s="3">
        <v>-0.17</v>
      </c>
      <c r="X54" s="3">
        <v>5.67</v>
      </c>
      <c r="Y54" s="3">
        <v>0.67</v>
      </c>
      <c r="AI54" s="3">
        <v>1</v>
      </c>
      <c r="AJ54" s="3" t="s">
        <v>271</v>
      </c>
      <c r="AK54" s="3" t="s">
        <v>200</v>
      </c>
    </row>
    <row r="55" spans="1:38" s="3" customFormat="1" x14ac:dyDescent="0.15">
      <c r="A55" s="3">
        <v>0</v>
      </c>
      <c r="B55" s="3">
        <v>669</v>
      </c>
      <c r="C55" s="3">
        <v>194</v>
      </c>
      <c r="D55" s="4">
        <v>41636</v>
      </c>
      <c r="E55" s="3" t="s">
        <v>7</v>
      </c>
      <c r="F55" s="3" t="s">
        <v>0</v>
      </c>
      <c r="J55" s="3">
        <v>26</v>
      </c>
      <c r="K55" s="3" t="s">
        <v>187</v>
      </c>
      <c r="L55" s="3" t="s">
        <v>144</v>
      </c>
      <c r="M55" s="3" t="s">
        <v>131</v>
      </c>
      <c r="N55" s="3">
        <v>2</v>
      </c>
      <c r="O55" s="3" t="s">
        <v>272</v>
      </c>
      <c r="P55" s="3" t="s">
        <v>128</v>
      </c>
      <c r="Q55" s="3">
        <v>14</v>
      </c>
      <c r="R55" s="3">
        <v>3.5</v>
      </c>
      <c r="S55" s="3">
        <v>113</v>
      </c>
      <c r="T55" s="3">
        <v>97.8</v>
      </c>
      <c r="U55" s="3">
        <v>2.42</v>
      </c>
      <c r="V55" s="3">
        <v>2.14</v>
      </c>
      <c r="W55" s="3">
        <v>-7.0000000000000007E-2</v>
      </c>
      <c r="X55" s="3">
        <v>5.49</v>
      </c>
      <c r="Y55" s="3">
        <v>0.28000000000000003</v>
      </c>
      <c r="AI55" s="3">
        <v>2</v>
      </c>
      <c r="AJ55" s="3" t="s">
        <v>272</v>
      </c>
      <c r="AK55" s="3" t="s">
        <v>128</v>
      </c>
    </row>
    <row r="56" spans="1:38" s="3" customFormat="1" x14ac:dyDescent="0.15">
      <c r="A56" s="3">
        <v>0</v>
      </c>
      <c r="B56" s="3">
        <v>676</v>
      </c>
      <c r="C56" s="3">
        <v>153</v>
      </c>
      <c r="D56" s="4">
        <v>41583</v>
      </c>
      <c r="E56" s="3" t="s">
        <v>11</v>
      </c>
      <c r="F56" s="3" t="s">
        <v>0</v>
      </c>
      <c r="J56" s="3">
        <v>53</v>
      </c>
      <c r="K56" s="3" t="s">
        <v>187</v>
      </c>
      <c r="L56" s="3" t="s">
        <v>144</v>
      </c>
      <c r="M56" s="3" t="s">
        <v>151</v>
      </c>
      <c r="N56" s="3">
        <v>2</v>
      </c>
      <c r="O56" s="3" t="s">
        <v>275</v>
      </c>
      <c r="P56" s="3" t="s">
        <v>234</v>
      </c>
      <c r="Q56" s="3">
        <v>48</v>
      </c>
      <c r="R56" s="3">
        <v>2.35</v>
      </c>
      <c r="S56" s="3">
        <v>103</v>
      </c>
      <c r="T56" s="3">
        <v>67.5</v>
      </c>
      <c r="U56" s="3">
        <v>2.21</v>
      </c>
      <c r="V56" s="3">
        <v>1.84</v>
      </c>
      <c r="W56" s="3">
        <v>-0.99</v>
      </c>
      <c r="X56" s="3">
        <v>9.75</v>
      </c>
      <c r="Y56" s="3">
        <v>3.91</v>
      </c>
      <c r="AA56" s="3">
        <v>1.7</v>
      </c>
      <c r="AB56" s="3">
        <v>130</v>
      </c>
      <c r="AI56" s="3">
        <v>2</v>
      </c>
      <c r="AJ56" s="3" t="s">
        <v>275</v>
      </c>
      <c r="AK56" s="3" t="s">
        <v>234</v>
      </c>
    </row>
    <row r="57" spans="1:38" s="3" customFormat="1" x14ac:dyDescent="0.15">
      <c r="A57" s="3">
        <v>0</v>
      </c>
      <c r="B57" s="3">
        <v>683</v>
      </c>
      <c r="C57" s="3">
        <v>159</v>
      </c>
      <c r="D57" s="4">
        <v>41593</v>
      </c>
      <c r="E57" s="3" t="s">
        <v>18</v>
      </c>
      <c r="F57" s="3" t="s">
        <v>0</v>
      </c>
      <c r="J57" s="3">
        <v>40</v>
      </c>
      <c r="K57" s="3" t="s">
        <v>187</v>
      </c>
      <c r="L57" s="3" t="s">
        <v>138</v>
      </c>
      <c r="M57" s="3" t="s">
        <v>131</v>
      </c>
      <c r="N57" s="3">
        <v>2</v>
      </c>
      <c r="O57" s="3" t="s">
        <v>180</v>
      </c>
      <c r="P57" s="3" t="s">
        <v>128</v>
      </c>
      <c r="Q57" s="3">
        <v>33</v>
      </c>
      <c r="R57" s="3">
        <v>2.7</v>
      </c>
      <c r="S57" s="3">
        <v>99</v>
      </c>
      <c r="T57" s="3">
        <v>81.8</v>
      </c>
      <c r="U57" s="3">
        <v>2.08</v>
      </c>
      <c r="V57" s="3">
        <v>2.0099999999999998</v>
      </c>
      <c r="W57" s="3">
        <v>-0.15</v>
      </c>
      <c r="X57" s="3">
        <v>6.01</v>
      </c>
      <c r="Y57" s="3">
        <v>0.49</v>
      </c>
      <c r="AA57" s="3">
        <v>3.1</v>
      </c>
      <c r="AB57" s="3">
        <v>60</v>
      </c>
      <c r="AC57" s="3" t="s">
        <v>274</v>
      </c>
      <c r="AI57" s="3">
        <v>2</v>
      </c>
      <c r="AJ57" s="3" t="s">
        <v>180</v>
      </c>
      <c r="AK57" s="3" t="s">
        <v>128</v>
      </c>
      <c r="AL57" s="3" t="s">
        <v>274</v>
      </c>
    </row>
    <row r="58" spans="1:38" s="3" customFormat="1" x14ac:dyDescent="0.15">
      <c r="A58" s="3">
        <v>0</v>
      </c>
      <c r="B58" s="3">
        <v>687</v>
      </c>
      <c r="C58" s="3">
        <v>149</v>
      </c>
      <c r="D58" s="4">
        <v>41579</v>
      </c>
      <c r="E58" s="3" t="s">
        <v>33</v>
      </c>
      <c r="F58" s="3" t="s">
        <v>0</v>
      </c>
      <c r="J58" s="3">
        <v>49</v>
      </c>
      <c r="K58" s="3" t="s">
        <v>187</v>
      </c>
      <c r="L58" s="3" t="s">
        <v>138</v>
      </c>
      <c r="M58" s="3" t="s">
        <v>131</v>
      </c>
      <c r="N58" s="3">
        <v>0</v>
      </c>
      <c r="O58" s="3" t="s">
        <v>157</v>
      </c>
      <c r="P58" s="3" t="s">
        <v>145</v>
      </c>
      <c r="Q58" s="3">
        <v>28</v>
      </c>
      <c r="R58" s="3">
        <v>2.5299999999999998</v>
      </c>
      <c r="S58" s="3">
        <v>114</v>
      </c>
      <c r="T58" s="3">
        <v>84.3</v>
      </c>
      <c r="U58" s="3">
        <v>2.98</v>
      </c>
      <c r="V58" s="3">
        <v>2.31</v>
      </c>
      <c r="W58" s="3">
        <v>-0.47</v>
      </c>
      <c r="X58" s="3">
        <v>7.29</v>
      </c>
      <c r="Y58" s="3">
        <v>1.52</v>
      </c>
      <c r="AC58" s="3" t="s">
        <v>451</v>
      </c>
      <c r="AI58" s="3">
        <v>0</v>
      </c>
      <c r="AJ58" s="3" t="s">
        <v>157</v>
      </c>
      <c r="AK58" s="3" t="s">
        <v>145</v>
      </c>
      <c r="AL58" s="3" t="s">
        <v>451</v>
      </c>
    </row>
    <row r="59" spans="1:38" s="3" customFormat="1" x14ac:dyDescent="0.15">
      <c r="A59" s="3">
        <v>0</v>
      </c>
      <c r="B59" s="3">
        <v>692</v>
      </c>
      <c r="C59" s="3">
        <v>292</v>
      </c>
      <c r="D59" s="4">
        <v>41747</v>
      </c>
      <c r="E59" s="3" t="s">
        <v>10</v>
      </c>
      <c r="F59" s="3" t="s">
        <v>0</v>
      </c>
      <c r="I59" s="3" t="s">
        <v>278</v>
      </c>
      <c r="J59" s="3">
        <v>66</v>
      </c>
      <c r="K59" s="3" t="s">
        <v>187</v>
      </c>
      <c r="L59" s="3" t="s">
        <v>138</v>
      </c>
      <c r="M59" s="3" t="s">
        <v>151</v>
      </c>
      <c r="N59" s="3">
        <v>0</v>
      </c>
      <c r="O59" s="3" t="s">
        <v>170</v>
      </c>
      <c r="P59" s="3" t="s">
        <v>145</v>
      </c>
      <c r="Q59" s="3">
        <v>11</v>
      </c>
      <c r="R59" s="3">
        <v>1.79</v>
      </c>
      <c r="S59" s="3">
        <v>106</v>
      </c>
      <c r="T59" s="3">
        <v>76.2</v>
      </c>
      <c r="U59" s="3">
        <v>5.15</v>
      </c>
      <c r="V59" s="3">
        <v>4.0599999999999996</v>
      </c>
      <c r="W59" s="3">
        <v>-1.05</v>
      </c>
      <c r="X59" s="3">
        <v>10.4</v>
      </c>
      <c r="Y59" s="3">
        <v>4.45</v>
      </c>
      <c r="AC59" s="3" t="s">
        <v>279</v>
      </c>
      <c r="AI59" s="3">
        <v>0</v>
      </c>
      <c r="AJ59" s="3" t="s">
        <v>170</v>
      </c>
      <c r="AK59" s="3" t="s">
        <v>145</v>
      </c>
      <c r="AL59" s="3" t="s">
        <v>279</v>
      </c>
    </row>
    <row r="60" spans="1:38" s="3" customFormat="1" x14ac:dyDescent="0.15">
      <c r="A60" s="3">
        <v>0</v>
      </c>
      <c r="B60" s="3">
        <v>701</v>
      </c>
      <c r="C60" s="3">
        <v>110</v>
      </c>
      <c r="D60" s="4">
        <v>41502</v>
      </c>
      <c r="E60" s="3" t="s">
        <v>24</v>
      </c>
      <c r="F60" s="3" t="s">
        <v>0</v>
      </c>
      <c r="J60" s="3">
        <v>75</v>
      </c>
      <c r="K60" s="3" t="s">
        <v>247</v>
      </c>
      <c r="L60" s="3" t="s">
        <v>144</v>
      </c>
      <c r="M60" s="3" t="s">
        <v>131</v>
      </c>
      <c r="N60" s="3">
        <v>3</v>
      </c>
      <c r="O60" s="3" t="s">
        <v>280</v>
      </c>
      <c r="P60" s="3" t="s">
        <v>128</v>
      </c>
      <c r="Q60" s="3">
        <v>118</v>
      </c>
      <c r="R60" s="3">
        <v>1.49</v>
      </c>
      <c r="S60" s="3">
        <v>73.400000000000006</v>
      </c>
      <c r="T60" s="3">
        <v>43.7</v>
      </c>
      <c r="U60" s="3">
        <v>4.05</v>
      </c>
      <c r="V60" s="3">
        <v>2.77</v>
      </c>
      <c r="W60" s="3">
        <v>-2.5</v>
      </c>
      <c r="X60" s="3">
        <v>17.8</v>
      </c>
      <c r="Y60" s="3">
        <v>17.600000000000001</v>
      </c>
      <c r="AA60" s="3">
        <v>2.5</v>
      </c>
      <c r="AB60" s="3">
        <v>47</v>
      </c>
      <c r="AI60" s="3">
        <v>3</v>
      </c>
      <c r="AJ60" s="3" t="s">
        <v>280</v>
      </c>
      <c r="AK60" s="3" t="s">
        <v>128</v>
      </c>
    </row>
    <row r="61" spans="1:38" s="3" customFormat="1" x14ac:dyDescent="0.15">
      <c r="A61" s="3">
        <v>0</v>
      </c>
      <c r="B61" s="3">
        <v>710</v>
      </c>
      <c r="C61" s="3">
        <v>386</v>
      </c>
      <c r="D61" s="4">
        <v>41859</v>
      </c>
      <c r="E61" s="3" t="s">
        <v>108</v>
      </c>
      <c r="F61" s="3" t="s">
        <v>0</v>
      </c>
      <c r="G61" s="3" t="s">
        <v>40</v>
      </c>
      <c r="J61" s="3">
        <v>62</v>
      </c>
      <c r="K61" s="3" t="s">
        <v>187</v>
      </c>
      <c r="L61" s="3" t="s">
        <v>144</v>
      </c>
      <c r="M61" s="3" t="s">
        <v>131</v>
      </c>
      <c r="N61" s="3">
        <v>1</v>
      </c>
      <c r="O61" s="3" t="s">
        <v>171</v>
      </c>
      <c r="P61" s="3" t="s">
        <v>128</v>
      </c>
      <c r="Q61" s="3">
        <v>29</v>
      </c>
      <c r="R61" s="3">
        <v>2.36</v>
      </c>
      <c r="S61" s="3">
        <v>119</v>
      </c>
      <c r="T61" s="3">
        <v>70.7</v>
      </c>
      <c r="U61" s="3">
        <v>2.2200000000000002</v>
      </c>
      <c r="V61" s="3">
        <v>1.98</v>
      </c>
      <c r="W61" s="3">
        <v>-0.47</v>
      </c>
      <c r="X61" s="3">
        <v>7.7</v>
      </c>
      <c r="Y61" s="3">
        <v>1.6</v>
      </c>
      <c r="AA61" s="3">
        <v>11</v>
      </c>
      <c r="AB61" s="3">
        <v>450</v>
      </c>
      <c r="AI61" s="3">
        <v>1</v>
      </c>
      <c r="AJ61" s="3" t="s">
        <v>171</v>
      </c>
      <c r="AK61" s="3" t="s">
        <v>128</v>
      </c>
    </row>
    <row r="62" spans="1:38" s="3" customFormat="1" x14ac:dyDescent="0.15">
      <c r="A62" s="3">
        <v>0</v>
      </c>
      <c r="B62" s="3">
        <v>721</v>
      </c>
      <c r="C62" s="3">
        <v>272</v>
      </c>
      <c r="D62" s="4">
        <v>41726</v>
      </c>
      <c r="E62" s="3" t="s">
        <v>18</v>
      </c>
      <c r="F62" s="3" t="s">
        <v>0</v>
      </c>
      <c r="G62" s="3" t="s">
        <v>50</v>
      </c>
      <c r="I62" s="3" t="s">
        <v>452</v>
      </c>
      <c r="J62" s="3">
        <v>55</v>
      </c>
      <c r="K62" s="3" t="s">
        <v>247</v>
      </c>
      <c r="L62" s="3" t="s">
        <v>144</v>
      </c>
      <c r="M62" s="3" t="s">
        <v>151</v>
      </c>
      <c r="N62" s="3">
        <v>6</v>
      </c>
      <c r="O62" s="3" t="s">
        <v>287</v>
      </c>
      <c r="P62" s="3" t="s">
        <v>128</v>
      </c>
      <c r="Q62" s="3">
        <v>43</v>
      </c>
      <c r="R62" s="3">
        <v>4.26</v>
      </c>
      <c r="S62" s="3">
        <v>142</v>
      </c>
      <c r="T62" s="3">
        <v>74.5</v>
      </c>
      <c r="U62" s="3">
        <v>3.04</v>
      </c>
      <c r="V62" s="3">
        <v>2.56</v>
      </c>
      <c r="W62" s="3">
        <v>-0.08</v>
      </c>
      <c r="X62" s="3">
        <v>5.46</v>
      </c>
      <c r="Y62" s="3">
        <v>0.37</v>
      </c>
      <c r="AC62" s="3" t="s">
        <v>288</v>
      </c>
      <c r="AI62" s="3">
        <v>6</v>
      </c>
      <c r="AJ62" s="3" t="s">
        <v>287</v>
      </c>
      <c r="AK62" s="3" t="s">
        <v>128</v>
      </c>
      <c r="AL62" s="3" t="s">
        <v>288</v>
      </c>
    </row>
    <row r="63" spans="1:38" s="3" customFormat="1" x14ac:dyDescent="0.15">
      <c r="A63" s="3">
        <v>0</v>
      </c>
      <c r="B63" s="3">
        <v>740</v>
      </c>
      <c r="D63" s="4" t="s">
        <v>587</v>
      </c>
      <c r="J63" s="3">
        <v>79</v>
      </c>
      <c r="K63" s="3" t="s">
        <v>187</v>
      </c>
      <c r="L63" s="3" t="s">
        <v>144</v>
      </c>
      <c r="M63" s="3" t="s">
        <v>131</v>
      </c>
      <c r="N63" s="3">
        <v>7</v>
      </c>
      <c r="O63" s="3" t="s">
        <v>282</v>
      </c>
      <c r="P63" s="3" t="s">
        <v>128</v>
      </c>
      <c r="Q63" s="3">
        <v>6</v>
      </c>
      <c r="R63" s="3">
        <v>0.95</v>
      </c>
      <c r="S63" s="3">
        <v>69.900000000000006</v>
      </c>
      <c r="T63" s="3">
        <v>63.5</v>
      </c>
      <c r="U63" s="3">
        <v>3.15</v>
      </c>
      <c r="V63" s="3">
        <v>2.64</v>
      </c>
      <c r="W63" s="3">
        <v>-0.61</v>
      </c>
      <c r="X63" s="3">
        <v>12.47</v>
      </c>
      <c r="Y63" s="3">
        <v>3.12</v>
      </c>
      <c r="AA63" s="3">
        <v>1.1000000000000001</v>
      </c>
      <c r="AB63" s="3">
        <v>360</v>
      </c>
      <c r="AI63" s="3">
        <v>7</v>
      </c>
      <c r="AJ63" s="3" t="s">
        <v>282</v>
      </c>
      <c r="AK63" s="3" t="s">
        <v>128</v>
      </c>
    </row>
    <row r="64" spans="1:38" s="3" customFormat="1" x14ac:dyDescent="0.15">
      <c r="A64" s="3">
        <v>0</v>
      </c>
      <c r="B64" s="3">
        <v>756</v>
      </c>
      <c r="C64" s="3">
        <v>154</v>
      </c>
      <c r="D64" s="4">
        <v>41583</v>
      </c>
      <c r="E64" s="3" t="s">
        <v>34</v>
      </c>
      <c r="F64" s="3" t="s">
        <v>0</v>
      </c>
      <c r="J64" s="3">
        <v>71</v>
      </c>
      <c r="K64" s="3" t="s">
        <v>129</v>
      </c>
      <c r="L64" s="3" t="s">
        <v>99</v>
      </c>
      <c r="M64" s="3" t="s">
        <v>188</v>
      </c>
      <c r="N64" s="3">
        <v>1</v>
      </c>
      <c r="O64" s="3" t="s">
        <v>295</v>
      </c>
      <c r="P64" s="3" t="s">
        <v>128</v>
      </c>
      <c r="Q64" s="3">
        <v>40</v>
      </c>
      <c r="R64" s="3">
        <v>1.88</v>
      </c>
      <c r="S64" s="3">
        <v>109.9</v>
      </c>
      <c r="T64" s="3">
        <v>70.900000000000006</v>
      </c>
      <c r="U64" s="3">
        <v>2.61</v>
      </c>
      <c r="V64" s="3">
        <v>1.75</v>
      </c>
      <c r="W64" s="3">
        <v>-0.37</v>
      </c>
      <c r="X64" s="3">
        <v>7.69</v>
      </c>
      <c r="Y64" s="3">
        <v>1.25</v>
      </c>
      <c r="AA64" s="3">
        <v>0.6</v>
      </c>
      <c r="AB64" s="3">
        <v>910</v>
      </c>
      <c r="AI64" s="3">
        <v>1</v>
      </c>
      <c r="AJ64" s="3" t="s">
        <v>295</v>
      </c>
      <c r="AK64" s="3" t="s">
        <v>128</v>
      </c>
    </row>
    <row r="65" spans="1:38" s="3" customFormat="1" x14ac:dyDescent="0.15">
      <c r="A65" s="3">
        <v>0</v>
      </c>
      <c r="B65" s="3">
        <v>765</v>
      </c>
      <c r="C65" s="3">
        <v>156</v>
      </c>
      <c r="D65" s="4">
        <v>41586</v>
      </c>
      <c r="E65" s="3" t="s">
        <v>11</v>
      </c>
      <c r="F65" s="3" t="s">
        <v>0</v>
      </c>
      <c r="J65" s="3">
        <v>48</v>
      </c>
      <c r="K65" s="3" t="s">
        <v>247</v>
      </c>
      <c r="N65" s="3">
        <v>3</v>
      </c>
      <c r="O65" s="3" t="s">
        <v>291</v>
      </c>
      <c r="P65" s="3" t="s">
        <v>128</v>
      </c>
      <c r="Q65" s="3">
        <v>63</v>
      </c>
      <c r="R65" s="3">
        <v>2.89</v>
      </c>
      <c r="S65" s="3">
        <v>92.3</v>
      </c>
      <c r="T65" s="3">
        <v>71.400000000000006</v>
      </c>
      <c r="U65" s="3">
        <v>1.87</v>
      </c>
      <c r="V65" s="3">
        <v>1.62</v>
      </c>
      <c r="W65" s="3">
        <v>-0.26</v>
      </c>
      <c r="X65" s="3">
        <v>6.44</v>
      </c>
      <c r="Y65" s="3">
        <v>0.81</v>
      </c>
      <c r="AA65" s="3">
        <v>5.7</v>
      </c>
      <c r="AB65" s="3">
        <v>130</v>
      </c>
      <c r="AI65" s="3">
        <v>3</v>
      </c>
      <c r="AJ65" s="3" t="s">
        <v>291</v>
      </c>
      <c r="AK65" s="3" t="s">
        <v>128</v>
      </c>
    </row>
    <row r="66" spans="1:38" s="3" customFormat="1" x14ac:dyDescent="0.15">
      <c r="A66" s="3">
        <v>0</v>
      </c>
      <c r="B66" s="3">
        <v>777</v>
      </c>
      <c r="D66" s="4" t="s">
        <v>453</v>
      </c>
      <c r="I66" s="3" t="s">
        <v>454</v>
      </c>
      <c r="J66" s="3">
        <v>76</v>
      </c>
      <c r="K66" s="3" t="s">
        <v>247</v>
      </c>
      <c r="L66" s="3" t="s">
        <v>138</v>
      </c>
      <c r="M66" s="3" t="s">
        <v>151</v>
      </c>
      <c r="N66" s="3">
        <v>0</v>
      </c>
      <c r="O66" s="3" t="s">
        <v>233</v>
      </c>
      <c r="P66" s="3" t="s">
        <v>145</v>
      </c>
      <c r="Q66" s="3">
        <v>29</v>
      </c>
      <c r="R66" s="3">
        <v>2.09</v>
      </c>
      <c r="S66" s="3">
        <v>90.9</v>
      </c>
      <c r="T66" s="3">
        <v>66.099999999999994</v>
      </c>
      <c r="U66" s="3">
        <v>2.46</v>
      </c>
      <c r="V66" s="3">
        <v>2.16</v>
      </c>
      <c r="W66" s="3">
        <v>-0.15</v>
      </c>
      <c r="X66" s="3">
        <v>5.97</v>
      </c>
      <c r="Y66" s="3">
        <v>0.51</v>
      </c>
      <c r="AA66" s="3">
        <v>5.6</v>
      </c>
      <c r="AD66" s="3">
        <v>4</v>
      </c>
      <c r="AE66" s="3" t="s">
        <v>309</v>
      </c>
      <c r="AI66" s="3">
        <v>0</v>
      </c>
      <c r="AJ66" s="3" t="s">
        <v>233</v>
      </c>
      <c r="AK66" s="3" t="s">
        <v>145</v>
      </c>
    </row>
    <row r="67" spans="1:38" s="3" customFormat="1" x14ac:dyDescent="0.15">
      <c r="A67" s="3">
        <v>0</v>
      </c>
      <c r="B67" s="3">
        <v>789</v>
      </c>
      <c r="D67" s="4" t="s">
        <v>531</v>
      </c>
      <c r="J67" s="3">
        <v>69</v>
      </c>
      <c r="K67" s="3" t="s">
        <v>187</v>
      </c>
      <c r="L67" s="3" t="s">
        <v>144</v>
      </c>
      <c r="M67" s="3" t="s">
        <v>131</v>
      </c>
      <c r="N67" s="3">
        <v>4</v>
      </c>
      <c r="O67" s="3" t="s">
        <v>302</v>
      </c>
      <c r="P67" s="3" t="s">
        <v>200</v>
      </c>
      <c r="Q67" s="3">
        <v>18</v>
      </c>
      <c r="R67" s="3">
        <v>1.61</v>
      </c>
      <c r="S67" s="3">
        <v>89.9</v>
      </c>
      <c r="T67" s="3">
        <v>74.900000000000006</v>
      </c>
      <c r="U67" s="3">
        <v>1.45</v>
      </c>
      <c r="V67" s="3">
        <v>1.76</v>
      </c>
      <c r="W67" s="3">
        <v>-0.5</v>
      </c>
      <c r="X67" s="3">
        <v>8.34</v>
      </c>
      <c r="Y67" s="3">
        <v>1.85</v>
      </c>
      <c r="Z67" s="3">
        <v>23</v>
      </c>
      <c r="AA67" s="3">
        <v>5.2</v>
      </c>
      <c r="AB67" s="3">
        <v>1100</v>
      </c>
      <c r="AI67" s="3">
        <v>4</v>
      </c>
      <c r="AJ67" s="3" t="s">
        <v>302</v>
      </c>
      <c r="AK67" s="3" t="s">
        <v>200</v>
      </c>
    </row>
    <row r="68" spans="1:38" s="3" customFormat="1" x14ac:dyDescent="0.15">
      <c r="A68" s="3">
        <v>0</v>
      </c>
      <c r="B68" s="3">
        <v>796</v>
      </c>
      <c r="C68" s="3">
        <v>173</v>
      </c>
      <c r="D68" s="4">
        <v>41611</v>
      </c>
      <c r="E68" s="3" t="s">
        <v>37</v>
      </c>
      <c r="F68" s="3" t="s">
        <v>0</v>
      </c>
      <c r="J68" s="3">
        <v>66</v>
      </c>
      <c r="K68" s="3" t="s">
        <v>129</v>
      </c>
      <c r="L68" s="3" t="s">
        <v>130</v>
      </c>
      <c r="M68" s="3" t="s">
        <v>188</v>
      </c>
      <c r="N68" s="3">
        <v>3</v>
      </c>
      <c r="O68" s="3" t="s">
        <v>195</v>
      </c>
      <c r="P68" s="3" t="s">
        <v>292</v>
      </c>
      <c r="Q68" s="3">
        <v>49</v>
      </c>
      <c r="R68" s="3">
        <v>1.89</v>
      </c>
      <c r="S68" s="3">
        <v>107</v>
      </c>
      <c r="T68" s="3">
        <v>69.2</v>
      </c>
      <c r="U68" s="3">
        <v>2.97</v>
      </c>
      <c r="V68" s="3">
        <v>2.78</v>
      </c>
      <c r="W68" s="3">
        <v>-0.4</v>
      </c>
      <c r="X68" s="3">
        <v>7.12</v>
      </c>
      <c r="Y68" s="3">
        <v>1.3</v>
      </c>
      <c r="AA68" s="3">
        <v>4.5</v>
      </c>
      <c r="AB68" s="3">
        <v>110</v>
      </c>
      <c r="AI68" s="3">
        <v>3</v>
      </c>
      <c r="AJ68" s="3" t="s">
        <v>195</v>
      </c>
      <c r="AK68" s="3" t="s">
        <v>292</v>
      </c>
    </row>
    <row r="69" spans="1:38" s="3" customFormat="1" x14ac:dyDescent="0.15">
      <c r="A69" s="3">
        <v>0</v>
      </c>
      <c r="B69" s="3">
        <v>809</v>
      </c>
      <c r="D69" s="4" t="s">
        <v>455</v>
      </c>
      <c r="I69" s="3" t="s">
        <v>124</v>
      </c>
      <c r="J69" s="3">
        <v>63</v>
      </c>
      <c r="K69" s="3" t="s">
        <v>187</v>
      </c>
      <c r="L69" s="3" t="s">
        <v>138</v>
      </c>
      <c r="M69" s="3" t="s">
        <v>151</v>
      </c>
      <c r="N69" s="3">
        <v>0</v>
      </c>
      <c r="O69" s="3" t="s">
        <v>314</v>
      </c>
      <c r="P69" s="3" t="s">
        <v>290</v>
      </c>
      <c r="Q69" s="3">
        <v>18</v>
      </c>
      <c r="R69" s="3">
        <v>2.06</v>
      </c>
      <c r="S69" s="3">
        <v>101</v>
      </c>
      <c r="T69" s="3">
        <v>72.8</v>
      </c>
      <c r="U69" s="3">
        <v>3.56</v>
      </c>
      <c r="V69" s="3">
        <v>2.72</v>
      </c>
      <c r="W69" s="3">
        <v>-0.84</v>
      </c>
      <c r="X69" s="3">
        <v>9.59</v>
      </c>
      <c r="Y69" s="3">
        <v>3.37</v>
      </c>
      <c r="AA69" s="3">
        <v>9.5</v>
      </c>
      <c r="AB69" s="3">
        <v>29</v>
      </c>
      <c r="AI69" s="3">
        <v>0</v>
      </c>
      <c r="AJ69" s="3" t="s">
        <v>314</v>
      </c>
      <c r="AK69" s="3" t="s">
        <v>290</v>
      </c>
    </row>
    <row r="70" spans="1:38" s="3" customFormat="1" x14ac:dyDescent="0.15">
      <c r="A70" s="3">
        <v>0</v>
      </c>
      <c r="B70" s="3">
        <v>815</v>
      </c>
      <c r="C70" s="3">
        <v>404</v>
      </c>
      <c r="D70" s="4">
        <v>41880</v>
      </c>
      <c r="E70" s="3" t="s">
        <v>5</v>
      </c>
      <c r="F70" s="3" t="s">
        <v>0</v>
      </c>
      <c r="G70" s="3" t="s">
        <v>1</v>
      </c>
      <c r="J70" s="3">
        <v>66</v>
      </c>
      <c r="K70" s="3" t="s">
        <v>187</v>
      </c>
      <c r="L70" s="3" t="s">
        <v>138</v>
      </c>
      <c r="M70" s="3" t="s">
        <v>131</v>
      </c>
      <c r="N70" s="3">
        <v>1</v>
      </c>
      <c r="O70" s="3" t="s">
        <v>158</v>
      </c>
      <c r="P70" s="3" t="s">
        <v>128</v>
      </c>
      <c r="Q70" s="3">
        <v>10</v>
      </c>
      <c r="R70" s="3">
        <v>1.88</v>
      </c>
      <c r="S70" s="3">
        <v>112</v>
      </c>
      <c r="T70" s="3">
        <v>71.5</v>
      </c>
      <c r="U70" s="3">
        <v>3.91</v>
      </c>
      <c r="V70" s="3">
        <v>3.17</v>
      </c>
      <c r="W70" s="3">
        <v>-1.26</v>
      </c>
      <c r="X70" s="3">
        <v>12.22</v>
      </c>
      <c r="Y70" s="3">
        <v>6.24</v>
      </c>
      <c r="AB70" s="3">
        <v>49</v>
      </c>
      <c r="AI70" s="3">
        <v>1</v>
      </c>
      <c r="AJ70" s="3" t="s">
        <v>158</v>
      </c>
      <c r="AK70" s="3" t="s">
        <v>128</v>
      </c>
    </row>
    <row r="71" spans="1:38" s="3" customFormat="1" x14ac:dyDescent="0.15">
      <c r="A71" s="3">
        <v>0</v>
      </c>
      <c r="B71" s="3">
        <v>820</v>
      </c>
      <c r="C71" s="3">
        <v>394</v>
      </c>
      <c r="D71" s="4">
        <v>41870</v>
      </c>
      <c r="E71" s="3" t="s">
        <v>19</v>
      </c>
      <c r="F71" s="3" t="s">
        <v>0</v>
      </c>
      <c r="J71" s="3">
        <v>63</v>
      </c>
      <c r="K71" s="3" t="s">
        <v>129</v>
      </c>
      <c r="L71" s="3" t="s">
        <v>138</v>
      </c>
      <c r="M71" s="3" t="s">
        <v>131</v>
      </c>
      <c r="N71" s="3">
        <v>0</v>
      </c>
      <c r="O71" s="3" t="s">
        <v>158</v>
      </c>
      <c r="P71" s="3" t="s">
        <v>145</v>
      </c>
      <c r="Q71" s="3">
        <v>34</v>
      </c>
      <c r="R71" s="3">
        <v>2.79</v>
      </c>
      <c r="S71" s="3">
        <v>68.7</v>
      </c>
      <c r="T71" s="3">
        <v>71.099999999999994</v>
      </c>
      <c r="U71" s="3">
        <v>2.36</v>
      </c>
      <c r="V71" s="3">
        <v>1.88</v>
      </c>
      <c r="W71" s="3">
        <v>-0.28999999999999998</v>
      </c>
      <c r="X71" s="3">
        <v>6.95</v>
      </c>
      <c r="Y71" s="3">
        <v>0.9</v>
      </c>
      <c r="AA71" s="3">
        <v>0.8</v>
      </c>
      <c r="AC71" s="3" t="s">
        <v>162</v>
      </c>
      <c r="AD71" s="3">
        <v>3</v>
      </c>
      <c r="AE71" s="3" t="s">
        <v>390</v>
      </c>
      <c r="AG71" s="3">
        <v>1</v>
      </c>
      <c r="AH71" s="3">
        <v>1</v>
      </c>
      <c r="AI71" s="3">
        <v>0</v>
      </c>
      <c r="AJ71" s="3" t="s">
        <v>158</v>
      </c>
      <c r="AK71" s="3" t="s">
        <v>145</v>
      </c>
      <c r="AL71" s="3" t="s">
        <v>162</v>
      </c>
    </row>
    <row r="72" spans="1:38" s="3" customFormat="1" x14ac:dyDescent="0.15">
      <c r="A72" s="3">
        <v>0</v>
      </c>
      <c r="B72" s="3">
        <v>825</v>
      </c>
      <c r="C72" s="3">
        <v>133</v>
      </c>
      <c r="D72" s="4">
        <v>41548</v>
      </c>
      <c r="E72" s="3" t="s">
        <v>3</v>
      </c>
      <c r="F72" s="3" t="s">
        <v>0</v>
      </c>
      <c r="J72" s="3">
        <v>44</v>
      </c>
      <c r="K72" s="3" t="s">
        <v>187</v>
      </c>
      <c r="L72" s="3" t="s">
        <v>144</v>
      </c>
      <c r="M72" s="3" t="s">
        <v>131</v>
      </c>
      <c r="N72" s="3">
        <v>1</v>
      </c>
      <c r="O72" s="3" t="s">
        <v>156</v>
      </c>
      <c r="P72" s="3" t="s">
        <v>224</v>
      </c>
      <c r="Q72" s="3">
        <v>12</v>
      </c>
      <c r="R72" s="3">
        <v>2.67</v>
      </c>
      <c r="S72" s="3">
        <v>105</v>
      </c>
      <c r="T72" s="3">
        <v>84.8</v>
      </c>
      <c r="U72" s="3">
        <v>2</v>
      </c>
      <c r="V72" s="3">
        <v>2.1800000000000002</v>
      </c>
      <c r="W72" s="3">
        <v>-0.19</v>
      </c>
      <c r="X72" s="3">
        <v>5.97</v>
      </c>
      <c r="Y72" s="3">
        <v>0.64</v>
      </c>
      <c r="AA72" s="3">
        <v>0.8</v>
      </c>
      <c r="AB72" s="3">
        <v>35</v>
      </c>
      <c r="AI72" s="3">
        <v>1</v>
      </c>
      <c r="AJ72" s="3" t="s">
        <v>156</v>
      </c>
      <c r="AK72" s="3" t="s">
        <v>224</v>
      </c>
    </row>
    <row r="73" spans="1:38" s="3" customFormat="1" x14ac:dyDescent="0.15">
      <c r="A73" s="3">
        <v>0</v>
      </c>
      <c r="B73" s="3">
        <v>833</v>
      </c>
      <c r="D73" s="4" t="s">
        <v>505</v>
      </c>
      <c r="J73" s="3">
        <v>66</v>
      </c>
      <c r="K73" s="3" t="s">
        <v>187</v>
      </c>
      <c r="L73" s="3" t="s">
        <v>144</v>
      </c>
      <c r="M73" s="3" t="s">
        <v>151</v>
      </c>
      <c r="N73" s="3">
        <v>3</v>
      </c>
      <c r="O73" s="3" t="s">
        <v>384</v>
      </c>
      <c r="P73" s="3" t="s">
        <v>128</v>
      </c>
      <c r="Q73" s="3">
        <v>16</v>
      </c>
      <c r="R73" s="3">
        <v>1.43</v>
      </c>
      <c r="S73" s="3">
        <v>86.1</v>
      </c>
      <c r="T73" s="3">
        <v>62.7</v>
      </c>
      <c r="U73" s="3">
        <v>6.21</v>
      </c>
      <c r="V73" s="3">
        <v>4.66</v>
      </c>
      <c r="W73" s="3">
        <v>-2.99</v>
      </c>
      <c r="X73" s="3">
        <v>13.79</v>
      </c>
      <c r="Y73" s="3">
        <v>17.2</v>
      </c>
      <c r="AA73" s="3">
        <v>2.2000000000000002</v>
      </c>
      <c r="AB73" s="3">
        <v>1000</v>
      </c>
      <c r="AI73" s="3">
        <v>3</v>
      </c>
      <c r="AJ73" s="3" t="s">
        <v>384</v>
      </c>
      <c r="AK73" s="3" t="s">
        <v>128</v>
      </c>
    </row>
    <row r="74" spans="1:38" s="3" customFormat="1" x14ac:dyDescent="0.15">
      <c r="A74" s="3">
        <v>0</v>
      </c>
      <c r="B74" s="3">
        <v>863</v>
      </c>
      <c r="C74" s="3">
        <v>250</v>
      </c>
      <c r="D74" s="4">
        <v>41709</v>
      </c>
      <c r="E74" s="3" t="s">
        <v>47</v>
      </c>
      <c r="F74" s="3" t="s">
        <v>0</v>
      </c>
      <c r="G74" s="3" t="s">
        <v>40</v>
      </c>
      <c r="J74" s="3">
        <v>70</v>
      </c>
      <c r="K74" s="3" t="s">
        <v>187</v>
      </c>
      <c r="L74" s="3" t="s">
        <v>138</v>
      </c>
      <c r="M74" s="3" t="s">
        <v>131</v>
      </c>
      <c r="N74" s="3">
        <v>5</v>
      </c>
      <c r="O74" s="3" t="s">
        <v>170</v>
      </c>
      <c r="P74" s="3" t="s">
        <v>134</v>
      </c>
      <c r="Q74" s="3">
        <v>16</v>
      </c>
      <c r="R74" s="3">
        <v>1.61</v>
      </c>
      <c r="S74" s="3">
        <v>97</v>
      </c>
      <c r="T74" s="3">
        <v>61.9</v>
      </c>
      <c r="U74" s="3">
        <v>4.24</v>
      </c>
      <c r="V74" s="3">
        <v>3.21</v>
      </c>
      <c r="W74" s="3">
        <v>-0.4</v>
      </c>
      <c r="X74" s="3">
        <v>7.32</v>
      </c>
      <c r="Y74" s="3">
        <v>1.31</v>
      </c>
      <c r="AA74" s="3">
        <v>4.7</v>
      </c>
      <c r="AB74" s="3">
        <v>85</v>
      </c>
      <c r="AC74" s="3" t="s">
        <v>319</v>
      </c>
      <c r="AI74" s="3">
        <v>5</v>
      </c>
      <c r="AJ74" s="3" t="s">
        <v>170</v>
      </c>
      <c r="AK74" s="3" t="s">
        <v>134</v>
      </c>
      <c r="AL74" s="3" t="s">
        <v>319</v>
      </c>
    </row>
    <row r="75" spans="1:38" s="3" customFormat="1" x14ac:dyDescent="0.15">
      <c r="A75" s="3">
        <v>0</v>
      </c>
      <c r="B75" s="3">
        <v>870</v>
      </c>
      <c r="D75" s="4" t="s">
        <v>420</v>
      </c>
      <c r="I75" s="3" t="s">
        <v>421</v>
      </c>
      <c r="J75" s="3">
        <v>52</v>
      </c>
      <c r="K75" s="3" t="s">
        <v>187</v>
      </c>
      <c r="L75" s="3" t="s">
        <v>138</v>
      </c>
      <c r="M75" s="3" t="s">
        <v>131</v>
      </c>
      <c r="N75" s="3">
        <v>1</v>
      </c>
      <c r="O75" s="3" t="s">
        <v>365</v>
      </c>
      <c r="P75" s="3" t="s">
        <v>368</v>
      </c>
      <c r="Q75" s="3">
        <v>11</v>
      </c>
      <c r="R75" s="3">
        <v>2.34</v>
      </c>
      <c r="S75" s="3">
        <v>108</v>
      </c>
      <c r="T75" s="3">
        <v>85.1</v>
      </c>
      <c r="U75" s="3">
        <v>1.92</v>
      </c>
      <c r="V75" s="3">
        <v>1.68</v>
      </c>
      <c r="W75" s="3">
        <v>-0.59</v>
      </c>
      <c r="X75" s="3">
        <v>8.35</v>
      </c>
      <c r="Y75" s="3">
        <v>2.09</v>
      </c>
      <c r="AA75" s="3">
        <v>1.5</v>
      </c>
      <c r="AB75" s="3">
        <v>5</v>
      </c>
      <c r="AI75" s="3">
        <v>1</v>
      </c>
      <c r="AJ75" s="3" t="s">
        <v>365</v>
      </c>
      <c r="AK75" s="3" t="s">
        <v>368</v>
      </c>
    </row>
    <row r="76" spans="1:38" s="3" customFormat="1" x14ac:dyDescent="0.15">
      <c r="A76" s="3">
        <v>0</v>
      </c>
      <c r="B76" s="3">
        <v>877</v>
      </c>
      <c r="C76" s="3">
        <v>97</v>
      </c>
      <c r="D76" s="4">
        <v>41492</v>
      </c>
      <c r="E76" s="3" t="s">
        <v>20</v>
      </c>
      <c r="F76" s="3" t="s">
        <v>0</v>
      </c>
      <c r="J76" s="3">
        <v>42</v>
      </c>
      <c r="K76" s="3" t="s">
        <v>187</v>
      </c>
      <c r="L76" s="3" t="s">
        <v>144</v>
      </c>
      <c r="M76" s="3" t="s">
        <v>131</v>
      </c>
      <c r="N76" s="3">
        <v>2</v>
      </c>
      <c r="O76" s="3" t="s">
        <v>316</v>
      </c>
      <c r="P76" s="3" t="s">
        <v>128</v>
      </c>
      <c r="Q76" s="3">
        <v>33</v>
      </c>
      <c r="R76" s="3">
        <v>2.6</v>
      </c>
      <c r="S76" s="3">
        <v>106.6</v>
      </c>
      <c r="T76" s="3">
        <v>74.7</v>
      </c>
      <c r="U76" s="3">
        <v>3.78</v>
      </c>
      <c r="V76" s="3">
        <v>3.8</v>
      </c>
      <c r="W76" s="3">
        <v>-0.16</v>
      </c>
      <c r="X76" s="3">
        <v>5.94</v>
      </c>
      <c r="Y76" s="3">
        <v>0.59</v>
      </c>
      <c r="AB76" s="3">
        <v>790</v>
      </c>
      <c r="AI76" s="3">
        <v>2</v>
      </c>
      <c r="AJ76" s="3" t="s">
        <v>316</v>
      </c>
      <c r="AK76" s="3" t="s">
        <v>128</v>
      </c>
    </row>
    <row r="77" spans="1:38" s="3" customFormat="1" x14ac:dyDescent="0.15">
      <c r="A77" s="3">
        <v>0</v>
      </c>
      <c r="B77" s="3">
        <v>883</v>
      </c>
      <c r="C77" s="3">
        <v>417</v>
      </c>
      <c r="D77" s="4">
        <v>41894</v>
      </c>
      <c r="E77" s="3" t="s">
        <v>14</v>
      </c>
      <c r="F77" s="3" t="s">
        <v>0</v>
      </c>
      <c r="J77" s="3">
        <v>54</v>
      </c>
      <c r="K77" s="3" t="s">
        <v>187</v>
      </c>
      <c r="L77" s="3" t="s">
        <v>138</v>
      </c>
      <c r="M77" s="3" t="s">
        <v>131</v>
      </c>
      <c r="N77" s="3">
        <v>0</v>
      </c>
      <c r="O77" s="3" t="s">
        <v>322</v>
      </c>
      <c r="P77" s="3" t="s">
        <v>145</v>
      </c>
      <c r="Q77" s="3">
        <v>13</v>
      </c>
      <c r="R77" s="3">
        <v>2.5</v>
      </c>
      <c r="S77" s="3">
        <v>107</v>
      </c>
      <c r="T77" s="3">
        <v>82.5</v>
      </c>
      <c r="U77" s="3">
        <v>5.1100000000000003</v>
      </c>
      <c r="V77" s="3">
        <v>4.3499999999999996</v>
      </c>
      <c r="W77" s="3">
        <v>0</v>
      </c>
      <c r="X77" s="3">
        <v>6.63</v>
      </c>
      <c r="Y77" s="3">
        <v>1.38</v>
      </c>
      <c r="AC77" s="3" t="s">
        <v>456</v>
      </c>
      <c r="AI77" s="3">
        <v>0</v>
      </c>
      <c r="AJ77" s="3" t="s">
        <v>322</v>
      </c>
      <c r="AK77" s="3" t="s">
        <v>145</v>
      </c>
      <c r="AL77" s="3" t="s">
        <v>456</v>
      </c>
    </row>
    <row r="78" spans="1:38" s="3" customFormat="1" x14ac:dyDescent="0.15">
      <c r="A78" s="3">
        <v>0</v>
      </c>
      <c r="B78" s="3">
        <v>891</v>
      </c>
      <c r="C78" s="3">
        <v>304</v>
      </c>
      <c r="D78" s="4">
        <v>41761</v>
      </c>
      <c r="E78" s="3" t="s">
        <v>54</v>
      </c>
      <c r="F78" s="3" t="s">
        <v>0</v>
      </c>
      <c r="J78" s="3">
        <v>57</v>
      </c>
      <c r="K78" s="3" t="s">
        <v>187</v>
      </c>
      <c r="L78" s="3" t="s">
        <v>144</v>
      </c>
      <c r="M78" s="3" t="s">
        <v>131</v>
      </c>
      <c r="N78" s="3">
        <v>3</v>
      </c>
      <c r="O78" s="3" t="s">
        <v>156</v>
      </c>
      <c r="P78" s="3" t="s">
        <v>128</v>
      </c>
      <c r="Q78" s="3">
        <v>16</v>
      </c>
      <c r="R78" s="3">
        <v>2.12</v>
      </c>
      <c r="S78" s="3">
        <v>100</v>
      </c>
      <c r="T78" s="3">
        <v>65</v>
      </c>
      <c r="U78" s="3">
        <v>2.97</v>
      </c>
      <c r="V78" s="3">
        <v>2.99</v>
      </c>
      <c r="W78" s="3">
        <v>0.02</v>
      </c>
      <c r="X78" s="3">
        <v>4.92</v>
      </c>
      <c r="Y78" s="3">
        <v>0.21</v>
      </c>
      <c r="AA78" s="3">
        <v>0.5</v>
      </c>
      <c r="AB78" s="3">
        <v>29</v>
      </c>
      <c r="AI78" s="3">
        <v>3</v>
      </c>
      <c r="AJ78" s="3" t="s">
        <v>156</v>
      </c>
      <c r="AK78" s="3" t="s">
        <v>128</v>
      </c>
    </row>
    <row r="79" spans="1:38" s="3" customFormat="1" x14ac:dyDescent="0.15">
      <c r="A79" s="3">
        <v>0</v>
      </c>
      <c r="B79" s="3">
        <v>899</v>
      </c>
      <c r="D79" s="4" t="s">
        <v>483</v>
      </c>
      <c r="J79" s="3">
        <v>69</v>
      </c>
      <c r="K79" s="3" t="s">
        <v>247</v>
      </c>
      <c r="L79" s="3" t="s">
        <v>144</v>
      </c>
      <c r="M79" s="3" t="s">
        <v>151</v>
      </c>
      <c r="N79" s="3">
        <v>2</v>
      </c>
      <c r="O79" s="3" t="s">
        <v>156</v>
      </c>
      <c r="P79" s="3" t="s">
        <v>128</v>
      </c>
      <c r="Q79" s="3">
        <v>15</v>
      </c>
      <c r="R79" s="3">
        <v>2.75</v>
      </c>
      <c r="S79" s="3">
        <v>125.6</v>
      </c>
      <c r="T79" s="3">
        <v>73.099999999999994</v>
      </c>
      <c r="U79" s="3">
        <v>2.81</v>
      </c>
      <c r="V79" s="3">
        <v>2.09</v>
      </c>
      <c r="W79" s="3">
        <v>-0.45</v>
      </c>
      <c r="X79" s="3">
        <v>7.47</v>
      </c>
      <c r="Y79" s="3">
        <v>1.47</v>
      </c>
      <c r="AA79" s="3">
        <v>4</v>
      </c>
      <c r="AB79" s="3">
        <v>280</v>
      </c>
      <c r="AI79" s="3">
        <v>2</v>
      </c>
      <c r="AJ79" s="3" t="s">
        <v>156</v>
      </c>
      <c r="AK79" s="3" t="s">
        <v>128</v>
      </c>
    </row>
    <row r="80" spans="1:38" s="3" customFormat="1" x14ac:dyDescent="0.15">
      <c r="A80" s="3">
        <v>0</v>
      </c>
      <c r="B80" s="3">
        <v>914</v>
      </c>
      <c r="D80" s="4" t="s">
        <v>506</v>
      </c>
      <c r="J80" s="3">
        <v>71</v>
      </c>
      <c r="K80" s="3" t="s">
        <v>187</v>
      </c>
      <c r="L80" s="3" t="s">
        <v>138</v>
      </c>
      <c r="M80" s="3" t="s">
        <v>131</v>
      </c>
      <c r="N80" s="3">
        <v>3</v>
      </c>
      <c r="O80" s="3" t="s">
        <v>156</v>
      </c>
      <c r="P80" s="3" t="s">
        <v>128</v>
      </c>
      <c r="Q80" s="3">
        <v>21</v>
      </c>
      <c r="R80" s="3">
        <v>1.95</v>
      </c>
      <c r="S80" s="3">
        <v>122</v>
      </c>
      <c r="T80" s="3">
        <v>83.3</v>
      </c>
      <c r="U80" s="3">
        <v>3.71</v>
      </c>
      <c r="V80" s="3">
        <v>3.03</v>
      </c>
      <c r="W80" s="3">
        <v>-0.59</v>
      </c>
      <c r="X80" s="3">
        <v>7.84</v>
      </c>
      <c r="Y80" s="3">
        <v>2.0299999999999998</v>
      </c>
      <c r="AA80" s="3">
        <v>1</v>
      </c>
      <c r="AB80" s="3">
        <v>13</v>
      </c>
      <c r="AI80" s="3">
        <v>3</v>
      </c>
      <c r="AJ80" s="3" t="s">
        <v>156</v>
      </c>
      <c r="AK80" s="3" t="s">
        <v>128</v>
      </c>
    </row>
    <row r="81" spans="1:38" s="3" customFormat="1" x14ac:dyDescent="0.15">
      <c r="A81" s="3">
        <v>0</v>
      </c>
      <c r="B81" s="3">
        <v>922</v>
      </c>
      <c r="D81" s="4" t="s">
        <v>473</v>
      </c>
      <c r="J81" s="3">
        <v>75</v>
      </c>
      <c r="K81" s="3" t="s">
        <v>247</v>
      </c>
      <c r="L81" s="3" t="s">
        <v>138</v>
      </c>
      <c r="M81" s="3" t="s">
        <v>151</v>
      </c>
      <c r="N81" s="3">
        <v>2</v>
      </c>
      <c r="O81" s="3" t="s">
        <v>332</v>
      </c>
      <c r="P81" s="3" t="s">
        <v>241</v>
      </c>
      <c r="Q81" s="3">
        <v>6</v>
      </c>
      <c r="R81" s="3">
        <v>2.0299999999999998</v>
      </c>
      <c r="S81" s="3">
        <v>111</v>
      </c>
      <c r="T81" s="3">
        <v>54.9</v>
      </c>
      <c r="U81" s="3">
        <v>3.4</v>
      </c>
      <c r="V81" s="3">
        <v>2.36</v>
      </c>
      <c r="W81" s="3">
        <v>-1.24</v>
      </c>
      <c r="X81" s="3">
        <v>11.94</v>
      </c>
      <c r="Y81" s="3">
        <v>6.9</v>
      </c>
      <c r="AA81" s="3">
        <v>1.5</v>
      </c>
      <c r="AB81" s="3">
        <v>37</v>
      </c>
      <c r="AI81" s="3">
        <v>2</v>
      </c>
      <c r="AJ81" s="3" t="s">
        <v>332</v>
      </c>
      <c r="AK81" s="3" t="s">
        <v>241</v>
      </c>
    </row>
    <row r="82" spans="1:38" s="3" customFormat="1" x14ac:dyDescent="0.15">
      <c r="A82" s="3">
        <v>0</v>
      </c>
      <c r="B82" s="3">
        <v>930</v>
      </c>
      <c r="C82" s="3">
        <v>487</v>
      </c>
      <c r="D82" s="4">
        <v>41995</v>
      </c>
      <c r="E82" s="3" t="s">
        <v>100</v>
      </c>
      <c r="F82" s="3" t="s">
        <v>0</v>
      </c>
      <c r="J82" s="3">
        <v>65</v>
      </c>
      <c r="K82" s="3" t="s">
        <v>247</v>
      </c>
      <c r="L82" s="3" t="s">
        <v>144</v>
      </c>
      <c r="M82" s="3" t="s">
        <v>131</v>
      </c>
      <c r="N82" s="3">
        <v>2</v>
      </c>
      <c r="O82" s="3" t="s">
        <v>326</v>
      </c>
      <c r="P82" s="3" t="s">
        <v>128</v>
      </c>
      <c r="Q82" s="3">
        <v>33</v>
      </c>
      <c r="R82" s="3">
        <v>3.77</v>
      </c>
      <c r="S82" s="3">
        <v>147</v>
      </c>
      <c r="T82" s="3">
        <v>82.7</v>
      </c>
      <c r="U82" s="3">
        <v>1.52</v>
      </c>
      <c r="V82" s="3">
        <v>1.23</v>
      </c>
      <c r="W82" s="3">
        <v>-0.01</v>
      </c>
      <c r="X82" s="3">
        <v>5.13</v>
      </c>
      <c r="Y82" s="3">
        <v>0.2</v>
      </c>
      <c r="AA82" s="3">
        <v>4.5</v>
      </c>
      <c r="AB82" s="3">
        <v>190</v>
      </c>
      <c r="AC82" s="3" t="s">
        <v>330</v>
      </c>
      <c r="AI82" s="3">
        <v>2</v>
      </c>
      <c r="AJ82" s="3" t="s">
        <v>326</v>
      </c>
      <c r="AK82" s="3" t="s">
        <v>128</v>
      </c>
      <c r="AL82" s="3" t="s">
        <v>330</v>
      </c>
    </row>
    <row r="83" spans="1:38" s="3" customFormat="1" x14ac:dyDescent="0.15">
      <c r="A83" s="3">
        <v>0</v>
      </c>
      <c r="B83" s="3">
        <v>944</v>
      </c>
      <c r="C83" s="3">
        <v>436</v>
      </c>
      <c r="D83" s="4">
        <v>41922</v>
      </c>
      <c r="E83" s="3" t="s">
        <v>53</v>
      </c>
      <c r="F83" s="3" t="s">
        <v>0</v>
      </c>
      <c r="G83" s="3" t="s">
        <v>40</v>
      </c>
      <c r="J83" s="3">
        <v>45</v>
      </c>
      <c r="K83" s="3" t="s">
        <v>187</v>
      </c>
      <c r="L83" s="3" t="s">
        <v>144</v>
      </c>
      <c r="M83" s="3" t="s">
        <v>131</v>
      </c>
      <c r="N83" s="3">
        <v>2</v>
      </c>
      <c r="O83" s="3" t="s">
        <v>156</v>
      </c>
      <c r="P83" s="3" t="s">
        <v>292</v>
      </c>
      <c r="Q83" s="3">
        <v>10</v>
      </c>
      <c r="R83" s="3">
        <v>2.93</v>
      </c>
      <c r="S83" s="3">
        <v>114</v>
      </c>
      <c r="T83" s="3">
        <v>85.4</v>
      </c>
      <c r="U83" s="3">
        <v>2.78</v>
      </c>
      <c r="V83" s="3">
        <v>2.5299999999999998</v>
      </c>
      <c r="W83" s="3">
        <v>0.04</v>
      </c>
      <c r="X83" s="3">
        <v>4.74</v>
      </c>
      <c r="Y83" s="3">
        <v>0.17</v>
      </c>
      <c r="AA83" s="3">
        <v>3.4</v>
      </c>
      <c r="AB83" s="3">
        <v>67</v>
      </c>
      <c r="AI83" s="3">
        <v>2</v>
      </c>
      <c r="AJ83" s="3" t="s">
        <v>156</v>
      </c>
      <c r="AK83" s="3" t="s">
        <v>292</v>
      </c>
    </row>
    <row r="84" spans="1:38" s="3" customFormat="1" x14ac:dyDescent="0.15">
      <c r="A84" s="3">
        <v>0</v>
      </c>
      <c r="B84" s="3">
        <v>966</v>
      </c>
      <c r="C84" s="3">
        <v>147</v>
      </c>
      <c r="D84" s="4">
        <v>41576</v>
      </c>
      <c r="E84" s="3" t="s">
        <v>29</v>
      </c>
      <c r="F84" s="3" t="s">
        <v>0</v>
      </c>
      <c r="J84" s="3">
        <v>68</v>
      </c>
      <c r="K84" s="3" t="s">
        <v>187</v>
      </c>
      <c r="L84" s="3" t="s">
        <v>138</v>
      </c>
      <c r="M84" s="3" t="s">
        <v>131</v>
      </c>
      <c r="N84" s="3">
        <v>1</v>
      </c>
      <c r="O84" s="3" t="s">
        <v>171</v>
      </c>
      <c r="P84" s="3" t="s">
        <v>335</v>
      </c>
      <c r="Q84" s="3">
        <v>24</v>
      </c>
      <c r="R84" s="3">
        <v>2.46</v>
      </c>
      <c r="S84" s="3">
        <v>151</v>
      </c>
      <c r="T84" s="3">
        <v>82.6</v>
      </c>
      <c r="U84" s="3">
        <v>2.2000000000000002</v>
      </c>
      <c r="V84" s="3">
        <v>1.97</v>
      </c>
      <c r="W84" s="3">
        <v>-0.42</v>
      </c>
      <c r="X84" s="3">
        <v>7.73</v>
      </c>
      <c r="Y84" s="3">
        <v>1.46</v>
      </c>
      <c r="AA84" s="3">
        <v>3.3</v>
      </c>
      <c r="AB84" s="3">
        <v>200</v>
      </c>
      <c r="AI84" s="3">
        <v>1</v>
      </c>
      <c r="AJ84" s="3" t="s">
        <v>171</v>
      </c>
      <c r="AK84" s="3" t="s">
        <v>335</v>
      </c>
    </row>
    <row r="85" spans="1:38" s="3" customFormat="1" x14ac:dyDescent="0.15">
      <c r="A85" s="3">
        <v>0</v>
      </c>
      <c r="B85" s="3">
        <v>982</v>
      </c>
      <c r="C85" s="3">
        <v>230</v>
      </c>
      <c r="D85" s="4">
        <v>41684</v>
      </c>
      <c r="E85" s="3" t="s">
        <v>42</v>
      </c>
      <c r="F85" s="3" t="s">
        <v>0</v>
      </c>
      <c r="J85" s="3">
        <v>60</v>
      </c>
      <c r="K85" s="3" t="s">
        <v>125</v>
      </c>
      <c r="L85" s="3" t="s">
        <v>138</v>
      </c>
      <c r="M85" s="3" t="s">
        <v>131</v>
      </c>
      <c r="N85" s="3">
        <v>0</v>
      </c>
      <c r="O85" s="3" t="s">
        <v>157</v>
      </c>
      <c r="P85" s="3" t="s">
        <v>145</v>
      </c>
      <c r="Q85" s="3">
        <v>29</v>
      </c>
      <c r="R85" s="3">
        <v>2.62</v>
      </c>
      <c r="S85" s="3">
        <v>87.3</v>
      </c>
      <c r="T85" s="3">
        <v>75.5</v>
      </c>
      <c r="U85" s="3">
        <v>2.5099999999999998</v>
      </c>
      <c r="V85" s="3">
        <v>2.25</v>
      </c>
      <c r="W85" s="3">
        <v>-0.05</v>
      </c>
      <c r="X85" s="3">
        <v>5.32</v>
      </c>
      <c r="Y85" s="3">
        <v>0.3</v>
      </c>
      <c r="AI85" s="3">
        <v>0</v>
      </c>
      <c r="AJ85" s="3" t="s">
        <v>157</v>
      </c>
      <c r="AK85" s="3" t="s">
        <v>145</v>
      </c>
    </row>
    <row r="86" spans="1:38" s="3" customFormat="1" x14ac:dyDescent="0.15">
      <c r="A86" s="3">
        <v>0</v>
      </c>
      <c r="B86" s="3">
        <v>998</v>
      </c>
      <c r="C86" s="3">
        <v>263</v>
      </c>
      <c r="D86" s="4">
        <v>41723</v>
      </c>
      <c r="E86" s="3" t="s">
        <v>18</v>
      </c>
      <c r="F86" s="3" t="s">
        <v>0</v>
      </c>
      <c r="G86" s="3" t="s">
        <v>2</v>
      </c>
      <c r="J86" s="3">
        <v>34</v>
      </c>
      <c r="K86" s="3" t="s">
        <v>247</v>
      </c>
      <c r="L86" s="3" t="s">
        <v>138</v>
      </c>
      <c r="M86" s="3" t="s">
        <v>131</v>
      </c>
      <c r="N86" s="3">
        <v>1</v>
      </c>
      <c r="O86" s="3" t="s">
        <v>316</v>
      </c>
      <c r="P86" s="3" t="s">
        <v>292</v>
      </c>
      <c r="Q86" s="3">
        <v>38</v>
      </c>
      <c r="R86" s="3">
        <v>4.41</v>
      </c>
      <c r="S86" s="3">
        <v>116.4</v>
      </c>
      <c r="T86" s="3">
        <v>82.9</v>
      </c>
      <c r="U86" s="3">
        <v>2.2400000000000002</v>
      </c>
      <c r="V86" s="3">
        <v>1.96</v>
      </c>
      <c r="W86" s="3">
        <v>-0.12</v>
      </c>
      <c r="X86" s="3">
        <v>5.66</v>
      </c>
      <c r="Y86" s="3">
        <v>0.45</v>
      </c>
      <c r="AI86" s="3">
        <v>1</v>
      </c>
      <c r="AJ86" s="3" t="s">
        <v>316</v>
      </c>
      <c r="AK86" s="3" t="s">
        <v>292</v>
      </c>
    </row>
    <row r="87" spans="1:38" s="3" customFormat="1" x14ac:dyDescent="0.15">
      <c r="A87" s="3">
        <v>0</v>
      </c>
      <c r="B87" s="3">
        <v>1010</v>
      </c>
      <c r="C87" s="3">
        <v>302</v>
      </c>
      <c r="D87" s="4">
        <v>41751</v>
      </c>
      <c r="E87" s="3" t="s">
        <v>6</v>
      </c>
      <c r="F87" s="3" t="s">
        <v>0</v>
      </c>
      <c r="J87" s="3">
        <v>59</v>
      </c>
      <c r="K87" s="3" t="s">
        <v>187</v>
      </c>
      <c r="L87" s="3" t="s">
        <v>144</v>
      </c>
      <c r="M87" s="3" t="s">
        <v>131</v>
      </c>
      <c r="N87" s="3">
        <v>3</v>
      </c>
      <c r="O87" s="3" t="s">
        <v>170</v>
      </c>
      <c r="P87" s="3" t="s">
        <v>292</v>
      </c>
      <c r="Q87" s="3">
        <v>46</v>
      </c>
      <c r="R87" s="3">
        <v>2.65</v>
      </c>
      <c r="S87" s="3">
        <v>123.8</v>
      </c>
      <c r="T87" s="3">
        <v>80.5</v>
      </c>
      <c r="U87" s="3">
        <v>4.05</v>
      </c>
      <c r="V87" s="3">
        <v>3.5</v>
      </c>
      <c r="W87" s="3">
        <v>-0.57999999999999996</v>
      </c>
      <c r="X87" s="3">
        <v>8.33</v>
      </c>
      <c r="Y87" s="3">
        <v>2.14</v>
      </c>
      <c r="AA87" s="3">
        <v>1.3</v>
      </c>
      <c r="AB87" s="3">
        <v>210</v>
      </c>
      <c r="AI87" s="3">
        <v>3</v>
      </c>
      <c r="AJ87" s="3" t="s">
        <v>170</v>
      </c>
      <c r="AK87" s="3" t="s">
        <v>292</v>
      </c>
    </row>
    <row r="88" spans="1:38" s="3" customFormat="1" x14ac:dyDescent="0.15">
      <c r="A88" s="3">
        <v>0</v>
      </c>
      <c r="B88" s="3">
        <v>1015</v>
      </c>
      <c r="C88" s="3">
        <v>384</v>
      </c>
      <c r="D88" s="4">
        <v>41856</v>
      </c>
      <c r="E88" s="3" t="s">
        <v>60</v>
      </c>
      <c r="F88" s="3" t="s">
        <v>0</v>
      </c>
      <c r="G88" s="3" t="s">
        <v>2</v>
      </c>
      <c r="J88" s="3">
        <v>41</v>
      </c>
      <c r="K88" s="3" t="s">
        <v>187</v>
      </c>
      <c r="L88" s="3" t="s">
        <v>144</v>
      </c>
      <c r="M88" s="3" t="s">
        <v>151</v>
      </c>
      <c r="N88" s="3">
        <v>1</v>
      </c>
      <c r="O88" s="3" t="s">
        <v>171</v>
      </c>
      <c r="P88" s="3" t="s">
        <v>292</v>
      </c>
      <c r="Q88" s="3">
        <v>58</v>
      </c>
      <c r="R88" s="3">
        <v>2.21</v>
      </c>
      <c r="S88" s="3">
        <v>87</v>
      </c>
      <c r="T88" s="3">
        <v>81.3</v>
      </c>
      <c r="U88" s="3">
        <v>3.37</v>
      </c>
      <c r="V88" s="3">
        <v>2.2000000000000002</v>
      </c>
      <c r="W88" s="3">
        <v>-1.08</v>
      </c>
      <c r="X88" s="3">
        <v>10.35</v>
      </c>
      <c r="Y88" s="3">
        <v>4.53</v>
      </c>
      <c r="AA88" s="3">
        <v>0.8</v>
      </c>
      <c r="AB88" s="3">
        <v>1300</v>
      </c>
      <c r="AC88" s="3" t="s">
        <v>338</v>
      </c>
      <c r="AI88" s="3">
        <v>1</v>
      </c>
      <c r="AJ88" s="3" t="s">
        <v>171</v>
      </c>
      <c r="AK88" s="3" t="s">
        <v>292</v>
      </c>
      <c r="AL88" s="3" t="s">
        <v>338</v>
      </c>
    </row>
    <row r="89" spans="1:38" s="3" customFormat="1" x14ac:dyDescent="0.15">
      <c r="A89" s="3">
        <v>0</v>
      </c>
      <c r="B89" s="3">
        <v>1026</v>
      </c>
      <c r="D89" s="4" t="s">
        <v>485</v>
      </c>
      <c r="J89" s="3">
        <v>65</v>
      </c>
      <c r="K89" s="3" t="s">
        <v>247</v>
      </c>
      <c r="L89" s="3" t="s">
        <v>144</v>
      </c>
      <c r="M89" s="3" t="s">
        <v>131</v>
      </c>
      <c r="N89" s="3">
        <v>2</v>
      </c>
      <c r="O89" s="3" t="s">
        <v>347</v>
      </c>
      <c r="P89" s="3" t="s">
        <v>296</v>
      </c>
      <c r="Q89" s="3">
        <v>39</v>
      </c>
      <c r="R89" s="3">
        <v>2.5</v>
      </c>
      <c r="S89" s="3">
        <v>99</v>
      </c>
      <c r="T89" s="3">
        <v>74.599999999999994</v>
      </c>
      <c r="U89" s="3">
        <v>2.27</v>
      </c>
      <c r="V89" s="3">
        <v>1.85</v>
      </c>
      <c r="W89" s="3">
        <v>-0.31</v>
      </c>
      <c r="X89" s="3">
        <v>6.58</v>
      </c>
      <c r="Y89" s="3">
        <v>0.97</v>
      </c>
      <c r="AA89" s="3">
        <v>2.6</v>
      </c>
      <c r="AB89" s="3">
        <v>240</v>
      </c>
      <c r="AC89" s="3" t="s">
        <v>312</v>
      </c>
      <c r="AI89" s="3">
        <v>2</v>
      </c>
      <c r="AJ89" s="3" t="s">
        <v>347</v>
      </c>
      <c r="AK89" s="3" t="s">
        <v>296</v>
      </c>
      <c r="AL89" s="3" t="s">
        <v>312</v>
      </c>
    </row>
    <row r="90" spans="1:38" s="3" customFormat="1" x14ac:dyDescent="0.15">
      <c r="A90" s="3">
        <v>0</v>
      </c>
      <c r="B90" s="3">
        <v>1033</v>
      </c>
      <c r="C90" s="3">
        <v>180</v>
      </c>
      <c r="D90" s="4">
        <v>41621</v>
      </c>
      <c r="E90" s="3" t="s">
        <v>38</v>
      </c>
      <c r="F90" s="3" t="s">
        <v>0</v>
      </c>
      <c r="J90" s="3">
        <v>69</v>
      </c>
      <c r="K90" s="3" t="s">
        <v>187</v>
      </c>
      <c r="L90" s="3" t="s">
        <v>138</v>
      </c>
      <c r="M90" s="3" t="s">
        <v>131</v>
      </c>
      <c r="N90" s="3">
        <v>1</v>
      </c>
      <c r="O90" s="3" t="s">
        <v>346</v>
      </c>
      <c r="P90" s="3" t="s">
        <v>224</v>
      </c>
      <c r="Q90" s="3">
        <v>30</v>
      </c>
      <c r="R90" s="3">
        <v>2.2400000000000002</v>
      </c>
      <c r="S90" s="3">
        <v>127</v>
      </c>
      <c r="T90" s="3">
        <v>78</v>
      </c>
      <c r="U90" s="3">
        <v>1.6</v>
      </c>
      <c r="V90" s="3">
        <v>1.42</v>
      </c>
      <c r="W90" s="3">
        <v>-0.34</v>
      </c>
      <c r="X90" s="3">
        <v>7.44</v>
      </c>
      <c r="Y90" s="3">
        <v>1.1399999999999999</v>
      </c>
      <c r="AA90" s="3">
        <v>1.5</v>
      </c>
      <c r="AB90" s="3">
        <v>170</v>
      </c>
      <c r="AI90" s="3">
        <v>1</v>
      </c>
      <c r="AJ90" s="3" t="s">
        <v>346</v>
      </c>
      <c r="AK90" s="3" t="s">
        <v>224</v>
      </c>
    </row>
    <row r="91" spans="1:38" s="3" customFormat="1" x14ac:dyDescent="0.15">
      <c r="A91" s="3">
        <v>0</v>
      </c>
      <c r="B91" s="3">
        <v>1043</v>
      </c>
      <c r="C91" s="3">
        <v>454</v>
      </c>
      <c r="D91" s="4">
        <v>41957</v>
      </c>
      <c r="E91" s="3" t="s">
        <v>42</v>
      </c>
      <c r="F91" s="3" t="s">
        <v>0</v>
      </c>
      <c r="J91" s="3">
        <v>70</v>
      </c>
      <c r="K91" s="3" t="s">
        <v>247</v>
      </c>
      <c r="L91" s="3" t="s">
        <v>138</v>
      </c>
      <c r="M91" s="3" t="s">
        <v>151</v>
      </c>
      <c r="N91" s="3">
        <v>0</v>
      </c>
      <c r="O91" s="3" t="s">
        <v>348</v>
      </c>
      <c r="P91" s="3" t="s">
        <v>145</v>
      </c>
      <c r="Q91" s="3">
        <v>89</v>
      </c>
      <c r="R91" s="3">
        <v>2.63</v>
      </c>
      <c r="S91" s="3">
        <v>122</v>
      </c>
      <c r="T91" s="3">
        <v>76.7</v>
      </c>
      <c r="U91" s="3">
        <v>1.67</v>
      </c>
      <c r="V91" s="3">
        <v>1.56</v>
      </c>
      <c r="W91" s="3">
        <v>-0.46</v>
      </c>
      <c r="X91" s="3">
        <v>7.75</v>
      </c>
      <c r="Y91" s="3">
        <v>1.54</v>
      </c>
      <c r="AA91" s="3">
        <v>5.9</v>
      </c>
      <c r="AB91" s="3">
        <v>740</v>
      </c>
      <c r="AI91" s="3">
        <v>0</v>
      </c>
      <c r="AJ91" s="3" t="s">
        <v>348</v>
      </c>
      <c r="AK91" s="3" t="s">
        <v>145</v>
      </c>
    </row>
    <row r="92" spans="1:38" s="3" customFormat="1" x14ac:dyDescent="0.15">
      <c r="A92" s="3">
        <v>0</v>
      </c>
      <c r="B92" s="3">
        <v>1061</v>
      </c>
      <c r="D92" s="4" t="s">
        <v>486</v>
      </c>
      <c r="J92" s="3">
        <v>69</v>
      </c>
      <c r="K92" s="3" t="s">
        <v>187</v>
      </c>
      <c r="L92" s="3" t="s">
        <v>144</v>
      </c>
      <c r="M92" s="3" t="s">
        <v>131</v>
      </c>
      <c r="N92" s="3">
        <v>2</v>
      </c>
      <c r="O92" s="3" t="s">
        <v>182</v>
      </c>
      <c r="P92" s="3" t="s">
        <v>128</v>
      </c>
      <c r="Q92" s="3">
        <v>29</v>
      </c>
      <c r="R92" s="3">
        <v>2.5</v>
      </c>
      <c r="S92" s="3">
        <v>136.6</v>
      </c>
      <c r="T92" s="3">
        <v>76.900000000000006</v>
      </c>
      <c r="U92" s="3">
        <v>3.46</v>
      </c>
      <c r="V92" s="3">
        <v>2.78</v>
      </c>
      <c r="W92" s="3">
        <v>0.61</v>
      </c>
      <c r="X92" s="3">
        <v>4</v>
      </c>
      <c r="Y92" s="3">
        <v>0</v>
      </c>
      <c r="AA92" s="3">
        <v>1.8</v>
      </c>
      <c r="AB92" s="3">
        <v>160</v>
      </c>
      <c r="AI92" s="3">
        <v>2</v>
      </c>
      <c r="AJ92" s="3" t="s">
        <v>182</v>
      </c>
      <c r="AK92" s="3" t="s">
        <v>128</v>
      </c>
    </row>
    <row r="93" spans="1:38" s="3" customFormat="1" x14ac:dyDescent="0.15">
      <c r="A93" s="3">
        <v>0</v>
      </c>
      <c r="B93" s="3">
        <v>1068</v>
      </c>
      <c r="C93" s="3">
        <v>344</v>
      </c>
      <c r="D93" s="4">
        <v>41800</v>
      </c>
      <c r="E93" s="3" t="s">
        <v>29</v>
      </c>
      <c r="F93" s="3" t="s">
        <v>0</v>
      </c>
      <c r="G93" s="3" t="s">
        <v>41</v>
      </c>
      <c r="J93" s="3">
        <v>45</v>
      </c>
      <c r="K93" s="3" t="s">
        <v>187</v>
      </c>
      <c r="L93" s="3" t="s">
        <v>144</v>
      </c>
      <c r="M93" s="3" t="s">
        <v>151</v>
      </c>
      <c r="N93" s="3">
        <v>1</v>
      </c>
      <c r="O93" s="3" t="s">
        <v>164</v>
      </c>
      <c r="P93" s="3" t="s">
        <v>132</v>
      </c>
      <c r="Q93" s="3">
        <v>37</v>
      </c>
      <c r="R93" s="3">
        <v>3.14</v>
      </c>
      <c r="S93" s="3">
        <v>109</v>
      </c>
      <c r="T93" s="3">
        <v>74.900000000000006</v>
      </c>
      <c r="U93" s="3">
        <v>3.15</v>
      </c>
      <c r="V93" s="3">
        <v>2.7</v>
      </c>
      <c r="W93" s="3">
        <v>-0.28999999999999998</v>
      </c>
      <c r="X93" s="3">
        <v>6.9</v>
      </c>
      <c r="Y93" s="3">
        <v>0.91</v>
      </c>
      <c r="AA93" s="3">
        <v>2.9</v>
      </c>
      <c r="AB93" s="3">
        <v>84</v>
      </c>
      <c r="AH93" s="3">
        <v>1</v>
      </c>
      <c r="AI93" s="3">
        <v>1</v>
      </c>
      <c r="AJ93" s="3" t="s">
        <v>164</v>
      </c>
      <c r="AK93" s="3" t="s">
        <v>132</v>
      </c>
    </row>
    <row r="94" spans="1:38" s="3" customFormat="1" x14ac:dyDescent="0.15">
      <c r="A94" s="3">
        <v>0</v>
      </c>
      <c r="B94" s="3">
        <v>1076</v>
      </c>
      <c r="C94" s="3">
        <v>474</v>
      </c>
      <c r="D94" s="4">
        <v>41975</v>
      </c>
      <c r="E94" s="3" t="s">
        <v>100</v>
      </c>
      <c r="F94" s="3" t="s">
        <v>0</v>
      </c>
      <c r="G94" s="3" t="s">
        <v>2</v>
      </c>
      <c r="J94" s="3">
        <v>27</v>
      </c>
      <c r="K94" s="3" t="s">
        <v>187</v>
      </c>
      <c r="L94" s="3" t="s">
        <v>144</v>
      </c>
      <c r="M94" s="3" t="s">
        <v>131</v>
      </c>
      <c r="N94" s="3">
        <v>2</v>
      </c>
      <c r="O94" s="3" t="s">
        <v>154</v>
      </c>
      <c r="P94" s="3" t="s">
        <v>150</v>
      </c>
      <c r="Q94" s="3">
        <v>16</v>
      </c>
      <c r="R94" s="3">
        <v>2.86</v>
      </c>
      <c r="S94" s="3">
        <v>96.6</v>
      </c>
      <c r="T94" s="3">
        <v>94.4</v>
      </c>
      <c r="U94" s="3">
        <v>3</v>
      </c>
      <c r="V94" s="3">
        <v>2.88</v>
      </c>
      <c r="W94" s="3">
        <v>-7.0000000000000007E-2</v>
      </c>
      <c r="X94" s="3">
        <v>5.33</v>
      </c>
      <c r="Y94" s="3">
        <v>0.4</v>
      </c>
      <c r="AA94" s="3">
        <v>3</v>
      </c>
      <c r="AB94" s="3">
        <v>740</v>
      </c>
      <c r="AH94" s="3">
        <v>1</v>
      </c>
      <c r="AI94" s="3">
        <v>2</v>
      </c>
      <c r="AJ94" s="3" t="s">
        <v>154</v>
      </c>
      <c r="AK94" s="3" t="s">
        <v>150</v>
      </c>
    </row>
    <row r="95" spans="1:38" s="3" customFormat="1" x14ac:dyDescent="0.15">
      <c r="A95" s="3">
        <v>0</v>
      </c>
      <c r="B95" s="3">
        <v>1082</v>
      </c>
      <c r="C95" s="3">
        <v>824</v>
      </c>
      <c r="D95" s="4">
        <v>42479</v>
      </c>
      <c r="E95" s="3" t="s">
        <v>52</v>
      </c>
      <c r="F95" s="3" t="s">
        <v>0</v>
      </c>
      <c r="J95" s="3">
        <v>68</v>
      </c>
      <c r="K95" s="3" t="s">
        <v>187</v>
      </c>
      <c r="L95" s="3" t="s">
        <v>144</v>
      </c>
      <c r="M95" s="3" t="s">
        <v>131</v>
      </c>
      <c r="N95" s="3">
        <v>1</v>
      </c>
      <c r="O95" s="3" t="s">
        <v>354</v>
      </c>
      <c r="P95" s="3" t="s">
        <v>128</v>
      </c>
      <c r="Q95" s="3">
        <v>1</v>
      </c>
      <c r="R95" s="3">
        <v>3.4</v>
      </c>
      <c r="S95" s="3">
        <v>135</v>
      </c>
      <c r="T95" s="3">
        <v>78.900000000000006</v>
      </c>
      <c r="U95" s="3">
        <v>1.05</v>
      </c>
      <c r="V95" s="3">
        <v>1.06</v>
      </c>
      <c r="W95" s="3">
        <v>-0.21</v>
      </c>
      <c r="X95" s="3">
        <v>6.3</v>
      </c>
      <c r="Y95" s="3">
        <v>0.65</v>
      </c>
      <c r="AA95" s="3">
        <v>2.2000000000000002</v>
      </c>
      <c r="AB95" s="3">
        <v>650</v>
      </c>
      <c r="AI95" s="3">
        <v>1</v>
      </c>
      <c r="AJ95" s="3" t="s">
        <v>354</v>
      </c>
      <c r="AK95" s="3" t="s">
        <v>128</v>
      </c>
    </row>
    <row r="96" spans="1:38" s="3" customFormat="1" x14ac:dyDescent="0.15">
      <c r="A96" s="3">
        <v>0</v>
      </c>
      <c r="B96" s="3">
        <v>1087</v>
      </c>
      <c r="D96" s="4" t="s">
        <v>465</v>
      </c>
      <c r="J96" s="3">
        <v>83</v>
      </c>
      <c r="K96" s="3" t="s">
        <v>187</v>
      </c>
      <c r="L96" s="3" t="s">
        <v>138</v>
      </c>
      <c r="M96" s="3" t="s">
        <v>131</v>
      </c>
      <c r="N96" s="3">
        <v>1</v>
      </c>
      <c r="O96" s="3" t="s">
        <v>158</v>
      </c>
      <c r="P96" s="3" t="s">
        <v>128</v>
      </c>
      <c r="Q96" s="3">
        <v>28</v>
      </c>
      <c r="R96" s="3">
        <v>0.78</v>
      </c>
      <c r="S96" s="3">
        <v>81.3</v>
      </c>
      <c r="T96" s="3">
        <v>53.8</v>
      </c>
      <c r="U96" s="3">
        <v>8.6300000000000008</v>
      </c>
      <c r="V96" s="3">
        <v>6.64</v>
      </c>
      <c r="W96" s="3">
        <v>-10.29</v>
      </c>
      <c r="X96" s="3">
        <v>25.3</v>
      </c>
      <c r="Y96" s="3">
        <v>99.49</v>
      </c>
      <c r="Z96" s="3">
        <v>25</v>
      </c>
      <c r="AA96" s="3">
        <v>3</v>
      </c>
      <c r="AB96" s="3">
        <v>340</v>
      </c>
      <c r="AI96" s="3">
        <v>1</v>
      </c>
      <c r="AJ96" s="3" t="s">
        <v>158</v>
      </c>
      <c r="AK96" s="3" t="s">
        <v>128</v>
      </c>
    </row>
    <row r="97" spans="1:38" s="3" customFormat="1" x14ac:dyDescent="0.15">
      <c r="A97" s="3">
        <v>0</v>
      </c>
      <c r="B97" s="3">
        <v>1095</v>
      </c>
      <c r="D97" s="4" t="s">
        <v>429</v>
      </c>
      <c r="J97" s="3">
        <v>67</v>
      </c>
      <c r="K97" s="3" t="s">
        <v>187</v>
      </c>
      <c r="L97" s="3" t="s">
        <v>138</v>
      </c>
      <c r="M97" s="3" t="s">
        <v>131</v>
      </c>
      <c r="N97" s="3">
        <v>2</v>
      </c>
      <c r="O97" s="3" t="s">
        <v>359</v>
      </c>
      <c r="P97" s="3" t="s">
        <v>360</v>
      </c>
      <c r="Q97" s="3">
        <v>25</v>
      </c>
      <c r="R97" s="3">
        <v>2.0299999999999998</v>
      </c>
      <c r="S97" s="3">
        <v>113</v>
      </c>
      <c r="T97" s="3">
        <v>74.900000000000006</v>
      </c>
      <c r="U97" s="3">
        <v>4.1900000000000004</v>
      </c>
      <c r="V97" s="3">
        <v>3.56</v>
      </c>
      <c r="W97" s="3">
        <v>-1.04</v>
      </c>
      <c r="X97" s="3">
        <v>10.38</v>
      </c>
      <c r="Y97" s="3">
        <v>4.53</v>
      </c>
      <c r="AA97" s="3">
        <v>2</v>
      </c>
      <c r="AB97" s="3">
        <v>15</v>
      </c>
      <c r="AH97" s="3">
        <v>1</v>
      </c>
      <c r="AI97" s="3">
        <v>2</v>
      </c>
      <c r="AJ97" s="3" t="s">
        <v>359</v>
      </c>
      <c r="AK97" s="3" t="s">
        <v>360</v>
      </c>
    </row>
    <row r="98" spans="1:38" s="3" customFormat="1" x14ac:dyDescent="0.15">
      <c r="A98" s="3">
        <v>0</v>
      </c>
      <c r="B98" s="3">
        <v>1106</v>
      </c>
      <c r="C98" s="3">
        <v>492</v>
      </c>
      <c r="D98" s="4">
        <v>42010</v>
      </c>
      <c r="E98" s="3" t="s">
        <v>19</v>
      </c>
      <c r="F98" s="3" t="s">
        <v>0</v>
      </c>
      <c r="J98" s="3">
        <v>62</v>
      </c>
      <c r="K98" s="3" t="s">
        <v>129</v>
      </c>
      <c r="L98" s="3" t="s">
        <v>130</v>
      </c>
      <c r="M98" s="3" t="s">
        <v>188</v>
      </c>
      <c r="N98" s="3">
        <v>0</v>
      </c>
      <c r="O98" s="3" t="s">
        <v>363</v>
      </c>
      <c r="P98" s="3" t="s">
        <v>145</v>
      </c>
      <c r="Q98" s="3">
        <v>18</v>
      </c>
      <c r="R98" s="3">
        <v>2.0099999999999998</v>
      </c>
      <c r="S98" s="3">
        <v>102</v>
      </c>
      <c r="T98" s="3">
        <v>71</v>
      </c>
      <c r="U98" s="3">
        <v>2.5</v>
      </c>
      <c r="V98" s="3">
        <v>2.2999999999999998</v>
      </c>
      <c r="W98" s="3">
        <v>-0.22</v>
      </c>
      <c r="X98" s="3">
        <v>5.82</v>
      </c>
      <c r="Y98" s="3">
        <v>0.79</v>
      </c>
      <c r="AA98" s="3">
        <v>1.7</v>
      </c>
      <c r="AB98" s="3">
        <v>30</v>
      </c>
      <c r="AI98" s="3">
        <v>0</v>
      </c>
      <c r="AJ98" s="3" t="s">
        <v>363</v>
      </c>
      <c r="AK98" s="3" t="s">
        <v>145</v>
      </c>
    </row>
    <row r="99" spans="1:38" s="3" customFormat="1" x14ac:dyDescent="0.15">
      <c r="A99" s="3">
        <v>0</v>
      </c>
      <c r="B99" s="3">
        <v>1113</v>
      </c>
      <c r="D99" s="4" t="s">
        <v>457</v>
      </c>
      <c r="J99" s="3">
        <v>50</v>
      </c>
      <c r="K99" s="3" t="s">
        <v>247</v>
      </c>
      <c r="L99" s="3" t="s">
        <v>144</v>
      </c>
      <c r="M99" s="3" t="s">
        <v>131</v>
      </c>
      <c r="N99" s="3">
        <v>0</v>
      </c>
      <c r="O99" s="3" t="s">
        <v>137</v>
      </c>
      <c r="P99" s="3" t="s">
        <v>145</v>
      </c>
      <c r="Q99" s="3">
        <v>2</v>
      </c>
      <c r="R99" s="3">
        <v>3.59</v>
      </c>
      <c r="S99" s="3">
        <v>107</v>
      </c>
      <c r="T99" s="3">
        <v>76</v>
      </c>
      <c r="U99" s="3">
        <v>1.23</v>
      </c>
      <c r="V99" s="3">
        <v>1.57</v>
      </c>
      <c r="W99" s="3">
        <v>-0.11</v>
      </c>
      <c r="X99" s="3">
        <v>5.57</v>
      </c>
      <c r="Y99" s="3">
        <v>0.45</v>
      </c>
      <c r="AC99" s="3" t="s">
        <v>344</v>
      </c>
      <c r="AI99" s="3">
        <v>0</v>
      </c>
      <c r="AJ99" s="3" t="s">
        <v>137</v>
      </c>
      <c r="AK99" s="3" t="s">
        <v>145</v>
      </c>
      <c r="AL99" s="3" t="s">
        <v>344</v>
      </c>
    </row>
    <row r="100" spans="1:38" s="3" customFormat="1" x14ac:dyDescent="0.15">
      <c r="A100" s="3">
        <v>0</v>
      </c>
      <c r="B100" s="3">
        <v>1132</v>
      </c>
      <c r="C100" s="3">
        <v>298</v>
      </c>
      <c r="D100" s="4">
        <v>41751</v>
      </c>
      <c r="E100" s="3" t="s">
        <v>19</v>
      </c>
      <c r="F100" s="3" t="s">
        <v>0</v>
      </c>
      <c r="I100" s="3" t="s">
        <v>417</v>
      </c>
      <c r="J100" s="3">
        <v>56</v>
      </c>
      <c r="K100" s="3" t="s">
        <v>187</v>
      </c>
      <c r="L100" s="3" t="s">
        <v>138</v>
      </c>
      <c r="M100" s="3" t="s">
        <v>131</v>
      </c>
      <c r="N100" s="3">
        <v>0</v>
      </c>
      <c r="O100" s="3" t="s">
        <v>157</v>
      </c>
      <c r="P100" s="3" t="s">
        <v>145</v>
      </c>
      <c r="Q100" s="3">
        <v>11</v>
      </c>
      <c r="R100" s="3">
        <v>2.4500000000000002</v>
      </c>
      <c r="S100" s="3">
        <v>107.9</v>
      </c>
      <c r="T100" s="3">
        <v>82</v>
      </c>
      <c r="U100" s="3">
        <v>2.4700000000000002</v>
      </c>
      <c r="V100" s="3">
        <v>2.5</v>
      </c>
      <c r="W100" s="3">
        <v>-0.31</v>
      </c>
      <c r="X100" s="3">
        <v>6.57</v>
      </c>
      <c r="Y100" s="3">
        <v>0</v>
      </c>
      <c r="AA100" s="3">
        <v>0.7</v>
      </c>
      <c r="AB100" s="3">
        <v>5</v>
      </c>
      <c r="AI100" s="3">
        <v>0</v>
      </c>
      <c r="AJ100" s="3" t="s">
        <v>157</v>
      </c>
      <c r="AK100" s="3" t="s">
        <v>145</v>
      </c>
    </row>
    <row r="101" spans="1:38" s="3" customFormat="1" x14ac:dyDescent="0.15">
      <c r="A101" s="3">
        <v>1</v>
      </c>
      <c r="B101" s="3">
        <v>24</v>
      </c>
      <c r="C101" s="3">
        <v>615</v>
      </c>
      <c r="D101" s="4">
        <v>42171</v>
      </c>
      <c r="E101" s="3" t="s">
        <v>73</v>
      </c>
      <c r="F101" s="3" t="s">
        <v>0</v>
      </c>
      <c r="J101" s="3">
        <v>68</v>
      </c>
      <c r="K101" s="3" t="s">
        <v>129</v>
      </c>
      <c r="L101" s="3" t="s">
        <v>99</v>
      </c>
      <c r="M101" s="3" t="s">
        <v>131</v>
      </c>
      <c r="N101" s="3">
        <v>3</v>
      </c>
      <c r="O101" s="3" t="s">
        <v>126</v>
      </c>
      <c r="P101" s="3" t="s">
        <v>133</v>
      </c>
      <c r="Q101" s="3">
        <v>24</v>
      </c>
      <c r="R101" s="3">
        <v>1.94</v>
      </c>
      <c r="S101" s="3">
        <v>119</v>
      </c>
      <c r="T101" s="3">
        <v>86.6</v>
      </c>
      <c r="U101" s="3">
        <v>2.19</v>
      </c>
      <c r="V101" s="3">
        <v>1.89</v>
      </c>
      <c r="W101" s="3">
        <v>-0.64</v>
      </c>
      <c r="X101" s="3">
        <v>8.69</v>
      </c>
      <c r="Y101" s="3">
        <v>2.31</v>
      </c>
      <c r="AA101" s="3">
        <v>2.5</v>
      </c>
      <c r="AB101" s="3">
        <v>170</v>
      </c>
      <c r="AI101" s="3">
        <v>3</v>
      </c>
      <c r="AJ101" s="3" t="s">
        <v>126</v>
      </c>
      <c r="AK101" s="3" t="s">
        <v>133</v>
      </c>
    </row>
    <row r="102" spans="1:38" s="3" customFormat="1" x14ac:dyDescent="0.15">
      <c r="A102" s="3">
        <v>1</v>
      </c>
      <c r="B102" s="3">
        <v>29</v>
      </c>
      <c r="C102" s="3">
        <v>788</v>
      </c>
      <c r="D102" s="4">
        <v>42412</v>
      </c>
      <c r="E102" s="3" t="s">
        <v>42</v>
      </c>
      <c r="F102" s="3" t="s">
        <v>0</v>
      </c>
      <c r="J102" s="3">
        <v>64</v>
      </c>
      <c r="K102" s="3" t="s">
        <v>187</v>
      </c>
      <c r="L102" s="3" t="s">
        <v>144</v>
      </c>
      <c r="M102" s="3" t="s">
        <v>131</v>
      </c>
      <c r="N102" s="3">
        <v>1</v>
      </c>
      <c r="O102" s="3" t="s">
        <v>373</v>
      </c>
      <c r="P102" s="3" t="s">
        <v>128</v>
      </c>
      <c r="Q102" s="3">
        <v>10</v>
      </c>
      <c r="R102" s="3">
        <v>1.53</v>
      </c>
      <c r="S102" s="3">
        <v>87</v>
      </c>
      <c r="T102" s="3">
        <v>64</v>
      </c>
      <c r="U102" s="3">
        <v>4.95</v>
      </c>
      <c r="V102" s="3">
        <v>3.43</v>
      </c>
      <c r="W102" s="3">
        <v>-0.7</v>
      </c>
      <c r="X102" s="3">
        <v>8.35</v>
      </c>
      <c r="Y102" s="3">
        <v>2.88</v>
      </c>
      <c r="AA102" s="3">
        <v>9.6</v>
      </c>
      <c r="AB102" s="3">
        <v>540</v>
      </c>
      <c r="AI102" s="3">
        <v>1</v>
      </c>
      <c r="AJ102" s="3" t="s">
        <v>373</v>
      </c>
      <c r="AK102" s="3" t="s">
        <v>128</v>
      </c>
    </row>
    <row r="103" spans="1:38" s="3" customFormat="1" x14ac:dyDescent="0.15">
      <c r="A103" s="3">
        <v>1</v>
      </c>
      <c r="B103" s="3">
        <v>37</v>
      </c>
      <c r="D103" s="4" t="s">
        <v>422</v>
      </c>
      <c r="J103" s="3">
        <v>81</v>
      </c>
      <c r="K103" s="3" t="s">
        <v>129</v>
      </c>
      <c r="L103" s="3" t="s">
        <v>138</v>
      </c>
      <c r="M103" s="3" t="s">
        <v>131</v>
      </c>
      <c r="N103" s="3">
        <v>2</v>
      </c>
      <c r="O103" s="3" t="s">
        <v>140</v>
      </c>
      <c r="P103" s="3" t="s">
        <v>128</v>
      </c>
      <c r="Q103" s="3">
        <v>7</v>
      </c>
      <c r="R103" s="3">
        <v>2</v>
      </c>
      <c r="S103" s="3">
        <v>138.9</v>
      </c>
      <c r="T103" s="3">
        <v>79.7</v>
      </c>
      <c r="U103" s="3">
        <v>1.56</v>
      </c>
      <c r="V103" s="3">
        <v>1.45</v>
      </c>
      <c r="W103" s="3">
        <v>-0.93</v>
      </c>
      <c r="X103" s="3">
        <v>9.4</v>
      </c>
      <c r="Y103" s="3">
        <v>3.6</v>
      </c>
      <c r="AA103" s="3">
        <v>0.5</v>
      </c>
      <c r="AB103" s="3">
        <v>6</v>
      </c>
      <c r="AI103" s="3">
        <v>2</v>
      </c>
      <c r="AJ103" s="3" t="s">
        <v>140</v>
      </c>
      <c r="AK103" s="3" t="s">
        <v>128</v>
      </c>
    </row>
    <row r="104" spans="1:38" s="3" customFormat="1" x14ac:dyDescent="0.15">
      <c r="A104" s="3">
        <v>1</v>
      </c>
      <c r="B104" s="3">
        <v>43</v>
      </c>
      <c r="D104" s="4" t="s">
        <v>489</v>
      </c>
      <c r="J104" s="3">
        <v>64</v>
      </c>
      <c r="K104" s="3" t="s">
        <v>129</v>
      </c>
      <c r="L104" s="3" t="s">
        <v>138</v>
      </c>
      <c r="M104" s="3" t="s">
        <v>131</v>
      </c>
      <c r="N104" s="3">
        <v>3</v>
      </c>
      <c r="O104" s="3" t="s">
        <v>137</v>
      </c>
      <c r="P104" s="3" t="s">
        <v>134</v>
      </c>
      <c r="Q104" s="3">
        <v>26</v>
      </c>
      <c r="R104" s="3">
        <v>2.2599999999999998</v>
      </c>
      <c r="S104" s="3">
        <v>121</v>
      </c>
      <c r="T104" s="3">
        <v>75.099999999999994</v>
      </c>
      <c r="U104" s="3">
        <v>3.16</v>
      </c>
      <c r="V104" s="3">
        <v>2.19</v>
      </c>
      <c r="W104" s="3">
        <v>-1.17</v>
      </c>
      <c r="X104" s="3">
        <v>10.98</v>
      </c>
      <c r="Y104" s="3">
        <v>5.0599999999999996</v>
      </c>
      <c r="AA104" s="3">
        <v>2.5</v>
      </c>
      <c r="AB104" s="3">
        <v>39</v>
      </c>
      <c r="AI104" s="3">
        <v>3</v>
      </c>
      <c r="AJ104" s="3" t="s">
        <v>137</v>
      </c>
      <c r="AK104" s="3" t="s">
        <v>134</v>
      </c>
    </row>
    <row r="105" spans="1:38" s="3" customFormat="1" x14ac:dyDescent="0.15">
      <c r="A105" s="3">
        <v>1</v>
      </c>
      <c r="B105" s="3">
        <v>60</v>
      </c>
      <c r="D105" s="4"/>
      <c r="J105" s="3">
        <v>66</v>
      </c>
      <c r="K105" s="3" t="s">
        <v>129</v>
      </c>
      <c r="L105" s="3" t="s">
        <v>138</v>
      </c>
      <c r="M105" s="3" t="s">
        <v>131</v>
      </c>
      <c r="N105" s="3">
        <v>3</v>
      </c>
      <c r="O105" s="3" t="s">
        <v>149</v>
      </c>
      <c r="P105" s="3" t="s">
        <v>128</v>
      </c>
      <c r="Q105" s="3">
        <v>53</v>
      </c>
      <c r="R105" s="3">
        <v>1.74</v>
      </c>
      <c r="S105" s="3">
        <v>100</v>
      </c>
      <c r="T105" s="3">
        <v>78</v>
      </c>
      <c r="U105" s="3">
        <v>8.19</v>
      </c>
      <c r="V105" s="3">
        <v>6.73</v>
      </c>
      <c r="W105" s="3">
        <v>-1.49</v>
      </c>
      <c r="X105" s="3">
        <v>10.75</v>
      </c>
      <c r="Y105" s="3">
        <v>7.94</v>
      </c>
      <c r="AA105" s="3">
        <v>1</v>
      </c>
      <c r="AB105" s="3">
        <v>37</v>
      </c>
      <c r="AI105" s="3">
        <v>3</v>
      </c>
      <c r="AJ105" s="3" t="s">
        <v>149</v>
      </c>
      <c r="AK105" s="3" t="s">
        <v>128</v>
      </c>
    </row>
    <row r="106" spans="1:38" s="3" customFormat="1" x14ac:dyDescent="0.15">
      <c r="A106" s="3">
        <v>1</v>
      </c>
      <c r="B106" s="3">
        <v>71</v>
      </c>
      <c r="C106" s="3">
        <v>552</v>
      </c>
      <c r="D106" s="4">
        <v>42094</v>
      </c>
      <c r="E106" s="3" t="s">
        <v>16</v>
      </c>
      <c r="F106" s="3" t="s">
        <v>0</v>
      </c>
      <c r="J106" s="3">
        <v>82</v>
      </c>
      <c r="K106" s="3" t="s">
        <v>129</v>
      </c>
      <c r="L106" s="3" t="s">
        <v>138</v>
      </c>
      <c r="M106" s="3" t="s">
        <v>131</v>
      </c>
      <c r="N106" s="3">
        <v>1</v>
      </c>
      <c r="O106" s="3" t="s">
        <v>137</v>
      </c>
      <c r="P106" s="3" t="s">
        <v>128</v>
      </c>
      <c r="Q106" s="3">
        <v>15</v>
      </c>
      <c r="R106" s="3">
        <v>1.3</v>
      </c>
      <c r="S106" s="3">
        <v>112</v>
      </c>
      <c r="T106" s="3">
        <v>60.5</v>
      </c>
      <c r="U106" s="3">
        <v>3.1</v>
      </c>
      <c r="V106" s="3">
        <v>2.71</v>
      </c>
      <c r="W106" s="3">
        <v>-0.4</v>
      </c>
      <c r="X106" s="3">
        <v>7.75</v>
      </c>
      <c r="Y106" s="3">
        <v>1.38</v>
      </c>
      <c r="AA106" s="3">
        <v>2.2999999999999998</v>
      </c>
      <c r="AB106" s="3">
        <v>17</v>
      </c>
      <c r="AI106" s="3">
        <v>1</v>
      </c>
      <c r="AJ106" s="3" t="s">
        <v>137</v>
      </c>
      <c r="AK106" s="3" t="s">
        <v>128</v>
      </c>
    </row>
    <row r="107" spans="1:38" s="3" customFormat="1" x14ac:dyDescent="0.15">
      <c r="A107" s="3">
        <v>1</v>
      </c>
      <c r="B107" s="3">
        <v>90</v>
      </c>
      <c r="D107" s="4" t="s">
        <v>490</v>
      </c>
      <c r="I107" s="3" t="s">
        <v>153</v>
      </c>
      <c r="J107" s="3">
        <v>63</v>
      </c>
      <c r="K107" s="3" t="s">
        <v>129</v>
      </c>
      <c r="L107" s="3" t="s">
        <v>144</v>
      </c>
      <c r="M107" s="3" t="s">
        <v>131</v>
      </c>
      <c r="N107" s="3">
        <v>3</v>
      </c>
      <c r="O107" s="3" t="s">
        <v>154</v>
      </c>
      <c r="P107" s="3" t="s">
        <v>128</v>
      </c>
      <c r="Q107" s="3">
        <v>35</v>
      </c>
      <c r="R107" s="3">
        <v>2.63</v>
      </c>
      <c r="S107" s="3">
        <v>136.30000000000001</v>
      </c>
      <c r="T107" s="3">
        <v>73.2</v>
      </c>
      <c r="U107" s="3">
        <v>2.54</v>
      </c>
      <c r="V107" s="3">
        <v>2.89</v>
      </c>
      <c r="W107" s="3">
        <v>0.04</v>
      </c>
      <c r="X107" s="3">
        <v>4.83</v>
      </c>
      <c r="Y107" s="3">
        <v>0.26</v>
      </c>
      <c r="AA107" s="3">
        <v>1.5</v>
      </c>
      <c r="AB107" s="3">
        <v>1200</v>
      </c>
      <c r="AI107" s="3">
        <v>3</v>
      </c>
      <c r="AJ107" s="3" t="s">
        <v>154</v>
      </c>
      <c r="AK107" s="3" t="s">
        <v>128</v>
      </c>
    </row>
    <row r="108" spans="1:38" s="3" customFormat="1" x14ac:dyDescent="0.15">
      <c r="A108" s="3">
        <v>1</v>
      </c>
      <c r="B108" s="3">
        <v>97</v>
      </c>
      <c r="D108" s="4" t="s">
        <v>462</v>
      </c>
      <c r="J108" s="3">
        <v>66</v>
      </c>
      <c r="K108" s="3" t="s">
        <v>129</v>
      </c>
      <c r="L108" s="3" t="s">
        <v>144</v>
      </c>
      <c r="M108" s="3" t="s">
        <v>131</v>
      </c>
      <c r="N108" s="3">
        <v>1</v>
      </c>
      <c r="O108" s="3" t="s">
        <v>155</v>
      </c>
      <c r="P108" s="3" t="s">
        <v>128</v>
      </c>
      <c r="Q108" s="3">
        <v>61</v>
      </c>
      <c r="R108" s="3">
        <v>2.33</v>
      </c>
      <c r="S108" s="3">
        <v>150</v>
      </c>
      <c r="T108" s="3">
        <v>80.099999999999994</v>
      </c>
      <c r="U108" s="3">
        <v>5.54</v>
      </c>
      <c r="V108" s="3">
        <v>2.41</v>
      </c>
      <c r="W108" s="3">
        <v>1.79</v>
      </c>
      <c r="X108" s="3">
        <v>4</v>
      </c>
      <c r="Y108" s="3">
        <v>0</v>
      </c>
      <c r="AA108" s="3">
        <v>3.2</v>
      </c>
      <c r="AB108" s="3">
        <v>28</v>
      </c>
      <c r="AI108" s="3">
        <v>1</v>
      </c>
      <c r="AJ108" s="3" t="s">
        <v>155</v>
      </c>
      <c r="AK108" s="3" t="s">
        <v>128</v>
      </c>
    </row>
    <row r="109" spans="1:38" s="3" customFormat="1" x14ac:dyDescent="0.15">
      <c r="A109" s="3">
        <v>1</v>
      </c>
      <c r="B109" s="3">
        <v>111</v>
      </c>
      <c r="C109" s="3">
        <v>603</v>
      </c>
      <c r="D109" s="4">
        <v>42164</v>
      </c>
      <c r="E109" s="3" t="s">
        <v>57</v>
      </c>
      <c r="F109" s="3" t="s">
        <v>0</v>
      </c>
      <c r="J109" s="3">
        <v>67</v>
      </c>
      <c r="K109" s="3" t="s">
        <v>129</v>
      </c>
      <c r="L109" s="3" t="s">
        <v>138</v>
      </c>
      <c r="M109" s="3" t="s">
        <v>131</v>
      </c>
      <c r="N109" s="3">
        <v>2</v>
      </c>
      <c r="O109" s="3" t="s">
        <v>165</v>
      </c>
      <c r="P109" s="3" t="s">
        <v>128</v>
      </c>
      <c r="Q109" s="3">
        <v>7</v>
      </c>
      <c r="R109" s="3">
        <v>2.11</v>
      </c>
      <c r="S109" s="3">
        <v>127</v>
      </c>
      <c r="T109" s="3">
        <v>75.599999999999994</v>
      </c>
      <c r="U109" s="3">
        <v>1.69</v>
      </c>
      <c r="V109" s="3">
        <v>1.42</v>
      </c>
      <c r="W109" s="3">
        <v>-0.42</v>
      </c>
      <c r="X109" s="3">
        <v>7.69</v>
      </c>
      <c r="Y109" s="3">
        <v>1.39</v>
      </c>
      <c r="AA109" s="3">
        <v>1.1000000000000001</v>
      </c>
      <c r="AB109" s="3">
        <v>43</v>
      </c>
      <c r="AI109" s="3">
        <v>2</v>
      </c>
      <c r="AJ109" s="3" t="s">
        <v>165</v>
      </c>
      <c r="AK109" s="3" t="s">
        <v>128</v>
      </c>
    </row>
    <row r="110" spans="1:38" s="3" customFormat="1" x14ac:dyDescent="0.15">
      <c r="A110" s="3">
        <v>1</v>
      </c>
      <c r="B110" s="3">
        <v>119</v>
      </c>
      <c r="C110" s="3">
        <v>563</v>
      </c>
      <c r="D110" s="4">
        <v>42101</v>
      </c>
      <c r="E110" s="3" t="s">
        <v>52</v>
      </c>
      <c r="F110" s="3" t="s">
        <v>0</v>
      </c>
      <c r="J110" s="3">
        <v>74</v>
      </c>
      <c r="K110" s="3" t="s">
        <v>129</v>
      </c>
      <c r="L110" s="3" t="s">
        <v>99</v>
      </c>
      <c r="M110" s="3" t="s">
        <v>131</v>
      </c>
      <c r="N110" s="3">
        <v>5</v>
      </c>
      <c r="O110" s="3" t="s">
        <v>156</v>
      </c>
      <c r="P110" s="3" t="s">
        <v>128</v>
      </c>
      <c r="Q110" s="3">
        <v>49</v>
      </c>
      <c r="R110" s="3">
        <v>2.0099999999999998</v>
      </c>
      <c r="S110" s="3">
        <v>144</v>
      </c>
      <c r="T110" s="3">
        <v>74.2</v>
      </c>
      <c r="U110" s="3">
        <v>7.69</v>
      </c>
      <c r="V110" s="3">
        <v>4.43</v>
      </c>
      <c r="W110" s="3">
        <v>-2.56</v>
      </c>
      <c r="X110" s="3">
        <v>12.29</v>
      </c>
      <c r="Y110" s="3">
        <v>13.41</v>
      </c>
      <c r="AA110" s="3">
        <v>0.6</v>
      </c>
      <c r="AB110" s="3">
        <v>300</v>
      </c>
      <c r="AI110" s="3">
        <v>5</v>
      </c>
      <c r="AJ110" s="3" t="s">
        <v>156</v>
      </c>
      <c r="AK110" s="3" t="s">
        <v>128</v>
      </c>
    </row>
    <row r="111" spans="1:38" s="3" customFormat="1" x14ac:dyDescent="0.15">
      <c r="A111" s="3">
        <v>1</v>
      </c>
      <c r="B111" s="3">
        <v>134</v>
      </c>
      <c r="C111" s="3">
        <v>152</v>
      </c>
      <c r="D111" s="4">
        <v>41579</v>
      </c>
      <c r="E111" s="3" t="s">
        <v>31</v>
      </c>
      <c r="F111" s="3" t="s">
        <v>0</v>
      </c>
      <c r="J111" s="3">
        <v>66</v>
      </c>
      <c r="K111" s="3" t="s">
        <v>187</v>
      </c>
      <c r="L111" s="3" t="s">
        <v>138</v>
      </c>
      <c r="M111" s="3" t="s">
        <v>131</v>
      </c>
      <c r="N111" s="3">
        <v>2</v>
      </c>
      <c r="O111" s="3" t="s">
        <v>170</v>
      </c>
      <c r="P111" s="3" t="s">
        <v>128</v>
      </c>
      <c r="Q111" s="3">
        <v>23</v>
      </c>
      <c r="R111" s="3">
        <v>2.1</v>
      </c>
      <c r="S111" s="3">
        <v>112</v>
      </c>
      <c r="T111" s="3">
        <v>71</v>
      </c>
      <c r="U111" s="3">
        <v>2.48</v>
      </c>
      <c r="V111" s="3">
        <v>2.58</v>
      </c>
      <c r="W111" s="3">
        <v>-0.17</v>
      </c>
      <c r="X111" s="3">
        <v>5.87</v>
      </c>
      <c r="Y111" s="3">
        <v>0.57999999999999996</v>
      </c>
      <c r="AA111" s="3">
        <v>0.5</v>
      </c>
      <c r="AB111" s="3">
        <v>110</v>
      </c>
      <c r="AI111" s="3">
        <v>2</v>
      </c>
      <c r="AJ111" s="3" t="s">
        <v>170</v>
      </c>
      <c r="AK111" s="3" t="s">
        <v>128</v>
      </c>
    </row>
    <row r="112" spans="1:38" s="3" customFormat="1" x14ac:dyDescent="0.15">
      <c r="A112" s="3">
        <v>1</v>
      </c>
      <c r="B112" s="3">
        <v>151</v>
      </c>
      <c r="C112" s="3">
        <v>429</v>
      </c>
      <c r="D112" s="4">
        <v>41912</v>
      </c>
      <c r="E112" s="3" t="s">
        <v>42</v>
      </c>
      <c r="F112" s="3" t="s">
        <v>0</v>
      </c>
      <c r="G112" s="3" t="s">
        <v>40</v>
      </c>
      <c r="J112" s="3">
        <v>72</v>
      </c>
      <c r="K112" s="3" t="s">
        <v>129</v>
      </c>
      <c r="L112" s="3" t="s">
        <v>130</v>
      </c>
      <c r="M112" s="3" t="s">
        <v>131</v>
      </c>
      <c r="N112" s="3">
        <v>3</v>
      </c>
      <c r="O112" s="3" t="s">
        <v>154</v>
      </c>
      <c r="P112" s="3" t="s">
        <v>128</v>
      </c>
      <c r="Q112" s="3">
        <v>30</v>
      </c>
      <c r="R112" s="3">
        <v>1.82</v>
      </c>
      <c r="S112" s="3">
        <v>117</v>
      </c>
      <c r="T112" s="3">
        <v>69.7</v>
      </c>
      <c r="U112" s="3">
        <v>2.9</v>
      </c>
      <c r="V112" s="3">
        <v>3.31</v>
      </c>
      <c r="W112" s="3">
        <v>-0.13</v>
      </c>
      <c r="X112" s="3">
        <v>5.57</v>
      </c>
      <c r="Y112" s="3">
        <v>0.67</v>
      </c>
      <c r="AA112" s="3">
        <v>3.1</v>
      </c>
      <c r="AB112" s="3">
        <v>57</v>
      </c>
      <c r="AC112" s="3" t="s">
        <v>172</v>
      </c>
      <c r="AI112" s="3">
        <v>3</v>
      </c>
      <c r="AJ112" s="3" t="s">
        <v>154</v>
      </c>
      <c r="AK112" s="3" t="s">
        <v>128</v>
      </c>
      <c r="AL112" s="3" t="s">
        <v>172</v>
      </c>
    </row>
    <row r="113" spans="1:38" s="3" customFormat="1" x14ac:dyDescent="0.15">
      <c r="A113" s="3">
        <v>1</v>
      </c>
      <c r="B113" s="3">
        <v>167</v>
      </c>
      <c r="C113" s="3">
        <v>589</v>
      </c>
      <c r="D113" s="4" t="s">
        <v>515</v>
      </c>
      <c r="F113" s="3" t="s">
        <v>0</v>
      </c>
      <c r="J113" s="3">
        <v>83</v>
      </c>
      <c r="K113" s="3" t="s">
        <v>125</v>
      </c>
      <c r="L113" s="3" t="s">
        <v>138</v>
      </c>
      <c r="M113" s="3" t="s">
        <v>151</v>
      </c>
      <c r="N113" s="3">
        <v>4</v>
      </c>
      <c r="O113" s="3" t="s">
        <v>168</v>
      </c>
      <c r="P113" s="3" t="s">
        <v>128</v>
      </c>
      <c r="Q113" s="3">
        <v>28</v>
      </c>
      <c r="R113" s="3">
        <v>3.15</v>
      </c>
      <c r="S113" s="3">
        <v>162</v>
      </c>
      <c r="T113" s="3">
        <v>74.599999999999994</v>
      </c>
      <c r="U113" s="3">
        <v>1.42</v>
      </c>
      <c r="V113" s="3">
        <v>1.19</v>
      </c>
      <c r="W113" s="3">
        <v>-0.2</v>
      </c>
      <c r="X113" s="3">
        <v>6.42</v>
      </c>
      <c r="Y113" s="3">
        <v>0.64</v>
      </c>
      <c r="AA113" s="3">
        <v>7.2</v>
      </c>
      <c r="AB113" s="3">
        <v>6400</v>
      </c>
      <c r="AC113" s="3" t="s">
        <v>516</v>
      </c>
      <c r="AI113" s="3">
        <v>4</v>
      </c>
      <c r="AJ113" s="3" t="s">
        <v>168</v>
      </c>
      <c r="AK113" s="3" t="s">
        <v>128</v>
      </c>
      <c r="AL113" s="3" t="s">
        <v>516</v>
      </c>
    </row>
    <row r="114" spans="1:38" s="3" customFormat="1" x14ac:dyDescent="0.15">
      <c r="A114" s="3">
        <v>1</v>
      </c>
      <c r="B114" s="3">
        <v>179</v>
      </c>
      <c r="C114" s="3">
        <v>441</v>
      </c>
      <c r="D114" s="4">
        <v>41943</v>
      </c>
      <c r="E114" s="3" t="s">
        <v>51</v>
      </c>
      <c r="F114" s="3" t="s">
        <v>0</v>
      </c>
      <c r="G114" s="3" t="s">
        <v>40</v>
      </c>
      <c r="I114" s="3" t="s">
        <v>176</v>
      </c>
      <c r="J114" s="3">
        <v>79</v>
      </c>
      <c r="K114" s="3" t="s">
        <v>129</v>
      </c>
      <c r="L114" s="3" t="s">
        <v>99</v>
      </c>
      <c r="M114" s="3" t="s">
        <v>131</v>
      </c>
      <c r="N114" s="3">
        <v>2</v>
      </c>
      <c r="O114" s="3" t="s">
        <v>177</v>
      </c>
      <c r="P114" s="3" t="s">
        <v>128</v>
      </c>
      <c r="Q114" s="3">
        <v>14</v>
      </c>
      <c r="R114" s="3">
        <v>1.58</v>
      </c>
      <c r="S114" s="3">
        <v>110.5</v>
      </c>
      <c r="T114" s="3">
        <v>61.5</v>
      </c>
      <c r="U114" s="3">
        <v>3.38</v>
      </c>
      <c r="V114" s="3">
        <v>2.64</v>
      </c>
      <c r="W114" s="3">
        <v>-0.72</v>
      </c>
      <c r="X114" s="3">
        <v>8.68</v>
      </c>
      <c r="Y114" s="3">
        <v>2.64</v>
      </c>
      <c r="AA114" s="3">
        <v>0.5</v>
      </c>
      <c r="AB114" s="3">
        <v>780</v>
      </c>
      <c r="AI114" s="3">
        <v>2</v>
      </c>
      <c r="AJ114" s="3" t="s">
        <v>177</v>
      </c>
      <c r="AK114" s="3" t="s">
        <v>128</v>
      </c>
    </row>
    <row r="115" spans="1:38" s="3" customFormat="1" x14ac:dyDescent="0.15">
      <c r="A115" s="3">
        <v>1</v>
      </c>
      <c r="B115" s="3">
        <v>189</v>
      </c>
      <c r="C115" s="3">
        <v>695</v>
      </c>
      <c r="D115" s="4">
        <v>42265</v>
      </c>
      <c r="E115" s="3" t="s">
        <v>62</v>
      </c>
      <c r="F115" s="3" t="s">
        <v>0</v>
      </c>
      <c r="J115" s="3">
        <v>75</v>
      </c>
      <c r="K115" s="3" t="s">
        <v>187</v>
      </c>
      <c r="L115" s="3" t="s">
        <v>144</v>
      </c>
      <c r="M115" s="3" t="s">
        <v>131</v>
      </c>
      <c r="N115" s="3">
        <v>3</v>
      </c>
      <c r="O115" s="3" t="s">
        <v>377</v>
      </c>
      <c r="P115" s="3" t="s">
        <v>128</v>
      </c>
      <c r="Q115" s="3">
        <v>15</v>
      </c>
      <c r="R115" s="3">
        <v>1.91</v>
      </c>
      <c r="S115" s="3">
        <v>142</v>
      </c>
      <c r="T115" s="3">
        <v>84.9</v>
      </c>
      <c r="U115" s="3">
        <v>2.38</v>
      </c>
      <c r="V115" s="3">
        <v>1.89</v>
      </c>
      <c r="W115" s="3">
        <v>-0.48</v>
      </c>
      <c r="X115" s="3">
        <v>8.32</v>
      </c>
      <c r="Y115" s="3">
        <v>1.69</v>
      </c>
      <c r="AA115" s="3">
        <v>7.2</v>
      </c>
      <c r="AB115" s="3">
        <v>710</v>
      </c>
      <c r="AI115" s="3">
        <v>3</v>
      </c>
      <c r="AJ115" s="3" t="s">
        <v>377</v>
      </c>
      <c r="AK115" s="3" t="s">
        <v>128</v>
      </c>
    </row>
    <row r="116" spans="1:38" s="3" customFormat="1" x14ac:dyDescent="0.15">
      <c r="A116" s="3">
        <v>1</v>
      </c>
      <c r="B116" s="3">
        <v>205</v>
      </c>
      <c r="C116" s="3">
        <v>409</v>
      </c>
      <c r="D116" s="4">
        <v>41884</v>
      </c>
      <c r="E116" s="3" t="s">
        <v>25</v>
      </c>
      <c r="F116" s="3" t="s">
        <v>0</v>
      </c>
      <c r="G116" s="3" t="s">
        <v>41</v>
      </c>
      <c r="J116" s="3">
        <v>41</v>
      </c>
      <c r="K116" s="3" t="s">
        <v>129</v>
      </c>
      <c r="L116" s="3" t="s">
        <v>138</v>
      </c>
      <c r="M116" s="3" t="s">
        <v>131</v>
      </c>
      <c r="N116" s="3">
        <v>7</v>
      </c>
      <c r="O116" s="3" t="s">
        <v>178</v>
      </c>
      <c r="P116" s="3" t="s">
        <v>128</v>
      </c>
      <c r="Q116" s="3">
        <v>24</v>
      </c>
      <c r="R116" s="3">
        <v>2.94</v>
      </c>
      <c r="S116" s="3">
        <v>111</v>
      </c>
      <c r="T116" s="3">
        <v>82.6</v>
      </c>
      <c r="U116" s="3">
        <v>2.2799999999999998</v>
      </c>
      <c r="V116" s="3">
        <v>1.86</v>
      </c>
      <c r="W116" s="3">
        <v>7.0000000000000007E-2</v>
      </c>
      <c r="X116" s="3">
        <v>4.76</v>
      </c>
      <c r="Y116" s="3">
        <v>0</v>
      </c>
      <c r="AA116" s="3">
        <v>7.2</v>
      </c>
      <c r="AB116" s="3">
        <v>74</v>
      </c>
      <c r="AI116" s="3">
        <v>7</v>
      </c>
      <c r="AJ116" s="3" t="s">
        <v>178</v>
      </c>
      <c r="AK116" s="3" t="s">
        <v>128</v>
      </c>
    </row>
    <row r="117" spans="1:38" s="3" customFormat="1" x14ac:dyDescent="0.15">
      <c r="A117" s="3">
        <v>1</v>
      </c>
      <c r="B117" s="3">
        <v>216</v>
      </c>
      <c r="C117" s="3">
        <v>778</v>
      </c>
      <c r="D117" s="4">
        <v>42395</v>
      </c>
      <c r="E117" s="3" t="s">
        <v>59</v>
      </c>
      <c r="F117" s="3" t="s">
        <v>0</v>
      </c>
      <c r="J117" s="3">
        <v>52</v>
      </c>
      <c r="K117" s="3" t="s">
        <v>125</v>
      </c>
      <c r="L117" s="3" t="s">
        <v>99</v>
      </c>
      <c r="M117" s="3" t="s">
        <v>151</v>
      </c>
      <c r="N117" s="3">
        <v>2</v>
      </c>
      <c r="O117" s="3" t="s">
        <v>179</v>
      </c>
      <c r="P117" s="3" t="s">
        <v>128</v>
      </c>
      <c r="Q117" s="3">
        <v>64</v>
      </c>
      <c r="R117" s="3">
        <v>3.52</v>
      </c>
      <c r="S117" s="3">
        <v>108.6</v>
      </c>
      <c r="T117" s="3">
        <v>77.7</v>
      </c>
      <c r="U117" s="3">
        <v>2.12</v>
      </c>
      <c r="V117" s="3">
        <v>1.76</v>
      </c>
      <c r="W117" s="3">
        <v>0.08</v>
      </c>
      <c r="X117" s="3">
        <v>4.58</v>
      </c>
      <c r="Y117" s="3">
        <v>0</v>
      </c>
      <c r="AA117" s="3">
        <v>3.7</v>
      </c>
      <c r="AB117" s="3">
        <v>1000</v>
      </c>
      <c r="AI117" s="3">
        <v>2</v>
      </c>
      <c r="AJ117" s="3" t="s">
        <v>179</v>
      </c>
      <c r="AK117" s="3" t="s">
        <v>128</v>
      </c>
    </row>
    <row r="118" spans="1:38" s="3" customFormat="1" x14ac:dyDescent="0.15">
      <c r="A118" s="3">
        <v>1</v>
      </c>
      <c r="B118" s="3">
        <v>222</v>
      </c>
      <c r="C118" s="3">
        <v>536</v>
      </c>
      <c r="D118" s="4">
        <v>42076</v>
      </c>
      <c r="E118" s="3" t="s">
        <v>69</v>
      </c>
      <c r="F118" s="3" t="s">
        <v>0</v>
      </c>
      <c r="J118" s="3">
        <v>76</v>
      </c>
      <c r="K118" s="3" t="s">
        <v>129</v>
      </c>
      <c r="L118" s="3" t="s">
        <v>138</v>
      </c>
      <c r="M118" s="3" t="s">
        <v>131</v>
      </c>
      <c r="N118" s="3">
        <v>3</v>
      </c>
      <c r="O118" s="3" t="s">
        <v>180</v>
      </c>
      <c r="P118" s="3" t="s">
        <v>128</v>
      </c>
      <c r="Q118" s="3">
        <v>24</v>
      </c>
      <c r="R118" s="3">
        <v>2.17</v>
      </c>
      <c r="S118" s="3">
        <v>151.69999999999999</v>
      </c>
      <c r="T118" s="3">
        <v>80.400000000000006</v>
      </c>
      <c r="U118" s="3">
        <v>3.43</v>
      </c>
      <c r="V118" s="3">
        <v>2.2400000000000002</v>
      </c>
      <c r="W118" s="3">
        <v>-0.28000000000000003</v>
      </c>
      <c r="X118" s="3">
        <v>6.49</v>
      </c>
      <c r="Y118" s="3">
        <v>0.88</v>
      </c>
      <c r="AA118" s="3">
        <v>1.4</v>
      </c>
      <c r="AB118" s="3">
        <v>7</v>
      </c>
      <c r="AI118" s="3">
        <v>3</v>
      </c>
      <c r="AJ118" s="3" t="s">
        <v>180</v>
      </c>
      <c r="AK118" s="3" t="s">
        <v>128</v>
      </c>
    </row>
    <row r="119" spans="1:38" s="3" customFormat="1" x14ac:dyDescent="0.15">
      <c r="A119" s="3">
        <v>1</v>
      </c>
      <c r="B119" s="3">
        <v>235</v>
      </c>
      <c r="D119" s="4" t="s">
        <v>473</v>
      </c>
      <c r="F119" s="3" t="s">
        <v>0</v>
      </c>
      <c r="J119" s="3">
        <v>63</v>
      </c>
      <c r="K119" s="3" t="s">
        <v>129</v>
      </c>
      <c r="L119" s="3" t="s">
        <v>138</v>
      </c>
      <c r="M119" s="3" t="s">
        <v>131</v>
      </c>
      <c r="N119" s="3">
        <v>2</v>
      </c>
      <c r="O119" s="3" t="s">
        <v>182</v>
      </c>
      <c r="P119" s="3" t="s">
        <v>173</v>
      </c>
      <c r="Q119" s="3">
        <v>26</v>
      </c>
      <c r="R119" s="3">
        <v>2.1800000000000002</v>
      </c>
      <c r="S119" s="3">
        <v>112</v>
      </c>
      <c r="T119" s="3">
        <v>76.2</v>
      </c>
      <c r="U119" s="3">
        <v>2.93</v>
      </c>
      <c r="V119" s="3">
        <v>1.83</v>
      </c>
      <c r="W119" s="3">
        <v>-0.54</v>
      </c>
      <c r="X119" s="3">
        <v>7.53</v>
      </c>
      <c r="Y119" s="3">
        <v>1.8</v>
      </c>
      <c r="AA119" s="3">
        <v>2.8</v>
      </c>
      <c r="AB119" s="3">
        <v>170</v>
      </c>
      <c r="AH119" s="3">
        <v>1</v>
      </c>
      <c r="AI119" s="3">
        <v>2</v>
      </c>
      <c r="AJ119" s="3" t="s">
        <v>182</v>
      </c>
      <c r="AK119" s="3" t="s">
        <v>173</v>
      </c>
    </row>
    <row r="120" spans="1:38" s="3" customFormat="1" x14ac:dyDescent="0.15">
      <c r="A120" s="3">
        <v>1</v>
      </c>
      <c r="B120" s="3">
        <v>270</v>
      </c>
      <c r="C120" s="3">
        <v>671</v>
      </c>
      <c r="D120" s="4">
        <v>42241</v>
      </c>
      <c r="E120" s="3" t="s">
        <v>42</v>
      </c>
      <c r="F120" s="3" t="s">
        <v>0</v>
      </c>
      <c r="J120" s="3">
        <v>71</v>
      </c>
      <c r="K120" s="3" t="s">
        <v>125</v>
      </c>
      <c r="L120" s="3" t="s">
        <v>144</v>
      </c>
      <c r="M120" s="3" t="s">
        <v>131</v>
      </c>
      <c r="N120" s="3">
        <v>1</v>
      </c>
      <c r="O120" s="3" t="s">
        <v>126</v>
      </c>
      <c r="P120" s="3" t="s">
        <v>128</v>
      </c>
      <c r="Q120" s="3">
        <v>32</v>
      </c>
      <c r="R120" s="3">
        <v>2.46</v>
      </c>
      <c r="S120" s="3">
        <v>166</v>
      </c>
      <c r="T120" s="3">
        <v>87.2</v>
      </c>
      <c r="U120" s="3">
        <v>3.18</v>
      </c>
      <c r="V120" s="3">
        <v>2.17</v>
      </c>
      <c r="W120" s="3">
        <v>-0.37</v>
      </c>
      <c r="X120" s="3">
        <v>7.23</v>
      </c>
      <c r="Y120" s="3">
        <v>1.21</v>
      </c>
      <c r="AA120" s="3">
        <v>3.3</v>
      </c>
      <c r="AB120" s="3">
        <v>110</v>
      </c>
      <c r="AI120" s="3">
        <v>1</v>
      </c>
      <c r="AJ120" s="3" t="s">
        <v>126</v>
      </c>
      <c r="AK120" s="3" t="s">
        <v>128</v>
      </c>
    </row>
    <row r="121" spans="1:38" s="3" customFormat="1" x14ac:dyDescent="0.15">
      <c r="A121" s="3">
        <v>1</v>
      </c>
      <c r="B121" s="3">
        <v>299</v>
      </c>
      <c r="C121" s="3">
        <v>611</v>
      </c>
      <c r="D121" s="4">
        <v>42167</v>
      </c>
      <c r="E121" s="3" t="s">
        <v>5</v>
      </c>
      <c r="F121" s="3" t="s">
        <v>0</v>
      </c>
      <c r="J121" s="3">
        <v>59</v>
      </c>
      <c r="K121" s="3" t="s">
        <v>125</v>
      </c>
      <c r="L121" s="3" t="s">
        <v>99</v>
      </c>
      <c r="M121" s="3" t="s">
        <v>192</v>
      </c>
      <c r="N121" s="3">
        <v>3</v>
      </c>
      <c r="O121" s="3" t="s">
        <v>193</v>
      </c>
      <c r="P121" s="3" t="s">
        <v>196</v>
      </c>
      <c r="Q121" s="3">
        <v>30</v>
      </c>
      <c r="R121" s="3">
        <v>4.08</v>
      </c>
      <c r="S121" s="3">
        <v>133</v>
      </c>
      <c r="T121" s="3">
        <v>86.4</v>
      </c>
      <c r="U121" s="3">
        <v>1.2</v>
      </c>
      <c r="V121" s="3">
        <v>1.35</v>
      </c>
      <c r="W121" s="3">
        <v>-0.2</v>
      </c>
      <c r="X121" s="3">
        <v>6.1</v>
      </c>
      <c r="Y121" s="3">
        <v>0.64</v>
      </c>
      <c r="AA121" s="3">
        <v>2</v>
      </c>
      <c r="AB121" s="3">
        <v>560</v>
      </c>
      <c r="AC121" s="3" t="s">
        <v>430</v>
      </c>
      <c r="AH121" s="3">
        <v>1</v>
      </c>
      <c r="AI121" s="3">
        <v>3</v>
      </c>
      <c r="AJ121" s="3" t="s">
        <v>193</v>
      </c>
      <c r="AK121" s="3" t="s">
        <v>196</v>
      </c>
      <c r="AL121" s="3" t="s">
        <v>430</v>
      </c>
    </row>
    <row r="122" spans="1:38" s="3" customFormat="1" x14ac:dyDescent="0.15">
      <c r="A122" s="3">
        <v>1</v>
      </c>
      <c r="B122" s="3">
        <v>306</v>
      </c>
      <c r="C122" s="3">
        <v>621</v>
      </c>
      <c r="D122" s="4">
        <v>42178</v>
      </c>
      <c r="E122" s="3" t="s">
        <v>7</v>
      </c>
      <c r="F122" s="3" t="s">
        <v>0</v>
      </c>
      <c r="J122" s="3">
        <v>69</v>
      </c>
      <c r="K122" s="3" t="s">
        <v>129</v>
      </c>
      <c r="L122" s="3" t="s">
        <v>130</v>
      </c>
      <c r="M122" s="3" t="s">
        <v>190</v>
      </c>
      <c r="N122" s="3">
        <v>3</v>
      </c>
      <c r="O122" s="3" t="s">
        <v>191</v>
      </c>
      <c r="P122" s="3" t="s">
        <v>128</v>
      </c>
      <c r="Q122" s="3">
        <v>4</v>
      </c>
      <c r="R122" s="3">
        <v>1.83</v>
      </c>
      <c r="S122" s="3">
        <v>102</v>
      </c>
      <c r="T122" s="3">
        <v>71.8</v>
      </c>
      <c r="U122" s="3">
        <v>3.76</v>
      </c>
      <c r="V122" s="3">
        <v>2.5299999999999998</v>
      </c>
      <c r="W122" s="3">
        <v>0.16</v>
      </c>
      <c r="X122" s="3">
        <v>4.6500000000000004</v>
      </c>
      <c r="Y122" s="3">
        <v>0</v>
      </c>
      <c r="AA122" s="3">
        <v>2.2000000000000002</v>
      </c>
      <c r="AB122" s="3">
        <v>5</v>
      </c>
      <c r="AI122" s="3">
        <v>3</v>
      </c>
      <c r="AJ122" s="3" t="s">
        <v>191</v>
      </c>
      <c r="AK122" s="3" t="s">
        <v>128</v>
      </c>
    </row>
    <row r="123" spans="1:38" s="3" customFormat="1" x14ac:dyDescent="0.15">
      <c r="A123" s="3">
        <v>1</v>
      </c>
      <c r="B123" s="3">
        <v>312</v>
      </c>
      <c r="C123" s="3">
        <v>608</v>
      </c>
      <c r="D123" s="4">
        <v>42167</v>
      </c>
      <c r="E123" s="3" t="s">
        <v>19</v>
      </c>
      <c r="F123" s="3" t="s">
        <v>0</v>
      </c>
      <c r="J123" s="3">
        <v>69</v>
      </c>
      <c r="K123" s="3" t="s">
        <v>129</v>
      </c>
      <c r="L123" s="3" t="s">
        <v>130</v>
      </c>
      <c r="M123" s="3" t="s">
        <v>188</v>
      </c>
      <c r="N123" s="3">
        <v>2</v>
      </c>
      <c r="O123" s="3" t="s">
        <v>199</v>
      </c>
      <c r="P123" s="3" t="s">
        <v>128</v>
      </c>
      <c r="Q123" s="3">
        <v>21</v>
      </c>
      <c r="R123" s="3">
        <v>2.2400000000000002</v>
      </c>
      <c r="S123" s="3">
        <v>128.69999999999999</v>
      </c>
      <c r="T123" s="3">
        <v>77.5</v>
      </c>
      <c r="U123" s="3">
        <v>1.94</v>
      </c>
      <c r="V123" s="3">
        <v>1.72</v>
      </c>
      <c r="W123" s="3">
        <v>-0.22</v>
      </c>
      <c r="X123" s="3">
        <v>6.09</v>
      </c>
      <c r="Y123" s="3">
        <v>0.74</v>
      </c>
      <c r="AA123" s="3">
        <v>1.9</v>
      </c>
      <c r="AB123" s="3">
        <v>34</v>
      </c>
      <c r="AI123" s="3">
        <v>2</v>
      </c>
      <c r="AJ123" s="3" t="s">
        <v>199</v>
      </c>
      <c r="AK123" s="3" t="s">
        <v>128</v>
      </c>
    </row>
    <row r="124" spans="1:38" s="3" customFormat="1" x14ac:dyDescent="0.15">
      <c r="A124" s="3">
        <v>1</v>
      </c>
      <c r="B124" s="3">
        <v>318</v>
      </c>
      <c r="D124" s="4" t="s">
        <v>424</v>
      </c>
      <c r="J124" s="3">
        <v>69</v>
      </c>
      <c r="K124" s="3" t="s">
        <v>129</v>
      </c>
      <c r="L124" s="3" t="s">
        <v>130</v>
      </c>
      <c r="M124" s="3" t="s">
        <v>188</v>
      </c>
      <c r="N124" s="3">
        <v>2</v>
      </c>
      <c r="O124" s="3" t="s">
        <v>201</v>
      </c>
      <c r="P124" s="3" t="s">
        <v>128</v>
      </c>
      <c r="Q124" s="3">
        <v>13</v>
      </c>
      <c r="R124" s="3">
        <v>1.45</v>
      </c>
      <c r="S124" s="3">
        <v>104</v>
      </c>
      <c r="T124" s="3">
        <v>73.900000000000006</v>
      </c>
      <c r="U124" s="3">
        <v>3.77</v>
      </c>
      <c r="V124" s="3">
        <v>2.74</v>
      </c>
      <c r="W124" s="3">
        <v>-0.49</v>
      </c>
      <c r="X124" s="3">
        <v>7.92</v>
      </c>
      <c r="Y124" s="3">
        <v>1.9</v>
      </c>
      <c r="AA124" s="3">
        <v>2.2999999999999998</v>
      </c>
      <c r="AB124" s="3">
        <v>10</v>
      </c>
      <c r="AI124" s="3">
        <v>2</v>
      </c>
      <c r="AJ124" s="3" t="s">
        <v>201</v>
      </c>
      <c r="AK124" s="3" t="s">
        <v>128</v>
      </c>
    </row>
    <row r="125" spans="1:38" s="3" customFormat="1" x14ac:dyDescent="0.15">
      <c r="A125" s="3">
        <v>1</v>
      </c>
      <c r="B125" s="3">
        <v>338</v>
      </c>
      <c r="D125" s="4" t="s">
        <v>441</v>
      </c>
      <c r="J125" s="3">
        <v>77</v>
      </c>
      <c r="K125" s="3" t="s">
        <v>129</v>
      </c>
      <c r="L125" s="3" t="s">
        <v>130</v>
      </c>
      <c r="M125" s="3" t="s">
        <v>188</v>
      </c>
      <c r="N125" s="3">
        <v>5</v>
      </c>
      <c r="O125" s="3" t="s">
        <v>195</v>
      </c>
      <c r="P125" s="3" t="s">
        <v>205</v>
      </c>
      <c r="Q125" s="3">
        <v>17</v>
      </c>
      <c r="R125" s="3">
        <v>1.44</v>
      </c>
      <c r="S125" s="3">
        <v>91.7</v>
      </c>
      <c r="T125" s="3">
        <v>62.1</v>
      </c>
      <c r="U125" s="3">
        <v>4.4800000000000004</v>
      </c>
      <c r="V125" s="3">
        <v>3.07</v>
      </c>
      <c r="W125" s="3">
        <v>-1.8</v>
      </c>
      <c r="X125" s="3">
        <v>11.8</v>
      </c>
      <c r="Y125" s="3">
        <v>8.8699999999999992</v>
      </c>
      <c r="Z125" s="3">
        <v>16</v>
      </c>
      <c r="AA125" s="3">
        <v>1</v>
      </c>
      <c r="AB125" s="3">
        <v>11</v>
      </c>
      <c r="AC125" s="3" t="s">
        <v>207</v>
      </c>
      <c r="AI125" s="3">
        <v>5</v>
      </c>
      <c r="AJ125" s="3" t="s">
        <v>195</v>
      </c>
      <c r="AK125" s="3" t="s">
        <v>205</v>
      </c>
      <c r="AL125" s="3" t="s">
        <v>207</v>
      </c>
    </row>
    <row r="126" spans="1:38" s="3" customFormat="1" x14ac:dyDescent="0.15">
      <c r="A126" s="3">
        <v>1</v>
      </c>
      <c r="B126" s="3">
        <v>345</v>
      </c>
      <c r="D126" s="4" t="s">
        <v>432</v>
      </c>
      <c r="J126" s="3">
        <v>82</v>
      </c>
      <c r="K126" s="3" t="s">
        <v>125</v>
      </c>
      <c r="L126" s="3" t="s">
        <v>130</v>
      </c>
      <c r="M126" s="3" t="s">
        <v>190</v>
      </c>
      <c r="N126" s="3">
        <v>4</v>
      </c>
      <c r="O126" s="3" t="s">
        <v>201</v>
      </c>
      <c r="P126" s="3" t="s">
        <v>128</v>
      </c>
      <c r="Q126" s="3">
        <v>45</v>
      </c>
      <c r="R126" s="3">
        <v>1.37</v>
      </c>
      <c r="S126" s="3">
        <v>89.5</v>
      </c>
      <c r="T126" s="3">
        <v>53.1</v>
      </c>
      <c r="U126" s="3">
        <v>7.08</v>
      </c>
      <c r="V126" s="3">
        <v>4.08</v>
      </c>
      <c r="W126" s="3">
        <v>-3.5</v>
      </c>
      <c r="X126" s="3">
        <v>21.26</v>
      </c>
      <c r="Y126" s="3">
        <v>30.42</v>
      </c>
      <c r="AA126" s="3">
        <v>2.6</v>
      </c>
      <c r="AB126" s="3">
        <v>1900</v>
      </c>
      <c r="AI126" s="3">
        <v>4</v>
      </c>
      <c r="AJ126" s="3" t="s">
        <v>201</v>
      </c>
      <c r="AK126" s="3" t="s">
        <v>128</v>
      </c>
    </row>
    <row r="127" spans="1:38" s="3" customFormat="1" x14ac:dyDescent="0.15">
      <c r="A127" s="3">
        <v>1</v>
      </c>
      <c r="B127" s="3">
        <v>372</v>
      </c>
      <c r="C127" s="3">
        <v>867</v>
      </c>
      <c r="D127" s="4">
        <v>42531</v>
      </c>
      <c r="E127" s="3" t="s">
        <v>42</v>
      </c>
      <c r="F127" s="3" t="s">
        <v>0</v>
      </c>
      <c r="J127" s="3">
        <v>77</v>
      </c>
      <c r="K127" s="3" t="s">
        <v>129</v>
      </c>
      <c r="L127" s="3" t="s">
        <v>99</v>
      </c>
      <c r="M127" s="3" t="s">
        <v>188</v>
      </c>
      <c r="N127" s="3">
        <v>5</v>
      </c>
      <c r="O127" s="3" t="s">
        <v>157</v>
      </c>
      <c r="P127" s="3" t="s">
        <v>128</v>
      </c>
      <c r="Q127" s="3">
        <v>29</v>
      </c>
      <c r="R127" s="3">
        <v>1.1599999999999999</v>
      </c>
      <c r="S127" s="3">
        <v>92.8</v>
      </c>
      <c r="T127" s="3">
        <v>53.3</v>
      </c>
      <c r="U127" s="3">
        <v>3.91</v>
      </c>
      <c r="V127" s="3">
        <v>3.54</v>
      </c>
      <c r="W127" s="3">
        <v>-0.38</v>
      </c>
      <c r="X127" s="3">
        <v>6.63</v>
      </c>
      <c r="Y127" s="3">
        <v>1.24</v>
      </c>
      <c r="Z127" s="3">
        <v>23</v>
      </c>
      <c r="AA127" s="3">
        <v>1.8</v>
      </c>
      <c r="AB127" s="3">
        <v>11</v>
      </c>
      <c r="AI127" s="3">
        <v>5</v>
      </c>
      <c r="AJ127" s="3" t="s">
        <v>157</v>
      </c>
      <c r="AK127" s="3" t="s">
        <v>128</v>
      </c>
    </row>
    <row r="128" spans="1:38" s="3" customFormat="1" x14ac:dyDescent="0.15">
      <c r="A128" s="3">
        <v>1</v>
      </c>
      <c r="B128" s="3">
        <v>383</v>
      </c>
      <c r="C128" s="3">
        <v>498</v>
      </c>
      <c r="D128" s="4">
        <v>42013</v>
      </c>
      <c r="E128" s="3" t="s">
        <v>53</v>
      </c>
      <c r="F128" s="3" t="s">
        <v>0</v>
      </c>
      <c r="J128" s="3">
        <v>64</v>
      </c>
      <c r="K128" s="3" t="s">
        <v>187</v>
      </c>
      <c r="L128" s="3" t="s">
        <v>99</v>
      </c>
      <c r="M128" s="3" t="s">
        <v>131</v>
      </c>
      <c r="N128" s="3">
        <v>8</v>
      </c>
      <c r="O128" s="3" t="s">
        <v>126</v>
      </c>
      <c r="P128" s="3" t="s">
        <v>128</v>
      </c>
      <c r="Q128" s="3">
        <v>40</v>
      </c>
      <c r="R128" s="3">
        <v>1.73</v>
      </c>
      <c r="S128" s="3">
        <v>95</v>
      </c>
      <c r="T128" s="3">
        <v>65.7</v>
      </c>
      <c r="U128" s="3">
        <v>5.31</v>
      </c>
      <c r="V128" s="3">
        <v>4.92</v>
      </c>
      <c r="W128" s="3">
        <v>-0.94</v>
      </c>
      <c r="X128" s="3">
        <v>8.81</v>
      </c>
      <c r="Y128" s="3">
        <v>3.59</v>
      </c>
      <c r="AA128" s="3">
        <v>11.7</v>
      </c>
      <c r="AB128" s="3">
        <v>500</v>
      </c>
      <c r="AC128" s="3" t="s">
        <v>174</v>
      </c>
      <c r="AI128" s="3">
        <v>8</v>
      </c>
      <c r="AJ128" s="3" t="s">
        <v>126</v>
      </c>
      <c r="AK128" s="3" t="s">
        <v>128</v>
      </c>
      <c r="AL128" s="3" t="s">
        <v>174</v>
      </c>
    </row>
    <row r="129" spans="1:38" s="3" customFormat="1" x14ac:dyDescent="0.15">
      <c r="A129" s="3">
        <v>1</v>
      </c>
      <c r="B129" s="3">
        <v>389</v>
      </c>
      <c r="C129" s="3">
        <v>895</v>
      </c>
      <c r="D129" s="4">
        <v>42584</v>
      </c>
      <c r="E129" s="3" t="s">
        <v>42</v>
      </c>
      <c r="F129" s="3" t="s">
        <v>0</v>
      </c>
      <c r="J129" s="3">
        <v>54</v>
      </c>
      <c r="K129" s="3" t="s">
        <v>129</v>
      </c>
      <c r="L129" s="3" t="s">
        <v>99</v>
      </c>
      <c r="M129" s="3" t="s">
        <v>181</v>
      </c>
      <c r="N129" s="3">
        <v>2</v>
      </c>
      <c r="O129" s="3" t="s">
        <v>135</v>
      </c>
      <c r="P129" s="3" t="s">
        <v>216</v>
      </c>
      <c r="Q129" s="3">
        <v>18</v>
      </c>
      <c r="R129" s="3">
        <v>1.64</v>
      </c>
      <c r="S129" s="3">
        <v>84</v>
      </c>
      <c r="T129" s="3">
        <v>83.7</v>
      </c>
      <c r="U129" s="3">
        <v>4.1399999999999997</v>
      </c>
      <c r="V129" s="3">
        <v>3.49</v>
      </c>
      <c r="W129" s="3">
        <v>-1.0900000000000001</v>
      </c>
      <c r="X129" s="3">
        <v>10.78</v>
      </c>
      <c r="Y129" s="3">
        <v>4.82</v>
      </c>
      <c r="AA129" s="3">
        <v>2</v>
      </c>
      <c r="AB129" s="3">
        <v>200</v>
      </c>
      <c r="AC129" s="3" t="s">
        <v>217</v>
      </c>
      <c r="AH129" s="3">
        <v>1</v>
      </c>
      <c r="AI129" s="3">
        <v>2</v>
      </c>
      <c r="AJ129" s="3" t="s">
        <v>135</v>
      </c>
      <c r="AK129" s="3" t="s">
        <v>216</v>
      </c>
      <c r="AL129" s="3" t="s">
        <v>217</v>
      </c>
    </row>
    <row r="130" spans="1:38" s="3" customFormat="1" x14ac:dyDescent="0.15">
      <c r="A130" s="3">
        <v>1</v>
      </c>
      <c r="B130" s="3">
        <v>418</v>
      </c>
      <c r="C130" s="3">
        <v>797</v>
      </c>
      <c r="D130" s="4">
        <v>42430</v>
      </c>
      <c r="E130" s="3" t="s">
        <v>76</v>
      </c>
      <c r="F130" s="3" t="s">
        <v>0</v>
      </c>
      <c r="J130" s="3">
        <v>70</v>
      </c>
      <c r="K130" s="3" t="s">
        <v>129</v>
      </c>
      <c r="L130" s="3" t="s">
        <v>130</v>
      </c>
      <c r="M130" s="3" t="s">
        <v>131</v>
      </c>
      <c r="N130" s="3">
        <v>5</v>
      </c>
      <c r="O130" s="3" t="s">
        <v>223</v>
      </c>
      <c r="P130" s="3" t="s">
        <v>134</v>
      </c>
      <c r="Q130" s="3">
        <v>18</v>
      </c>
      <c r="R130" s="3">
        <v>1.87</v>
      </c>
      <c r="S130" s="3">
        <v>113</v>
      </c>
      <c r="T130" s="3">
        <v>78.599999999999994</v>
      </c>
      <c r="U130" s="3">
        <v>2.68</v>
      </c>
      <c r="V130" s="3">
        <v>2.58</v>
      </c>
      <c r="W130" s="3">
        <v>-0.19</v>
      </c>
      <c r="X130" s="3">
        <v>6.01</v>
      </c>
      <c r="Y130" s="3">
        <v>0.66</v>
      </c>
      <c r="AA130" s="3">
        <v>2.2999999999999998</v>
      </c>
      <c r="AB130" s="3">
        <v>5</v>
      </c>
      <c r="AI130" s="3">
        <v>5</v>
      </c>
      <c r="AJ130" s="3" t="s">
        <v>223</v>
      </c>
      <c r="AK130" s="3" t="s">
        <v>134</v>
      </c>
    </row>
    <row r="131" spans="1:38" s="3" customFormat="1" x14ac:dyDescent="0.15">
      <c r="A131" s="3">
        <v>1</v>
      </c>
      <c r="B131" s="3">
        <v>428</v>
      </c>
      <c r="C131" s="3">
        <v>916</v>
      </c>
      <c r="D131" s="4">
        <v>42611</v>
      </c>
      <c r="E131" s="3" t="s">
        <v>42</v>
      </c>
      <c r="F131" s="3" t="s">
        <v>0</v>
      </c>
      <c r="J131" s="3">
        <v>68</v>
      </c>
      <c r="K131" s="3" t="s">
        <v>129</v>
      </c>
      <c r="L131" s="3" t="s">
        <v>99</v>
      </c>
      <c r="M131" s="3" t="s">
        <v>188</v>
      </c>
      <c r="N131" s="3">
        <v>5</v>
      </c>
      <c r="O131" s="3" t="s">
        <v>182</v>
      </c>
      <c r="P131" s="3" t="s">
        <v>220</v>
      </c>
      <c r="Q131" s="3">
        <v>28</v>
      </c>
      <c r="R131" s="3">
        <v>1.99</v>
      </c>
      <c r="S131" s="3">
        <v>119</v>
      </c>
      <c r="T131" s="3">
        <v>75.7</v>
      </c>
      <c r="U131" s="3">
        <v>2.39</v>
      </c>
      <c r="V131" s="3">
        <v>3.4</v>
      </c>
      <c r="W131" s="3">
        <v>-0.05</v>
      </c>
      <c r="X131" s="3">
        <v>5.3</v>
      </c>
      <c r="Y131" s="3">
        <v>0.3</v>
      </c>
      <c r="Z131" s="3">
        <v>25</v>
      </c>
      <c r="AA131" s="3">
        <v>2.8</v>
      </c>
      <c r="AB131" s="3">
        <v>140</v>
      </c>
      <c r="AI131" s="3">
        <v>5</v>
      </c>
      <c r="AJ131" s="3" t="s">
        <v>182</v>
      </c>
      <c r="AK131" s="3" t="s">
        <v>220</v>
      </c>
    </row>
    <row r="132" spans="1:38" s="3" customFormat="1" x14ac:dyDescent="0.15">
      <c r="A132" s="3">
        <v>1</v>
      </c>
      <c r="B132" s="3">
        <v>455</v>
      </c>
      <c r="C132" s="3">
        <v>461</v>
      </c>
      <c r="D132" s="4">
        <v>41961</v>
      </c>
      <c r="E132" s="3" t="s">
        <v>19</v>
      </c>
      <c r="F132" s="3" t="s">
        <v>0</v>
      </c>
      <c r="G132" s="3" t="s">
        <v>40</v>
      </c>
      <c r="J132" s="3">
        <v>84</v>
      </c>
      <c r="K132" s="3" t="s">
        <v>125</v>
      </c>
      <c r="L132" s="3" t="s">
        <v>130</v>
      </c>
      <c r="M132" s="3" t="s">
        <v>188</v>
      </c>
      <c r="N132" s="3">
        <v>1</v>
      </c>
      <c r="O132" s="3" t="s">
        <v>156</v>
      </c>
      <c r="P132" s="3" t="s">
        <v>128</v>
      </c>
      <c r="Q132" s="3">
        <v>21</v>
      </c>
      <c r="R132" s="3">
        <v>2.83</v>
      </c>
      <c r="S132" s="3">
        <v>134</v>
      </c>
      <c r="T132" s="3">
        <v>78.8</v>
      </c>
      <c r="U132" s="3">
        <v>3.21</v>
      </c>
      <c r="V132" s="3">
        <v>2.77</v>
      </c>
      <c r="W132" s="3">
        <v>-0.21</v>
      </c>
      <c r="X132" s="3">
        <v>6.15</v>
      </c>
      <c r="Y132" s="3">
        <v>0.68</v>
      </c>
      <c r="AA132" s="3">
        <v>0.6</v>
      </c>
      <c r="AB132" s="3">
        <v>53</v>
      </c>
      <c r="AI132" s="3">
        <v>1</v>
      </c>
      <c r="AJ132" s="3" t="s">
        <v>156</v>
      </c>
      <c r="AK132" s="3" t="s">
        <v>128</v>
      </c>
    </row>
    <row r="133" spans="1:38" s="3" customFormat="1" x14ac:dyDescent="0.15">
      <c r="A133" s="3">
        <v>1</v>
      </c>
      <c r="B133" s="3">
        <v>465</v>
      </c>
      <c r="C133" s="3">
        <v>555</v>
      </c>
      <c r="D133" s="4">
        <v>42097</v>
      </c>
      <c r="E133" s="3" t="s">
        <v>21</v>
      </c>
      <c r="F133" s="3" t="s">
        <v>0</v>
      </c>
      <c r="J133" s="3">
        <v>75</v>
      </c>
      <c r="K133" s="3" t="s">
        <v>125</v>
      </c>
      <c r="L133" s="3" t="s">
        <v>99</v>
      </c>
      <c r="M133" s="3" t="s">
        <v>181</v>
      </c>
      <c r="N133" s="3">
        <v>3</v>
      </c>
      <c r="O133" s="3" t="s">
        <v>226</v>
      </c>
      <c r="P133" s="3" t="s">
        <v>227</v>
      </c>
      <c r="Q133" s="3">
        <v>39</v>
      </c>
      <c r="R133" s="3">
        <v>2.75</v>
      </c>
      <c r="S133" s="3">
        <v>136</v>
      </c>
      <c r="T133" s="3">
        <v>76.599999999999994</v>
      </c>
      <c r="U133" s="3">
        <v>1.02</v>
      </c>
      <c r="V133" s="3">
        <v>1.0900000000000001</v>
      </c>
      <c r="W133" s="3">
        <v>-0.55000000000000004</v>
      </c>
      <c r="X133" s="3">
        <v>9.57</v>
      </c>
      <c r="Y133" s="3">
        <v>2.12</v>
      </c>
      <c r="AA133" s="3">
        <v>1.5</v>
      </c>
      <c r="AB133" s="3">
        <v>380</v>
      </c>
      <c r="AC133" s="3" t="s">
        <v>228</v>
      </c>
      <c r="AI133" s="3">
        <v>3</v>
      </c>
      <c r="AJ133" s="3" t="s">
        <v>226</v>
      </c>
      <c r="AK133" s="3" t="s">
        <v>227</v>
      </c>
      <c r="AL133" s="3" t="s">
        <v>228</v>
      </c>
    </row>
    <row r="134" spans="1:38" s="3" customFormat="1" x14ac:dyDescent="0.15">
      <c r="A134" s="3">
        <v>1</v>
      </c>
      <c r="B134" s="3">
        <v>471</v>
      </c>
      <c r="C134" s="3">
        <v>853</v>
      </c>
      <c r="D134" s="4">
        <v>42514</v>
      </c>
      <c r="E134" s="3" t="s">
        <v>62</v>
      </c>
      <c r="F134" s="3" t="s">
        <v>0</v>
      </c>
      <c r="J134" s="3">
        <v>84</v>
      </c>
      <c r="K134" s="3" t="s">
        <v>129</v>
      </c>
      <c r="L134" s="3" t="s">
        <v>130</v>
      </c>
      <c r="M134" s="3" t="s">
        <v>131</v>
      </c>
      <c r="N134" s="3">
        <v>2</v>
      </c>
      <c r="O134" s="3" t="s">
        <v>229</v>
      </c>
      <c r="P134" s="3" t="s">
        <v>128</v>
      </c>
      <c r="Q134" s="3">
        <v>31</v>
      </c>
      <c r="R134" s="3">
        <v>1.37</v>
      </c>
      <c r="S134" s="3">
        <v>157</v>
      </c>
      <c r="T134" s="3">
        <v>71</v>
      </c>
      <c r="U134" s="3">
        <v>8.32</v>
      </c>
      <c r="V134" s="3">
        <v>5.77</v>
      </c>
      <c r="W134" s="3">
        <v>1.3</v>
      </c>
      <c r="X134" s="3">
        <v>4.79</v>
      </c>
      <c r="Y134" s="3">
        <v>0</v>
      </c>
      <c r="AA134" s="3">
        <v>2.2999999999999998</v>
      </c>
      <c r="AB134" s="3">
        <v>52</v>
      </c>
      <c r="AI134" s="3">
        <v>2</v>
      </c>
      <c r="AJ134" s="3" t="s">
        <v>229</v>
      </c>
      <c r="AK134" s="3" t="s">
        <v>128</v>
      </c>
    </row>
    <row r="135" spans="1:38" s="3" customFormat="1" x14ac:dyDescent="0.15">
      <c r="A135" s="3">
        <v>1</v>
      </c>
      <c r="B135" s="3">
        <v>477</v>
      </c>
      <c r="C135" s="3">
        <v>806</v>
      </c>
      <c r="D135" s="4">
        <v>42444</v>
      </c>
      <c r="E135" s="3" t="s">
        <v>62</v>
      </c>
      <c r="F135" s="3" t="s">
        <v>0</v>
      </c>
      <c r="J135" s="3">
        <v>74</v>
      </c>
      <c r="K135" s="3" t="s">
        <v>125</v>
      </c>
      <c r="L135" s="3" t="s">
        <v>99</v>
      </c>
      <c r="M135" s="3" t="s">
        <v>190</v>
      </c>
      <c r="N135" s="3">
        <v>2</v>
      </c>
      <c r="O135" s="3" t="s">
        <v>233</v>
      </c>
      <c r="P135" s="3" t="s">
        <v>235</v>
      </c>
      <c r="Q135" s="3">
        <v>25</v>
      </c>
      <c r="R135" s="3">
        <v>2.11</v>
      </c>
      <c r="S135" s="3">
        <v>85.8</v>
      </c>
      <c r="T135" s="3">
        <v>70.099999999999994</v>
      </c>
      <c r="U135" s="3">
        <v>2.0499999999999998</v>
      </c>
      <c r="V135" s="3">
        <v>2.0099999999999998</v>
      </c>
      <c r="W135" s="3">
        <v>-0.43</v>
      </c>
      <c r="X135" s="3">
        <v>7.35</v>
      </c>
      <c r="Y135" s="3">
        <v>1.38</v>
      </c>
      <c r="AA135" s="3">
        <v>0.7</v>
      </c>
      <c r="AB135" s="3">
        <v>92</v>
      </c>
      <c r="AC135" s="3" t="s">
        <v>236</v>
      </c>
      <c r="AI135" s="3">
        <v>2</v>
      </c>
      <c r="AJ135" s="3" t="s">
        <v>233</v>
      </c>
      <c r="AK135" s="3" t="s">
        <v>235</v>
      </c>
      <c r="AL135" s="3" t="s">
        <v>236</v>
      </c>
    </row>
    <row r="136" spans="1:38" s="3" customFormat="1" x14ac:dyDescent="0.15">
      <c r="A136" s="3">
        <v>1</v>
      </c>
      <c r="B136" s="3">
        <v>484</v>
      </c>
      <c r="C136" s="3">
        <v>396</v>
      </c>
      <c r="D136" s="4">
        <v>41870</v>
      </c>
      <c r="E136" s="3" t="s">
        <v>51</v>
      </c>
      <c r="F136" s="3" t="s">
        <v>0</v>
      </c>
      <c r="G136" s="3" t="s">
        <v>40</v>
      </c>
      <c r="J136" s="3">
        <v>72</v>
      </c>
      <c r="K136" s="3" t="s">
        <v>129</v>
      </c>
      <c r="L136" s="3" t="s">
        <v>130</v>
      </c>
      <c r="M136" s="3" t="s">
        <v>131</v>
      </c>
      <c r="N136" s="3">
        <v>2</v>
      </c>
      <c r="O136" s="3" t="s">
        <v>126</v>
      </c>
      <c r="P136" s="3" t="s">
        <v>128</v>
      </c>
      <c r="Q136" s="3">
        <v>104</v>
      </c>
      <c r="R136" s="3">
        <v>1.26</v>
      </c>
      <c r="S136" s="3">
        <v>90</v>
      </c>
      <c r="T136" s="3">
        <v>52.9</v>
      </c>
      <c r="U136" s="3">
        <v>2.94</v>
      </c>
      <c r="V136" s="3">
        <v>2.27</v>
      </c>
      <c r="W136" s="3">
        <v>-1.17</v>
      </c>
      <c r="X136" s="3">
        <v>11.87</v>
      </c>
      <c r="Y136" s="3">
        <v>5.65</v>
      </c>
      <c r="AA136" s="3">
        <v>5.7</v>
      </c>
      <c r="AB136" s="3">
        <v>320</v>
      </c>
      <c r="AC136" s="3" t="s">
        <v>232</v>
      </c>
      <c r="AI136" s="3">
        <v>2</v>
      </c>
      <c r="AJ136" s="3" t="s">
        <v>126</v>
      </c>
      <c r="AK136" s="3" t="s">
        <v>128</v>
      </c>
      <c r="AL136" s="3" t="s">
        <v>232</v>
      </c>
    </row>
    <row r="137" spans="1:38" s="3" customFormat="1" x14ac:dyDescent="0.15">
      <c r="A137" s="3">
        <v>1</v>
      </c>
      <c r="B137" s="3">
        <v>494</v>
      </c>
      <c r="C137" s="3">
        <v>502</v>
      </c>
      <c r="D137" s="4">
        <v>42020</v>
      </c>
      <c r="E137" s="3" t="s">
        <v>30</v>
      </c>
      <c r="F137" s="3" t="s">
        <v>0</v>
      </c>
      <c r="J137" s="3">
        <v>50</v>
      </c>
      <c r="K137" s="3" t="s">
        <v>247</v>
      </c>
      <c r="L137" s="3" t="s">
        <v>144</v>
      </c>
      <c r="M137" s="3" t="s">
        <v>131</v>
      </c>
      <c r="N137" s="3">
        <v>1</v>
      </c>
      <c r="O137" s="3" t="s">
        <v>154</v>
      </c>
      <c r="P137" s="3" t="s">
        <v>132</v>
      </c>
      <c r="Q137" s="3">
        <v>60</v>
      </c>
      <c r="R137" s="3">
        <v>4.16</v>
      </c>
      <c r="S137" s="3">
        <v>128</v>
      </c>
      <c r="T137" s="3">
        <v>73.8</v>
      </c>
      <c r="U137" s="3">
        <v>2.38</v>
      </c>
      <c r="V137" s="3">
        <v>2.2000000000000002</v>
      </c>
      <c r="W137" s="3">
        <v>0.12</v>
      </c>
      <c r="X137" s="3">
        <v>4.26</v>
      </c>
      <c r="Y137" s="3">
        <v>0.05</v>
      </c>
      <c r="AA137" s="3">
        <v>1.6</v>
      </c>
      <c r="AB137" s="3">
        <v>410</v>
      </c>
      <c r="AH137" s="3">
        <v>1</v>
      </c>
      <c r="AI137" s="3">
        <v>1</v>
      </c>
      <c r="AJ137" s="3" t="s">
        <v>154</v>
      </c>
      <c r="AK137" s="3" t="s">
        <v>132</v>
      </c>
    </row>
    <row r="138" spans="1:38" s="3" customFormat="1" x14ac:dyDescent="0.15">
      <c r="A138" s="3">
        <v>1</v>
      </c>
      <c r="B138" s="3">
        <v>501</v>
      </c>
      <c r="C138" s="3">
        <v>391</v>
      </c>
      <c r="D138" s="4">
        <v>41866</v>
      </c>
      <c r="E138" s="3" t="s">
        <v>62</v>
      </c>
      <c r="F138" s="3" t="s">
        <v>0</v>
      </c>
      <c r="G138" s="3" t="s">
        <v>40</v>
      </c>
      <c r="J138" s="3">
        <v>73</v>
      </c>
      <c r="K138" s="3" t="s">
        <v>125</v>
      </c>
      <c r="L138" s="3" t="s">
        <v>130</v>
      </c>
      <c r="M138" s="3" t="s">
        <v>151</v>
      </c>
      <c r="N138" s="3">
        <v>3</v>
      </c>
      <c r="O138" s="3" t="s">
        <v>242</v>
      </c>
      <c r="P138" s="3" t="s">
        <v>200</v>
      </c>
      <c r="Q138" s="3">
        <v>38</v>
      </c>
      <c r="R138" s="3">
        <v>2.8</v>
      </c>
      <c r="S138" s="3">
        <v>140</v>
      </c>
      <c r="T138" s="3">
        <v>75.400000000000006</v>
      </c>
      <c r="U138" s="3">
        <v>3.31</v>
      </c>
      <c r="V138" s="3">
        <v>2.36</v>
      </c>
      <c r="W138" s="3">
        <v>-0.93</v>
      </c>
      <c r="X138" s="3">
        <v>12.92</v>
      </c>
      <c r="Y138" s="3">
        <v>4.58</v>
      </c>
      <c r="AA138" s="3">
        <v>1.3</v>
      </c>
      <c r="AB138" s="3">
        <v>35</v>
      </c>
      <c r="AI138" s="3">
        <v>3</v>
      </c>
      <c r="AJ138" s="3" t="s">
        <v>242</v>
      </c>
      <c r="AK138" s="3" t="s">
        <v>200</v>
      </c>
    </row>
    <row r="139" spans="1:38" s="3" customFormat="1" x14ac:dyDescent="0.15">
      <c r="A139" s="3">
        <v>1</v>
      </c>
      <c r="B139" s="3">
        <v>515</v>
      </c>
      <c r="D139" s="4" t="s">
        <v>424</v>
      </c>
      <c r="I139" s="3" t="s">
        <v>239</v>
      </c>
      <c r="J139" s="3">
        <v>64</v>
      </c>
      <c r="K139" s="3" t="s">
        <v>129</v>
      </c>
      <c r="L139" s="3" t="s">
        <v>130</v>
      </c>
      <c r="M139" s="3" t="s">
        <v>131</v>
      </c>
      <c r="N139" s="3">
        <v>3</v>
      </c>
      <c r="O139" s="3" t="s">
        <v>240</v>
      </c>
      <c r="P139" s="3" t="s">
        <v>128</v>
      </c>
      <c r="Q139" s="3">
        <v>29</v>
      </c>
      <c r="R139" s="3">
        <v>1.44</v>
      </c>
      <c r="S139" s="3">
        <v>91</v>
      </c>
      <c r="T139" s="3">
        <v>78.3</v>
      </c>
      <c r="U139" s="3">
        <v>4.47</v>
      </c>
      <c r="V139" s="3">
        <v>3.04</v>
      </c>
      <c r="W139" s="3">
        <v>-0.42</v>
      </c>
      <c r="X139" s="3">
        <v>7.53</v>
      </c>
      <c r="Y139" s="3">
        <v>1.39</v>
      </c>
      <c r="AB139" s="3">
        <v>130</v>
      </c>
      <c r="AC139" s="3" t="s">
        <v>497</v>
      </c>
      <c r="AI139" s="3">
        <v>3</v>
      </c>
      <c r="AJ139" s="3" t="s">
        <v>240</v>
      </c>
      <c r="AK139" s="3" t="s">
        <v>128</v>
      </c>
      <c r="AL139" s="3" t="s">
        <v>497</v>
      </c>
    </row>
    <row r="140" spans="1:38" s="3" customFormat="1" x14ac:dyDescent="0.15">
      <c r="A140" s="3">
        <v>1</v>
      </c>
      <c r="B140" s="3">
        <v>521</v>
      </c>
      <c r="C140" s="3">
        <v>439</v>
      </c>
      <c r="D140" s="4">
        <v>41940</v>
      </c>
      <c r="E140" s="3" t="s">
        <v>42</v>
      </c>
      <c r="F140" s="3" t="s">
        <v>0</v>
      </c>
      <c r="G140" s="3" t="s">
        <v>40</v>
      </c>
      <c r="J140" s="3">
        <v>79</v>
      </c>
      <c r="K140" s="3" t="s">
        <v>125</v>
      </c>
      <c r="L140" s="3" t="s">
        <v>130</v>
      </c>
      <c r="M140" s="3" t="s">
        <v>131</v>
      </c>
      <c r="N140" s="3">
        <v>2</v>
      </c>
      <c r="O140" s="3" t="s">
        <v>245</v>
      </c>
      <c r="P140" s="3" t="s">
        <v>128</v>
      </c>
      <c r="Q140" s="3">
        <v>41</v>
      </c>
      <c r="R140" s="3">
        <v>2.09</v>
      </c>
      <c r="S140" s="3">
        <v>99</v>
      </c>
      <c r="T140" s="3">
        <v>73.099999999999994</v>
      </c>
      <c r="U140" s="3">
        <v>3.03</v>
      </c>
      <c r="V140" s="3">
        <v>2.34</v>
      </c>
      <c r="W140" s="3">
        <v>-0.16</v>
      </c>
      <c r="X140" s="3">
        <v>5.88</v>
      </c>
      <c r="Y140" s="3">
        <v>0.56000000000000005</v>
      </c>
      <c r="AA140" s="3">
        <v>3.5</v>
      </c>
      <c r="AB140" s="3">
        <v>240</v>
      </c>
      <c r="AI140" s="3">
        <v>2</v>
      </c>
      <c r="AJ140" s="3" t="s">
        <v>245</v>
      </c>
      <c r="AK140" s="3" t="s">
        <v>128</v>
      </c>
    </row>
    <row r="141" spans="1:38" s="3" customFormat="1" x14ac:dyDescent="0.15">
      <c r="A141" s="3">
        <v>1</v>
      </c>
      <c r="B141" s="3">
        <v>550</v>
      </c>
      <c r="C141" s="3">
        <v>422</v>
      </c>
      <c r="D141" s="4">
        <v>41899</v>
      </c>
      <c r="E141" s="3" t="s">
        <v>55</v>
      </c>
      <c r="F141" s="3" t="s">
        <v>0</v>
      </c>
      <c r="G141" s="3" t="s">
        <v>2</v>
      </c>
      <c r="J141" s="3">
        <v>55</v>
      </c>
      <c r="K141" s="3" t="s">
        <v>129</v>
      </c>
      <c r="L141" s="3" t="s">
        <v>144</v>
      </c>
      <c r="M141" s="3" t="s">
        <v>181</v>
      </c>
      <c r="N141" s="3">
        <v>1</v>
      </c>
      <c r="O141" s="3" t="s">
        <v>243</v>
      </c>
      <c r="P141" s="3" t="s">
        <v>128</v>
      </c>
      <c r="Q141" s="3">
        <v>17</v>
      </c>
      <c r="R141" s="3">
        <v>1.97</v>
      </c>
      <c r="S141" s="3">
        <v>90</v>
      </c>
      <c r="T141" s="3">
        <v>70.8</v>
      </c>
      <c r="U141" s="3">
        <v>2.58</v>
      </c>
      <c r="V141" s="3">
        <v>2.94</v>
      </c>
      <c r="W141" s="3">
        <v>-0.02</v>
      </c>
      <c r="X141" s="3">
        <v>5.0999999999999996</v>
      </c>
      <c r="Y141" s="3">
        <v>0.25</v>
      </c>
      <c r="AA141" s="3">
        <v>4</v>
      </c>
      <c r="AB141" s="3">
        <v>900</v>
      </c>
      <c r="AI141" s="3">
        <v>1</v>
      </c>
      <c r="AJ141" s="3" t="s">
        <v>243</v>
      </c>
      <c r="AK141" s="3" t="s">
        <v>128</v>
      </c>
    </row>
    <row r="142" spans="1:38" s="3" customFormat="1" x14ac:dyDescent="0.15">
      <c r="A142" s="3">
        <v>1</v>
      </c>
      <c r="B142" s="3">
        <v>565</v>
      </c>
      <c r="C142" s="3">
        <v>980</v>
      </c>
      <c r="D142" s="4">
        <v>42692</v>
      </c>
      <c r="E142" s="3" t="s">
        <v>42</v>
      </c>
      <c r="F142" s="3" t="s">
        <v>0</v>
      </c>
      <c r="J142" s="3">
        <v>64</v>
      </c>
      <c r="K142" s="3" t="s">
        <v>247</v>
      </c>
      <c r="L142" s="3" t="s">
        <v>144</v>
      </c>
      <c r="M142" s="3" t="s">
        <v>181</v>
      </c>
      <c r="N142" s="3">
        <v>1</v>
      </c>
      <c r="O142" s="3" t="s">
        <v>182</v>
      </c>
      <c r="P142" s="3" t="s">
        <v>200</v>
      </c>
      <c r="Q142" s="3">
        <v>20</v>
      </c>
      <c r="R142" s="3">
        <v>2.69</v>
      </c>
      <c r="S142" s="3">
        <v>103</v>
      </c>
      <c r="T142" s="3">
        <v>86.2</v>
      </c>
      <c r="U142" s="3">
        <v>2.78</v>
      </c>
      <c r="V142" s="3">
        <v>1.97</v>
      </c>
      <c r="W142" s="3">
        <v>0.76</v>
      </c>
      <c r="X142" s="3">
        <v>4</v>
      </c>
      <c r="Y142" s="3">
        <v>0</v>
      </c>
      <c r="AA142" s="3">
        <v>0.1</v>
      </c>
      <c r="AB142" s="3">
        <v>190</v>
      </c>
      <c r="AI142" s="3">
        <v>1</v>
      </c>
      <c r="AJ142" s="3" t="s">
        <v>182</v>
      </c>
      <c r="AK142" s="3" t="s">
        <v>200</v>
      </c>
    </row>
    <row r="143" spans="1:38" s="3" customFormat="1" x14ac:dyDescent="0.15">
      <c r="A143" s="3">
        <v>1</v>
      </c>
      <c r="B143" s="3">
        <v>573</v>
      </c>
      <c r="C143" s="3">
        <v>570</v>
      </c>
      <c r="D143" s="4">
        <v>42115</v>
      </c>
      <c r="E143" s="3" t="s">
        <v>52</v>
      </c>
      <c r="F143" s="3" t="s">
        <v>0</v>
      </c>
      <c r="J143" s="3">
        <v>67</v>
      </c>
      <c r="K143" s="3" t="s">
        <v>187</v>
      </c>
      <c r="L143" s="3" t="s">
        <v>144</v>
      </c>
      <c r="M143" s="3" t="s">
        <v>151</v>
      </c>
      <c r="N143" s="3">
        <v>5</v>
      </c>
      <c r="O143" s="3" t="s">
        <v>137</v>
      </c>
      <c r="P143" s="3" t="s">
        <v>128</v>
      </c>
      <c r="Q143" s="3">
        <v>22</v>
      </c>
      <c r="R143" s="3">
        <v>2.2200000000000002</v>
      </c>
      <c r="S143" s="3">
        <v>132</v>
      </c>
      <c r="T143" s="3">
        <v>81.3</v>
      </c>
      <c r="U143" s="3">
        <v>2.37</v>
      </c>
      <c r="V143" s="3">
        <v>1.94</v>
      </c>
      <c r="W143" s="3">
        <v>-0.6</v>
      </c>
      <c r="X143" s="3">
        <v>8.19</v>
      </c>
      <c r="Y143" s="3">
        <v>2.0699999999999998</v>
      </c>
      <c r="AA143" s="3">
        <v>3.7</v>
      </c>
      <c r="AB143" s="3">
        <v>190</v>
      </c>
      <c r="AI143" s="3">
        <v>5</v>
      </c>
      <c r="AJ143" s="3" t="s">
        <v>137</v>
      </c>
      <c r="AK143" s="3" t="s">
        <v>128</v>
      </c>
    </row>
    <row r="144" spans="1:38" s="3" customFormat="1" x14ac:dyDescent="0.15">
      <c r="A144" s="3">
        <v>1</v>
      </c>
      <c r="B144" s="3">
        <v>579</v>
      </c>
      <c r="D144" s="4" t="s">
        <v>479</v>
      </c>
      <c r="J144" s="3">
        <v>74</v>
      </c>
      <c r="K144" s="3" t="s">
        <v>187</v>
      </c>
      <c r="L144" s="3" t="s">
        <v>144</v>
      </c>
      <c r="M144" s="3" t="s">
        <v>131</v>
      </c>
      <c r="N144" s="3">
        <v>2</v>
      </c>
      <c r="O144" s="3" t="s">
        <v>142</v>
      </c>
      <c r="P144" s="3" t="s">
        <v>250</v>
      </c>
      <c r="Q144" s="3">
        <v>8</v>
      </c>
      <c r="R144" s="3">
        <v>1.41</v>
      </c>
      <c r="S144" s="3">
        <v>94.6</v>
      </c>
      <c r="T144" s="3">
        <v>91.6</v>
      </c>
      <c r="U144" s="3">
        <v>2.4700000000000002</v>
      </c>
      <c r="V144" s="3">
        <v>2.83</v>
      </c>
      <c r="W144" s="3">
        <v>-0.56999999999999995</v>
      </c>
      <c r="X144" s="3">
        <v>9.3800000000000008</v>
      </c>
      <c r="Y144" s="3">
        <v>2.2000000000000002</v>
      </c>
      <c r="Z144" s="3">
        <v>25</v>
      </c>
      <c r="AA144" s="3">
        <v>3.8</v>
      </c>
      <c r="AB144" s="3">
        <v>240</v>
      </c>
      <c r="AI144" s="3">
        <v>2</v>
      </c>
      <c r="AJ144" s="3" t="s">
        <v>142</v>
      </c>
      <c r="AK144" s="3" t="s">
        <v>250</v>
      </c>
    </row>
    <row r="145" spans="1:38" s="3" customFormat="1" x14ac:dyDescent="0.15">
      <c r="A145" s="3">
        <v>1</v>
      </c>
      <c r="B145" s="3">
        <v>590</v>
      </c>
      <c r="C145" s="3">
        <v>1022</v>
      </c>
      <c r="D145" s="4">
        <v>42748</v>
      </c>
      <c r="E145" s="3" t="s">
        <v>18</v>
      </c>
      <c r="F145" s="3" t="s">
        <v>0</v>
      </c>
      <c r="J145" s="3">
        <v>74</v>
      </c>
      <c r="K145" s="3" t="s">
        <v>187</v>
      </c>
      <c r="L145" s="3" t="s">
        <v>138</v>
      </c>
      <c r="M145" s="3" t="s">
        <v>131</v>
      </c>
      <c r="N145" s="3">
        <v>4</v>
      </c>
      <c r="O145" s="3" t="s">
        <v>171</v>
      </c>
      <c r="P145" s="3" t="s">
        <v>132</v>
      </c>
      <c r="Q145" s="3">
        <v>40</v>
      </c>
      <c r="R145" s="3">
        <v>1.69</v>
      </c>
      <c r="S145" s="3">
        <v>112</v>
      </c>
      <c r="T145" s="3">
        <v>72.8</v>
      </c>
      <c r="U145" s="3">
        <v>2.65</v>
      </c>
      <c r="V145" s="3">
        <v>2.09</v>
      </c>
      <c r="W145" s="3">
        <v>-1.03</v>
      </c>
      <c r="X145" s="3">
        <v>10.31</v>
      </c>
      <c r="Y145" s="3">
        <v>4.28</v>
      </c>
      <c r="AA145" s="3">
        <v>1.9</v>
      </c>
      <c r="AB145" s="3">
        <v>21</v>
      </c>
      <c r="AC145" s="3" t="s">
        <v>252</v>
      </c>
      <c r="AH145" s="3">
        <v>1</v>
      </c>
      <c r="AI145" s="3">
        <v>4</v>
      </c>
      <c r="AJ145" s="3" t="s">
        <v>171</v>
      </c>
      <c r="AK145" s="3" t="s">
        <v>132</v>
      </c>
      <c r="AL145" s="3" t="s">
        <v>252</v>
      </c>
    </row>
    <row r="146" spans="1:38" s="3" customFormat="1" x14ac:dyDescent="0.15">
      <c r="A146" s="3">
        <v>1</v>
      </c>
      <c r="B146" s="3">
        <v>599</v>
      </c>
      <c r="D146" s="4" t="s">
        <v>433</v>
      </c>
      <c r="J146" s="3">
        <v>73</v>
      </c>
      <c r="K146" s="3" t="s">
        <v>187</v>
      </c>
      <c r="L146" s="3" t="s">
        <v>144</v>
      </c>
      <c r="M146" s="3" t="s">
        <v>131</v>
      </c>
      <c r="N146" s="3">
        <v>3</v>
      </c>
      <c r="O146" s="3" t="s">
        <v>434</v>
      </c>
      <c r="P146" s="3" t="s">
        <v>257</v>
      </c>
      <c r="Q146" s="3">
        <v>14</v>
      </c>
      <c r="R146" s="3">
        <v>1.9</v>
      </c>
      <c r="S146" s="3">
        <v>108</v>
      </c>
      <c r="T146" s="3">
        <v>76.900000000000006</v>
      </c>
      <c r="U146" s="3">
        <v>1.78</v>
      </c>
      <c r="V146" s="3">
        <v>1.88</v>
      </c>
      <c r="W146" s="3">
        <v>-0.3</v>
      </c>
      <c r="X146" s="3">
        <v>6.73</v>
      </c>
      <c r="Y146" s="3">
        <v>1.07</v>
      </c>
      <c r="AA146" s="3">
        <v>0.6</v>
      </c>
      <c r="AB146" s="3">
        <v>14</v>
      </c>
      <c r="AI146" s="3">
        <v>3</v>
      </c>
      <c r="AJ146" s="3" t="s">
        <v>434</v>
      </c>
      <c r="AK146" s="3" t="s">
        <v>257</v>
      </c>
    </row>
    <row r="147" spans="1:38" s="3" customFormat="1" x14ac:dyDescent="0.15">
      <c r="A147" s="3">
        <v>1</v>
      </c>
      <c r="B147" s="3">
        <v>615</v>
      </c>
      <c r="C147" s="3">
        <v>464</v>
      </c>
      <c r="D147" s="4">
        <v>41964</v>
      </c>
      <c r="E147" s="3" t="s">
        <v>107</v>
      </c>
      <c r="F147" s="3" t="s">
        <v>0</v>
      </c>
      <c r="G147" s="3" t="s">
        <v>65</v>
      </c>
      <c r="J147" s="3">
        <v>72</v>
      </c>
      <c r="K147" s="3" t="s">
        <v>129</v>
      </c>
      <c r="L147" s="3" t="s">
        <v>144</v>
      </c>
      <c r="M147" s="3" t="s">
        <v>131</v>
      </c>
      <c r="N147" s="3">
        <v>4</v>
      </c>
      <c r="O147" s="3" t="s">
        <v>425</v>
      </c>
      <c r="P147" s="3" t="s">
        <v>261</v>
      </c>
      <c r="Q147" s="3">
        <v>13</v>
      </c>
      <c r="R147" s="3">
        <v>1.92</v>
      </c>
      <c r="S147" s="3">
        <v>125</v>
      </c>
      <c r="T147" s="3">
        <v>73</v>
      </c>
      <c r="U147" s="3">
        <v>2.62</v>
      </c>
      <c r="V147" s="3">
        <v>1.78</v>
      </c>
      <c r="W147" s="3">
        <v>-0.16</v>
      </c>
      <c r="X147" s="3">
        <v>5.75</v>
      </c>
      <c r="Y147" s="3">
        <v>0.59</v>
      </c>
      <c r="AA147" s="3">
        <v>2.5</v>
      </c>
      <c r="AB147" s="3">
        <v>5</v>
      </c>
      <c r="AC147" s="3" t="s">
        <v>264</v>
      </c>
      <c r="AH147" s="3">
        <v>1</v>
      </c>
      <c r="AI147" s="3">
        <v>4</v>
      </c>
      <c r="AJ147" s="3" t="s">
        <v>425</v>
      </c>
      <c r="AK147" s="3" t="s">
        <v>261</v>
      </c>
      <c r="AL147" s="3" t="s">
        <v>264</v>
      </c>
    </row>
    <row r="148" spans="1:38" s="3" customFormat="1" x14ac:dyDescent="0.15">
      <c r="A148" s="3">
        <v>1</v>
      </c>
      <c r="B148" s="3">
        <v>624</v>
      </c>
      <c r="C148" s="3">
        <v>566</v>
      </c>
      <c r="D148" s="4">
        <v>42104</v>
      </c>
      <c r="E148" s="3" t="s">
        <v>42</v>
      </c>
      <c r="F148" s="3" t="s">
        <v>0</v>
      </c>
      <c r="J148" s="3">
        <v>39</v>
      </c>
      <c r="K148" s="3" t="s">
        <v>129</v>
      </c>
      <c r="L148" s="3" t="s">
        <v>144</v>
      </c>
      <c r="M148" s="3" t="s">
        <v>131</v>
      </c>
      <c r="N148" s="3">
        <v>2</v>
      </c>
      <c r="O148" s="3" t="s">
        <v>156</v>
      </c>
      <c r="P148" s="3" t="s">
        <v>128</v>
      </c>
      <c r="Q148" s="3">
        <v>15</v>
      </c>
      <c r="R148" s="3">
        <v>2.97</v>
      </c>
      <c r="S148" s="3">
        <v>116</v>
      </c>
      <c r="T148" s="3">
        <v>84.4</v>
      </c>
      <c r="U148" s="3">
        <v>2.31</v>
      </c>
      <c r="V148" s="3">
        <v>1.74</v>
      </c>
      <c r="W148" s="3">
        <v>0.17</v>
      </c>
      <c r="X148" s="3">
        <v>4.8600000000000003</v>
      </c>
      <c r="Y148" s="3">
        <v>0</v>
      </c>
      <c r="AA148" s="3">
        <v>1.1000000000000001</v>
      </c>
      <c r="AB148" s="3">
        <v>10</v>
      </c>
      <c r="AI148" s="3">
        <v>2</v>
      </c>
      <c r="AJ148" s="3" t="s">
        <v>156</v>
      </c>
      <c r="AK148" s="3" t="s">
        <v>128</v>
      </c>
    </row>
    <row r="149" spans="1:38" s="3" customFormat="1" x14ac:dyDescent="0.15">
      <c r="A149" s="3">
        <v>1</v>
      </c>
      <c r="B149" s="3">
        <v>631</v>
      </c>
      <c r="C149" s="3">
        <v>561</v>
      </c>
      <c r="D149" s="4">
        <v>42101</v>
      </c>
      <c r="E149" s="3" t="s">
        <v>42</v>
      </c>
      <c r="F149" s="3" t="s">
        <v>0</v>
      </c>
      <c r="J149" s="3">
        <v>40</v>
      </c>
      <c r="K149" s="3" t="s">
        <v>129</v>
      </c>
      <c r="L149" s="3" t="s">
        <v>144</v>
      </c>
      <c r="M149" s="3" t="s">
        <v>131</v>
      </c>
      <c r="N149" s="3">
        <v>3</v>
      </c>
      <c r="O149" s="3" t="s">
        <v>168</v>
      </c>
      <c r="P149" s="3" t="s">
        <v>265</v>
      </c>
      <c r="Q149" s="3">
        <v>17</v>
      </c>
      <c r="R149" s="3">
        <v>2.5099999999999998</v>
      </c>
      <c r="S149" s="3">
        <v>90.9</v>
      </c>
      <c r="T149" s="3">
        <v>70.099999999999994</v>
      </c>
      <c r="U149" s="3">
        <v>2.58</v>
      </c>
      <c r="V149" s="3">
        <v>2.96</v>
      </c>
      <c r="W149" s="3">
        <v>0.11</v>
      </c>
      <c r="X149" s="3">
        <v>4.26</v>
      </c>
      <c r="Y149" s="3">
        <v>0.04</v>
      </c>
      <c r="AA149" s="3">
        <v>1.9</v>
      </c>
      <c r="AB149" s="3">
        <v>2600</v>
      </c>
      <c r="AI149" s="3">
        <v>3</v>
      </c>
      <c r="AJ149" s="3" t="s">
        <v>168</v>
      </c>
      <c r="AK149" s="3" t="s">
        <v>265</v>
      </c>
    </row>
    <row r="150" spans="1:38" s="3" customFormat="1" x14ac:dyDescent="0.15">
      <c r="A150" s="3">
        <v>1</v>
      </c>
      <c r="B150" s="3">
        <v>638</v>
      </c>
      <c r="C150" s="3">
        <v>419</v>
      </c>
      <c r="D150" s="4">
        <v>41898</v>
      </c>
      <c r="E150" s="3" t="s">
        <v>15</v>
      </c>
      <c r="F150" s="3" t="s">
        <v>0</v>
      </c>
      <c r="G150" s="3" t="s">
        <v>41</v>
      </c>
      <c r="J150" s="3">
        <v>77</v>
      </c>
      <c r="K150" s="3" t="s">
        <v>129</v>
      </c>
      <c r="L150" s="3" t="s">
        <v>138</v>
      </c>
      <c r="M150" s="3" t="s">
        <v>131</v>
      </c>
      <c r="N150" s="3">
        <v>2</v>
      </c>
      <c r="O150" s="3" t="s">
        <v>226</v>
      </c>
      <c r="P150" s="3" t="s">
        <v>267</v>
      </c>
      <c r="Q150" s="3">
        <v>22</v>
      </c>
      <c r="R150" s="3">
        <v>1.54</v>
      </c>
      <c r="S150" s="3">
        <v>101</v>
      </c>
      <c r="T150" s="3">
        <v>66.099999999999994</v>
      </c>
      <c r="U150" s="3">
        <v>3.15</v>
      </c>
      <c r="V150" s="3">
        <v>3.25</v>
      </c>
      <c r="W150" s="3">
        <v>-0.56000000000000005</v>
      </c>
      <c r="X150" s="3">
        <v>7.44</v>
      </c>
      <c r="Y150" s="3">
        <v>1.8</v>
      </c>
      <c r="AA150" s="3">
        <v>0.8</v>
      </c>
      <c r="AB150" s="3">
        <v>8</v>
      </c>
      <c r="AC150" s="3" t="s">
        <v>481</v>
      </c>
      <c r="AI150" s="3">
        <v>2</v>
      </c>
      <c r="AJ150" s="3" t="s">
        <v>226</v>
      </c>
      <c r="AK150" s="3" t="s">
        <v>267</v>
      </c>
      <c r="AL150" s="3" t="s">
        <v>481</v>
      </c>
    </row>
    <row r="151" spans="1:38" s="3" customFormat="1" x14ac:dyDescent="0.15">
      <c r="A151" s="3">
        <v>1</v>
      </c>
      <c r="B151" s="3">
        <v>646</v>
      </c>
      <c r="D151" s="4" t="s">
        <v>524</v>
      </c>
      <c r="J151" s="3">
        <v>68</v>
      </c>
      <c r="K151" s="3" t="s">
        <v>187</v>
      </c>
      <c r="L151" s="3" t="s">
        <v>138</v>
      </c>
      <c r="M151" s="3" t="s">
        <v>131</v>
      </c>
      <c r="N151" s="3">
        <v>4</v>
      </c>
      <c r="O151" s="3" t="s">
        <v>226</v>
      </c>
      <c r="P151" s="3" t="s">
        <v>200</v>
      </c>
      <c r="Q151" s="3">
        <v>19</v>
      </c>
      <c r="R151" s="3">
        <v>1.56</v>
      </c>
      <c r="S151" s="3">
        <v>91</v>
      </c>
      <c r="T151" s="3">
        <v>82.1</v>
      </c>
      <c r="U151" s="3">
        <v>3.02</v>
      </c>
      <c r="V151" s="3">
        <v>2.29</v>
      </c>
      <c r="W151" s="3">
        <v>-0.94</v>
      </c>
      <c r="X151" s="3">
        <v>11.2</v>
      </c>
      <c r="Y151" s="3">
        <v>4.16</v>
      </c>
      <c r="AA151" s="3">
        <v>1.9</v>
      </c>
      <c r="AB151" s="3">
        <v>12</v>
      </c>
      <c r="AC151" s="3" t="s">
        <v>269</v>
      </c>
      <c r="AI151" s="3">
        <v>4</v>
      </c>
      <c r="AJ151" s="3" t="s">
        <v>226</v>
      </c>
      <c r="AK151" s="3" t="s">
        <v>200</v>
      </c>
      <c r="AL151" s="3" t="s">
        <v>269</v>
      </c>
    </row>
    <row r="152" spans="1:38" s="3" customFormat="1" x14ac:dyDescent="0.15">
      <c r="A152" s="3">
        <v>1</v>
      </c>
      <c r="B152" s="3">
        <v>652</v>
      </c>
      <c r="C152" s="3">
        <v>420</v>
      </c>
      <c r="D152" s="4">
        <v>41898</v>
      </c>
      <c r="E152" s="3" t="s">
        <v>42</v>
      </c>
      <c r="F152" s="3" t="s">
        <v>0</v>
      </c>
      <c r="G152" s="3" t="s">
        <v>2</v>
      </c>
      <c r="J152" s="3">
        <v>50</v>
      </c>
      <c r="K152" s="3" t="s">
        <v>187</v>
      </c>
      <c r="L152" s="3" t="s">
        <v>138</v>
      </c>
      <c r="M152" s="3" t="s">
        <v>151</v>
      </c>
      <c r="N152" s="3">
        <v>1</v>
      </c>
      <c r="O152" s="3" t="s">
        <v>137</v>
      </c>
      <c r="P152" s="3" t="s">
        <v>132</v>
      </c>
      <c r="Q152" s="3">
        <v>77</v>
      </c>
      <c r="R152" s="3">
        <v>2.4500000000000002</v>
      </c>
      <c r="S152" s="3">
        <v>98.4</v>
      </c>
      <c r="T152" s="3">
        <v>78.5</v>
      </c>
      <c r="U152" s="3">
        <v>1.81</v>
      </c>
      <c r="V152" s="3">
        <v>2.1</v>
      </c>
      <c r="W152" s="3">
        <v>-0.34</v>
      </c>
      <c r="X152" s="3">
        <v>6.36</v>
      </c>
      <c r="Y152" s="3">
        <v>1.1100000000000001</v>
      </c>
      <c r="AA152" s="3">
        <v>1.5</v>
      </c>
      <c r="AB152" s="3">
        <v>7</v>
      </c>
      <c r="AH152" s="3">
        <v>1</v>
      </c>
      <c r="AI152" s="3">
        <v>1</v>
      </c>
      <c r="AJ152" s="3" t="s">
        <v>137</v>
      </c>
      <c r="AK152" s="3" t="s">
        <v>132</v>
      </c>
    </row>
    <row r="153" spans="1:38" s="3" customFormat="1" x14ac:dyDescent="0.15">
      <c r="A153" s="3">
        <v>1</v>
      </c>
      <c r="B153" s="3">
        <v>664</v>
      </c>
      <c r="C153" s="3">
        <v>818</v>
      </c>
      <c r="D153" s="4">
        <v>42461</v>
      </c>
      <c r="E153" s="3" t="s">
        <v>42</v>
      </c>
      <c r="F153" s="3" t="s">
        <v>0</v>
      </c>
      <c r="J153" s="3">
        <v>40</v>
      </c>
      <c r="K153" s="3" t="s">
        <v>187</v>
      </c>
      <c r="L153" s="3" t="s">
        <v>144</v>
      </c>
      <c r="M153" s="3" t="s">
        <v>131</v>
      </c>
      <c r="N153" s="3">
        <v>2</v>
      </c>
      <c r="O153" s="3" t="s">
        <v>271</v>
      </c>
      <c r="P153" s="3" t="s">
        <v>200</v>
      </c>
      <c r="Q153" s="3">
        <v>7</v>
      </c>
      <c r="R153" s="3">
        <v>2.82</v>
      </c>
      <c r="S153" s="3">
        <v>118</v>
      </c>
      <c r="T153" s="3">
        <v>86.6</v>
      </c>
      <c r="U153" s="3">
        <v>4.07</v>
      </c>
      <c r="V153" s="3">
        <v>5.04</v>
      </c>
      <c r="W153" s="3">
        <v>-0.49</v>
      </c>
      <c r="X153" s="3">
        <v>7.02</v>
      </c>
      <c r="Y153" s="3">
        <v>1.63</v>
      </c>
      <c r="Z153" s="3">
        <v>24</v>
      </c>
      <c r="AA153" s="3">
        <v>1.6</v>
      </c>
      <c r="AB153" s="3">
        <v>4400</v>
      </c>
      <c r="AI153" s="3">
        <v>2</v>
      </c>
      <c r="AJ153" s="3" t="s">
        <v>271</v>
      </c>
      <c r="AK153" s="3" t="s">
        <v>200</v>
      </c>
    </row>
    <row r="154" spans="1:38" s="3" customFormat="1" x14ac:dyDescent="0.15">
      <c r="A154" s="3">
        <v>1</v>
      </c>
      <c r="B154" s="3">
        <v>670</v>
      </c>
      <c r="C154" s="3">
        <v>497</v>
      </c>
      <c r="D154" s="4">
        <v>42013</v>
      </c>
      <c r="E154" s="3" t="s">
        <v>7</v>
      </c>
      <c r="F154" s="3" t="s">
        <v>0</v>
      </c>
      <c r="J154" s="3">
        <v>27</v>
      </c>
      <c r="K154" s="3" t="s">
        <v>187</v>
      </c>
      <c r="L154" s="3" t="s">
        <v>144</v>
      </c>
      <c r="M154" s="3" t="s">
        <v>131</v>
      </c>
      <c r="N154" s="3">
        <v>3</v>
      </c>
      <c r="O154" s="3" t="s">
        <v>272</v>
      </c>
      <c r="P154" s="3" t="s">
        <v>128</v>
      </c>
      <c r="Q154" s="3">
        <v>15</v>
      </c>
      <c r="R154" s="3">
        <v>3.08</v>
      </c>
      <c r="S154" s="3">
        <v>99</v>
      </c>
      <c r="T154" s="3">
        <v>94.8</v>
      </c>
      <c r="U154" s="3">
        <v>2.69</v>
      </c>
      <c r="V154" s="3">
        <v>2.5</v>
      </c>
      <c r="W154" s="3">
        <v>-0.11</v>
      </c>
      <c r="X154" s="3">
        <v>5.69</v>
      </c>
      <c r="Y154" s="3">
        <v>0.39</v>
      </c>
      <c r="AI154" s="3">
        <v>3</v>
      </c>
      <c r="AJ154" s="3" t="s">
        <v>272</v>
      </c>
      <c r="AK154" s="3" t="s">
        <v>128</v>
      </c>
    </row>
    <row r="155" spans="1:38" s="3" customFormat="1" x14ac:dyDescent="0.15">
      <c r="A155" s="3">
        <v>1</v>
      </c>
      <c r="B155" s="3">
        <v>677</v>
      </c>
      <c r="C155" s="3">
        <v>537</v>
      </c>
      <c r="D155" s="4">
        <v>42076</v>
      </c>
      <c r="E155" s="3" t="s">
        <v>42</v>
      </c>
      <c r="F155" s="3" t="s">
        <v>0</v>
      </c>
      <c r="J155" s="3">
        <v>54</v>
      </c>
      <c r="K155" s="3" t="s">
        <v>187</v>
      </c>
      <c r="L155" s="3" t="s">
        <v>144</v>
      </c>
      <c r="M155" s="3" t="s">
        <v>151</v>
      </c>
      <c r="N155" s="3">
        <v>3</v>
      </c>
      <c r="O155" s="3" t="s">
        <v>275</v>
      </c>
      <c r="P155" s="3" t="s">
        <v>276</v>
      </c>
      <c r="Q155" s="3">
        <v>96</v>
      </c>
      <c r="R155" s="3">
        <v>2.09</v>
      </c>
      <c r="S155" s="3">
        <v>94.6</v>
      </c>
      <c r="T155" s="3">
        <v>62.8</v>
      </c>
      <c r="U155" s="3">
        <v>2.4500000000000002</v>
      </c>
      <c r="V155" s="3">
        <v>1.74</v>
      </c>
      <c r="W155" s="3">
        <v>-0.46</v>
      </c>
      <c r="X155" s="3">
        <v>7.22</v>
      </c>
      <c r="Y155" s="3">
        <v>1.44</v>
      </c>
      <c r="AA155" s="3">
        <v>2.6</v>
      </c>
      <c r="AB155" s="3">
        <v>96</v>
      </c>
      <c r="AH155" s="3">
        <v>1</v>
      </c>
      <c r="AI155" s="3">
        <v>3</v>
      </c>
      <c r="AJ155" s="3" t="s">
        <v>275</v>
      </c>
      <c r="AK155" s="3" t="s">
        <v>276</v>
      </c>
    </row>
    <row r="156" spans="1:38" s="3" customFormat="1" x14ac:dyDescent="0.15">
      <c r="A156" s="3">
        <v>1</v>
      </c>
      <c r="B156" s="3">
        <v>684</v>
      </c>
      <c r="C156" s="3">
        <v>462</v>
      </c>
      <c r="D156" s="4">
        <v>41964</v>
      </c>
      <c r="E156" s="3" t="s">
        <v>18</v>
      </c>
      <c r="F156" s="3" t="s">
        <v>0</v>
      </c>
      <c r="G156" s="3" t="s">
        <v>41</v>
      </c>
      <c r="J156" s="3">
        <v>41</v>
      </c>
      <c r="K156" s="3" t="s">
        <v>187</v>
      </c>
      <c r="L156" s="3" t="s">
        <v>138</v>
      </c>
      <c r="M156" s="3" t="s">
        <v>131</v>
      </c>
      <c r="N156" s="3">
        <v>3</v>
      </c>
      <c r="O156" s="3" t="s">
        <v>180</v>
      </c>
      <c r="P156" s="3" t="s">
        <v>128</v>
      </c>
      <c r="Q156" s="3">
        <v>19</v>
      </c>
      <c r="R156" s="3">
        <v>2.62</v>
      </c>
      <c r="S156" s="3">
        <v>97</v>
      </c>
      <c r="T156" s="3">
        <v>77.7</v>
      </c>
      <c r="U156" s="3">
        <v>4.9000000000000004</v>
      </c>
      <c r="V156" s="3">
        <v>3.79</v>
      </c>
      <c r="W156" s="3">
        <v>0.1</v>
      </c>
      <c r="X156" s="3">
        <v>5</v>
      </c>
      <c r="Y156" s="3">
        <v>0</v>
      </c>
      <c r="AA156" s="3">
        <v>2.2000000000000002</v>
      </c>
      <c r="AB156" s="3">
        <v>69</v>
      </c>
      <c r="AC156" s="3" t="s">
        <v>273</v>
      </c>
      <c r="AI156" s="3">
        <v>3</v>
      </c>
      <c r="AJ156" s="3" t="s">
        <v>180</v>
      </c>
      <c r="AK156" s="3" t="s">
        <v>128</v>
      </c>
      <c r="AL156" s="3" t="s">
        <v>273</v>
      </c>
    </row>
    <row r="157" spans="1:38" s="3" customFormat="1" x14ac:dyDescent="0.15">
      <c r="A157" s="3">
        <v>1</v>
      </c>
      <c r="B157" s="3">
        <v>688</v>
      </c>
      <c r="C157" s="3">
        <v>450</v>
      </c>
      <c r="D157" s="4">
        <v>41950</v>
      </c>
      <c r="E157" s="3" t="s">
        <v>64</v>
      </c>
      <c r="F157" s="3" t="s">
        <v>0</v>
      </c>
      <c r="G157" s="3" t="s">
        <v>2</v>
      </c>
      <c r="J157" s="3">
        <v>50</v>
      </c>
      <c r="K157" s="3" t="s">
        <v>187</v>
      </c>
      <c r="L157" s="3" t="s">
        <v>138</v>
      </c>
      <c r="M157" s="3" t="s">
        <v>131</v>
      </c>
      <c r="N157" s="3">
        <v>1</v>
      </c>
      <c r="O157" s="3" t="s">
        <v>157</v>
      </c>
      <c r="P157" s="3" t="s">
        <v>128</v>
      </c>
      <c r="Q157" s="3">
        <v>20</v>
      </c>
      <c r="R157" s="3">
        <v>2.2200000000000002</v>
      </c>
      <c r="S157" s="3">
        <v>101</v>
      </c>
      <c r="T157" s="3">
        <v>75</v>
      </c>
      <c r="U157" s="3">
        <v>3.19</v>
      </c>
      <c r="V157" s="3">
        <v>2.5299999999999998</v>
      </c>
      <c r="W157" s="3">
        <v>-0.28999999999999998</v>
      </c>
      <c r="X157" s="3">
        <v>6.17</v>
      </c>
      <c r="Y157" s="3">
        <v>0.95</v>
      </c>
      <c r="AA157" s="3">
        <v>2</v>
      </c>
      <c r="AB157" s="3">
        <v>5</v>
      </c>
      <c r="AI157" s="3">
        <v>1</v>
      </c>
      <c r="AJ157" s="3" t="s">
        <v>157</v>
      </c>
      <c r="AK157" s="3" t="s">
        <v>128</v>
      </c>
    </row>
    <row r="158" spans="1:38" s="3" customFormat="1" x14ac:dyDescent="0.15">
      <c r="A158" s="3">
        <v>1</v>
      </c>
      <c r="B158" s="3">
        <v>694</v>
      </c>
      <c r="D158" s="4" t="s">
        <v>482</v>
      </c>
      <c r="J158" s="3">
        <v>68</v>
      </c>
      <c r="K158" s="3" t="s">
        <v>187</v>
      </c>
      <c r="L158" s="3" t="s">
        <v>138</v>
      </c>
      <c r="M158" s="3" t="s">
        <v>151</v>
      </c>
      <c r="N158" s="3">
        <v>2</v>
      </c>
      <c r="O158" s="3" t="s">
        <v>170</v>
      </c>
      <c r="P158" s="3" t="s">
        <v>128</v>
      </c>
      <c r="Q158" s="3">
        <v>13</v>
      </c>
      <c r="R158" s="3">
        <v>1.73</v>
      </c>
      <c r="S158" s="3">
        <v>112</v>
      </c>
      <c r="T158" s="3">
        <v>75.2</v>
      </c>
      <c r="U158" s="3">
        <v>3.84</v>
      </c>
      <c r="V158" s="3">
        <v>3.78</v>
      </c>
      <c r="W158" s="3">
        <v>-0.59</v>
      </c>
      <c r="X158" s="3">
        <v>8.7200000000000006</v>
      </c>
      <c r="Y158" s="3">
        <v>2.15</v>
      </c>
      <c r="AA158" s="3">
        <v>2.2000000000000002</v>
      </c>
      <c r="AB158" s="3">
        <v>150</v>
      </c>
      <c r="AI158" s="3">
        <v>2</v>
      </c>
      <c r="AJ158" s="3" t="s">
        <v>170</v>
      </c>
      <c r="AK158" s="3" t="s">
        <v>128</v>
      </c>
    </row>
    <row r="159" spans="1:38" s="3" customFormat="1" x14ac:dyDescent="0.15">
      <c r="A159" s="3">
        <v>1</v>
      </c>
      <c r="B159" s="3">
        <v>702</v>
      </c>
      <c r="C159" s="3">
        <v>397</v>
      </c>
      <c r="D159" s="4">
        <v>41870</v>
      </c>
      <c r="E159" s="3" t="s">
        <v>53</v>
      </c>
      <c r="F159" s="3" t="s">
        <v>0</v>
      </c>
      <c r="G159" s="3" t="s">
        <v>40</v>
      </c>
      <c r="J159" s="3">
        <v>76</v>
      </c>
      <c r="K159" s="3" t="s">
        <v>247</v>
      </c>
      <c r="L159" s="3" t="s">
        <v>144</v>
      </c>
      <c r="M159" s="3" t="s">
        <v>131</v>
      </c>
      <c r="N159" s="3">
        <v>4</v>
      </c>
      <c r="O159" s="3" t="s">
        <v>280</v>
      </c>
      <c r="P159" s="3" t="s">
        <v>128</v>
      </c>
      <c r="Q159" s="3">
        <v>38</v>
      </c>
      <c r="R159" s="3">
        <v>1.47</v>
      </c>
      <c r="S159" s="3">
        <v>76.2</v>
      </c>
      <c r="T159" s="3">
        <v>43.2</v>
      </c>
      <c r="U159" s="3">
        <v>4.78</v>
      </c>
      <c r="V159" s="3">
        <v>3.51</v>
      </c>
      <c r="W159" s="3">
        <v>-3.39</v>
      </c>
      <c r="X159" s="3">
        <v>21.77</v>
      </c>
      <c r="Y159" s="3">
        <v>29.61</v>
      </c>
      <c r="AA159" s="3">
        <v>0.5</v>
      </c>
      <c r="AB159" s="3">
        <v>50</v>
      </c>
      <c r="AI159" s="3">
        <v>4</v>
      </c>
      <c r="AJ159" s="3" t="s">
        <v>280</v>
      </c>
      <c r="AK159" s="3" t="s">
        <v>128</v>
      </c>
    </row>
    <row r="160" spans="1:38" s="3" customFormat="1" x14ac:dyDescent="0.15">
      <c r="A160" s="3">
        <v>1</v>
      </c>
      <c r="B160" s="3">
        <v>712</v>
      </c>
      <c r="C160" s="3">
        <v>900</v>
      </c>
      <c r="D160" s="4">
        <v>42594</v>
      </c>
      <c r="E160" s="3" t="s">
        <v>108</v>
      </c>
      <c r="F160" s="3" t="s">
        <v>0</v>
      </c>
      <c r="J160" s="3">
        <v>64</v>
      </c>
      <c r="K160" s="3" t="s">
        <v>187</v>
      </c>
      <c r="L160" s="3" t="s">
        <v>144</v>
      </c>
      <c r="M160" s="3" t="s">
        <v>131</v>
      </c>
      <c r="N160" s="3">
        <v>3</v>
      </c>
      <c r="O160" s="3" t="s">
        <v>171</v>
      </c>
      <c r="P160" s="3" t="s">
        <v>128</v>
      </c>
      <c r="Q160" s="3">
        <v>16</v>
      </c>
      <c r="R160" s="3">
        <v>2.2000000000000002</v>
      </c>
      <c r="S160" s="3">
        <v>112</v>
      </c>
      <c r="T160" s="3">
        <v>68.099999999999994</v>
      </c>
      <c r="U160" s="3">
        <v>2.71</v>
      </c>
      <c r="V160" s="3">
        <v>1.59</v>
      </c>
      <c r="W160" s="3">
        <v>0.06</v>
      </c>
      <c r="X160" s="3">
        <v>4.8499999999999996</v>
      </c>
      <c r="Y160" s="3">
        <v>0</v>
      </c>
      <c r="AA160" s="3">
        <v>9.9</v>
      </c>
      <c r="AB160" s="3">
        <v>420</v>
      </c>
      <c r="AI160" s="3">
        <v>3</v>
      </c>
      <c r="AJ160" s="3" t="s">
        <v>171</v>
      </c>
      <c r="AK160" s="3" t="s">
        <v>128</v>
      </c>
    </row>
    <row r="161" spans="1:38" s="3" customFormat="1" x14ac:dyDescent="0.15">
      <c r="A161" s="3">
        <v>1</v>
      </c>
      <c r="B161" s="3">
        <v>722</v>
      </c>
      <c r="C161" s="3">
        <v>619</v>
      </c>
      <c r="D161" s="4">
        <v>42178</v>
      </c>
      <c r="E161" s="3" t="s">
        <v>18</v>
      </c>
      <c r="F161" s="3" t="s">
        <v>0</v>
      </c>
      <c r="J161" s="3">
        <v>56</v>
      </c>
      <c r="K161" s="3" t="s">
        <v>247</v>
      </c>
      <c r="L161" s="3" t="s">
        <v>144</v>
      </c>
      <c r="M161" s="3" t="s">
        <v>151</v>
      </c>
      <c r="N161" s="3">
        <v>7</v>
      </c>
      <c r="O161" s="3" t="s">
        <v>222</v>
      </c>
      <c r="P161" s="3" t="s">
        <v>128</v>
      </c>
      <c r="Q161" s="3">
        <v>50</v>
      </c>
      <c r="R161" s="3">
        <v>4</v>
      </c>
      <c r="S161" s="3">
        <v>136</v>
      </c>
      <c r="T161" s="3">
        <v>76.599999999999994</v>
      </c>
      <c r="U161" s="3">
        <v>2.71</v>
      </c>
      <c r="V161" s="3">
        <v>2.2400000000000002</v>
      </c>
      <c r="W161" s="3">
        <v>-0.3</v>
      </c>
      <c r="X161" s="3">
        <v>6.74</v>
      </c>
      <c r="Y161" s="3">
        <v>0.95</v>
      </c>
      <c r="AA161" s="3">
        <v>10.9</v>
      </c>
      <c r="AB161" s="3">
        <v>8300</v>
      </c>
      <c r="AI161" s="3">
        <v>7</v>
      </c>
      <c r="AJ161" s="3" t="s">
        <v>222</v>
      </c>
      <c r="AK161" s="3" t="s">
        <v>128</v>
      </c>
    </row>
    <row r="162" spans="1:38" s="3" customFormat="1" x14ac:dyDescent="0.15">
      <c r="A162" s="3">
        <v>1</v>
      </c>
      <c r="B162" s="3">
        <v>741</v>
      </c>
      <c r="D162" s="4" t="s">
        <v>459</v>
      </c>
      <c r="J162" s="3">
        <v>80</v>
      </c>
      <c r="K162" s="3" t="s">
        <v>187</v>
      </c>
      <c r="L162" s="3" t="s">
        <v>144</v>
      </c>
      <c r="M162" s="3" t="s">
        <v>131</v>
      </c>
      <c r="N162" s="3">
        <v>8</v>
      </c>
      <c r="O162" s="3" t="s">
        <v>282</v>
      </c>
      <c r="P162" s="3" t="s">
        <v>265</v>
      </c>
      <c r="Q162" s="3">
        <v>14</v>
      </c>
      <c r="R162" s="3">
        <v>0.98</v>
      </c>
      <c r="S162" s="3">
        <v>76.599999999999994</v>
      </c>
      <c r="T162" s="3">
        <v>63.6</v>
      </c>
      <c r="U162" s="3">
        <v>4.8600000000000003</v>
      </c>
      <c r="V162" s="3">
        <v>4.18</v>
      </c>
      <c r="W162" s="3">
        <v>-1.18</v>
      </c>
      <c r="X162" s="3">
        <v>12.97</v>
      </c>
      <c r="Y162" s="3">
        <v>6.24</v>
      </c>
      <c r="AA162" s="3">
        <v>0.9</v>
      </c>
      <c r="AB162" s="3">
        <v>330</v>
      </c>
      <c r="AI162" s="3">
        <v>8</v>
      </c>
      <c r="AJ162" s="3" t="s">
        <v>282</v>
      </c>
      <c r="AK162" s="3" t="s">
        <v>265</v>
      </c>
    </row>
    <row r="163" spans="1:38" s="3" customFormat="1" x14ac:dyDescent="0.15">
      <c r="A163" s="3">
        <v>1</v>
      </c>
      <c r="B163" s="3">
        <v>757</v>
      </c>
      <c r="C163" s="3">
        <v>459</v>
      </c>
      <c r="D163" s="4">
        <v>41961</v>
      </c>
      <c r="E163" s="3" t="s">
        <v>34</v>
      </c>
      <c r="F163" s="3" t="s">
        <v>0</v>
      </c>
      <c r="G163" s="3" t="s">
        <v>40</v>
      </c>
      <c r="J163" s="3">
        <v>72</v>
      </c>
      <c r="K163" s="3" t="s">
        <v>129</v>
      </c>
      <c r="L163" s="3" t="s">
        <v>99</v>
      </c>
      <c r="M163" s="3" t="s">
        <v>188</v>
      </c>
      <c r="N163" s="3">
        <v>2</v>
      </c>
      <c r="O163" s="3" t="s">
        <v>295</v>
      </c>
      <c r="P163" s="3" t="s">
        <v>128</v>
      </c>
      <c r="Q163" s="3">
        <v>47</v>
      </c>
      <c r="R163" s="3">
        <v>1.3939999999999999</v>
      </c>
      <c r="S163" s="3">
        <v>122</v>
      </c>
      <c r="T163" s="3">
        <v>73.400000000000006</v>
      </c>
      <c r="U163" s="3">
        <v>2.4700000000000002</v>
      </c>
      <c r="V163" s="3">
        <v>2.5299999999999998</v>
      </c>
      <c r="W163" s="3">
        <v>-0.25</v>
      </c>
      <c r="X163" s="3">
        <v>6.33</v>
      </c>
      <c r="Y163" s="3">
        <v>0.83</v>
      </c>
      <c r="AA163" s="3">
        <v>2.1</v>
      </c>
      <c r="AB163" s="3">
        <v>660</v>
      </c>
      <c r="AC163" s="3" t="s">
        <v>269</v>
      </c>
      <c r="AI163" s="3">
        <v>2</v>
      </c>
      <c r="AJ163" s="3" t="s">
        <v>295</v>
      </c>
      <c r="AK163" s="3" t="s">
        <v>128</v>
      </c>
      <c r="AL163" s="3" t="s">
        <v>269</v>
      </c>
    </row>
    <row r="164" spans="1:38" s="3" customFormat="1" x14ac:dyDescent="0.15">
      <c r="A164" s="3">
        <v>1</v>
      </c>
      <c r="B164" s="3">
        <v>766</v>
      </c>
      <c r="C164" s="3">
        <v>477</v>
      </c>
      <c r="D164" s="4">
        <v>41978</v>
      </c>
      <c r="E164" s="3" t="s">
        <v>100</v>
      </c>
      <c r="F164" s="3" t="s">
        <v>0</v>
      </c>
      <c r="G164" s="3" t="s">
        <v>67</v>
      </c>
      <c r="J164" s="3">
        <v>49</v>
      </c>
      <c r="K164" s="3" t="s">
        <v>247</v>
      </c>
      <c r="N164" s="3">
        <v>4</v>
      </c>
      <c r="O164" s="3" t="s">
        <v>291</v>
      </c>
      <c r="P164" s="3" t="s">
        <v>128</v>
      </c>
      <c r="Q164" s="3">
        <v>47</v>
      </c>
      <c r="R164" s="3">
        <v>2.74</v>
      </c>
      <c r="S164" s="3">
        <v>89</v>
      </c>
      <c r="T164" s="3">
        <v>69.7</v>
      </c>
      <c r="U164" s="3">
        <v>2.1800000000000002</v>
      </c>
      <c r="V164" s="3">
        <v>1.62</v>
      </c>
      <c r="W164" s="3">
        <v>-0.31</v>
      </c>
      <c r="X164" s="3">
        <v>6.56</v>
      </c>
      <c r="Y164" s="3">
        <v>0.98</v>
      </c>
      <c r="AA164" s="3">
        <v>6</v>
      </c>
      <c r="AB164" s="3">
        <v>110</v>
      </c>
      <c r="AI164" s="3">
        <v>4</v>
      </c>
      <c r="AJ164" s="3" t="s">
        <v>291</v>
      </c>
      <c r="AK164" s="3" t="s">
        <v>128</v>
      </c>
    </row>
    <row r="165" spans="1:38" s="3" customFormat="1" x14ac:dyDescent="0.15">
      <c r="A165" s="3">
        <v>1</v>
      </c>
      <c r="B165" s="3">
        <v>778</v>
      </c>
      <c r="C165" s="3">
        <v>701</v>
      </c>
      <c r="D165" s="4">
        <v>42276</v>
      </c>
      <c r="E165" s="3" t="s">
        <v>21</v>
      </c>
      <c r="F165" s="3" t="s">
        <v>0</v>
      </c>
      <c r="J165" s="3">
        <v>77</v>
      </c>
      <c r="K165" s="3" t="s">
        <v>247</v>
      </c>
      <c r="L165" s="3" t="s">
        <v>138</v>
      </c>
      <c r="M165" s="3" t="s">
        <v>151</v>
      </c>
      <c r="N165" s="3">
        <v>1</v>
      </c>
      <c r="O165" s="3" t="s">
        <v>233</v>
      </c>
      <c r="P165" s="3" t="s">
        <v>128</v>
      </c>
      <c r="Q165" s="3">
        <v>16</v>
      </c>
      <c r="R165" s="3">
        <v>2.08</v>
      </c>
      <c r="S165" s="3">
        <v>94.1</v>
      </c>
      <c r="T165" s="3">
        <v>68</v>
      </c>
      <c r="U165" s="3">
        <v>2.52</v>
      </c>
      <c r="V165" s="3">
        <v>1.83</v>
      </c>
      <c r="W165" s="3">
        <v>0.62</v>
      </c>
      <c r="X165" s="3">
        <v>4</v>
      </c>
      <c r="Y165" s="3">
        <v>0</v>
      </c>
      <c r="AA165" s="3">
        <v>6.1</v>
      </c>
      <c r="AB165" s="3">
        <v>38</v>
      </c>
      <c r="AC165" s="3" t="s">
        <v>310</v>
      </c>
      <c r="AI165" s="3">
        <v>1</v>
      </c>
      <c r="AJ165" s="3" t="s">
        <v>233</v>
      </c>
      <c r="AK165" s="3" t="s">
        <v>128</v>
      </c>
      <c r="AL165" s="3" t="s">
        <v>310</v>
      </c>
    </row>
    <row r="166" spans="1:38" s="3" customFormat="1" x14ac:dyDescent="0.15">
      <c r="A166" s="3">
        <v>1</v>
      </c>
      <c r="B166" s="3">
        <v>790</v>
      </c>
      <c r="D166" s="4" t="s">
        <v>442</v>
      </c>
      <c r="J166" s="3">
        <v>70</v>
      </c>
      <c r="K166" s="3" t="s">
        <v>187</v>
      </c>
      <c r="L166" s="3" t="s">
        <v>144</v>
      </c>
      <c r="M166" s="3" t="s">
        <v>131</v>
      </c>
      <c r="N166" s="3">
        <v>5</v>
      </c>
      <c r="O166" s="3" t="s">
        <v>302</v>
      </c>
      <c r="P166" s="3" t="s">
        <v>396</v>
      </c>
      <c r="Q166" s="3">
        <v>19</v>
      </c>
      <c r="R166" s="3">
        <v>1.56</v>
      </c>
      <c r="S166" s="3">
        <v>88.6</v>
      </c>
      <c r="T166" s="3">
        <v>75.400000000000006</v>
      </c>
      <c r="U166" s="3">
        <v>2.12</v>
      </c>
      <c r="V166" s="3">
        <v>1.69</v>
      </c>
      <c r="W166" s="3">
        <v>-0.72</v>
      </c>
      <c r="X166" s="3">
        <v>8.9</v>
      </c>
      <c r="Y166" s="3">
        <v>2.74</v>
      </c>
      <c r="AA166" s="3">
        <v>5.6</v>
      </c>
      <c r="AB166" s="3">
        <v>1100</v>
      </c>
      <c r="AC166" s="3" t="s">
        <v>305</v>
      </c>
      <c r="AF166" s="3">
        <v>1</v>
      </c>
      <c r="AI166" s="3">
        <v>5</v>
      </c>
      <c r="AJ166" s="3" t="s">
        <v>302</v>
      </c>
      <c r="AK166" s="3" t="s">
        <v>396</v>
      </c>
      <c r="AL166" s="3" t="s">
        <v>305</v>
      </c>
    </row>
    <row r="167" spans="1:38" s="3" customFormat="1" x14ac:dyDescent="0.15">
      <c r="A167" s="3">
        <v>1</v>
      </c>
      <c r="B167" s="3">
        <v>797</v>
      </c>
      <c r="C167" s="3">
        <v>467</v>
      </c>
      <c r="D167" s="4">
        <v>41968</v>
      </c>
      <c r="E167" s="3" t="s">
        <v>66</v>
      </c>
      <c r="F167" s="3" t="s">
        <v>0</v>
      </c>
      <c r="G167" s="3" t="s">
        <v>41</v>
      </c>
      <c r="J167" s="3">
        <v>67</v>
      </c>
      <c r="K167" s="3" t="s">
        <v>129</v>
      </c>
      <c r="L167" s="3" t="s">
        <v>130</v>
      </c>
      <c r="M167" s="3" t="s">
        <v>188</v>
      </c>
      <c r="N167" s="3">
        <v>4</v>
      </c>
      <c r="O167" s="3" t="s">
        <v>195</v>
      </c>
      <c r="P167" s="6" t="s">
        <v>298</v>
      </c>
      <c r="Q167" s="3">
        <v>25</v>
      </c>
      <c r="R167" s="3">
        <v>1.89</v>
      </c>
      <c r="S167" s="3">
        <v>107</v>
      </c>
      <c r="T167" s="3">
        <v>71</v>
      </c>
      <c r="U167" s="3">
        <v>2.92</v>
      </c>
      <c r="V167" s="3">
        <v>2.78</v>
      </c>
      <c r="W167" s="3">
        <v>-0.22</v>
      </c>
      <c r="X167" s="3">
        <v>6.2</v>
      </c>
      <c r="Y167" s="3">
        <v>0.69</v>
      </c>
      <c r="AA167" s="3">
        <v>3.2</v>
      </c>
      <c r="AB167" s="3">
        <v>96</v>
      </c>
      <c r="AH167" s="3">
        <v>1</v>
      </c>
      <c r="AI167" s="3">
        <v>4</v>
      </c>
      <c r="AJ167" s="3" t="s">
        <v>195</v>
      </c>
      <c r="AK167" s="3" t="s">
        <v>298</v>
      </c>
    </row>
    <row r="168" spans="1:38" s="3" customFormat="1" x14ac:dyDescent="0.15">
      <c r="A168" s="3">
        <v>1</v>
      </c>
      <c r="B168" s="3">
        <v>811</v>
      </c>
      <c r="C168" s="3">
        <v>1086</v>
      </c>
      <c r="D168" s="4">
        <v>42839</v>
      </c>
      <c r="E168" s="3" t="s">
        <v>19</v>
      </c>
      <c r="F168" s="3" t="s">
        <v>0</v>
      </c>
      <c r="J168" s="3">
        <v>66</v>
      </c>
      <c r="K168" s="3" t="s">
        <v>187</v>
      </c>
      <c r="L168" s="3" t="s">
        <v>138</v>
      </c>
      <c r="M168" s="3" t="s">
        <v>151</v>
      </c>
      <c r="N168" s="3">
        <v>2</v>
      </c>
      <c r="O168" s="3" t="s">
        <v>314</v>
      </c>
      <c r="P168" s="3" t="s">
        <v>292</v>
      </c>
      <c r="Q168" s="3">
        <v>16</v>
      </c>
      <c r="R168" s="3">
        <v>2.11</v>
      </c>
      <c r="S168" s="3">
        <v>108.8</v>
      </c>
      <c r="T168" s="3">
        <v>77.900000000000006</v>
      </c>
      <c r="U168" s="3">
        <v>2.4500000000000002</v>
      </c>
      <c r="V168" s="3">
        <v>1.85</v>
      </c>
      <c r="W168" s="3">
        <v>-0.49</v>
      </c>
      <c r="X168" s="3">
        <v>8.11</v>
      </c>
      <c r="Y168" s="3">
        <v>1.67</v>
      </c>
      <c r="Z168" s="3">
        <v>25</v>
      </c>
      <c r="AA168" s="3">
        <v>3.9</v>
      </c>
      <c r="AB168" s="3">
        <v>29</v>
      </c>
      <c r="AI168" s="3">
        <v>2</v>
      </c>
      <c r="AJ168" s="3" t="s">
        <v>314</v>
      </c>
      <c r="AK168" s="3" t="s">
        <v>292</v>
      </c>
    </row>
    <row r="169" spans="1:38" s="3" customFormat="1" x14ac:dyDescent="0.15">
      <c r="A169" s="3">
        <v>1</v>
      </c>
      <c r="B169" s="3">
        <v>816</v>
      </c>
      <c r="D169" s="4" t="s">
        <v>448</v>
      </c>
      <c r="J169" s="3">
        <v>67</v>
      </c>
      <c r="K169" s="3" t="s">
        <v>187</v>
      </c>
      <c r="L169" s="3" t="s">
        <v>138</v>
      </c>
      <c r="M169" s="3" t="s">
        <v>131</v>
      </c>
      <c r="N169" s="3">
        <v>2</v>
      </c>
      <c r="O169" s="3" t="s">
        <v>158</v>
      </c>
      <c r="P169" s="3" t="s">
        <v>244</v>
      </c>
      <c r="Q169" s="3">
        <v>10</v>
      </c>
      <c r="R169" s="3">
        <v>1.83</v>
      </c>
      <c r="S169" s="3">
        <v>112.3</v>
      </c>
      <c r="T169" s="3">
        <v>74.7</v>
      </c>
      <c r="U169" s="3">
        <v>3.32</v>
      </c>
      <c r="V169" s="3">
        <v>2.31</v>
      </c>
      <c r="W169" s="3">
        <v>7.0000000000000007E-2</v>
      </c>
      <c r="X169" s="3">
        <v>5.01</v>
      </c>
      <c r="Y169" s="3">
        <v>0</v>
      </c>
      <c r="AA169" s="3">
        <v>2</v>
      </c>
      <c r="AB169" s="3">
        <v>32</v>
      </c>
      <c r="AC169" s="3" t="s">
        <v>312</v>
      </c>
      <c r="AH169" s="3">
        <v>1</v>
      </c>
      <c r="AI169" s="3">
        <v>2</v>
      </c>
      <c r="AJ169" s="3" t="s">
        <v>158</v>
      </c>
      <c r="AK169" s="3" t="s">
        <v>244</v>
      </c>
      <c r="AL169" s="3" t="s">
        <v>312</v>
      </c>
    </row>
    <row r="170" spans="1:38" s="3" customFormat="1" x14ac:dyDescent="0.15">
      <c r="A170" s="3">
        <v>1</v>
      </c>
      <c r="B170" s="3">
        <v>821</v>
      </c>
      <c r="C170" s="3">
        <v>717</v>
      </c>
      <c r="D170" s="4">
        <v>42300</v>
      </c>
      <c r="E170" s="3" t="s">
        <v>19</v>
      </c>
      <c r="F170" s="3" t="s">
        <v>0</v>
      </c>
      <c r="J170" s="3">
        <v>64</v>
      </c>
      <c r="K170" s="3" t="s">
        <v>129</v>
      </c>
      <c r="L170" s="3" t="s">
        <v>138</v>
      </c>
      <c r="M170" s="3" t="s">
        <v>131</v>
      </c>
      <c r="N170" s="3">
        <v>1</v>
      </c>
      <c r="O170" s="3" t="s">
        <v>158</v>
      </c>
      <c r="P170" s="3" t="s">
        <v>150</v>
      </c>
      <c r="Q170" s="3">
        <v>26</v>
      </c>
      <c r="R170" s="3">
        <v>2.6</v>
      </c>
      <c r="S170" s="3">
        <v>125</v>
      </c>
      <c r="T170" s="3">
        <v>68.900000000000006</v>
      </c>
      <c r="U170" s="3">
        <v>1.98</v>
      </c>
      <c r="V170" s="3">
        <v>1.7</v>
      </c>
      <c r="W170" s="3">
        <v>0.37</v>
      </c>
      <c r="X170" s="3">
        <v>4</v>
      </c>
      <c r="Y170" s="3">
        <v>0</v>
      </c>
      <c r="AA170" s="3">
        <v>21.9</v>
      </c>
      <c r="AB170" s="3">
        <v>140</v>
      </c>
      <c r="AC170" s="3" t="s">
        <v>159</v>
      </c>
      <c r="AF170" s="3">
        <v>1</v>
      </c>
      <c r="AG170" s="3">
        <v>1</v>
      </c>
      <c r="AH170" s="3">
        <v>1</v>
      </c>
      <c r="AI170" s="3">
        <v>1</v>
      </c>
      <c r="AJ170" s="3" t="s">
        <v>158</v>
      </c>
      <c r="AK170" s="3" t="s">
        <v>150</v>
      </c>
      <c r="AL170" s="3" t="s">
        <v>159</v>
      </c>
    </row>
    <row r="171" spans="1:38" s="3" customFormat="1" x14ac:dyDescent="0.15">
      <c r="A171" s="3">
        <v>1</v>
      </c>
      <c r="B171" s="3">
        <v>826</v>
      </c>
      <c r="C171" s="3">
        <v>470</v>
      </c>
      <c r="D171" s="4">
        <v>41971</v>
      </c>
      <c r="E171" s="3" t="s">
        <v>3</v>
      </c>
      <c r="F171" s="3" t="s">
        <v>0</v>
      </c>
      <c r="G171" s="3" t="s">
        <v>40</v>
      </c>
      <c r="J171" s="3">
        <v>45</v>
      </c>
      <c r="K171" s="3" t="s">
        <v>187</v>
      </c>
      <c r="L171" s="3" t="s">
        <v>144</v>
      </c>
      <c r="M171" s="3" t="s">
        <v>131</v>
      </c>
      <c r="N171" s="3">
        <v>2</v>
      </c>
      <c r="O171" s="3" t="s">
        <v>156</v>
      </c>
      <c r="P171" s="3" t="s">
        <v>224</v>
      </c>
      <c r="Q171" s="3">
        <v>19</v>
      </c>
      <c r="R171" s="3">
        <v>2.58</v>
      </c>
      <c r="S171" s="3">
        <v>102</v>
      </c>
      <c r="T171" s="3">
        <v>83.5</v>
      </c>
      <c r="U171" s="3">
        <v>2.06</v>
      </c>
      <c r="V171" s="3">
        <v>2.0099999999999998</v>
      </c>
      <c r="W171" s="3">
        <v>-0.12</v>
      </c>
      <c r="X171" s="3">
        <v>5.56</v>
      </c>
      <c r="Y171" s="3">
        <v>0.49</v>
      </c>
      <c r="AA171" s="3">
        <v>1.1000000000000001</v>
      </c>
      <c r="AB171" s="3">
        <v>35</v>
      </c>
      <c r="AI171" s="3">
        <v>2</v>
      </c>
      <c r="AJ171" s="3" t="s">
        <v>156</v>
      </c>
      <c r="AK171" s="3" t="s">
        <v>224</v>
      </c>
    </row>
    <row r="172" spans="1:38" s="3" customFormat="1" x14ac:dyDescent="0.15">
      <c r="A172" s="3">
        <v>1</v>
      </c>
      <c r="B172" s="3">
        <v>834</v>
      </c>
      <c r="D172" s="4" t="s">
        <v>534</v>
      </c>
      <c r="J172" s="3">
        <v>67</v>
      </c>
      <c r="K172" s="3" t="s">
        <v>187</v>
      </c>
      <c r="L172" s="3" t="s">
        <v>144</v>
      </c>
      <c r="M172" s="3" t="s">
        <v>151</v>
      </c>
      <c r="N172" s="3">
        <v>4</v>
      </c>
      <c r="O172" s="3" t="s">
        <v>384</v>
      </c>
      <c r="P172" s="3" t="s">
        <v>128</v>
      </c>
      <c r="Q172" s="3">
        <v>18</v>
      </c>
      <c r="R172" s="3">
        <v>1.37</v>
      </c>
      <c r="S172" s="3">
        <v>84</v>
      </c>
      <c r="T172" s="3">
        <v>60.6</v>
      </c>
      <c r="U172" s="3">
        <v>4.2</v>
      </c>
      <c r="V172" s="3">
        <v>3.45</v>
      </c>
      <c r="W172" s="3">
        <v>-1.66</v>
      </c>
      <c r="X172" s="3">
        <v>12.61</v>
      </c>
      <c r="Y172" s="3">
        <v>8.52</v>
      </c>
      <c r="AA172" s="3">
        <v>3.3</v>
      </c>
      <c r="AB172" s="3">
        <v>750</v>
      </c>
      <c r="AI172" s="3">
        <v>4</v>
      </c>
      <c r="AJ172" s="3" t="s">
        <v>384</v>
      </c>
      <c r="AK172" s="3" t="s">
        <v>128</v>
      </c>
    </row>
    <row r="173" spans="1:38" s="3" customFormat="1" x14ac:dyDescent="0.15">
      <c r="A173" s="3">
        <v>1</v>
      </c>
      <c r="B173" s="3">
        <v>864</v>
      </c>
      <c r="C173" s="3">
        <v>538</v>
      </c>
      <c r="D173" s="4">
        <v>42076</v>
      </c>
      <c r="E173" s="3" t="s">
        <v>29</v>
      </c>
      <c r="F173" s="3" t="s">
        <v>0</v>
      </c>
      <c r="J173" s="3">
        <v>71</v>
      </c>
      <c r="K173" s="3" t="s">
        <v>187</v>
      </c>
      <c r="L173" s="3" t="s">
        <v>138</v>
      </c>
      <c r="M173" s="3" t="s">
        <v>131</v>
      </c>
      <c r="N173" s="3">
        <v>6</v>
      </c>
      <c r="O173" s="3" t="s">
        <v>318</v>
      </c>
      <c r="P173" s="3" t="s">
        <v>132</v>
      </c>
      <c r="Q173" s="3">
        <v>22</v>
      </c>
      <c r="R173" s="3">
        <v>1.69</v>
      </c>
      <c r="S173" s="3">
        <v>102</v>
      </c>
      <c r="T173" s="3">
        <v>63.5</v>
      </c>
      <c r="U173" s="3">
        <v>3.98</v>
      </c>
      <c r="V173" s="3">
        <v>3.53</v>
      </c>
      <c r="W173" s="3">
        <v>0.31</v>
      </c>
      <c r="X173" s="3">
        <v>4.32</v>
      </c>
      <c r="Y173" s="3">
        <v>0</v>
      </c>
      <c r="AA173" s="3">
        <v>4.7</v>
      </c>
      <c r="AB173" s="3">
        <v>120</v>
      </c>
      <c r="AH173" s="3">
        <v>1</v>
      </c>
      <c r="AI173" s="3">
        <v>6</v>
      </c>
      <c r="AJ173" s="3" t="s">
        <v>318</v>
      </c>
      <c r="AK173" s="3" t="s">
        <v>132</v>
      </c>
    </row>
    <row r="174" spans="1:38" s="3" customFormat="1" x14ac:dyDescent="0.15">
      <c r="A174" s="3">
        <v>1</v>
      </c>
      <c r="B174" s="3">
        <v>871</v>
      </c>
      <c r="C174" s="3">
        <v>692</v>
      </c>
      <c r="D174" s="4">
        <v>42262</v>
      </c>
      <c r="E174" s="3" t="s">
        <v>9</v>
      </c>
      <c r="F174" s="3" t="s">
        <v>0</v>
      </c>
      <c r="J174" s="3">
        <v>53</v>
      </c>
      <c r="K174" s="3" t="s">
        <v>187</v>
      </c>
      <c r="L174" s="3" t="s">
        <v>138</v>
      </c>
      <c r="M174" s="3" t="s">
        <v>131</v>
      </c>
      <c r="N174" s="3">
        <v>2</v>
      </c>
      <c r="O174" s="3" t="s">
        <v>365</v>
      </c>
      <c r="P174" s="6" t="s">
        <v>369</v>
      </c>
      <c r="Q174" s="3">
        <v>23</v>
      </c>
      <c r="R174" s="3">
        <v>2.16</v>
      </c>
      <c r="S174" s="3">
        <v>101</v>
      </c>
      <c r="T174" s="3">
        <v>82.1</v>
      </c>
      <c r="U174" s="3">
        <v>1.97</v>
      </c>
      <c r="V174" s="3">
        <v>1.94</v>
      </c>
      <c r="W174" s="3">
        <v>-0.7</v>
      </c>
      <c r="X174" s="3">
        <v>8.16</v>
      </c>
      <c r="Y174" s="3">
        <v>2.48</v>
      </c>
      <c r="AA174" s="3">
        <v>1.5</v>
      </c>
      <c r="AB174" s="3">
        <v>5</v>
      </c>
      <c r="AC174" s="3" t="s">
        <v>366</v>
      </c>
      <c r="AI174" s="3">
        <v>2</v>
      </c>
      <c r="AJ174" s="3" t="s">
        <v>365</v>
      </c>
      <c r="AK174" s="3" t="s">
        <v>369</v>
      </c>
      <c r="AL174" s="3" t="s">
        <v>366</v>
      </c>
    </row>
    <row r="175" spans="1:38" s="3" customFormat="1" x14ac:dyDescent="0.15">
      <c r="A175" s="3">
        <v>1</v>
      </c>
      <c r="B175" s="3">
        <v>878</v>
      </c>
      <c r="C175" s="3">
        <v>370</v>
      </c>
      <c r="D175" s="4">
        <v>41838</v>
      </c>
      <c r="E175" s="3" t="s">
        <v>20</v>
      </c>
      <c r="F175" s="3" t="s">
        <v>0</v>
      </c>
      <c r="G175" s="3" t="s">
        <v>40</v>
      </c>
      <c r="J175" s="3">
        <v>43</v>
      </c>
      <c r="K175" s="3" t="s">
        <v>187</v>
      </c>
      <c r="L175" s="3" t="s">
        <v>144</v>
      </c>
      <c r="M175" s="3" t="s">
        <v>131</v>
      </c>
      <c r="N175" s="3">
        <v>3</v>
      </c>
      <c r="O175" s="3" t="s">
        <v>316</v>
      </c>
      <c r="P175" s="3" t="s">
        <v>128</v>
      </c>
      <c r="Q175" s="3">
        <v>33</v>
      </c>
      <c r="R175" s="3">
        <v>2.72</v>
      </c>
      <c r="S175" s="3">
        <v>113</v>
      </c>
      <c r="T175" s="3">
        <v>76.599999999999994</v>
      </c>
      <c r="U175" s="3">
        <v>3.66</v>
      </c>
      <c r="V175" s="3">
        <v>2.46</v>
      </c>
      <c r="W175" s="3">
        <v>-0.95</v>
      </c>
      <c r="X175" s="3">
        <v>9.6199999999999992</v>
      </c>
      <c r="Y175" s="3">
        <v>3.78</v>
      </c>
      <c r="AA175" s="3">
        <v>3</v>
      </c>
      <c r="AB175" s="3">
        <v>860</v>
      </c>
      <c r="AI175" s="3">
        <v>3</v>
      </c>
      <c r="AJ175" s="3" t="s">
        <v>316</v>
      </c>
      <c r="AK175" s="3" t="s">
        <v>128</v>
      </c>
    </row>
    <row r="176" spans="1:38" s="3" customFormat="1" x14ac:dyDescent="0.15">
      <c r="A176" s="3">
        <v>1</v>
      </c>
      <c r="B176" s="3">
        <v>884</v>
      </c>
      <c r="C176" s="3">
        <v>694</v>
      </c>
      <c r="D176" s="4">
        <v>42265</v>
      </c>
      <c r="E176" s="3" t="s">
        <v>13</v>
      </c>
      <c r="F176" s="3" t="s">
        <v>0</v>
      </c>
      <c r="J176" s="3">
        <v>55</v>
      </c>
      <c r="K176" s="3" t="s">
        <v>187</v>
      </c>
      <c r="L176" s="3" t="s">
        <v>138</v>
      </c>
      <c r="M176" s="3" t="s">
        <v>131</v>
      </c>
      <c r="N176" s="3">
        <v>1</v>
      </c>
      <c r="O176" s="3" t="s">
        <v>322</v>
      </c>
      <c r="P176" s="3" t="s">
        <v>128</v>
      </c>
      <c r="Q176" s="3">
        <v>15</v>
      </c>
      <c r="R176" s="3">
        <v>2.5499999999999998</v>
      </c>
      <c r="S176" s="3">
        <v>111</v>
      </c>
      <c r="T176" s="3">
        <v>82.5</v>
      </c>
      <c r="U176" s="3">
        <v>4.3899999999999997</v>
      </c>
      <c r="V176" s="3">
        <v>3.96</v>
      </c>
      <c r="W176" s="3">
        <v>-0.25</v>
      </c>
      <c r="X176" s="3">
        <v>6.17</v>
      </c>
      <c r="Y176" s="3">
        <v>0.85</v>
      </c>
      <c r="AA176" s="3">
        <v>9.4</v>
      </c>
      <c r="AB176" s="3">
        <v>20</v>
      </c>
      <c r="AI176" s="3">
        <v>1</v>
      </c>
      <c r="AJ176" s="3" t="s">
        <v>322</v>
      </c>
      <c r="AK176" s="3" t="s">
        <v>128</v>
      </c>
    </row>
    <row r="177" spans="1:38" s="3" customFormat="1" x14ac:dyDescent="0.15">
      <c r="A177" s="3">
        <v>1</v>
      </c>
      <c r="B177" s="3">
        <v>892</v>
      </c>
      <c r="C177" s="3">
        <v>597</v>
      </c>
      <c r="D177" s="4">
        <v>42160</v>
      </c>
      <c r="E177" s="3" t="s">
        <v>54</v>
      </c>
      <c r="F177" s="3" t="s">
        <v>0</v>
      </c>
      <c r="J177" s="3">
        <v>58</v>
      </c>
      <c r="K177" s="3" t="s">
        <v>187</v>
      </c>
      <c r="L177" s="3" t="s">
        <v>144</v>
      </c>
      <c r="M177" s="3" t="s">
        <v>131</v>
      </c>
      <c r="N177" s="3">
        <v>4</v>
      </c>
      <c r="O177" s="3" t="s">
        <v>156</v>
      </c>
      <c r="P177" s="3" t="s">
        <v>321</v>
      </c>
      <c r="Q177" s="3">
        <v>19</v>
      </c>
      <c r="R177" s="3">
        <v>2.29</v>
      </c>
      <c r="S177" s="3">
        <v>111</v>
      </c>
      <c r="T177" s="3">
        <v>68.2</v>
      </c>
      <c r="U177" s="3">
        <v>2.2200000000000002</v>
      </c>
      <c r="V177" s="3">
        <v>2.56</v>
      </c>
      <c r="W177" s="3">
        <v>0.31</v>
      </c>
      <c r="X177" s="3">
        <v>4</v>
      </c>
      <c r="Y177" s="3">
        <v>0</v>
      </c>
      <c r="AA177" s="3">
        <v>1.5</v>
      </c>
      <c r="AB177" s="3">
        <v>22</v>
      </c>
      <c r="AI177" s="3">
        <v>4</v>
      </c>
      <c r="AJ177" s="3" t="s">
        <v>156</v>
      </c>
      <c r="AK177" s="3" t="s">
        <v>321</v>
      </c>
    </row>
    <row r="178" spans="1:38" s="3" customFormat="1" x14ac:dyDescent="0.15">
      <c r="A178" s="3">
        <v>1</v>
      </c>
      <c r="B178" s="3">
        <v>900</v>
      </c>
      <c r="C178" s="3">
        <v>503</v>
      </c>
      <c r="D178" s="4">
        <v>42020</v>
      </c>
      <c r="E178" s="3" t="s">
        <v>6</v>
      </c>
      <c r="F178" s="3" t="s">
        <v>0</v>
      </c>
      <c r="J178" s="3">
        <v>70</v>
      </c>
      <c r="K178" s="3" t="s">
        <v>247</v>
      </c>
      <c r="L178" s="3" t="s">
        <v>144</v>
      </c>
      <c r="M178" s="3" t="s">
        <v>151</v>
      </c>
      <c r="N178" s="3">
        <v>3</v>
      </c>
      <c r="O178" s="3" t="s">
        <v>156</v>
      </c>
      <c r="P178" s="3" t="s">
        <v>128</v>
      </c>
      <c r="Q178" s="3">
        <v>13</v>
      </c>
      <c r="R178" s="3">
        <v>2.81</v>
      </c>
      <c r="S178" s="3">
        <v>133</v>
      </c>
      <c r="T178" s="3">
        <v>74.900000000000006</v>
      </c>
      <c r="U178" s="3">
        <v>2.63</v>
      </c>
      <c r="V178" s="3">
        <v>1.96</v>
      </c>
      <c r="W178" s="3">
        <v>-0.01</v>
      </c>
      <c r="X178" s="3">
        <v>5.03</v>
      </c>
      <c r="Y178" s="3">
        <v>0.26</v>
      </c>
      <c r="AA178" s="3">
        <v>1.9</v>
      </c>
      <c r="AB178" s="3">
        <v>190</v>
      </c>
      <c r="AI178" s="3">
        <v>3</v>
      </c>
      <c r="AJ178" s="3" t="s">
        <v>156</v>
      </c>
      <c r="AK178" s="3" t="s">
        <v>128</v>
      </c>
    </row>
    <row r="179" spans="1:38" s="3" customFormat="1" x14ac:dyDescent="0.15">
      <c r="A179" s="3">
        <v>1</v>
      </c>
      <c r="B179" s="3">
        <v>915</v>
      </c>
      <c r="D179" s="4" t="s">
        <v>537</v>
      </c>
      <c r="J179" s="3">
        <v>72</v>
      </c>
      <c r="K179" s="3" t="s">
        <v>187</v>
      </c>
      <c r="L179" s="3" t="s">
        <v>138</v>
      </c>
      <c r="M179" s="3" t="s">
        <v>131</v>
      </c>
      <c r="N179" s="3">
        <v>4</v>
      </c>
      <c r="O179" s="3" t="s">
        <v>156</v>
      </c>
      <c r="P179" s="3" t="s">
        <v>128</v>
      </c>
      <c r="Q179" s="3">
        <v>28</v>
      </c>
      <c r="R179" s="3">
        <v>2.0499999999999998</v>
      </c>
      <c r="S179" s="3">
        <v>132</v>
      </c>
      <c r="T179" s="3">
        <v>80.7</v>
      </c>
      <c r="U179" s="3">
        <v>5.45</v>
      </c>
      <c r="V179" s="3">
        <v>4.3899999999999997</v>
      </c>
      <c r="W179" s="3">
        <v>-0.56999999999999995</v>
      </c>
      <c r="X179" s="3">
        <v>8.07</v>
      </c>
      <c r="Y179" s="3">
        <v>1.92</v>
      </c>
      <c r="AA179" s="3">
        <v>1.7</v>
      </c>
      <c r="AB179" s="3">
        <v>11</v>
      </c>
      <c r="AI179" s="3">
        <v>4</v>
      </c>
      <c r="AJ179" s="3" t="s">
        <v>156</v>
      </c>
      <c r="AK179" s="3" t="s">
        <v>128</v>
      </c>
    </row>
    <row r="180" spans="1:38" s="3" customFormat="1" x14ac:dyDescent="0.15">
      <c r="A180" s="3">
        <v>1</v>
      </c>
      <c r="B180" s="3">
        <v>923</v>
      </c>
      <c r="D180" s="4" t="s">
        <v>507</v>
      </c>
      <c r="J180" s="3">
        <v>76</v>
      </c>
      <c r="K180" s="3" t="s">
        <v>247</v>
      </c>
      <c r="L180" s="3" t="s">
        <v>138</v>
      </c>
      <c r="M180" s="3" t="s">
        <v>151</v>
      </c>
      <c r="N180" s="3">
        <v>3</v>
      </c>
      <c r="O180" s="3" t="s">
        <v>332</v>
      </c>
      <c r="P180" s="3" t="s">
        <v>128</v>
      </c>
      <c r="Q180" s="3">
        <v>9</v>
      </c>
      <c r="R180" s="3">
        <v>1.79</v>
      </c>
      <c r="S180" s="3">
        <v>101</v>
      </c>
      <c r="T180" s="3">
        <v>51.7</v>
      </c>
      <c r="U180" s="3">
        <v>3.37</v>
      </c>
      <c r="V180" s="3">
        <v>2.66</v>
      </c>
      <c r="W180" s="3">
        <v>-1.76</v>
      </c>
      <c r="X180" s="3">
        <v>14.93</v>
      </c>
      <c r="Y180" s="3">
        <v>11.1</v>
      </c>
      <c r="AA180" s="3">
        <v>2.7</v>
      </c>
      <c r="AB180" s="3">
        <v>140</v>
      </c>
      <c r="AC180" s="3" t="s">
        <v>508</v>
      </c>
      <c r="AI180" s="3">
        <v>3</v>
      </c>
      <c r="AJ180" s="3" t="s">
        <v>332</v>
      </c>
      <c r="AK180" s="3" t="s">
        <v>128</v>
      </c>
      <c r="AL180" s="3" t="s">
        <v>508</v>
      </c>
    </row>
    <row r="181" spans="1:38" s="3" customFormat="1" x14ac:dyDescent="0.15">
      <c r="A181" s="3">
        <v>1</v>
      </c>
      <c r="B181" s="3">
        <v>931</v>
      </c>
      <c r="C181" s="3">
        <v>787</v>
      </c>
      <c r="D181" s="4">
        <v>42412</v>
      </c>
      <c r="E181" s="3" t="s">
        <v>42</v>
      </c>
      <c r="F181" s="3" t="s">
        <v>0</v>
      </c>
      <c r="J181" s="3">
        <v>66</v>
      </c>
      <c r="K181" s="3" t="s">
        <v>247</v>
      </c>
      <c r="L181" s="3" t="s">
        <v>144</v>
      </c>
      <c r="M181" s="3" t="s">
        <v>131</v>
      </c>
      <c r="N181" s="3">
        <v>3</v>
      </c>
      <c r="O181" s="3" t="s">
        <v>327</v>
      </c>
      <c r="P181" s="6" t="s">
        <v>328</v>
      </c>
      <c r="Q181" s="3">
        <v>84</v>
      </c>
      <c r="R181" s="3">
        <v>3.72</v>
      </c>
      <c r="S181" s="3">
        <v>149</v>
      </c>
      <c r="T181" s="3">
        <v>80.5</v>
      </c>
      <c r="U181" s="3">
        <v>1.38</v>
      </c>
      <c r="V181" s="3">
        <v>1.21</v>
      </c>
      <c r="W181" s="3">
        <v>0.28999999999999998</v>
      </c>
      <c r="X181" s="3">
        <v>4.22</v>
      </c>
      <c r="Y181" s="3">
        <v>0</v>
      </c>
      <c r="AA181" s="3">
        <v>5.8</v>
      </c>
      <c r="AB181" s="3">
        <v>220</v>
      </c>
      <c r="AI181" s="3">
        <v>3</v>
      </c>
      <c r="AJ181" s="3" t="s">
        <v>327</v>
      </c>
      <c r="AK181" s="3" t="s">
        <v>328</v>
      </c>
    </row>
    <row r="182" spans="1:38" s="3" customFormat="1" x14ac:dyDescent="0.15">
      <c r="A182" s="3">
        <v>1</v>
      </c>
      <c r="B182" s="3">
        <v>945</v>
      </c>
      <c r="C182" s="3">
        <v>709</v>
      </c>
      <c r="D182" s="4">
        <v>42286</v>
      </c>
      <c r="E182" s="3" t="s">
        <v>73</v>
      </c>
      <c r="F182" s="3" t="s">
        <v>0</v>
      </c>
      <c r="J182" s="3">
        <v>46</v>
      </c>
      <c r="K182" s="3" t="s">
        <v>187</v>
      </c>
      <c r="L182" s="3" t="s">
        <v>144</v>
      </c>
      <c r="M182" s="3" t="s">
        <v>131</v>
      </c>
      <c r="N182" s="3">
        <v>3</v>
      </c>
      <c r="O182" s="3" t="s">
        <v>156</v>
      </c>
      <c r="P182" s="3" t="s">
        <v>292</v>
      </c>
      <c r="Q182" s="3">
        <v>23</v>
      </c>
      <c r="R182" s="3">
        <v>2.93</v>
      </c>
      <c r="S182" s="3">
        <v>113.3</v>
      </c>
      <c r="T182" s="3">
        <v>84.3</v>
      </c>
      <c r="U182" s="3">
        <v>2.78</v>
      </c>
      <c r="V182" s="3">
        <v>1.99</v>
      </c>
      <c r="W182" s="3">
        <v>0.47</v>
      </c>
      <c r="X182" s="3">
        <v>4</v>
      </c>
      <c r="Y182" s="3">
        <v>0</v>
      </c>
      <c r="Z182" s="3">
        <v>21</v>
      </c>
      <c r="AA182" s="3">
        <v>2.9</v>
      </c>
      <c r="AB182" s="3">
        <v>72</v>
      </c>
      <c r="AI182" s="3">
        <v>3</v>
      </c>
      <c r="AJ182" s="3" t="s">
        <v>156</v>
      </c>
      <c r="AK182" s="3" t="s">
        <v>292</v>
      </c>
    </row>
    <row r="183" spans="1:38" s="3" customFormat="1" x14ac:dyDescent="0.15">
      <c r="A183" s="3">
        <v>1</v>
      </c>
      <c r="B183" s="3">
        <v>967</v>
      </c>
      <c r="C183" s="3">
        <v>466</v>
      </c>
      <c r="D183" s="4">
        <v>41968</v>
      </c>
      <c r="E183" s="3" t="s">
        <v>29</v>
      </c>
      <c r="F183" s="3" t="s">
        <v>0</v>
      </c>
      <c r="G183" s="3" t="s">
        <v>41</v>
      </c>
      <c r="J183" s="3">
        <v>69</v>
      </c>
      <c r="K183" s="3" t="s">
        <v>187</v>
      </c>
      <c r="L183" s="3" t="s">
        <v>138</v>
      </c>
      <c r="M183" s="3" t="s">
        <v>131</v>
      </c>
      <c r="N183" s="3">
        <v>2</v>
      </c>
      <c r="O183" s="3" t="s">
        <v>171</v>
      </c>
      <c r="P183" s="3" t="s">
        <v>132</v>
      </c>
      <c r="Q183" s="3">
        <v>16</v>
      </c>
      <c r="R183" s="3">
        <v>2.4700000000000002</v>
      </c>
      <c r="S183" s="3">
        <v>154</v>
      </c>
      <c r="T183" s="3">
        <v>87.9</v>
      </c>
      <c r="U183" s="3">
        <v>2.36</v>
      </c>
      <c r="V183" s="3">
        <v>1.88</v>
      </c>
      <c r="W183" s="3">
        <v>-0.49</v>
      </c>
      <c r="X183" s="3">
        <v>7.9</v>
      </c>
      <c r="Y183" s="3">
        <v>1.68</v>
      </c>
      <c r="AA183" s="3">
        <v>0.5</v>
      </c>
      <c r="AB183" s="3">
        <v>750</v>
      </c>
      <c r="AH183" s="3">
        <v>1</v>
      </c>
      <c r="AI183" s="3">
        <v>2</v>
      </c>
      <c r="AJ183" s="3" t="s">
        <v>171</v>
      </c>
      <c r="AK183" s="3" t="s">
        <v>132</v>
      </c>
    </row>
    <row r="184" spans="1:38" s="3" customFormat="1" x14ac:dyDescent="0.15">
      <c r="A184" s="3">
        <v>1</v>
      </c>
      <c r="B184" s="3">
        <v>983</v>
      </c>
      <c r="C184" s="3">
        <v>554</v>
      </c>
      <c r="D184" s="4">
        <v>42094</v>
      </c>
      <c r="E184" s="3" t="s">
        <v>42</v>
      </c>
      <c r="F184" s="3" t="s">
        <v>0</v>
      </c>
      <c r="J184" s="3">
        <v>61</v>
      </c>
      <c r="K184" s="3" t="s">
        <v>125</v>
      </c>
      <c r="L184" s="3" t="s">
        <v>138</v>
      </c>
      <c r="M184" s="3" t="s">
        <v>131</v>
      </c>
      <c r="N184" s="3">
        <v>1</v>
      </c>
      <c r="O184" s="3" t="s">
        <v>157</v>
      </c>
      <c r="P184" s="3" t="s">
        <v>132</v>
      </c>
      <c r="Q184" s="3">
        <v>38</v>
      </c>
      <c r="R184" s="3">
        <v>3.03</v>
      </c>
      <c r="S184" s="3">
        <v>105.6</v>
      </c>
      <c r="T184" s="3">
        <v>75.900000000000006</v>
      </c>
      <c r="U184" s="3">
        <v>1.22</v>
      </c>
      <c r="V184" s="3">
        <v>1.1000000000000001</v>
      </c>
      <c r="W184" s="3">
        <v>-0.33</v>
      </c>
      <c r="X184" s="3">
        <v>6.69</v>
      </c>
      <c r="Y184" s="3">
        <v>1.06</v>
      </c>
      <c r="AA184" s="3">
        <v>10.1</v>
      </c>
      <c r="AB184" s="3">
        <v>170</v>
      </c>
      <c r="AH184" s="3">
        <v>1</v>
      </c>
      <c r="AI184" s="3">
        <v>1</v>
      </c>
      <c r="AJ184" s="3" t="s">
        <v>157</v>
      </c>
      <c r="AK184" s="3" t="s">
        <v>132</v>
      </c>
    </row>
    <row r="185" spans="1:38" s="3" customFormat="1" x14ac:dyDescent="0.15">
      <c r="A185" s="3">
        <v>1</v>
      </c>
      <c r="B185" s="3">
        <v>999</v>
      </c>
      <c r="C185" s="3">
        <v>565</v>
      </c>
      <c r="D185" s="4">
        <v>42104</v>
      </c>
      <c r="E185" s="3" t="s">
        <v>18</v>
      </c>
      <c r="F185" s="3" t="s">
        <v>0</v>
      </c>
      <c r="J185" s="3">
        <v>35</v>
      </c>
      <c r="K185" s="3" t="s">
        <v>247</v>
      </c>
      <c r="L185" s="3" t="s">
        <v>138</v>
      </c>
      <c r="M185" s="3" t="s">
        <v>131</v>
      </c>
      <c r="N185" s="3">
        <v>2</v>
      </c>
      <c r="O185" s="3" t="s">
        <v>316</v>
      </c>
      <c r="P185" s="3" t="s">
        <v>339</v>
      </c>
      <c r="Q185" s="3">
        <v>44</v>
      </c>
      <c r="R185" s="3">
        <v>4.5</v>
      </c>
      <c r="S185" s="3">
        <v>119.7</v>
      </c>
      <c r="T185" s="3">
        <v>84.1</v>
      </c>
      <c r="U185" s="3">
        <v>1.99</v>
      </c>
      <c r="V185" s="3">
        <v>1.62</v>
      </c>
      <c r="W185" s="3">
        <v>0.33</v>
      </c>
      <c r="X185" s="3">
        <v>4.3099999999999996</v>
      </c>
      <c r="Y185" s="3">
        <v>0</v>
      </c>
      <c r="AC185" s="3" t="s">
        <v>340</v>
      </c>
      <c r="AI185" s="3">
        <v>2</v>
      </c>
      <c r="AJ185" s="3" t="s">
        <v>316</v>
      </c>
      <c r="AK185" s="3" t="s">
        <v>339</v>
      </c>
      <c r="AL185" s="3" t="s">
        <v>340</v>
      </c>
    </row>
    <row r="186" spans="1:38" s="3" customFormat="1" x14ac:dyDescent="0.15">
      <c r="A186" s="3">
        <v>1</v>
      </c>
      <c r="B186" s="3">
        <v>1011</v>
      </c>
      <c r="C186" s="3">
        <v>586</v>
      </c>
      <c r="D186" s="4">
        <v>42131</v>
      </c>
      <c r="E186" s="3" t="s">
        <v>72</v>
      </c>
      <c r="F186" s="3" t="s">
        <v>0</v>
      </c>
      <c r="J186" s="3">
        <v>60</v>
      </c>
      <c r="K186" s="3" t="s">
        <v>187</v>
      </c>
      <c r="L186" s="3" t="s">
        <v>144</v>
      </c>
      <c r="M186" s="3" t="s">
        <v>131</v>
      </c>
      <c r="N186" s="3">
        <v>4</v>
      </c>
      <c r="O186" s="3" t="s">
        <v>170</v>
      </c>
      <c r="P186" s="3" t="s">
        <v>292</v>
      </c>
      <c r="Q186" s="3">
        <v>18</v>
      </c>
      <c r="R186" s="3">
        <v>2.57</v>
      </c>
      <c r="S186" s="3">
        <v>124.8</v>
      </c>
      <c r="T186" s="3">
        <v>82.4</v>
      </c>
      <c r="U186" s="3">
        <v>5.56</v>
      </c>
      <c r="V186" s="3">
        <v>4.22</v>
      </c>
      <c r="W186" s="3">
        <v>-1.71</v>
      </c>
      <c r="X186" s="3">
        <v>15.68</v>
      </c>
      <c r="Y186" s="3">
        <v>10.74</v>
      </c>
      <c r="AA186" s="3">
        <v>1.9</v>
      </c>
      <c r="AB186" s="3">
        <v>190</v>
      </c>
      <c r="AI186" s="3">
        <v>4</v>
      </c>
      <c r="AJ186" s="3" t="s">
        <v>170</v>
      </c>
      <c r="AK186" s="3" t="s">
        <v>292</v>
      </c>
    </row>
    <row r="187" spans="1:38" s="3" customFormat="1" x14ac:dyDescent="0.15">
      <c r="A187" s="3">
        <v>1</v>
      </c>
      <c r="B187" s="3">
        <v>1016</v>
      </c>
      <c r="C187" s="3">
        <v>678</v>
      </c>
      <c r="D187" s="4">
        <v>42248</v>
      </c>
      <c r="E187" s="3" t="s">
        <v>60</v>
      </c>
      <c r="F187" s="3" t="s">
        <v>0</v>
      </c>
      <c r="J187" s="3">
        <v>42</v>
      </c>
      <c r="K187" s="3" t="s">
        <v>187</v>
      </c>
      <c r="L187" s="3" t="s">
        <v>144</v>
      </c>
      <c r="M187" s="3" t="s">
        <v>151</v>
      </c>
      <c r="N187" s="3">
        <v>2</v>
      </c>
      <c r="O187" s="3" t="s">
        <v>215</v>
      </c>
      <c r="P187" s="3" t="s">
        <v>292</v>
      </c>
      <c r="Q187" s="3">
        <v>32</v>
      </c>
      <c r="R187" s="3">
        <v>2.31</v>
      </c>
      <c r="S187" s="3">
        <v>92</v>
      </c>
      <c r="T187" s="3">
        <v>78.8</v>
      </c>
      <c r="U187" s="3">
        <v>2.98</v>
      </c>
      <c r="V187" s="3">
        <v>2.72</v>
      </c>
      <c r="W187" s="3">
        <v>-0.34</v>
      </c>
      <c r="X187" s="3">
        <v>6.66</v>
      </c>
      <c r="Y187" s="3">
        <v>1.06</v>
      </c>
      <c r="AA187" s="3">
        <v>1.8</v>
      </c>
      <c r="AB187" s="3">
        <v>1000</v>
      </c>
      <c r="AI187" s="3">
        <v>2</v>
      </c>
      <c r="AJ187" s="3" t="s">
        <v>215</v>
      </c>
      <c r="AK187" s="3" t="s">
        <v>292</v>
      </c>
    </row>
    <row r="188" spans="1:38" s="3" customFormat="1" x14ac:dyDescent="0.15">
      <c r="A188" s="3">
        <v>1</v>
      </c>
      <c r="B188" s="3">
        <v>1027</v>
      </c>
      <c r="C188" s="3">
        <v>620</v>
      </c>
      <c r="D188" s="4">
        <v>42178</v>
      </c>
      <c r="E188" s="3" t="s">
        <v>108</v>
      </c>
      <c r="F188" s="3" t="s">
        <v>0</v>
      </c>
      <c r="J188" s="3">
        <v>65</v>
      </c>
      <c r="K188" s="3" t="s">
        <v>247</v>
      </c>
      <c r="L188" s="3" t="s">
        <v>144</v>
      </c>
      <c r="M188" s="3" t="s">
        <v>131</v>
      </c>
      <c r="N188" s="3">
        <v>2.5</v>
      </c>
      <c r="O188" s="3" t="s">
        <v>347</v>
      </c>
      <c r="P188" s="3" t="s">
        <v>311</v>
      </c>
      <c r="Q188" s="3">
        <v>65</v>
      </c>
      <c r="R188" s="3">
        <v>2.5099999999999998</v>
      </c>
      <c r="S188" s="3">
        <v>100</v>
      </c>
      <c r="T188" s="3">
        <v>70.5</v>
      </c>
      <c r="U188" s="3">
        <v>2.31</v>
      </c>
      <c r="V188" s="3">
        <v>2.0499999999999998</v>
      </c>
      <c r="W188" s="3">
        <v>-0.18</v>
      </c>
      <c r="X188" s="3">
        <v>5.91</v>
      </c>
      <c r="Y188" s="3">
        <v>0.62</v>
      </c>
      <c r="AG188" s="3">
        <v>1</v>
      </c>
      <c r="AH188" s="3">
        <v>1</v>
      </c>
      <c r="AI188" s="3">
        <v>2.5</v>
      </c>
      <c r="AJ188" s="3" t="s">
        <v>347</v>
      </c>
      <c r="AK188" s="3" t="s">
        <v>311</v>
      </c>
    </row>
    <row r="189" spans="1:38" s="3" customFormat="1" x14ac:dyDescent="0.15">
      <c r="A189" s="3">
        <v>1</v>
      </c>
      <c r="B189" s="3">
        <v>1034</v>
      </c>
      <c r="C189" s="3">
        <v>511</v>
      </c>
      <c r="D189" s="4">
        <v>42034</v>
      </c>
      <c r="E189" s="3" t="s">
        <v>68</v>
      </c>
      <c r="F189" s="3" t="s">
        <v>0</v>
      </c>
      <c r="J189" s="3">
        <v>70</v>
      </c>
      <c r="K189" s="3" t="s">
        <v>187</v>
      </c>
      <c r="L189" s="3" t="s">
        <v>138</v>
      </c>
      <c r="M189" s="3" t="s">
        <v>131</v>
      </c>
      <c r="N189" s="3">
        <v>2</v>
      </c>
      <c r="O189" s="3" t="s">
        <v>346</v>
      </c>
      <c r="P189" s="3" t="s">
        <v>128</v>
      </c>
      <c r="Q189" s="3">
        <v>17</v>
      </c>
      <c r="R189" s="3">
        <v>1.88</v>
      </c>
      <c r="S189" s="3">
        <v>113</v>
      </c>
      <c r="T189" s="3">
        <v>76.599999999999994</v>
      </c>
      <c r="U189" s="3">
        <v>2.97</v>
      </c>
      <c r="V189" s="3">
        <v>1.65</v>
      </c>
      <c r="W189" s="3">
        <v>-0.63</v>
      </c>
      <c r="X189" s="3">
        <v>7.61</v>
      </c>
      <c r="Y189" s="3">
        <v>2.1</v>
      </c>
      <c r="AA189" s="3">
        <v>2.1</v>
      </c>
      <c r="AB189" s="3">
        <v>480</v>
      </c>
      <c r="AI189" s="3">
        <v>2</v>
      </c>
      <c r="AJ189" s="3" t="s">
        <v>346</v>
      </c>
      <c r="AK189" s="3" t="s">
        <v>128</v>
      </c>
    </row>
    <row r="190" spans="1:38" s="3" customFormat="1" x14ac:dyDescent="0.15">
      <c r="A190" s="3">
        <v>1</v>
      </c>
      <c r="B190" s="3">
        <v>1044</v>
      </c>
      <c r="C190" s="3">
        <v>729</v>
      </c>
      <c r="D190" s="4">
        <v>42314</v>
      </c>
      <c r="E190" s="3" t="s">
        <v>3</v>
      </c>
      <c r="F190" s="3" t="s">
        <v>0</v>
      </c>
      <c r="J190" s="3">
        <v>71</v>
      </c>
      <c r="K190" s="3" t="s">
        <v>247</v>
      </c>
      <c r="L190" s="3" t="s">
        <v>138</v>
      </c>
      <c r="M190" s="3" t="s">
        <v>151</v>
      </c>
      <c r="N190" s="3">
        <v>1</v>
      </c>
      <c r="O190" s="3" t="s">
        <v>348</v>
      </c>
      <c r="P190" s="3" t="s">
        <v>128</v>
      </c>
      <c r="Q190" s="3">
        <v>96</v>
      </c>
      <c r="R190" s="3">
        <v>2.34</v>
      </c>
      <c r="S190" s="3">
        <v>108</v>
      </c>
      <c r="T190" s="3">
        <v>66.3</v>
      </c>
      <c r="U190" s="3">
        <v>2.06</v>
      </c>
      <c r="V190" s="3">
        <v>1.77</v>
      </c>
      <c r="W190" s="3">
        <v>-0.24</v>
      </c>
      <c r="X190" s="3">
        <v>6.51</v>
      </c>
      <c r="Y190" s="3">
        <v>0.76</v>
      </c>
      <c r="AA190" s="3">
        <v>12.8</v>
      </c>
      <c r="AB190" s="3">
        <v>870</v>
      </c>
      <c r="AI190" s="3">
        <v>1</v>
      </c>
      <c r="AJ190" s="3" t="s">
        <v>348</v>
      </c>
      <c r="AK190" s="3" t="s">
        <v>128</v>
      </c>
    </row>
    <row r="191" spans="1:38" s="3" customFormat="1" x14ac:dyDescent="0.15">
      <c r="A191" s="3">
        <v>1</v>
      </c>
      <c r="B191" s="3">
        <v>1062</v>
      </c>
      <c r="D191" s="4" t="s">
        <v>435</v>
      </c>
      <c r="J191" s="3">
        <v>70</v>
      </c>
      <c r="K191" s="3" t="s">
        <v>187</v>
      </c>
      <c r="L191" s="3" t="s">
        <v>144</v>
      </c>
      <c r="M191" s="3" t="s">
        <v>131</v>
      </c>
      <c r="N191" s="3">
        <v>3</v>
      </c>
      <c r="O191" s="3" t="s">
        <v>182</v>
      </c>
      <c r="P191" s="3" t="s">
        <v>134</v>
      </c>
      <c r="Q191" s="3">
        <v>26</v>
      </c>
      <c r="R191" s="3">
        <v>2.54</v>
      </c>
      <c r="S191" s="3">
        <v>141</v>
      </c>
      <c r="T191" s="3">
        <v>76.7</v>
      </c>
      <c r="U191" s="3">
        <v>3.58</v>
      </c>
      <c r="V191" s="3">
        <v>3.32</v>
      </c>
      <c r="W191" s="3">
        <v>-0.51</v>
      </c>
      <c r="X191" s="3">
        <v>7.13</v>
      </c>
      <c r="Y191" s="3">
        <v>1.66</v>
      </c>
      <c r="AA191" s="3">
        <v>2.2999999999999998</v>
      </c>
      <c r="AB191" s="3">
        <v>120</v>
      </c>
      <c r="AC191" s="3" t="s">
        <v>357</v>
      </c>
      <c r="AI191" s="3">
        <v>3</v>
      </c>
      <c r="AJ191" s="3" t="s">
        <v>182</v>
      </c>
      <c r="AK191" s="3" t="s">
        <v>134</v>
      </c>
      <c r="AL191" s="3" t="s">
        <v>357</v>
      </c>
    </row>
    <row r="192" spans="1:38" s="3" customFormat="1" x14ac:dyDescent="0.15">
      <c r="A192" s="3">
        <v>1</v>
      </c>
      <c r="B192" s="3">
        <v>1070</v>
      </c>
      <c r="C192" s="3">
        <v>868</v>
      </c>
      <c r="D192" s="4">
        <v>42531</v>
      </c>
      <c r="E192" s="3" t="s">
        <v>75</v>
      </c>
      <c r="F192" s="3" t="s">
        <v>0</v>
      </c>
      <c r="J192" s="3">
        <v>47</v>
      </c>
      <c r="K192" s="3" t="s">
        <v>187</v>
      </c>
      <c r="L192" s="3" t="s">
        <v>144</v>
      </c>
      <c r="M192" s="3" t="s">
        <v>151</v>
      </c>
      <c r="N192" s="3">
        <v>3</v>
      </c>
      <c r="O192" s="3" t="s">
        <v>164</v>
      </c>
      <c r="P192" s="3" t="s">
        <v>128</v>
      </c>
      <c r="Q192" s="3">
        <v>9</v>
      </c>
      <c r="R192" s="3">
        <v>3.07</v>
      </c>
      <c r="S192" s="3">
        <v>106</v>
      </c>
      <c r="T192" s="3">
        <v>75.2</v>
      </c>
      <c r="U192" s="3">
        <v>3.04</v>
      </c>
      <c r="V192" s="3">
        <v>2.13</v>
      </c>
      <c r="W192" s="3">
        <v>-0.56000000000000005</v>
      </c>
      <c r="X192" s="3">
        <v>8.14</v>
      </c>
      <c r="Y192" s="3">
        <v>1.99</v>
      </c>
      <c r="Z192" s="3">
        <v>25</v>
      </c>
      <c r="AA192" s="3">
        <v>2.2999999999999998</v>
      </c>
      <c r="AB192" s="3">
        <v>62</v>
      </c>
      <c r="AI192" s="3">
        <v>3</v>
      </c>
      <c r="AJ192" s="3" t="s">
        <v>164</v>
      </c>
      <c r="AK192" s="3" t="s">
        <v>128</v>
      </c>
    </row>
    <row r="193" spans="1:38" s="3" customFormat="1" x14ac:dyDescent="0.15">
      <c r="A193" s="3">
        <v>1</v>
      </c>
      <c r="B193" s="3">
        <v>1077</v>
      </c>
      <c r="C193" s="3">
        <v>731</v>
      </c>
      <c r="D193" s="4">
        <v>42321</v>
      </c>
      <c r="E193" s="3" t="s">
        <v>42</v>
      </c>
      <c r="F193" s="3" t="s">
        <v>0</v>
      </c>
      <c r="J193" s="3">
        <v>28</v>
      </c>
      <c r="K193" s="3" t="s">
        <v>187</v>
      </c>
      <c r="L193" s="3" t="s">
        <v>144</v>
      </c>
      <c r="M193" s="3" t="s">
        <v>131</v>
      </c>
      <c r="N193" s="3">
        <v>3</v>
      </c>
      <c r="O193" s="3" t="s">
        <v>154</v>
      </c>
      <c r="P193" s="3" t="s">
        <v>303</v>
      </c>
      <c r="Q193" s="3">
        <v>15</v>
      </c>
      <c r="R193" s="3">
        <v>2.35</v>
      </c>
      <c r="S193" s="3">
        <v>79.400000000000006</v>
      </c>
      <c r="T193" s="3">
        <v>85.1</v>
      </c>
      <c r="U193" s="3">
        <v>2.4</v>
      </c>
      <c r="V193" s="3">
        <v>1.74</v>
      </c>
      <c r="W193" s="3">
        <v>0.52</v>
      </c>
      <c r="X193" s="3">
        <v>4</v>
      </c>
      <c r="Y193" s="3">
        <v>0</v>
      </c>
      <c r="Z193" s="3">
        <v>13</v>
      </c>
      <c r="AA193" s="3">
        <v>1.3</v>
      </c>
      <c r="AB193" s="3">
        <v>200</v>
      </c>
      <c r="AC193" s="3" t="s">
        <v>207</v>
      </c>
      <c r="AI193" s="3">
        <v>3</v>
      </c>
      <c r="AJ193" s="3" t="s">
        <v>154</v>
      </c>
      <c r="AK193" s="3" t="s">
        <v>303</v>
      </c>
      <c r="AL193" s="3" t="s">
        <v>207</v>
      </c>
    </row>
    <row r="194" spans="1:38" s="3" customFormat="1" x14ac:dyDescent="0.15">
      <c r="A194" s="3">
        <v>1</v>
      </c>
      <c r="B194" s="3">
        <v>1083</v>
      </c>
      <c r="C194" s="3">
        <v>1106</v>
      </c>
      <c r="D194" s="4">
        <v>42871</v>
      </c>
      <c r="E194" s="3" t="s">
        <v>79</v>
      </c>
      <c r="F194" s="3" t="s">
        <v>0</v>
      </c>
      <c r="J194" s="3">
        <v>69</v>
      </c>
      <c r="K194" s="3" t="s">
        <v>187</v>
      </c>
      <c r="L194" s="3" t="s">
        <v>144</v>
      </c>
      <c r="M194" s="3" t="s">
        <v>131</v>
      </c>
      <c r="N194" s="3">
        <v>2</v>
      </c>
      <c r="O194" s="3" t="s">
        <v>354</v>
      </c>
      <c r="P194" s="3" t="s">
        <v>128</v>
      </c>
      <c r="Q194" s="3">
        <v>5</v>
      </c>
      <c r="R194" s="3">
        <v>3.41</v>
      </c>
      <c r="S194" s="3">
        <v>137</v>
      </c>
      <c r="T194" s="3">
        <v>79.5</v>
      </c>
      <c r="U194" s="3">
        <v>1.17</v>
      </c>
      <c r="V194" s="3">
        <v>1.06</v>
      </c>
      <c r="W194" s="3">
        <v>-0.14000000000000001</v>
      </c>
      <c r="X194" s="3">
        <v>5.85</v>
      </c>
      <c r="Y194" s="3">
        <v>0.47</v>
      </c>
      <c r="AA194" s="3">
        <v>2.1</v>
      </c>
      <c r="AB194" s="3">
        <v>690</v>
      </c>
      <c r="AI194" s="3">
        <v>2</v>
      </c>
      <c r="AJ194" s="3" t="s">
        <v>354</v>
      </c>
      <c r="AK194" s="3" t="s">
        <v>128</v>
      </c>
    </row>
    <row r="195" spans="1:38" s="3" customFormat="1" ht="12.75" customHeight="1" x14ac:dyDescent="0.15">
      <c r="A195" s="3">
        <v>1</v>
      </c>
      <c r="B195" s="3">
        <v>1088</v>
      </c>
      <c r="D195" s="4" t="s">
        <v>487</v>
      </c>
      <c r="J195" s="3">
        <v>84</v>
      </c>
      <c r="K195" s="3" t="s">
        <v>187</v>
      </c>
      <c r="L195" s="3" t="s">
        <v>138</v>
      </c>
      <c r="M195" s="3" t="s">
        <v>131</v>
      </c>
      <c r="N195" s="3">
        <v>2</v>
      </c>
      <c r="O195" s="3" t="s">
        <v>158</v>
      </c>
      <c r="P195" s="3" t="s">
        <v>128</v>
      </c>
      <c r="Q195" s="3">
        <v>11</v>
      </c>
      <c r="R195" s="3">
        <v>0.84</v>
      </c>
      <c r="S195" s="3">
        <v>93.2</v>
      </c>
      <c r="T195" s="3">
        <v>65.900000000000006</v>
      </c>
      <c r="U195" s="3">
        <v>6.68</v>
      </c>
      <c r="V195" s="3">
        <v>5.23</v>
      </c>
      <c r="W195" s="3">
        <v>0.6</v>
      </c>
      <c r="X195" s="3">
        <v>4</v>
      </c>
      <c r="Y195" s="3">
        <v>0</v>
      </c>
      <c r="AA195" s="3">
        <v>3.3</v>
      </c>
      <c r="AB195" s="3">
        <v>180</v>
      </c>
      <c r="AI195" s="3">
        <v>2</v>
      </c>
      <c r="AJ195" s="3" t="s">
        <v>158</v>
      </c>
      <c r="AK195" s="3" t="s">
        <v>128</v>
      </c>
    </row>
    <row r="196" spans="1:38" s="3" customFormat="1" ht="12.75" customHeight="1" x14ac:dyDescent="0.15">
      <c r="A196" s="3">
        <v>1</v>
      </c>
      <c r="B196" s="3">
        <v>1096</v>
      </c>
      <c r="C196" s="3">
        <v>795</v>
      </c>
      <c r="D196" s="4">
        <v>42426</v>
      </c>
      <c r="E196" s="3" t="s">
        <v>23</v>
      </c>
      <c r="F196" s="3" t="s">
        <v>0</v>
      </c>
      <c r="J196" s="3">
        <v>68</v>
      </c>
      <c r="K196" s="3" t="s">
        <v>187</v>
      </c>
      <c r="L196" s="3" t="s">
        <v>138</v>
      </c>
      <c r="M196" s="3" t="s">
        <v>131</v>
      </c>
      <c r="N196" s="3">
        <v>3</v>
      </c>
      <c r="O196" s="3" t="s">
        <v>359</v>
      </c>
      <c r="P196" s="3" t="s">
        <v>361</v>
      </c>
      <c r="Q196" s="3">
        <v>20</v>
      </c>
      <c r="R196" s="3">
        <v>2.02</v>
      </c>
      <c r="S196" s="3">
        <v>115</v>
      </c>
      <c r="T196" s="3">
        <v>78.3</v>
      </c>
      <c r="U196" s="3">
        <v>4.34</v>
      </c>
      <c r="V196" s="3">
        <v>3.08</v>
      </c>
      <c r="W196" s="3">
        <v>-2.63</v>
      </c>
      <c r="X196" s="3">
        <v>15.13</v>
      </c>
      <c r="Y196" s="3">
        <v>18.079999999999998</v>
      </c>
      <c r="AA196" s="3">
        <v>1.3</v>
      </c>
      <c r="AB196" s="3">
        <v>8</v>
      </c>
      <c r="AH196" s="3">
        <v>1</v>
      </c>
      <c r="AI196" s="3">
        <v>3</v>
      </c>
      <c r="AJ196" s="3" t="s">
        <v>359</v>
      </c>
      <c r="AK196" s="3" t="s">
        <v>361</v>
      </c>
    </row>
    <row r="197" spans="1:38" s="3" customFormat="1" ht="12.75" customHeight="1" x14ac:dyDescent="0.15">
      <c r="A197" s="3">
        <v>1</v>
      </c>
      <c r="B197" s="3">
        <v>1108</v>
      </c>
      <c r="C197" s="3">
        <v>1023</v>
      </c>
      <c r="D197" s="4">
        <v>42748</v>
      </c>
      <c r="E197" s="3" t="s">
        <v>19</v>
      </c>
      <c r="F197" s="3" t="s">
        <v>0</v>
      </c>
      <c r="J197" s="3">
        <v>64</v>
      </c>
      <c r="K197" s="3" t="s">
        <v>129</v>
      </c>
      <c r="L197" s="3" t="s">
        <v>130</v>
      </c>
      <c r="M197" s="3" t="s">
        <v>188</v>
      </c>
      <c r="N197" s="3">
        <v>2</v>
      </c>
      <c r="O197" s="3" t="s">
        <v>363</v>
      </c>
      <c r="P197" s="3" t="s">
        <v>132</v>
      </c>
      <c r="Q197" s="3">
        <v>19</v>
      </c>
      <c r="R197" s="3">
        <v>2.2000000000000002</v>
      </c>
      <c r="S197" s="3">
        <v>117</v>
      </c>
      <c r="T197" s="3">
        <v>87.3</v>
      </c>
      <c r="U197" s="3">
        <v>3.21</v>
      </c>
      <c r="V197" s="3">
        <v>3</v>
      </c>
      <c r="W197" s="3">
        <v>-1.06</v>
      </c>
      <c r="X197" s="3">
        <v>8.6</v>
      </c>
      <c r="Y197" s="3">
        <v>4.0199999999999996</v>
      </c>
      <c r="Z197" s="3">
        <v>21</v>
      </c>
      <c r="AA197" s="3">
        <v>1.2</v>
      </c>
      <c r="AB197" s="3">
        <v>18</v>
      </c>
      <c r="AH197" s="3">
        <v>1</v>
      </c>
      <c r="AI197" s="3">
        <v>2</v>
      </c>
      <c r="AJ197" s="3" t="s">
        <v>363</v>
      </c>
      <c r="AK197" s="3" t="s">
        <v>132</v>
      </c>
    </row>
    <row r="198" spans="1:38" s="3" customFormat="1" ht="12.75" customHeight="1" x14ac:dyDescent="0.15">
      <c r="A198" s="3">
        <v>1</v>
      </c>
      <c r="B198" s="3">
        <v>1114</v>
      </c>
      <c r="C198" s="3">
        <v>666</v>
      </c>
      <c r="D198" s="4">
        <v>42237</v>
      </c>
      <c r="E198" s="3" t="s">
        <v>56</v>
      </c>
      <c r="F198" s="3" t="s">
        <v>0</v>
      </c>
      <c r="J198" s="3">
        <v>51</v>
      </c>
      <c r="K198" s="3" t="s">
        <v>247</v>
      </c>
      <c r="L198" s="3" t="s">
        <v>144</v>
      </c>
      <c r="M198" s="3" t="s">
        <v>131</v>
      </c>
      <c r="N198" s="3">
        <v>1</v>
      </c>
      <c r="O198" s="3" t="s">
        <v>137</v>
      </c>
      <c r="P198" s="3" t="s">
        <v>128</v>
      </c>
      <c r="Q198" s="3">
        <v>23</v>
      </c>
      <c r="R198" s="3">
        <v>3.54</v>
      </c>
      <c r="S198" s="3">
        <v>108</v>
      </c>
      <c r="T198" s="3">
        <v>74.5</v>
      </c>
      <c r="U198" s="3">
        <v>1.56</v>
      </c>
      <c r="V198" s="3">
        <v>1.64</v>
      </c>
      <c r="W198" s="3">
        <v>-0.03</v>
      </c>
      <c r="X198" s="3">
        <v>5.15</v>
      </c>
      <c r="Y198" s="3">
        <v>0.25</v>
      </c>
      <c r="AA198" s="3">
        <v>2.2000000000000002</v>
      </c>
      <c r="AB198" s="3">
        <v>140</v>
      </c>
      <c r="AI198" s="3">
        <v>1</v>
      </c>
      <c r="AJ198" s="3" t="s">
        <v>137</v>
      </c>
      <c r="AK198" s="3" t="s">
        <v>128</v>
      </c>
    </row>
    <row r="199" spans="1:38" s="3" customFormat="1" ht="12.75" customHeight="1" x14ac:dyDescent="0.15">
      <c r="A199" s="3">
        <v>1</v>
      </c>
      <c r="B199" s="3">
        <v>1133</v>
      </c>
      <c r="C199" s="3">
        <v>613</v>
      </c>
      <c r="D199" s="4">
        <v>42171</v>
      </c>
      <c r="E199" s="3" t="s">
        <v>14</v>
      </c>
      <c r="F199" s="3" t="s">
        <v>0</v>
      </c>
      <c r="J199" s="3">
        <v>57</v>
      </c>
      <c r="K199" s="3" t="s">
        <v>187</v>
      </c>
      <c r="L199" s="3" t="s">
        <v>138</v>
      </c>
      <c r="M199" s="3" t="s">
        <v>131</v>
      </c>
      <c r="N199" s="3">
        <v>1</v>
      </c>
      <c r="O199" s="3" t="s">
        <v>157</v>
      </c>
      <c r="P199" s="3" t="s">
        <v>128</v>
      </c>
      <c r="Q199" s="3">
        <v>21</v>
      </c>
      <c r="R199" s="3">
        <v>2.4710999999999999</v>
      </c>
      <c r="S199" s="3">
        <v>110</v>
      </c>
      <c r="T199" s="3">
        <v>76.7</v>
      </c>
      <c r="U199" s="3">
        <v>2.2799999999999998</v>
      </c>
      <c r="V199" s="3">
        <v>2.5299999999999998</v>
      </c>
      <c r="W199" s="3">
        <v>0.17</v>
      </c>
      <c r="X199" s="3">
        <v>5.64</v>
      </c>
      <c r="Y199" s="3">
        <v>0</v>
      </c>
      <c r="AA199" s="3">
        <v>0</v>
      </c>
      <c r="AB199" s="3">
        <v>5</v>
      </c>
      <c r="AI199" s="3">
        <v>1</v>
      </c>
      <c r="AJ199" s="3" t="s">
        <v>157</v>
      </c>
      <c r="AK199" s="3" t="s">
        <v>128</v>
      </c>
    </row>
    <row r="200" spans="1:38" s="3" customFormat="1" ht="12.75" customHeight="1" x14ac:dyDescent="0.15">
      <c r="A200" s="3">
        <v>2</v>
      </c>
      <c r="B200" s="3">
        <v>25</v>
      </c>
      <c r="C200" s="3">
        <v>875</v>
      </c>
      <c r="D200" s="4">
        <v>42549</v>
      </c>
      <c r="E200" s="3" t="s">
        <v>73</v>
      </c>
      <c r="F200" s="3" t="s">
        <v>0</v>
      </c>
      <c r="J200" s="3">
        <v>69</v>
      </c>
      <c r="K200" s="3" t="s">
        <v>129</v>
      </c>
      <c r="L200" s="3" t="s">
        <v>99</v>
      </c>
      <c r="M200" s="3" t="s">
        <v>131</v>
      </c>
      <c r="N200" s="3">
        <v>4</v>
      </c>
      <c r="O200" s="3" t="s">
        <v>126</v>
      </c>
      <c r="P200" s="3" t="s">
        <v>134</v>
      </c>
      <c r="Q200" s="3">
        <v>22</v>
      </c>
      <c r="R200" s="3">
        <v>1.88</v>
      </c>
      <c r="S200" s="3">
        <v>116</v>
      </c>
      <c r="T200" s="3">
        <v>84.3</v>
      </c>
      <c r="U200" s="3">
        <v>2.94</v>
      </c>
      <c r="V200" s="3">
        <v>2.58</v>
      </c>
      <c r="W200" s="3">
        <v>-0.63</v>
      </c>
      <c r="X200" s="3">
        <v>8.74</v>
      </c>
      <c r="Y200" s="3">
        <v>2.2799999999999998</v>
      </c>
      <c r="AA200" s="3">
        <v>1.8</v>
      </c>
      <c r="AB200" s="3">
        <v>120</v>
      </c>
      <c r="AI200" s="3">
        <v>4</v>
      </c>
      <c r="AJ200" s="3" t="s">
        <v>126</v>
      </c>
      <c r="AK200" s="3" t="s">
        <v>134</v>
      </c>
    </row>
    <row r="201" spans="1:38" s="3" customFormat="1" ht="12.75" customHeight="1" x14ac:dyDescent="0.15">
      <c r="A201" s="3">
        <v>2</v>
      </c>
      <c r="B201" s="3">
        <v>30</v>
      </c>
      <c r="C201" s="3">
        <v>1071</v>
      </c>
      <c r="D201" s="4">
        <v>42825</v>
      </c>
      <c r="E201" s="3" t="s">
        <v>42</v>
      </c>
      <c r="F201" s="3" t="s">
        <v>0</v>
      </c>
      <c r="J201" s="3">
        <v>65</v>
      </c>
      <c r="K201" s="3" t="s">
        <v>187</v>
      </c>
      <c r="L201" s="3" t="s">
        <v>144</v>
      </c>
      <c r="M201" s="3" t="s">
        <v>131</v>
      </c>
      <c r="N201" s="3">
        <v>2</v>
      </c>
      <c r="O201" s="3" t="s">
        <v>373</v>
      </c>
      <c r="P201" s="3" t="s">
        <v>128</v>
      </c>
      <c r="Q201" s="3">
        <v>35</v>
      </c>
      <c r="R201" s="3">
        <v>1.3</v>
      </c>
      <c r="S201" s="3">
        <v>76.5</v>
      </c>
      <c r="T201" s="3">
        <v>59.9</v>
      </c>
      <c r="U201" s="3">
        <v>4.9800000000000004</v>
      </c>
      <c r="V201" s="3">
        <v>3.53</v>
      </c>
      <c r="W201" s="3">
        <v>0.48</v>
      </c>
      <c r="X201" s="3">
        <v>5.54</v>
      </c>
      <c r="Y201" s="3">
        <v>0.64</v>
      </c>
      <c r="AA201" s="3">
        <v>11.1</v>
      </c>
      <c r="AB201" s="3">
        <v>720</v>
      </c>
      <c r="AI201" s="3">
        <v>2</v>
      </c>
      <c r="AJ201" s="3" t="s">
        <v>373</v>
      </c>
      <c r="AK201" s="3" t="s">
        <v>128</v>
      </c>
    </row>
    <row r="202" spans="1:38" s="3" customFormat="1" x14ac:dyDescent="0.15">
      <c r="A202" s="3">
        <v>2</v>
      </c>
      <c r="B202" s="3">
        <v>38</v>
      </c>
      <c r="D202" s="4" t="s">
        <v>488</v>
      </c>
      <c r="J202" s="3">
        <v>82</v>
      </c>
      <c r="K202" s="3" t="s">
        <v>129</v>
      </c>
      <c r="L202" s="3" t="s">
        <v>138</v>
      </c>
      <c r="M202" s="3" t="s">
        <v>131</v>
      </c>
      <c r="N202" s="3">
        <v>3</v>
      </c>
      <c r="O202" s="3" t="s">
        <v>140</v>
      </c>
      <c r="P202" s="5" t="s">
        <v>141</v>
      </c>
      <c r="Q202" s="3">
        <v>12</v>
      </c>
      <c r="R202" s="3">
        <v>2.08</v>
      </c>
      <c r="S202" s="3">
        <v>165</v>
      </c>
      <c r="T202" s="3">
        <v>80.3</v>
      </c>
      <c r="U202" s="3">
        <v>2.5099999999999998</v>
      </c>
      <c r="V202" s="3">
        <v>1.49</v>
      </c>
      <c r="W202" s="3">
        <v>-0.17</v>
      </c>
      <c r="X202" s="3">
        <v>5.73</v>
      </c>
      <c r="Y202" s="3">
        <v>0.87</v>
      </c>
      <c r="AA202" s="3">
        <v>1.6</v>
      </c>
      <c r="AB202" s="3">
        <v>6</v>
      </c>
      <c r="AH202" s="3">
        <v>1</v>
      </c>
      <c r="AI202" s="3">
        <v>3</v>
      </c>
      <c r="AJ202" s="3" t="s">
        <v>140</v>
      </c>
      <c r="AK202" s="3" t="s">
        <v>141</v>
      </c>
    </row>
    <row r="203" spans="1:38" s="3" customFormat="1" x14ac:dyDescent="0.15">
      <c r="A203" s="3">
        <v>2</v>
      </c>
      <c r="B203" s="3">
        <v>44</v>
      </c>
      <c r="C203" s="3">
        <v>950</v>
      </c>
      <c r="D203" s="4">
        <v>42650</v>
      </c>
      <c r="E203" s="3" t="s">
        <v>110</v>
      </c>
      <c r="F203" s="3" t="s">
        <v>0</v>
      </c>
      <c r="J203" s="3">
        <v>65</v>
      </c>
      <c r="K203" s="3" t="s">
        <v>129</v>
      </c>
      <c r="L203" s="3" t="s">
        <v>138</v>
      </c>
      <c r="M203" s="3" t="s">
        <v>131</v>
      </c>
      <c r="N203" s="3">
        <v>4</v>
      </c>
      <c r="O203" s="3" t="s">
        <v>142</v>
      </c>
      <c r="P203" s="3" t="s">
        <v>128</v>
      </c>
      <c r="Q203" s="3">
        <v>11</v>
      </c>
      <c r="R203" s="3">
        <v>2.23</v>
      </c>
      <c r="S203" s="3">
        <v>121</v>
      </c>
      <c r="T203" s="3">
        <v>74.3</v>
      </c>
      <c r="U203" s="3">
        <v>4.28</v>
      </c>
      <c r="V203" s="3">
        <v>4.3600000000000003</v>
      </c>
      <c r="W203" s="3">
        <v>0.18</v>
      </c>
      <c r="X203" s="3">
        <v>4.47</v>
      </c>
      <c r="Y203" s="3">
        <v>7.0000000000000007E-2</v>
      </c>
      <c r="AA203" s="3">
        <v>2.4</v>
      </c>
      <c r="AB203" s="3">
        <v>30</v>
      </c>
      <c r="AI203" s="3">
        <v>4</v>
      </c>
      <c r="AJ203" s="3" t="s">
        <v>142</v>
      </c>
      <c r="AK203" s="3" t="s">
        <v>128</v>
      </c>
    </row>
    <row r="204" spans="1:38" s="3" customFormat="1" x14ac:dyDescent="0.15">
      <c r="A204" s="3">
        <v>2</v>
      </c>
      <c r="B204" s="3">
        <v>61</v>
      </c>
      <c r="C204" s="3">
        <v>604</v>
      </c>
      <c r="D204" s="4">
        <v>42164</v>
      </c>
      <c r="E204" s="3" t="s">
        <v>30</v>
      </c>
      <c r="F204" s="3" t="s">
        <v>0</v>
      </c>
      <c r="J204" s="3">
        <v>67</v>
      </c>
      <c r="K204" s="3" t="s">
        <v>129</v>
      </c>
      <c r="L204" s="3" t="s">
        <v>138</v>
      </c>
      <c r="M204" s="3" t="s">
        <v>131</v>
      </c>
      <c r="N204" s="3">
        <v>4</v>
      </c>
      <c r="O204" s="3" t="s">
        <v>149</v>
      </c>
      <c r="P204" s="3" t="s">
        <v>128</v>
      </c>
      <c r="Q204" s="3">
        <v>22</v>
      </c>
      <c r="R204" s="3">
        <v>1.75</v>
      </c>
      <c r="S204" s="3">
        <v>101.7</v>
      </c>
      <c r="T204" s="3">
        <v>75.099999999999994</v>
      </c>
      <c r="U204" s="3">
        <v>3.91</v>
      </c>
      <c r="V204" s="3">
        <v>3.42</v>
      </c>
      <c r="W204" s="3">
        <v>-1.01</v>
      </c>
      <c r="X204" s="3">
        <v>10.130000000000001</v>
      </c>
      <c r="Y204" s="3">
        <v>4.2699999999999996</v>
      </c>
      <c r="AA204" s="3">
        <v>1.9</v>
      </c>
      <c r="AB204" s="3">
        <v>31</v>
      </c>
      <c r="AI204" s="3">
        <v>4</v>
      </c>
      <c r="AJ204" s="3" t="s">
        <v>149</v>
      </c>
      <c r="AK204" s="3" t="s">
        <v>128</v>
      </c>
    </row>
    <row r="205" spans="1:38" s="3" customFormat="1" x14ac:dyDescent="0.15">
      <c r="A205" s="3">
        <v>2</v>
      </c>
      <c r="B205" s="3">
        <v>72</v>
      </c>
      <c r="C205" s="3">
        <v>856</v>
      </c>
      <c r="D205" s="4">
        <v>42521</v>
      </c>
      <c r="E205" s="3" t="s">
        <v>16</v>
      </c>
      <c r="F205" s="3" t="s">
        <v>0</v>
      </c>
      <c r="J205" s="3">
        <v>83</v>
      </c>
      <c r="K205" s="3" t="s">
        <v>129</v>
      </c>
      <c r="L205" s="3" t="s">
        <v>138</v>
      </c>
      <c r="M205" s="3" t="s">
        <v>131</v>
      </c>
      <c r="N205" s="3">
        <v>2</v>
      </c>
      <c r="O205" s="3" t="s">
        <v>137</v>
      </c>
      <c r="P205" s="3" t="s">
        <v>147</v>
      </c>
      <c r="Q205" s="3">
        <v>25</v>
      </c>
      <c r="R205" s="3">
        <v>1.23</v>
      </c>
      <c r="S205" s="3">
        <v>109</v>
      </c>
      <c r="T205" s="3">
        <v>61.5</v>
      </c>
      <c r="U205" s="3">
        <v>3.31</v>
      </c>
      <c r="V205" s="3">
        <v>2.4900000000000002</v>
      </c>
      <c r="W205" s="3">
        <v>-0.52</v>
      </c>
      <c r="X205" s="3">
        <v>8.7100000000000009</v>
      </c>
      <c r="Y205" s="3">
        <v>1.91</v>
      </c>
      <c r="AA205" s="3">
        <v>1.3</v>
      </c>
      <c r="AB205" s="3">
        <v>17</v>
      </c>
      <c r="AC205" s="3" t="s">
        <v>148</v>
      </c>
      <c r="AI205" s="3">
        <v>2</v>
      </c>
      <c r="AJ205" s="3" t="s">
        <v>137</v>
      </c>
      <c r="AK205" s="3" t="s">
        <v>147</v>
      </c>
      <c r="AL205" s="3" t="s">
        <v>148</v>
      </c>
    </row>
    <row r="206" spans="1:38" s="3" customFormat="1" x14ac:dyDescent="0.15">
      <c r="A206" s="3">
        <v>2</v>
      </c>
      <c r="B206" s="3">
        <v>91</v>
      </c>
      <c r="D206" s="4" t="s">
        <v>513</v>
      </c>
      <c r="I206" s="3" t="s">
        <v>153</v>
      </c>
      <c r="J206" s="3">
        <v>64</v>
      </c>
      <c r="K206" s="3" t="s">
        <v>129</v>
      </c>
      <c r="L206" s="3" t="s">
        <v>144</v>
      </c>
      <c r="M206" s="3" t="s">
        <v>131</v>
      </c>
      <c r="N206" s="3">
        <v>4</v>
      </c>
      <c r="O206" s="3" t="s">
        <v>154</v>
      </c>
      <c r="P206" s="3" t="s">
        <v>128</v>
      </c>
      <c r="Q206" s="3">
        <v>43</v>
      </c>
      <c r="R206" s="3">
        <v>2.62</v>
      </c>
      <c r="S206" s="3">
        <v>133.69999999999999</v>
      </c>
      <c r="T206" s="3">
        <v>74.900000000000006</v>
      </c>
      <c r="U206" s="3">
        <v>3.12</v>
      </c>
      <c r="V206" s="3">
        <v>2.4900000000000002</v>
      </c>
      <c r="W206" s="3">
        <v>0.56000000000000005</v>
      </c>
      <c r="X206" s="3">
        <v>4.47</v>
      </c>
      <c r="Y206" s="3">
        <v>0</v>
      </c>
      <c r="AA206" s="3">
        <v>4.5</v>
      </c>
      <c r="AB206" s="3">
        <v>1500</v>
      </c>
      <c r="AI206" s="3">
        <v>4</v>
      </c>
      <c r="AJ206" s="3" t="s">
        <v>154</v>
      </c>
      <c r="AK206" s="3" t="s">
        <v>128</v>
      </c>
    </row>
    <row r="207" spans="1:38" s="3" customFormat="1" x14ac:dyDescent="0.15">
      <c r="A207" s="3">
        <v>2</v>
      </c>
      <c r="B207" s="3">
        <v>98</v>
      </c>
      <c r="C207" s="3">
        <v>771</v>
      </c>
      <c r="D207" s="4">
        <v>42391</v>
      </c>
      <c r="E207" s="3" t="s">
        <v>12</v>
      </c>
      <c r="F207" s="3" t="s">
        <v>0</v>
      </c>
      <c r="I207" s="3" t="s">
        <v>323</v>
      </c>
      <c r="J207" s="3">
        <v>67</v>
      </c>
      <c r="K207" s="3" t="s">
        <v>129</v>
      </c>
      <c r="L207" s="3" t="s">
        <v>144</v>
      </c>
      <c r="M207" s="3" t="s">
        <v>131</v>
      </c>
      <c r="N207" s="3">
        <v>2</v>
      </c>
      <c r="O207" s="3" t="s">
        <v>155</v>
      </c>
      <c r="P207" s="3" t="s">
        <v>128</v>
      </c>
      <c r="Q207" s="3">
        <v>28</v>
      </c>
      <c r="R207" s="3">
        <v>2.3199999999999998</v>
      </c>
      <c r="S207" s="3">
        <v>152</v>
      </c>
      <c r="T207" s="3">
        <v>80.3</v>
      </c>
      <c r="U207" s="3">
        <v>3.75</v>
      </c>
      <c r="V207" s="3">
        <v>2.4500000000000002</v>
      </c>
      <c r="W207" s="3">
        <v>-0.1</v>
      </c>
      <c r="X207" s="3">
        <v>5.61</v>
      </c>
      <c r="Y207" s="3">
        <v>0.47</v>
      </c>
      <c r="AA207" s="3">
        <v>1.5</v>
      </c>
      <c r="AB207" s="3">
        <v>21</v>
      </c>
      <c r="AI207" s="3">
        <v>2</v>
      </c>
      <c r="AJ207" s="3" t="s">
        <v>155</v>
      </c>
      <c r="AK207" s="3" t="s">
        <v>128</v>
      </c>
    </row>
    <row r="208" spans="1:38" s="3" customFormat="1" x14ac:dyDescent="0.15">
      <c r="A208" s="3">
        <v>2</v>
      </c>
      <c r="B208" s="3">
        <v>112</v>
      </c>
      <c r="C208" s="3">
        <v>880</v>
      </c>
      <c r="D208" s="4">
        <v>42552</v>
      </c>
      <c r="E208" s="3" t="s">
        <v>57</v>
      </c>
      <c r="F208" s="3" t="s">
        <v>0</v>
      </c>
      <c r="J208" s="3">
        <v>68</v>
      </c>
      <c r="K208" s="3" t="s">
        <v>129</v>
      </c>
      <c r="L208" s="3" t="s">
        <v>138</v>
      </c>
      <c r="M208" s="3" t="s">
        <v>131</v>
      </c>
      <c r="N208" s="3">
        <v>3</v>
      </c>
      <c r="O208" s="3" t="s">
        <v>165</v>
      </c>
      <c r="P208" s="3" t="s">
        <v>128</v>
      </c>
      <c r="Q208" s="3">
        <v>2</v>
      </c>
      <c r="R208" s="3">
        <v>1.99</v>
      </c>
      <c r="S208" s="3">
        <v>122.8</v>
      </c>
      <c r="T208" s="3">
        <v>72.599999999999994</v>
      </c>
      <c r="U208" s="3">
        <v>2.21</v>
      </c>
      <c r="V208" s="3">
        <v>1.81</v>
      </c>
      <c r="W208" s="3">
        <v>-0.39</v>
      </c>
      <c r="X208" s="3">
        <v>7.17</v>
      </c>
      <c r="Y208" s="3">
        <v>1.26</v>
      </c>
      <c r="AA208" s="3">
        <v>1.4</v>
      </c>
      <c r="AB208" s="3">
        <v>33</v>
      </c>
      <c r="AI208" s="3">
        <v>3</v>
      </c>
      <c r="AJ208" s="3" t="s">
        <v>165</v>
      </c>
      <c r="AK208" s="3" t="s">
        <v>128</v>
      </c>
    </row>
    <row r="209" spans="1:38" s="3" customFormat="1" x14ac:dyDescent="0.15">
      <c r="A209" s="3">
        <v>2</v>
      </c>
      <c r="B209" s="3">
        <v>120</v>
      </c>
      <c r="C209" s="3">
        <v>829</v>
      </c>
      <c r="D209" s="4">
        <v>42486</v>
      </c>
      <c r="E209" s="3" t="s">
        <v>52</v>
      </c>
      <c r="F209" s="3" t="s">
        <v>0</v>
      </c>
      <c r="J209" s="3">
        <v>75</v>
      </c>
      <c r="K209" s="3" t="s">
        <v>129</v>
      </c>
      <c r="L209" s="3" t="s">
        <v>99</v>
      </c>
      <c r="M209" s="3" t="s">
        <v>131</v>
      </c>
      <c r="N209" s="3">
        <v>6</v>
      </c>
      <c r="O209" s="3" t="s">
        <v>156</v>
      </c>
      <c r="P209" s="3" t="s">
        <v>128</v>
      </c>
      <c r="Q209" s="3">
        <v>21</v>
      </c>
      <c r="R209" s="3">
        <v>2</v>
      </c>
      <c r="S209" s="3">
        <v>146</v>
      </c>
      <c r="T209" s="3">
        <v>70.400000000000006</v>
      </c>
      <c r="U209" s="3">
        <v>4.82</v>
      </c>
      <c r="V209" s="3">
        <v>3.86</v>
      </c>
      <c r="W209" s="3">
        <v>7.0000000000000007E-2</v>
      </c>
      <c r="X209" s="3">
        <v>6.02</v>
      </c>
      <c r="Y209" s="3">
        <v>0.83</v>
      </c>
      <c r="AA209" s="3">
        <v>0.6</v>
      </c>
      <c r="AB209" s="3">
        <v>470</v>
      </c>
      <c r="AI209" s="3">
        <v>6</v>
      </c>
      <c r="AJ209" s="3" t="s">
        <v>156</v>
      </c>
      <c r="AK209" s="3" t="s">
        <v>128</v>
      </c>
    </row>
    <row r="210" spans="1:38" s="3" customFormat="1" x14ac:dyDescent="0.15">
      <c r="A210" s="3">
        <v>2</v>
      </c>
      <c r="B210" s="3">
        <v>135</v>
      </c>
      <c r="C210" s="3">
        <v>442</v>
      </c>
      <c r="D210" s="4">
        <v>41943</v>
      </c>
      <c r="E210" s="3" t="s">
        <v>31</v>
      </c>
      <c r="F210" s="3" t="s">
        <v>0</v>
      </c>
      <c r="G210" s="3" t="s">
        <v>40</v>
      </c>
      <c r="J210" s="3">
        <v>67</v>
      </c>
      <c r="K210" s="3" t="s">
        <v>187</v>
      </c>
      <c r="L210" s="3" t="s">
        <v>138</v>
      </c>
      <c r="M210" s="3" t="s">
        <v>131</v>
      </c>
      <c r="N210" s="3">
        <v>3</v>
      </c>
      <c r="O210" s="3" t="s">
        <v>170</v>
      </c>
      <c r="P210" s="3" t="s">
        <v>132</v>
      </c>
      <c r="Q210" s="3">
        <v>32</v>
      </c>
      <c r="R210" s="3">
        <v>2.21</v>
      </c>
      <c r="S210" s="3">
        <v>121</v>
      </c>
      <c r="T210" s="3">
        <v>68.599999999999994</v>
      </c>
      <c r="U210" s="3">
        <v>2.2000000000000002</v>
      </c>
      <c r="V210" s="3">
        <v>2.3199999999999998</v>
      </c>
      <c r="W210" s="3">
        <v>-0.16</v>
      </c>
      <c r="X210" s="3">
        <v>5.87</v>
      </c>
      <c r="Y210" s="3">
        <v>0.55000000000000004</v>
      </c>
      <c r="AA210" s="3">
        <v>0.4</v>
      </c>
      <c r="AB210" s="3">
        <v>83</v>
      </c>
      <c r="AH210" s="3">
        <v>1</v>
      </c>
      <c r="AI210" s="3">
        <v>3</v>
      </c>
      <c r="AJ210" s="3" t="s">
        <v>170</v>
      </c>
      <c r="AK210" s="3" t="s">
        <v>132</v>
      </c>
    </row>
    <row r="211" spans="1:38" s="3" customFormat="1" x14ac:dyDescent="0.15">
      <c r="A211" s="3">
        <v>2</v>
      </c>
      <c r="B211" s="3">
        <v>152</v>
      </c>
      <c r="C211" s="3">
        <v>672</v>
      </c>
      <c r="D211" s="4">
        <v>42241</v>
      </c>
      <c r="E211" s="3" t="s">
        <v>42</v>
      </c>
      <c r="F211" s="3" t="s">
        <v>0</v>
      </c>
      <c r="J211" s="3">
        <v>73</v>
      </c>
      <c r="K211" s="3" t="s">
        <v>129</v>
      </c>
      <c r="L211" s="3" t="s">
        <v>130</v>
      </c>
      <c r="M211" s="3" t="s">
        <v>131</v>
      </c>
      <c r="N211" s="3">
        <v>4</v>
      </c>
      <c r="O211" s="3" t="s">
        <v>154</v>
      </c>
      <c r="P211" s="3" t="s">
        <v>128</v>
      </c>
      <c r="Q211" s="3">
        <v>16</v>
      </c>
      <c r="R211" s="3">
        <v>1.61</v>
      </c>
      <c r="S211" s="3">
        <v>115.8</v>
      </c>
      <c r="T211" s="3">
        <v>74.2</v>
      </c>
      <c r="U211" s="3">
        <v>3.61</v>
      </c>
      <c r="V211" s="3">
        <v>2.87</v>
      </c>
      <c r="W211" s="3">
        <v>-0.65</v>
      </c>
      <c r="X211" s="3">
        <v>8.0299999999999994</v>
      </c>
      <c r="Y211" s="3">
        <v>2.27</v>
      </c>
      <c r="AA211" s="3">
        <v>5.5</v>
      </c>
      <c r="AB211" s="3">
        <v>44</v>
      </c>
      <c r="AI211" s="3">
        <v>4</v>
      </c>
      <c r="AJ211" s="3" t="s">
        <v>154</v>
      </c>
      <c r="AK211" s="3" t="s">
        <v>128</v>
      </c>
    </row>
    <row r="212" spans="1:38" s="3" customFormat="1" x14ac:dyDescent="0.15">
      <c r="A212" s="3">
        <v>2</v>
      </c>
      <c r="B212" s="3">
        <v>168</v>
      </c>
      <c r="D212" s="4" t="s">
        <v>439</v>
      </c>
      <c r="F212" s="3" t="s">
        <v>0</v>
      </c>
      <c r="J212" s="3">
        <v>84</v>
      </c>
      <c r="K212" s="3" t="s">
        <v>125</v>
      </c>
      <c r="L212" s="3" t="s">
        <v>138</v>
      </c>
      <c r="M212" s="3" t="s">
        <v>151</v>
      </c>
      <c r="N212" s="3">
        <v>5</v>
      </c>
      <c r="O212" s="3" t="s">
        <v>168</v>
      </c>
      <c r="P212" s="3" t="s">
        <v>128</v>
      </c>
      <c r="Q212" s="3">
        <v>10</v>
      </c>
      <c r="R212" s="3">
        <v>2.99</v>
      </c>
      <c r="S212" s="3">
        <v>157</v>
      </c>
      <c r="T212" s="3">
        <v>70.400000000000006</v>
      </c>
      <c r="U212" s="3">
        <v>1.35</v>
      </c>
      <c r="V212" s="3">
        <v>1.0900000000000001</v>
      </c>
      <c r="W212" s="3">
        <v>-0.2</v>
      </c>
      <c r="X212" s="3">
        <v>6.38</v>
      </c>
      <c r="Y212" s="3">
        <v>0.62</v>
      </c>
      <c r="AA212" s="3">
        <v>6.4</v>
      </c>
      <c r="AB212" s="3">
        <v>3700</v>
      </c>
      <c r="AC212" s="3" t="s">
        <v>440</v>
      </c>
      <c r="AI212" s="3">
        <v>5</v>
      </c>
      <c r="AJ212" s="3" t="s">
        <v>168</v>
      </c>
      <c r="AK212" s="3" t="s">
        <v>128</v>
      </c>
      <c r="AL212" s="3" t="s">
        <v>440</v>
      </c>
    </row>
    <row r="213" spans="1:38" s="3" customFormat="1" x14ac:dyDescent="0.15">
      <c r="A213" s="3">
        <v>2</v>
      </c>
      <c r="B213" s="3">
        <v>180</v>
      </c>
      <c r="C213" s="3">
        <v>730</v>
      </c>
      <c r="D213" s="4">
        <v>42321</v>
      </c>
      <c r="E213" s="3" t="s">
        <v>51</v>
      </c>
      <c r="F213" s="3" t="s">
        <v>0</v>
      </c>
      <c r="I213" s="3" t="s">
        <v>176</v>
      </c>
      <c r="J213" s="3">
        <v>80</v>
      </c>
      <c r="K213" s="3" t="s">
        <v>129</v>
      </c>
      <c r="L213" s="3" t="s">
        <v>99</v>
      </c>
      <c r="M213" s="3" t="s">
        <v>131</v>
      </c>
      <c r="N213" s="3">
        <v>3</v>
      </c>
      <c r="O213" s="3" t="s">
        <v>177</v>
      </c>
      <c r="P213" s="3" t="s">
        <v>128</v>
      </c>
      <c r="Q213" s="3">
        <v>21</v>
      </c>
      <c r="R213" s="3">
        <v>1.55</v>
      </c>
      <c r="S213" s="3">
        <v>111</v>
      </c>
      <c r="T213" s="3">
        <v>59.2</v>
      </c>
      <c r="U213" s="3">
        <v>4.4800000000000004</v>
      </c>
      <c r="V213" s="3">
        <v>3.07</v>
      </c>
      <c r="W213" s="3">
        <v>0.28999999999999998</v>
      </c>
      <c r="X213" s="3">
        <v>5</v>
      </c>
      <c r="Y213" s="3">
        <v>0</v>
      </c>
      <c r="AA213" s="3">
        <v>3.6</v>
      </c>
      <c r="AB213" s="3">
        <v>1900</v>
      </c>
      <c r="AC213" s="3" t="s">
        <v>493</v>
      </c>
      <c r="AI213" s="3">
        <v>3</v>
      </c>
      <c r="AJ213" s="3" t="s">
        <v>177</v>
      </c>
      <c r="AK213" s="3" t="s">
        <v>128</v>
      </c>
      <c r="AL213" s="3" t="s">
        <v>493</v>
      </c>
    </row>
    <row r="214" spans="1:38" s="3" customFormat="1" x14ac:dyDescent="0.15">
      <c r="A214" s="3">
        <v>2</v>
      </c>
      <c r="B214" s="3">
        <v>190</v>
      </c>
      <c r="C214" s="3">
        <v>952</v>
      </c>
      <c r="D214" s="4">
        <v>42661</v>
      </c>
      <c r="E214" s="3" t="s">
        <v>71</v>
      </c>
      <c r="F214" s="3" t="s">
        <v>0</v>
      </c>
      <c r="J214" s="3">
        <v>76</v>
      </c>
      <c r="K214" s="3" t="s">
        <v>187</v>
      </c>
      <c r="L214" s="3" t="s">
        <v>144</v>
      </c>
      <c r="M214" s="3" t="s">
        <v>131</v>
      </c>
      <c r="N214" s="3">
        <v>4</v>
      </c>
      <c r="O214" s="3" t="s">
        <v>377</v>
      </c>
      <c r="P214" s="3" t="s">
        <v>134</v>
      </c>
      <c r="Q214" s="3">
        <v>11</v>
      </c>
      <c r="R214" s="3">
        <v>1.88</v>
      </c>
      <c r="S214" s="3">
        <v>143</v>
      </c>
      <c r="T214" s="3">
        <v>82</v>
      </c>
      <c r="U214" s="3">
        <v>4.91</v>
      </c>
      <c r="V214" s="3">
        <v>3.3</v>
      </c>
      <c r="W214" s="3">
        <v>1.01</v>
      </c>
      <c r="X214" s="3">
        <v>4</v>
      </c>
      <c r="Y214" s="3">
        <v>0</v>
      </c>
      <c r="AA214" s="3">
        <v>3.9</v>
      </c>
      <c r="AB214" s="3">
        <v>710</v>
      </c>
      <c r="AC214" s="3" t="s">
        <v>380</v>
      </c>
      <c r="AI214" s="3">
        <v>4</v>
      </c>
      <c r="AJ214" s="3" t="s">
        <v>377</v>
      </c>
      <c r="AK214" s="3" t="s">
        <v>134</v>
      </c>
      <c r="AL214" s="3" t="s">
        <v>380</v>
      </c>
    </row>
    <row r="215" spans="1:38" s="3" customFormat="1" x14ac:dyDescent="0.15">
      <c r="A215" s="3">
        <v>2</v>
      </c>
      <c r="B215" s="3">
        <v>206</v>
      </c>
      <c r="C215" s="3">
        <v>677</v>
      </c>
      <c r="D215" s="4">
        <v>42244</v>
      </c>
      <c r="E215" s="3" t="s">
        <v>25</v>
      </c>
      <c r="F215" s="3" t="s">
        <v>0</v>
      </c>
      <c r="J215" s="3">
        <v>42</v>
      </c>
      <c r="K215" s="3" t="s">
        <v>129</v>
      </c>
      <c r="L215" s="3" t="s">
        <v>138</v>
      </c>
      <c r="M215" s="3" t="s">
        <v>131</v>
      </c>
      <c r="N215" s="3">
        <v>8</v>
      </c>
      <c r="O215" s="3" t="s">
        <v>178</v>
      </c>
      <c r="P215" s="3" t="s">
        <v>128</v>
      </c>
      <c r="Q215" s="3">
        <v>29</v>
      </c>
      <c r="R215" s="3">
        <v>2.99</v>
      </c>
      <c r="S215" s="3">
        <v>114</v>
      </c>
      <c r="T215" s="3">
        <v>83.8</v>
      </c>
      <c r="U215" s="3">
        <v>1.89</v>
      </c>
      <c r="V215" s="3">
        <v>1.55</v>
      </c>
      <c r="W215" s="3">
        <v>0.11</v>
      </c>
      <c r="X215" s="3">
        <v>4.47</v>
      </c>
      <c r="Y215" s="3">
        <v>0.08</v>
      </c>
      <c r="AA215" s="3">
        <v>7.7</v>
      </c>
      <c r="AB215" s="3">
        <v>94</v>
      </c>
      <c r="AI215" s="3">
        <v>8</v>
      </c>
      <c r="AJ215" s="3" t="s">
        <v>178</v>
      </c>
      <c r="AK215" s="3" t="s">
        <v>128</v>
      </c>
    </row>
    <row r="216" spans="1:38" s="3" customFormat="1" x14ac:dyDescent="0.15">
      <c r="A216" s="3">
        <v>2</v>
      </c>
      <c r="B216" s="3">
        <v>217</v>
      </c>
      <c r="C216" s="3">
        <v>1051</v>
      </c>
      <c r="D216" s="4">
        <v>42787</v>
      </c>
      <c r="E216" s="3" t="s">
        <v>85</v>
      </c>
      <c r="F216" s="3" t="s">
        <v>0</v>
      </c>
      <c r="J216" s="3">
        <v>53</v>
      </c>
      <c r="K216" s="3" t="s">
        <v>125</v>
      </c>
      <c r="L216" s="3" t="s">
        <v>99</v>
      </c>
      <c r="M216" s="3" t="s">
        <v>151</v>
      </c>
      <c r="N216" s="3">
        <v>3</v>
      </c>
      <c r="O216" s="3" t="s">
        <v>179</v>
      </c>
      <c r="P216" s="3" t="s">
        <v>128</v>
      </c>
      <c r="Q216" s="3">
        <v>109</v>
      </c>
      <c r="R216" s="3">
        <v>3.46</v>
      </c>
      <c r="S216" s="3">
        <v>108.1</v>
      </c>
      <c r="T216" s="3">
        <v>77.400000000000006</v>
      </c>
      <c r="U216" s="3">
        <v>3.95</v>
      </c>
      <c r="V216" s="3">
        <v>2.5499999999999998</v>
      </c>
      <c r="W216" s="3">
        <v>-0.49</v>
      </c>
      <c r="X216" s="3">
        <v>7.39</v>
      </c>
      <c r="Y216" s="3">
        <v>0</v>
      </c>
      <c r="AA216" s="3">
        <v>4.4000000000000004</v>
      </c>
      <c r="AB216" s="3">
        <v>850</v>
      </c>
      <c r="AI216" s="3">
        <v>3</v>
      </c>
      <c r="AJ216" s="3" t="s">
        <v>179</v>
      </c>
      <c r="AK216" s="3" t="s">
        <v>128</v>
      </c>
    </row>
    <row r="217" spans="1:38" s="3" customFormat="1" x14ac:dyDescent="0.15">
      <c r="A217" s="3">
        <v>2</v>
      </c>
      <c r="B217" s="3">
        <v>223</v>
      </c>
      <c r="C217" s="3">
        <v>808</v>
      </c>
      <c r="D217" s="4">
        <v>42447</v>
      </c>
      <c r="E217" s="3" t="s">
        <v>109</v>
      </c>
      <c r="F217" s="3" t="s">
        <v>0</v>
      </c>
      <c r="J217" s="3">
        <v>77</v>
      </c>
      <c r="K217" s="3" t="s">
        <v>129</v>
      </c>
      <c r="L217" s="3" t="s">
        <v>99</v>
      </c>
      <c r="M217" s="3" t="s">
        <v>131</v>
      </c>
      <c r="N217" s="3">
        <v>4</v>
      </c>
      <c r="O217" s="3" t="s">
        <v>180</v>
      </c>
      <c r="P217" s="3" t="s">
        <v>128</v>
      </c>
      <c r="Q217" s="3">
        <v>41</v>
      </c>
      <c r="R217" s="3">
        <v>2.12</v>
      </c>
      <c r="S217" s="3">
        <v>136</v>
      </c>
      <c r="T217" s="3">
        <v>77.400000000000006</v>
      </c>
      <c r="U217" s="3">
        <v>3.05</v>
      </c>
      <c r="V217" s="3">
        <v>1.79</v>
      </c>
      <c r="W217" s="3">
        <v>0.38</v>
      </c>
      <c r="X217" s="3">
        <v>4.28</v>
      </c>
      <c r="Y217" s="3">
        <v>0</v>
      </c>
      <c r="Z217" s="3">
        <v>23</v>
      </c>
      <c r="AA217" s="3">
        <v>2.2000000000000002</v>
      </c>
      <c r="AB217" s="3">
        <v>6</v>
      </c>
      <c r="AI217" s="3">
        <v>4</v>
      </c>
      <c r="AJ217" s="3" t="s">
        <v>180</v>
      </c>
      <c r="AK217" s="3" t="s">
        <v>128</v>
      </c>
    </row>
    <row r="218" spans="1:38" s="3" customFormat="1" x14ac:dyDescent="0.15">
      <c r="A218" s="3">
        <v>2</v>
      </c>
      <c r="B218" s="3">
        <v>236</v>
      </c>
      <c r="C218" s="3">
        <v>1171</v>
      </c>
      <c r="D218" s="4">
        <v>42969</v>
      </c>
      <c r="E218" s="3" t="s">
        <v>78</v>
      </c>
      <c r="F218" s="3" t="s">
        <v>0</v>
      </c>
      <c r="J218" s="3">
        <v>64</v>
      </c>
      <c r="K218" s="3" t="s">
        <v>129</v>
      </c>
      <c r="L218" s="3" t="s">
        <v>138</v>
      </c>
      <c r="M218" s="3" t="s">
        <v>131</v>
      </c>
      <c r="N218" s="3">
        <v>3</v>
      </c>
      <c r="O218" s="3" t="s">
        <v>182</v>
      </c>
      <c r="P218" s="3" t="s">
        <v>128</v>
      </c>
      <c r="Q218" s="3">
        <v>32</v>
      </c>
      <c r="R218" s="3">
        <v>1.82</v>
      </c>
      <c r="S218" s="3">
        <v>96.8</v>
      </c>
      <c r="T218" s="3">
        <v>72.8</v>
      </c>
      <c r="U218" s="3">
        <v>1.83</v>
      </c>
      <c r="V218" s="3">
        <v>1.95</v>
      </c>
      <c r="W218" s="3">
        <v>-0.15</v>
      </c>
      <c r="X218" s="3">
        <v>5.75</v>
      </c>
      <c r="Y218" s="3">
        <v>0.55000000000000004</v>
      </c>
      <c r="AA218" s="3">
        <v>4.8</v>
      </c>
      <c r="AB218" s="3">
        <v>120</v>
      </c>
      <c r="AC218" s="3" t="s">
        <v>183</v>
      </c>
      <c r="AI218" s="3">
        <v>3</v>
      </c>
      <c r="AJ218" s="3" t="s">
        <v>182</v>
      </c>
      <c r="AK218" s="3" t="s">
        <v>128</v>
      </c>
      <c r="AL218" s="3" t="s">
        <v>183</v>
      </c>
    </row>
    <row r="219" spans="1:38" s="3" customFormat="1" x14ac:dyDescent="0.15">
      <c r="A219" s="3">
        <v>2</v>
      </c>
      <c r="B219" s="3">
        <v>271</v>
      </c>
      <c r="C219" s="3">
        <v>966</v>
      </c>
      <c r="D219" s="4">
        <v>42671</v>
      </c>
      <c r="E219" s="3" t="s">
        <v>42</v>
      </c>
      <c r="F219" s="3" t="s">
        <v>0</v>
      </c>
      <c r="J219" s="3">
        <v>72</v>
      </c>
      <c r="K219" s="3" t="s">
        <v>125</v>
      </c>
      <c r="L219" s="3" t="s">
        <v>144</v>
      </c>
      <c r="M219" s="3" t="s">
        <v>131</v>
      </c>
      <c r="N219" s="3">
        <v>2</v>
      </c>
      <c r="O219" s="3" t="s">
        <v>126</v>
      </c>
      <c r="P219" s="3" t="s">
        <v>134</v>
      </c>
      <c r="Q219" s="3">
        <v>11</v>
      </c>
      <c r="R219" s="3">
        <v>2.4700000000000002</v>
      </c>
      <c r="S219" s="3">
        <v>172.7</v>
      </c>
      <c r="T219" s="3">
        <v>85.2</v>
      </c>
      <c r="U219" s="3">
        <v>2.73</v>
      </c>
      <c r="V219" s="3">
        <v>2.5299999999999998</v>
      </c>
      <c r="W219" s="3">
        <v>-0.14000000000000001</v>
      </c>
      <c r="X219" s="3">
        <v>5.65</v>
      </c>
      <c r="Y219" s="3">
        <v>0.55000000000000004</v>
      </c>
      <c r="Z219" s="3">
        <v>23</v>
      </c>
      <c r="AA219" s="3">
        <v>3</v>
      </c>
      <c r="AB219" s="3">
        <v>81</v>
      </c>
      <c r="AC219" s="3" t="s">
        <v>474</v>
      </c>
      <c r="AI219" s="3">
        <v>2</v>
      </c>
      <c r="AJ219" s="3" t="s">
        <v>126</v>
      </c>
      <c r="AK219" s="3" t="s">
        <v>134</v>
      </c>
      <c r="AL219" s="3" t="s">
        <v>474</v>
      </c>
    </row>
    <row r="220" spans="1:38" s="3" customFormat="1" x14ac:dyDescent="0.15">
      <c r="A220" s="3">
        <v>2</v>
      </c>
      <c r="B220" s="3">
        <v>300</v>
      </c>
      <c r="C220" s="3">
        <v>874</v>
      </c>
      <c r="D220" s="4">
        <v>42549</v>
      </c>
      <c r="E220" s="3" t="s">
        <v>5</v>
      </c>
      <c r="F220" s="3" t="s">
        <v>0</v>
      </c>
      <c r="J220" s="3">
        <v>60</v>
      </c>
      <c r="K220" s="3" t="s">
        <v>125</v>
      </c>
      <c r="L220" s="3" t="s">
        <v>99</v>
      </c>
      <c r="M220" s="3" t="s">
        <v>192</v>
      </c>
      <c r="N220" s="3">
        <v>4</v>
      </c>
      <c r="O220" s="3" t="s">
        <v>194</v>
      </c>
      <c r="P220" s="3" t="s">
        <v>197</v>
      </c>
      <c r="Q220" s="3">
        <v>14</v>
      </c>
      <c r="R220" s="3">
        <v>4.0599999999999996</v>
      </c>
      <c r="S220" s="3">
        <v>134</v>
      </c>
      <c r="T220" s="3">
        <v>85.3</v>
      </c>
      <c r="U220" s="3">
        <v>1.28</v>
      </c>
      <c r="V220" s="3">
        <v>1.42</v>
      </c>
      <c r="W220" s="3">
        <v>0</v>
      </c>
      <c r="X220" s="3">
        <v>6.11</v>
      </c>
      <c r="Y220" s="3">
        <v>0.85</v>
      </c>
      <c r="AA220" s="3">
        <v>1.3</v>
      </c>
      <c r="AB220" s="3">
        <v>770</v>
      </c>
      <c r="AC220" s="3" t="s">
        <v>198</v>
      </c>
      <c r="AH220" s="3">
        <v>1</v>
      </c>
      <c r="AI220" s="3">
        <v>4</v>
      </c>
      <c r="AJ220" s="3" t="s">
        <v>194</v>
      </c>
      <c r="AK220" s="3" t="s">
        <v>197</v>
      </c>
      <c r="AL220" s="3" t="s">
        <v>198</v>
      </c>
    </row>
    <row r="221" spans="1:38" s="3" customFormat="1" x14ac:dyDescent="0.15">
      <c r="A221" s="3">
        <v>2</v>
      </c>
      <c r="B221" s="3">
        <v>307</v>
      </c>
      <c r="C221" s="3">
        <v>872</v>
      </c>
      <c r="D221" s="4">
        <v>42542</v>
      </c>
      <c r="E221" s="3" t="s">
        <v>7</v>
      </c>
      <c r="F221" s="3" t="s">
        <v>0</v>
      </c>
      <c r="J221" s="3">
        <v>70</v>
      </c>
      <c r="K221" s="3" t="s">
        <v>129</v>
      </c>
      <c r="L221" s="3" t="s">
        <v>130</v>
      </c>
      <c r="M221" s="3" t="s">
        <v>190</v>
      </c>
      <c r="N221" s="3">
        <v>4</v>
      </c>
      <c r="O221" s="3" t="s">
        <v>191</v>
      </c>
      <c r="P221" s="3" t="s">
        <v>128</v>
      </c>
      <c r="Q221" s="3">
        <v>3</v>
      </c>
      <c r="R221" s="3">
        <v>1.88</v>
      </c>
      <c r="S221" s="3">
        <v>105</v>
      </c>
      <c r="T221" s="3">
        <v>80.7</v>
      </c>
      <c r="U221" s="3">
        <v>2.86</v>
      </c>
      <c r="V221" s="3">
        <v>2.59</v>
      </c>
      <c r="W221" s="3">
        <v>-0.32</v>
      </c>
      <c r="X221" s="3">
        <v>6.5</v>
      </c>
      <c r="Y221" s="3">
        <v>1.03</v>
      </c>
      <c r="Z221" s="3">
        <v>24</v>
      </c>
      <c r="AA221" s="3">
        <v>1.5</v>
      </c>
      <c r="AB221" s="3">
        <v>5</v>
      </c>
      <c r="AI221" s="3">
        <v>4</v>
      </c>
      <c r="AJ221" s="3" t="s">
        <v>191</v>
      </c>
      <c r="AK221" s="3" t="s">
        <v>128</v>
      </c>
    </row>
    <row r="222" spans="1:38" s="3" customFormat="1" x14ac:dyDescent="0.15">
      <c r="A222" s="3">
        <v>2</v>
      </c>
      <c r="B222" s="3">
        <v>313</v>
      </c>
      <c r="C222" s="3">
        <v>908</v>
      </c>
      <c r="D222" s="4">
        <v>42601</v>
      </c>
      <c r="E222" s="3" t="s">
        <v>19</v>
      </c>
      <c r="F222" s="3" t="s">
        <v>0</v>
      </c>
      <c r="J222" s="3">
        <v>70</v>
      </c>
      <c r="K222" s="3" t="s">
        <v>129</v>
      </c>
      <c r="L222" s="3" t="s">
        <v>130</v>
      </c>
      <c r="M222" s="3" t="s">
        <v>188</v>
      </c>
      <c r="N222" s="3">
        <v>3</v>
      </c>
      <c r="O222" s="3" t="s">
        <v>199</v>
      </c>
      <c r="P222" s="3" t="s">
        <v>128</v>
      </c>
      <c r="Q222" s="3">
        <v>15</v>
      </c>
      <c r="R222" s="3">
        <v>2.21</v>
      </c>
      <c r="S222" s="3">
        <v>130</v>
      </c>
      <c r="T222" s="3">
        <v>75.7</v>
      </c>
      <c r="U222" s="3">
        <v>2.99</v>
      </c>
      <c r="V222" s="3">
        <v>1.25</v>
      </c>
      <c r="W222" s="3">
        <v>0.53</v>
      </c>
      <c r="X222" s="3">
        <v>4.37</v>
      </c>
      <c r="Y222" s="3">
        <v>0</v>
      </c>
      <c r="AA222" s="3">
        <v>0.9</v>
      </c>
      <c r="AB222" s="3">
        <v>30</v>
      </c>
      <c r="AI222" s="3">
        <v>3</v>
      </c>
      <c r="AJ222" s="3" t="s">
        <v>199</v>
      </c>
      <c r="AK222" s="3" t="s">
        <v>128</v>
      </c>
    </row>
    <row r="223" spans="1:38" s="3" customFormat="1" x14ac:dyDescent="0.15">
      <c r="A223" s="3">
        <v>2</v>
      </c>
      <c r="B223" s="3">
        <v>319</v>
      </c>
      <c r="D223" s="4" t="s">
        <v>431</v>
      </c>
      <c r="J223" s="3">
        <v>71</v>
      </c>
      <c r="K223" s="3" t="s">
        <v>129</v>
      </c>
      <c r="L223" s="3" t="s">
        <v>130</v>
      </c>
      <c r="M223" s="3" t="s">
        <v>188</v>
      </c>
      <c r="N223" s="3">
        <v>3</v>
      </c>
      <c r="O223" s="3" t="s">
        <v>201</v>
      </c>
      <c r="P223" s="3" t="s">
        <v>185</v>
      </c>
      <c r="Q223" s="3">
        <v>9</v>
      </c>
      <c r="R223" s="3">
        <v>1.54</v>
      </c>
      <c r="S223" s="3">
        <v>115.8</v>
      </c>
      <c r="T223" s="3">
        <v>77.400000000000006</v>
      </c>
      <c r="U223" s="3">
        <v>3.92</v>
      </c>
      <c r="V223" s="3">
        <v>3.26</v>
      </c>
      <c r="W223" s="3">
        <v>-0.3</v>
      </c>
      <c r="X223" s="3">
        <v>6.5</v>
      </c>
      <c r="Y223" s="3">
        <v>1.37</v>
      </c>
      <c r="AA223" s="3">
        <v>0.5</v>
      </c>
      <c r="AB223" s="3">
        <v>5</v>
      </c>
      <c r="AI223" s="3">
        <v>3</v>
      </c>
      <c r="AJ223" s="3" t="s">
        <v>201</v>
      </c>
      <c r="AK223" s="3" t="s">
        <v>185</v>
      </c>
    </row>
    <row r="224" spans="1:38" s="3" customFormat="1" x14ac:dyDescent="0.15">
      <c r="A224" s="3">
        <v>2</v>
      </c>
      <c r="B224" s="3">
        <v>339</v>
      </c>
      <c r="D224" s="4" t="s">
        <v>563</v>
      </c>
      <c r="J224" s="3">
        <v>78</v>
      </c>
      <c r="K224" s="3" t="s">
        <v>129</v>
      </c>
      <c r="L224" s="3" t="s">
        <v>130</v>
      </c>
      <c r="M224" s="3" t="s">
        <v>188</v>
      </c>
      <c r="N224" s="3">
        <v>6</v>
      </c>
      <c r="O224" s="3" t="s">
        <v>206</v>
      </c>
      <c r="P224" s="3" t="s">
        <v>204</v>
      </c>
      <c r="Q224" s="3">
        <v>14</v>
      </c>
      <c r="R224" s="3">
        <v>1.6</v>
      </c>
      <c r="S224" s="3">
        <v>103</v>
      </c>
      <c r="T224" s="3">
        <v>65</v>
      </c>
      <c r="U224" s="3">
        <v>5.0199999999999996</v>
      </c>
      <c r="V224" s="3">
        <v>2.78</v>
      </c>
      <c r="W224" s="3">
        <v>0.77</v>
      </c>
      <c r="X224" s="3">
        <v>4</v>
      </c>
      <c r="Y224" s="3">
        <v>0</v>
      </c>
      <c r="AA224" s="3">
        <v>0.8</v>
      </c>
      <c r="AB224" s="3">
        <v>9</v>
      </c>
      <c r="AH224" s="3">
        <v>1</v>
      </c>
      <c r="AI224" s="3">
        <v>6</v>
      </c>
      <c r="AJ224" s="3" t="s">
        <v>206</v>
      </c>
      <c r="AK224" s="3" t="s">
        <v>204</v>
      </c>
    </row>
    <row r="225" spans="1:38" s="3" customFormat="1" x14ac:dyDescent="0.15">
      <c r="A225" s="3">
        <v>2</v>
      </c>
      <c r="B225" s="3">
        <v>346</v>
      </c>
      <c r="D225" s="4" t="s">
        <v>547</v>
      </c>
      <c r="J225" s="3">
        <v>83</v>
      </c>
      <c r="K225" s="3" t="s">
        <v>125</v>
      </c>
      <c r="L225" s="3" t="s">
        <v>130</v>
      </c>
      <c r="M225" s="3" t="s">
        <v>190</v>
      </c>
      <c r="N225" s="3">
        <v>5</v>
      </c>
      <c r="O225" s="3" t="s">
        <v>201</v>
      </c>
      <c r="P225" s="3" t="s">
        <v>128</v>
      </c>
      <c r="Q225" s="3">
        <v>14</v>
      </c>
      <c r="R225" s="3">
        <v>1.37</v>
      </c>
      <c r="S225" s="3">
        <v>93.2</v>
      </c>
      <c r="T225" s="3">
        <v>55.7</v>
      </c>
      <c r="U225" s="3">
        <v>7.43</v>
      </c>
      <c r="V225" s="3">
        <v>5.34</v>
      </c>
      <c r="W225" s="3">
        <v>-2.31</v>
      </c>
      <c r="X225" s="3">
        <v>20.059999999999999</v>
      </c>
      <c r="Y225" s="3">
        <v>21.9</v>
      </c>
      <c r="AA225" s="3">
        <v>3</v>
      </c>
      <c r="AB225" s="3">
        <v>2300</v>
      </c>
      <c r="AI225" s="3">
        <v>5</v>
      </c>
      <c r="AJ225" s="3" t="s">
        <v>201</v>
      </c>
      <c r="AK225" s="3" t="s">
        <v>128</v>
      </c>
    </row>
    <row r="226" spans="1:38" s="3" customFormat="1" x14ac:dyDescent="0.15">
      <c r="A226" s="3">
        <v>2</v>
      </c>
      <c r="B226" s="3">
        <v>373</v>
      </c>
      <c r="C226" s="3">
        <v>1160</v>
      </c>
      <c r="D226" s="4">
        <v>42944</v>
      </c>
      <c r="E226" s="3" t="s">
        <v>85</v>
      </c>
      <c r="F226" s="3" t="s">
        <v>0</v>
      </c>
      <c r="J226" s="3">
        <v>78</v>
      </c>
      <c r="K226" s="3" t="s">
        <v>129</v>
      </c>
      <c r="L226" s="3" t="s">
        <v>99</v>
      </c>
      <c r="M226" s="3" t="s">
        <v>188</v>
      </c>
      <c r="N226" s="3">
        <v>6</v>
      </c>
      <c r="O226" s="3" t="s">
        <v>157</v>
      </c>
      <c r="P226" s="3" t="s">
        <v>128</v>
      </c>
      <c r="Q226" s="3">
        <v>5</v>
      </c>
      <c r="R226" s="3">
        <v>1.32</v>
      </c>
      <c r="S226" s="3">
        <v>111</v>
      </c>
      <c r="T226" s="3">
        <v>63.5</v>
      </c>
      <c r="U226" s="3">
        <v>3.32</v>
      </c>
      <c r="V226" s="3">
        <v>4.24</v>
      </c>
      <c r="W226" s="3">
        <v>-0.93</v>
      </c>
      <c r="X226" s="3">
        <v>9.48</v>
      </c>
      <c r="Y226" s="3">
        <v>3.65</v>
      </c>
      <c r="Z226" s="3">
        <v>24</v>
      </c>
      <c r="AA226" s="3">
        <v>3.8</v>
      </c>
      <c r="AB226" s="3">
        <v>9</v>
      </c>
      <c r="AI226" s="3">
        <v>6</v>
      </c>
      <c r="AJ226" s="3" t="s">
        <v>157</v>
      </c>
      <c r="AK226" s="3" t="s">
        <v>128</v>
      </c>
    </row>
    <row r="227" spans="1:38" s="3" customFormat="1" x14ac:dyDescent="0.15">
      <c r="A227" s="3">
        <v>2</v>
      </c>
      <c r="B227" s="3">
        <v>384</v>
      </c>
      <c r="C227" s="3">
        <v>758</v>
      </c>
      <c r="D227" s="4">
        <v>42374</v>
      </c>
      <c r="E227" s="3" t="s">
        <v>73</v>
      </c>
      <c r="F227" s="3" t="s">
        <v>0</v>
      </c>
      <c r="J227" s="3">
        <v>65</v>
      </c>
      <c r="K227" s="3" t="s">
        <v>187</v>
      </c>
      <c r="L227" s="3" t="s">
        <v>99</v>
      </c>
      <c r="M227" s="3" t="s">
        <v>131</v>
      </c>
      <c r="N227" s="3">
        <v>9</v>
      </c>
      <c r="O227" s="3" t="s">
        <v>215</v>
      </c>
      <c r="P227" s="3" t="s">
        <v>128</v>
      </c>
      <c r="Q227" s="3">
        <v>56</v>
      </c>
      <c r="R227" s="3">
        <v>1.85</v>
      </c>
      <c r="S227" s="3">
        <v>104</v>
      </c>
      <c r="T227" s="3">
        <v>64.7</v>
      </c>
      <c r="U227" s="3">
        <v>5.16</v>
      </c>
      <c r="V227" s="3">
        <v>4.07</v>
      </c>
      <c r="W227" s="3">
        <v>0.57999999999999996</v>
      </c>
      <c r="X227" s="3">
        <v>4</v>
      </c>
      <c r="Y227" s="3">
        <v>0</v>
      </c>
      <c r="Z227" s="3">
        <v>24</v>
      </c>
      <c r="AA227" s="3">
        <v>12.7</v>
      </c>
      <c r="AB227" s="3">
        <v>340</v>
      </c>
      <c r="AI227" s="3">
        <v>9</v>
      </c>
      <c r="AJ227" s="3" t="s">
        <v>215</v>
      </c>
      <c r="AK227" s="3" t="s">
        <v>128</v>
      </c>
    </row>
    <row r="228" spans="1:38" s="3" customFormat="1" x14ac:dyDescent="0.15">
      <c r="A228" s="3">
        <v>2</v>
      </c>
      <c r="B228" s="3">
        <v>390</v>
      </c>
      <c r="C228" s="3">
        <v>1213</v>
      </c>
      <c r="D228" s="4">
        <v>43028</v>
      </c>
      <c r="E228" s="3" t="s">
        <v>42</v>
      </c>
      <c r="F228" s="3" t="s">
        <v>0</v>
      </c>
      <c r="J228" s="3">
        <v>55</v>
      </c>
      <c r="K228" s="3" t="s">
        <v>129</v>
      </c>
      <c r="L228" s="3" t="s">
        <v>99</v>
      </c>
      <c r="M228" s="3" t="s">
        <v>181</v>
      </c>
      <c r="N228" s="3">
        <v>3</v>
      </c>
      <c r="O228" s="3" t="s">
        <v>139</v>
      </c>
      <c r="P228" s="6" t="s">
        <v>218</v>
      </c>
      <c r="Q228" s="3">
        <v>29</v>
      </c>
      <c r="R228" s="3">
        <v>1.72</v>
      </c>
      <c r="S228" s="3">
        <v>90.5</v>
      </c>
      <c r="T228" s="3">
        <v>82.7</v>
      </c>
      <c r="U228" s="3">
        <v>3.65</v>
      </c>
      <c r="V228" s="3">
        <v>2.82</v>
      </c>
      <c r="W228" s="3">
        <v>-1.08</v>
      </c>
      <c r="X228" s="3">
        <v>11.17</v>
      </c>
      <c r="Y228" s="3">
        <v>4.95</v>
      </c>
      <c r="AA228" s="3">
        <v>4</v>
      </c>
      <c r="AB228" s="3">
        <v>150</v>
      </c>
      <c r="AH228" s="3">
        <v>1</v>
      </c>
      <c r="AI228" s="3">
        <v>3</v>
      </c>
      <c r="AJ228" s="3" t="s">
        <v>139</v>
      </c>
      <c r="AK228" s="3" t="s">
        <v>218</v>
      </c>
    </row>
    <row r="229" spans="1:38" s="3" customFormat="1" x14ac:dyDescent="0.15">
      <c r="A229" s="3">
        <v>2</v>
      </c>
      <c r="B229" s="3">
        <v>419</v>
      </c>
      <c r="C229" s="3">
        <v>1088</v>
      </c>
      <c r="D229" s="4">
        <v>42843</v>
      </c>
      <c r="E229" s="3" t="s">
        <v>108</v>
      </c>
      <c r="F229" s="3" t="s">
        <v>0</v>
      </c>
      <c r="J229" s="3">
        <v>71</v>
      </c>
      <c r="K229" s="3" t="s">
        <v>129</v>
      </c>
      <c r="L229" s="3" t="s">
        <v>130</v>
      </c>
      <c r="M229" s="3" t="s">
        <v>131</v>
      </c>
      <c r="N229" s="3">
        <v>6</v>
      </c>
      <c r="O229" s="3" t="s">
        <v>565</v>
      </c>
      <c r="P229" s="6" t="s">
        <v>225</v>
      </c>
      <c r="Q229" s="3">
        <v>27</v>
      </c>
      <c r="R229" s="3">
        <v>1.72</v>
      </c>
      <c r="S229" s="3">
        <v>108</v>
      </c>
      <c r="T229" s="3">
        <v>77.8</v>
      </c>
      <c r="U229" s="3">
        <v>3.67</v>
      </c>
      <c r="V229" s="3">
        <v>3</v>
      </c>
      <c r="W229" s="3">
        <v>-0.43</v>
      </c>
      <c r="X229" s="3">
        <v>8.57</v>
      </c>
      <c r="Y229" s="3">
        <v>1.57</v>
      </c>
      <c r="Z229" s="3">
        <v>14</v>
      </c>
      <c r="AA229" s="3">
        <v>1.6</v>
      </c>
      <c r="AB229" s="3">
        <v>5</v>
      </c>
      <c r="AC229" s="3" t="s">
        <v>566</v>
      </c>
      <c r="AI229" s="3">
        <v>6</v>
      </c>
      <c r="AJ229" s="3" t="s">
        <v>565</v>
      </c>
      <c r="AK229" s="3" t="s">
        <v>225</v>
      </c>
      <c r="AL229" s="3" t="s">
        <v>566</v>
      </c>
    </row>
    <row r="230" spans="1:38" s="3" customFormat="1" x14ac:dyDescent="0.15">
      <c r="A230" s="3">
        <v>2</v>
      </c>
      <c r="B230" s="3">
        <v>429</v>
      </c>
      <c r="C230" s="3">
        <v>1162</v>
      </c>
      <c r="D230" s="4">
        <v>42948</v>
      </c>
      <c r="E230" s="3" t="s">
        <v>42</v>
      </c>
      <c r="F230" s="3" t="s">
        <v>0</v>
      </c>
      <c r="I230" s="3" t="s">
        <v>323</v>
      </c>
      <c r="J230" s="3">
        <v>69</v>
      </c>
      <c r="K230" s="3" t="s">
        <v>129</v>
      </c>
      <c r="L230" s="3" t="s">
        <v>99</v>
      </c>
      <c r="M230" s="3" t="s">
        <v>188</v>
      </c>
      <c r="N230" s="3">
        <v>6</v>
      </c>
      <c r="O230" s="3" t="s">
        <v>182</v>
      </c>
      <c r="P230" s="3" t="s">
        <v>221</v>
      </c>
      <c r="Q230" s="3">
        <v>11</v>
      </c>
      <c r="R230" s="3">
        <v>1.95</v>
      </c>
      <c r="S230" s="3">
        <v>119</v>
      </c>
      <c r="T230" s="3">
        <v>76.8</v>
      </c>
      <c r="U230" s="3">
        <v>4.18</v>
      </c>
      <c r="V230" s="3">
        <v>3.91</v>
      </c>
      <c r="W230" s="3">
        <v>-0.27</v>
      </c>
      <c r="X230" s="3">
        <v>6.45</v>
      </c>
      <c r="Y230" s="3">
        <v>0.84</v>
      </c>
      <c r="AA230" s="3">
        <v>1.7</v>
      </c>
      <c r="AB230" s="3">
        <v>120</v>
      </c>
      <c r="AC230" s="3" t="s">
        <v>567</v>
      </c>
      <c r="AH230" s="3">
        <v>1</v>
      </c>
      <c r="AI230" s="3">
        <v>6</v>
      </c>
      <c r="AJ230" s="3" t="s">
        <v>182</v>
      </c>
      <c r="AK230" s="3" t="s">
        <v>221</v>
      </c>
      <c r="AL230" s="3" t="s">
        <v>567</v>
      </c>
    </row>
    <row r="231" spans="1:38" s="3" customFormat="1" x14ac:dyDescent="0.15">
      <c r="A231" s="3">
        <v>2</v>
      </c>
      <c r="B231" s="3">
        <v>456</v>
      </c>
      <c r="D231" s="4" t="s">
        <v>475</v>
      </c>
      <c r="J231" s="3">
        <v>85</v>
      </c>
      <c r="K231" s="3" t="s">
        <v>125</v>
      </c>
      <c r="L231" s="3" t="s">
        <v>130</v>
      </c>
      <c r="M231" s="3" t="s">
        <v>188</v>
      </c>
      <c r="N231" s="3">
        <v>2</v>
      </c>
      <c r="O231" s="3" t="s">
        <v>156</v>
      </c>
      <c r="P231" s="3" t="s">
        <v>128</v>
      </c>
      <c r="Q231" s="3">
        <v>24</v>
      </c>
      <c r="R231" s="3">
        <v>2.63</v>
      </c>
      <c r="S231" s="3">
        <v>126</v>
      </c>
      <c r="T231" s="3">
        <v>74.5</v>
      </c>
      <c r="U231" s="3">
        <v>2.2599999999999998</v>
      </c>
      <c r="V231" s="3">
        <v>1.95</v>
      </c>
      <c r="W231" s="3">
        <v>0.4</v>
      </c>
      <c r="X231" s="3">
        <v>4.24</v>
      </c>
      <c r="Y231" s="3">
        <v>0</v>
      </c>
      <c r="Z231" s="3">
        <v>23</v>
      </c>
      <c r="AA231" s="3">
        <v>1</v>
      </c>
      <c r="AB231" s="3">
        <v>42</v>
      </c>
      <c r="AC231" s="3" t="s">
        <v>476</v>
      </c>
      <c r="AI231" s="3">
        <v>2</v>
      </c>
      <c r="AJ231" s="3" t="s">
        <v>156</v>
      </c>
      <c r="AK231" s="3" t="s">
        <v>128</v>
      </c>
      <c r="AL231" s="3" t="s">
        <v>476</v>
      </c>
    </row>
    <row r="232" spans="1:38" s="3" customFormat="1" x14ac:dyDescent="0.15">
      <c r="A232" s="3">
        <v>2</v>
      </c>
      <c r="B232" s="3">
        <v>466</v>
      </c>
      <c r="C232" s="3">
        <v>836</v>
      </c>
      <c r="D232" s="4">
        <v>42503</v>
      </c>
      <c r="E232" s="3" t="s">
        <v>21</v>
      </c>
      <c r="F232" s="3" t="s">
        <v>0</v>
      </c>
      <c r="J232" s="3">
        <v>76</v>
      </c>
      <c r="K232" s="3" t="s">
        <v>125</v>
      </c>
      <c r="L232" s="3" t="s">
        <v>99</v>
      </c>
      <c r="M232" s="3" t="s">
        <v>181</v>
      </c>
      <c r="N232" s="3">
        <v>4</v>
      </c>
      <c r="O232" s="3" t="s">
        <v>156</v>
      </c>
      <c r="P232" s="3" t="s">
        <v>128</v>
      </c>
      <c r="Q232" s="3">
        <v>17</v>
      </c>
      <c r="R232" s="3">
        <v>2.87</v>
      </c>
      <c r="S232" s="3">
        <v>145</v>
      </c>
      <c r="T232" s="3">
        <v>82.7</v>
      </c>
      <c r="U232" s="3">
        <v>1.1200000000000001</v>
      </c>
      <c r="V232" s="3">
        <v>1.07</v>
      </c>
      <c r="W232" s="3">
        <v>-0.21</v>
      </c>
      <c r="X232" s="3">
        <v>7.18</v>
      </c>
      <c r="Y232" s="3">
        <v>0.69</v>
      </c>
      <c r="Z232" s="3">
        <v>21</v>
      </c>
      <c r="AA232" s="3">
        <v>1.7</v>
      </c>
      <c r="AB232" s="3">
        <v>750</v>
      </c>
      <c r="AI232" s="3">
        <v>4</v>
      </c>
      <c r="AJ232" s="3" t="s">
        <v>156</v>
      </c>
      <c r="AK232" s="3" t="s">
        <v>128</v>
      </c>
    </row>
    <row r="233" spans="1:38" s="3" customFormat="1" x14ac:dyDescent="0.15">
      <c r="A233" s="3">
        <v>2</v>
      </c>
      <c r="B233" s="3">
        <v>472</v>
      </c>
      <c r="C233" s="3">
        <v>1073</v>
      </c>
      <c r="D233" s="4">
        <v>42829</v>
      </c>
      <c r="E233" s="3" t="s">
        <v>71</v>
      </c>
      <c r="F233" s="3" t="s">
        <v>0</v>
      </c>
      <c r="J233" s="3">
        <v>85</v>
      </c>
      <c r="K233" s="3" t="s">
        <v>129</v>
      </c>
      <c r="L233" s="3" t="s">
        <v>130</v>
      </c>
      <c r="M233" s="3" t="s">
        <v>131</v>
      </c>
      <c r="N233" s="3">
        <v>3</v>
      </c>
      <c r="O233" s="3" t="s">
        <v>229</v>
      </c>
      <c r="P233" s="3" t="s">
        <v>128</v>
      </c>
      <c r="Q233" s="3">
        <v>43</v>
      </c>
      <c r="R233" s="3">
        <v>1.17</v>
      </c>
      <c r="S233" s="3">
        <v>137.6</v>
      </c>
      <c r="T233" s="3">
        <v>67.599999999999994</v>
      </c>
      <c r="U233" s="3">
        <v>5.26</v>
      </c>
      <c r="V233" s="3">
        <v>4.1100000000000003</v>
      </c>
      <c r="W233" s="3">
        <v>-3.75</v>
      </c>
      <c r="X233" s="3">
        <v>19.77</v>
      </c>
      <c r="Y233" s="3">
        <v>30.78</v>
      </c>
      <c r="AA233" s="3">
        <v>3.1</v>
      </c>
      <c r="AB233" s="3">
        <v>55</v>
      </c>
      <c r="AI233" s="3">
        <v>3</v>
      </c>
      <c r="AJ233" s="3" t="s">
        <v>229</v>
      </c>
      <c r="AK233" s="3" t="s">
        <v>128</v>
      </c>
    </row>
    <row r="234" spans="1:38" s="3" customFormat="1" x14ac:dyDescent="0.15">
      <c r="A234" s="3">
        <v>2</v>
      </c>
      <c r="B234" s="3">
        <v>478</v>
      </c>
      <c r="C234" s="3">
        <v>1108</v>
      </c>
      <c r="D234" s="4">
        <v>42874</v>
      </c>
      <c r="E234" s="3" t="s">
        <v>71</v>
      </c>
      <c r="F234" s="3" t="s">
        <v>0</v>
      </c>
      <c r="I234" s="3" t="s">
        <v>323</v>
      </c>
      <c r="J234" s="3">
        <v>75</v>
      </c>
      <c r="K234" s="3" t="s">
        <v>125</v>
      </c>
      <c r="L234" s="3" t="s">
        <v>99</v>
      </c>
      <c r="M234" s="3" t="s">
        <v>190</v>
      </c>
      <c r="N234" s="3">
        <v>3</v>
      </c>
      <c r="O234" s="3" t="s">
        <v>238</v>
      </c>
      <c r="P234" s="3" t="s">
        <v>237</v>
      </c>
      <c r="Q234" s="3">
        <v>11</v>
      </c>
      <c r="R234" s="3">
        <v>2.11</v>
      </c>
      <c r="S234" s="3">
        <v>87.2</v>
      </c>
      <c r="T234" s="3">
        <v>70.599999999999994</v>
      </c>
      <c r="U234" s="3">
        <v>2.13</v>
      </c>
      <c r="V234" s="3">
        <v>1.43</v>
      </c>
      <c r="W234" s="3">
        <v>-0.01</v>
      </c>
      <c r="X234" s="3">
        <v>5.16</v>
      </c>
      <c r="Y234" s="3">
        <v>0.25</v>
      </c>
      <c r="AA234" s="3">
        <v>2</v>
      </c>
      <c r="AB234" s="3">
        <v>130</v>
      </c>
      <c r="AC234" s="3" t="s">
        <v>496</v>
      </c>
      <c r="AI234" s="3">
        <v>3</v>
      </c>
      <c r="AJ234" s="3" t="s">
        <v>238</v>
      </c>
      <c r="AK234" s="3" t="s">
        <v>237</v>
      </c>
      <c r="AL234" s="3" t="s">
        <v>496</v>
      </c>
    </row>
    <row r="235" spans="1:38" s="3" customFormat="1" x14ac:dyDescent="0.15">
      <c r="A235" s="3">
        <v>2</v>
      </c>
      <c r="B235" s="3">
        <v>485</v>
      </c>
      <c r="C235" s="3">
        <v>676</v>
      </c>
      <c r="D235" s="4">
        <v>42244</v>
      </c>
      <c r="E235" s="3" t="s">
        <v>51</v>
      </c>
      <c r="F235" s="3" t="s">
        <v>0</v>
      </c>
      <c r="J235" s="3">
        <v>73</v>
      </c>
      <c r="K235" s="3" t="s">
        <v>129</v>
      </c>
      <c r="L235" s="3" t="s">
        <v>130</v>
      </c>
      <c r="M235" s="3" t="s">
        <v>131</v>
      </c>
      <c r="N235" s="3">
        <v>3</v>
      </c>
      <c r="O235" s="3" t="s">
        <v>231</v>
      </c>
      <c r="P235" s="3" t="s">
        <v>128</v>
      </c>
      <c r="Q235" s="3">
        <v>114</v>
      </c>
      <c r="R235" s="3">
        <v>1.26</v>
      </c>
      <c r="S235" s="3">
        <v>90</v>
      </c>
      <c r="T235" s="3">
        <v>62</v>
      </c>
      <c r="U235" s="3">
        <v>2.0699999999999998</v>
      </c>
      <c r="V235" s="3">
        <v>1.84</v>
      </c>
      <c r="W235" s="3">
        <v>-0.37</v>
      </c>
      <c r="X235" s="3">
        <v>7.74</v>
      </c>
      <c r="Y235" s="3">
        <v>1.29</v>
      </c>
      <c r="AI235" s="3">
        <v>3</v>
      </c>
      <c r="AJ235" s="3" t="s">
        <v>231</v>
      </c>
      <c r="AK235" s="3" t="s">
        <v>128</v>
      </c>
    </row>
    <row r="236" spans="1:38" s="3" customFormat="1" x14ac:dyDescent="0.15">
      <c r="A236" s="3">
        <v>2</v>
      </c>
      <c r="B236" s="3">
        <v>495</v>
      </c>
      <c r="C236" s="3">
        <v>839</v>
      </c>
      <c r="D236" s="4">
        <v>42507</v>
      </c>
      <c r="E236" s="3" t="s">
        <v>30</v>
      </c>
      <c r="F236" s="3" t="s">
        <v>0</v>
      </c>
      <c r="J236" s="3">
        <v>51</v>
      </c>
      <c r="K236" s="3" t="s">
        <v>247</v>
      </c>
      <c r="L236" s="3" t="s">
        <v>144</v>
      </c>
      <c r="M236" s="3" t="s">
        <v>131</v>
      </c>
      <c r="N236" s="3">
        <v>2</v>
      </c>
      <c r="O236" s="3" t="s">
        <v>154</v>
      </c>
      <c r="P236" s="3" t="s">
        <v>396</v>
      </c>
      <c r="Q236" s="3">
        <v>51</v>
      </c>
      <c r="R236" s="3">
        <v>3.7</v>
      </c>
      <c r="S236" s="3">
        <v>115</v>
      </c>
      <c r="T236" s="3">
        <v>71.599999999999994</v>
      </c>
      <c r="U236" s="3">
        <v>2.29</v>
      </c>
      <c r="V236" s="3">
        <v>1.57</v>
      </c>
      <c r="W236" s="3">
        <v>-0.39</v>
      </c>
      <c r="X236" s="3">
        <v>7.71</v>
      </c>
      <c r="Y236" s="3">
        <v>1.3</v>
      </c>
      <c r="AA236" s="3">
        <v>1.8</v>
      </c>
      <c r="AB236" s="3">
        <v>530</v>
      </c>
      <c r="AI236" s="3">
        <v>2</v>
      </c>
      <c r="AJ236" s="3" t="s">
        <v>154</v>
      </c>
      <c r="AK236" s="3" t="s">
        <v>396</v>
      </c>
    </row>
    <row r="237" spans="1:38" s="3" customFormat="1" x14ac:dyDescent="0.15">
      <c r="A237" s="3">
        <v>2</v>
      </c>
      <c r="B237" s="3">
        <v>502</v>
      </c>
      <c r="C237" s="3">
        <v>658</v>
      </c>
      <c r="D237" s="4">
        <v>42223</v>
      </c>
      <c r="E237" s="3" t="s">
        <v>74</v>
      </c>
      <c r="F237" s="3" t="s">
        <v>0</v>
      </c>
      <c r="J237" s="3">
        <v>74</v>
      </c>
      <c r="K237" s="3" t="s">
        <v>125</v>
      </c>
      <c r="L237" s="3" t="s">
        <v>130</v>
      </c>
      <c r="M237" s="3" t="s">
        <v>151</v>
      </c>
      <c r="N237" s="3">
        <v>4</v>
      </c>
      <c r="O237" s="3" t="s">
        <v>242</v>
      </c>
      <c r="P237" s="3" t="s">
        <v>128</v>
      </c>
      <c r="Q237" s="3">
        <v>20</v>
      </c>
      <c r="R237" s="3">
        <v>2.84</v>
      </c>
      <c r="S237" s="3">
        <v>144</v>
      </c>
      <c r="T237" s="3">
        <v>77.8</v>
      </c>
      <c r="U237" s="3">
        <v>3.84</v>
      </c>
      <c r="V237" s="3">
        <v>2.76</v>
      </c>
      <c r="W237" s="3">
        <v>-0.94</v>
      </c>
      <c r="X237" s="3">
        <v>12.74</v>
      </c>
      <c r="Y237" s="3">
        <v>4.68</v>
      </c>
      <c r="AA237" s="3">
        <v>1.4</v>
      </c>
      <c r="AB237" s="3">
        <v>34</v>
      </c>
      <c r="AI237" s="3">
        <v>4</v>
      </c>
      <c r="AJ237" s="3" t="s">
        <v>242</v>
      </c>
      <c r="AK237" s="3" t="s">
        <v>128</v>
      </c>
    </row>
    <row r="238" spans="1:38" s="3" customFormat="1" x14ac:dyDescent="0.15">
      <c r="A238" s="3">
        <v>2</v>
      </c>
      <c r="B238" s="3">
        <v>516</v>
      </c>
      <c r="D238" s="4" t="s">
        <v>471</v>
      </c>
      <c r="I238" s="3" t="s">
        <v>239</v>
      </c>
      <c r="J238" s="3">
        <v>66</v>
      </c>
      <c r="K238" s="3" t="s">
        <v>129</v>
      </c>
      <c r="L238" s="3" t="s">
        <v>130</v>
      </c>
      <c r="M238" s="3" t="s">
        <v>131</v>
      </c>
      <c r="N238" s="3">
        <v>4</v>
      </c>
      <c r="O238" s="3" t="s">
        <v>240</v>
      </c>
      <c r="P238" s="3" t="s">
        <v>128</v>
      </c>
      <c r="Q238" s="3">
        <v>37</v>
      </c>
      <c r="R238" s="3">
        <v>1.29</v>
      </c>
      <c r="S238" s="3">
        <v>84</v>
      </c>
      <c r="T238" s="3">
        <v>74.099999999999994</v>
      </c>
      <c r="U238" s="3">
        <v>3.82</v>
      </c>
      <c r="V238" s="3">
        <v>2.86</v>
      </c>
      <c r="W238" s="3">
        <v>-0.65</v>
      </c>
      <c r="X238" s="3">
        <v>8.1199999999999992</v>
      </c>
      <c r="Y238" s="3">
        <v>2.2999999999999998</v>
      </c>
      <c r="AA238" s="3">
        <v>5.9</v>
      </c>
      <c r="AB238" s="3">
        <v>150</v>
      </c>
      <c r="AC238" s="3" t="s">
        <v>521</v>
      </c>
      <c r="AI238" s="3">
        <v>4</v>
      </c>
      <c r="AJ238" s="3" t="s">
        <v>240</v>
      </c>
      <c r="AK238" s="3" t="s">
        <v>128</v>
      </c>
      <c r="AL238" s="3" t="s">
        <v>521</v>
      </c>
    </row>
    <row r="239" spans="1:38" s="3" customFormat="1" x14ac:dyDescent="0.15">
      <c r="A239" s="3">
        <v>2</v>
      </c>
      <c r="B239" s="3">
        <v>522</v>
      </c>
      <c r="C239" s="3">
        <v>703</v>
      </c>
      <c r="D239" s="4">
        <v>42279</v>
      </c>
      <c r="E239" s="3" t="s">
        <v>42</v>
      </c>
      <c r="F239" s="3" t="s">
        <v>0</v>
      </c>
      <c r="J239" s="3">
        <v>80</v>
      </c>
      <c r="K239" s="3" t="s">
        <v>125</v>
      </c>
      <c r="L239" s="3" t="s">
        <v>130</v>
      </c>
      <c r="M239" s="3" t="s">
        <v>131</v>
      </c>
      <c r="N239" s="3">
        <v>3</v>
      </c>
      <c r="O239" s="3" t="s">
        <v>245</v>
      </c>
      <c r="P239" s="3" t="s">
        <v>128</v>
      </c>
      <c r="Q239" s="3">
        <v>12</v>
      </c>
      <c r="R239" s="3">
        <v>2.0099999999999998</v>
      </c>
      <c r="S239" s="3">
        <v>97</v>
      </c>
      <c r="T239" s="3">
        <v>77</v>
      </c>
      <c r="U239" s="3">
        <v>2.98</v>
      </c>
      <c r="V239" s="3">
        <v>1.84</v>
      </c>
      <c r="W239" s="3">
        <v>0.5</v>
      </c>
      <c r="X239" s="3">
        <v>4</v>
      </c>
      <c r="Y239" s="3">
        <v>0</v>
      </c>
      <c r="AA239" s="3">
        <v>4.0999999999999996</v>
      </c>
      <c r="AB239" s="3">
        <v>270</v>
      </c>
      <c r="AI239" s="3">
        <v>3</v>
      </c>
      <c r="AJ239" s="3" t="s">
        <v>245</v>
      </c>
      <c r="AK239" s="3" t="s">
        <v>128</v>
      </c>
    </row>
    <row r="240" spans="1:38" s="3" customFormat="1" x14ac:dyDescent="0.15">
      <c r="A240" s="3">
        <v>2</v>
      </c>
      <c r="B240" s="3">
        <v>552</v>
      </c>
      <c r="D240" s="4" t="s">
        <v>498</v>
      </c>
      <c r="J240" s="3">
        <v>57</v>
      </c>
      <c r="K240" s="3" t="s">
        <v>129</v>
      </c>
      <c r="L240" s="3" t="s">
        <v>144</v>
      </c>
      <c r="M240" s="3" t="s">
        <v>181</v>
      </c>
      <c r="N240" s="3">
        <v>3</v>
      </c>
      <c r="O240" s="3" t="s">
        <v>243</v>
      </c>
      <c r="P240" s="3" t="s">
        <v>128</v>
      </c>
      <c r="Q240" s="3">
        <v>10</v>
      </c>
      <c r="R240" s="3">
        <v>1.57</v>
      </c>
      <c r="S240" s="3">
        <v>75</v>
      </c>
      <c r="T240" s="3">
        <v>64.900000000000006</v>
      </c>
      <c r="U240" s="3">
        <v>3.85</v>
      </c>
      <c r="V240" s="3">
        <v>3.32</v>
      </c>
      <c r="W240" s="3">
        <v>-0.69</v>
      </c>
      <c r="X240" s="3">
        <v>10.32</v>
      </c>
      <c r="Y240" s="3">
        <v>2.97</v>
      </c>
      <c r="Z240" s="3">
        <v>24</v>
      </c>
      <c r="AA240" s="3">
        <v>2.4</v>
      </c>
      <c r="AB240" s="3">
        <v>730</v>
      </c>
      <c r="AI240" s="3">
        <v>3</v>
      </c>
      <c r="AJ240" s="3" t="s">
        <v>243</v>
      </c>
      <c r="AK240" s="3" t="s">
        <v>128</v>
      </c>
    </row>
    <row r="241" spans="1:38" s="3" customFormat="1" x14ac:dyDescent="0.15">
      <c r="A241" s="3">
        <v>2</v>
      </c>
      <c r="B241" s="3">
        <v>566</v>
      </c>
      <c r="C241" s="3">
        <v>1212</v>
      </c>
      <c r="D241" s="4">
        <v>43028</v>
      </c>
      <c r="E241" s="3" t="s">
        <v>42</v>
      </c>
      <c r="F241" s="3" t="s">
        <v>0</v>
      </c>
      <c r="J241" s="3">
        <v>65</v>
      </c>
      <c r="K241" s="3" t="s">
        <v>247</v>
      </c>
      <c r="L241" s="3" t="s">
        <v>144</v>
      </c>
      <c r="M241" s="3" t="s">
        <v>181</v>
      </c>
      <c r="N241" s="3">
        <v>2</v>
      </c>
      <c r="O241" s="3" t="s">
        <v>182</v>
      </c>
      <c r="P241" s="3" t="s">
        <v>150</v>
      </c>
      <c r="Q241" s="3">
        <v>21</v>
      </c>
      <c r="R241" s="3">
        <v>2.63</v>
      </c>
      <c r="S241" s="3">
        <v>102</v>
      </c>
      <c r="T241" s="3">
        <v>80.900000000000006</v>
      </c>
      <c r="U241" s="3">
        <v>2.5499999999999998</v>
      </c>
      <c r="V241" s="3">
        <v>1.9</v>
      </c>
      <c r="W241" s="3">
        <v>-0.33</v>
      </c>
      <c r="X241" s="3">
        <v>7.13</v>
      </c>
      <c r="Y241" s="3">
        <v>1.08</v>
      </c>
      <c r="AA241" s="3">
        <v>0.3</v>
      </c>
      <c r="AB241" s="3">
        <v>160</v>
      </c>
      <c r="AI241" s="3">
        <v>2</v>
      </c>
      <c r="AJ241" s="3" t="s">
        <v>182</v>
      </c>
      <c r="AK241" s="3" t="s">
        <v>150</v>
      </c>
    </row>
    <row r="242" spans="1:38" s="3" customFormat="1" x14ac:dyDescent="0.15">
      <c r="A242" s="3">
        <v>2</v>
      </c>
      <c r="B242" s="3">
        <v>574</v>
      </c>
      <c r="C242" s="3">
        <v>857</v>
      </c>
      <c r="D242" s="4">
        <v>42521</v>
      </c>
      <c r="E242" s="3" t="s">
        <v>52</v>
      </c>
      <c r="F242" s="3" t="s">
        <v>0</v>
      </c>
      <c r="J242" s="3">
        <v>68</v>
      </c>
      <c r="K242" s="3" t="s">
        <v>187</v>
      </c>
      <c r="L242" s="3" t="s">
        <v>144</v>
      </c>
      <c r="M242" s="3" t="s">
        <v>151</v>
      </c>
      <c r="N242" s="3">
        <v>6</v>
      </c>
      <c r="O242" s="3" t="s">
        <v>137</v>
      </c>
      <c r="P242" s="3" t="s">
        <v>224</v>
      </c>
      <c r="Q242" s="3">
        <v>18</v>
      </c>
      <c r="R242" s="3">
        <v>2.21</v>
      </c>
      <c r="S242" s="3">
        <v>133</v>
      </c>
      <c r="T242" s="3">
        <v>82.8</v>
      </c>
      <c r="U242" s="3">
        <v>8.16</v>
      </c>
      <c r="V242" s="3">
        <v>5.95</v>
      </c>
      <c r="W242" s="3">
        <v>-0.96</v>
      </c>
      <c r="X242" s="3">
        <v>9.86</v>
      </c>
      <c r="Y242" s="3">
        <v>4.07</v>
      </c>
      <c r="AA242" s="3">
        <v>4.3</v>
      </c>
      <c r="AB242" s="3">
        <v>160</v>
      </c>
      <c r="AI242" s="3">
        <v>6</v>
      </c>
      <c r="AJ242" s="3" t="s">
        <v>137</v>
      </c>
      <c r="AK242" s="3" t="s">
        <v>224</v>
      </c>
    </row>
    <row r="243" spans="1:38" s="3" customFormat="1" x14ac:dyDescent="0.15">
      <c r="A243" s="3">
        <v>2</v>
      </c>
      <c r="B243" s="3">
        <v>580</v>
      </c>
      <c r="C243" s="3">
        <v>1225</v>
      </c>
      <c r="D243" s="4">
        <v>43035</v>
      </c>
      <c r="E243" s="3" t="s">
        <v>108</v>
      </c>
      <c r="F243" s="3" t="s">
        <v>0</v>
      </c>
      <c r="J243" s="3">
        <v>75</v>
      </c>
      <c r="K243" s="3" t="s">
        <v>187</v>
      </c>
      <c r="L243" s="3" t="s">
        <v>144</v>
      </c>
      <c r="M243" s="3" t="s">
        <v>131</v>
      </c>
      <c r="N243" s="3">
        <v>3</v>
      </c>
      <c r="O243" s="3" t="s">
        <v>142</v>
      </c>
      <c r="P243" s="3" t="s">
        <v>250</v>
      </c>
      <c r="Q243" s="3">
        <v>5</v>
      </c>
      <c r="R243" s="3">
        <v>1.3</v>
      </c>
      <c r="S243" s="3">
        <v>90.3</v>
      </c>
      <c r="T243" s="3">
        <v>94.2</v>
      </c>
      <c r="U243" s="3">
        <v>3.36</v>
      </c>
      <c r="V243" s="3">
        <v>2.87</v>
      </c>
      <c r="W243" s="3">
        <v>-1.07</v>
      </c>
      <c r="X243" s="3">
        <v>10.130000000000001</v>
      </c>
      <c r="Y243" s="3">
        <v>4.54</v>
      </c>
      <c r="AA243" s="3">
        <v>3.3</v>
      </c>
      <c r="AB243" s="3">
        <v>260</v>
      </c>
      <c r="AC243" s="3" t="s">
        <v>251</v>
      </c>
      <c r="AI243" s="3">
        <v>3</v>
      </c>
      <c r="AJ243" s="3" t="s">
        <v>142</v>
      </c>
      <c r="AK243" s="3" t="s">
        <v>250</v>
      </c>
      <c r="AL243" s="3" t="s">
        <v>251</v>
      </c>
    </row>
    <row r="244" spans="1:38" s="3" customFormat="1" x14ac:dyDescent="0.15">
      <c r="A244" s="3">
        <v>2</v>
      </c>
      <c r="B244" s="3">
        <v>591</v>
      </c>
      <c r="C244" s="3">
        <v>1293</v>
      </c>
      <c r="D244" s="4">
        <v>43151</v>
      </c>
      <c r="E244" s="3" t="s">
        <v>103</v>
      </c>
      <c r="F244" s="3" t="s">
        <v>0</v>
      </c>
      <c r="J244" s="3">
        <v>75</v>
      </c>
      <c r="K244" s="3" t="s">
        <v>187</v>
      </c>
      <c r="L244" s="3" t="s">
        <v>138</v>
      </c>
      <c r="M244" s="3" t="s">
        <v>131</v>
      </c>
      <c r="N244" s="3">
        <v>5</v>
      </c>
      <c r="O244" s="3" t="s">
        <v>171</v>
      </c>
      <c r="P244" s="3" t="s">
        <v>128</v>
      </c>
      <c r="Q244" s="3">
        <v>41</v>
      </c>
      <c r="R244" s="3">
        <v>1.64</v>
      </c>
      <c r="S244" s="3">
        <v>112</v>
      </c>
      <c r="T244" s="3">
        <v>76.3</v>
      </c>
      <c r="U244" s="3">
        <v>1.87</v>
      </c>
      <c r="V244" s="3">
        <v>2.0499999999999998</v>
      </c>
      <c r="W244" s="3">
        <v>-0.8</v>
      </c>
      <c r="X244" s="3">
        <v>10.19</v>
      </c>
      <c r="Y244" s="3">
        <v>3.29</v>
      </c>
      <c r="AA244" s="3">
        <v>1.5</v>
      </c>
      <c r="AB244" s="3">
        <v>31</v>
      </c>
      <c r="AI244" s="3">
        <v>5</v>
      </c>
      <c r="AJ244" s="3" t="s">
        <v>171</v>
      </c>
      <c r="AK244" s="3" t="s">
        <v>128</v>
      </c>
    </row>
    <row r="245" spans="1:38" s="3" customFormat="1" x14ac:dyDescent="0.15">
      <c r="A245" s="3">
        <v>2</v>
      </c>
      <c r="B245" s="3">
        <v>600</v>
      </c>
      <c r="C245" s="3">
        <v>793</v>
      </c>
      <c r="D245" s="4">
        <v>42423</v>
      </c>
      <c r="E245" s="3" t="s">
        <v>77</v>
      </c>
      <c r="F245" s="3" t="s">
        <v>0</v>
      </c>
      <c r="J245" s="3">
        <v>74</v>
      </c>
      <c r="K245" s="3" t="s">
        <v>187</v>
      </c>
      <c r="L245" s="3" t="s">
        <v>144</v>
      </c>
      <c r="M245" s="3" t="s">
        <v>131</v>
      </c>
      <c r="N245" s="3">
        <v>4</v>
      </c>
      <c r="O245" s="3" t="s">
        <v>259</v>
      </c>
      <c r="P245" s="3" t="s">
        <v>258</v>
      </c>
      <c r="Q245" s="3">
        <v>9</v>
      </c>
      <c r="R245" s="3">
        <v>1.91</v>
      </c>
      <c r="S245" s="3">
        <v>111</v>
      </c>
      <c r="T245" s="3">
        <v>75.5</v>
      </c>
      <c r="U245" s="3">
        <v>2.61</v>
      </c>
      <c r="V245" s="3">
        <v>2.21</v>
      </c>
      <c r="W245" s="3">
        <v>-0.32</v>
      </c>
      <c r="X245" s="3">
        <v>6.84</v>
      </c>
      <c r="Y245" s="3">
        <v>1.07</v>
      </c>
      <c r="AA245" s="3">
        <v>0.9</v>
      </c>
      <c r="AB245" s="3">
        <v>11</v>
      </c>
      <c r="AI245" s="3">
        <v>4</v>
      </c>
      <c r="AJ245" s="3" t="s">
        <v>259</v>
      </c>
      <c r="AK245" s="3" t="s">
        <v>258</v>
      </c>
    </row>
    <row r="246" spans="1:38" s="3" customFormat="1" x14ac:dyDescent="0.15">
      <c r="A246" s="3">
        <v>2</v>
      </c>
      <c r="B246" s="3">
        <v>616</v>
      </c>
      <c r="C246" s="3">
        <v>881</v>
      </c>
      <c r="D246" s="4">
        <v>42566</v>
      </c>
      <c r="E246" s="3" t="s">
        <v>107</v>
      </c>
      <c r="F246" s="3" t="s">
        <v>0</v>
      </c>
      <c r="J246" s="3">
        <v>73</v>
      </c>
      <c r="K246" s="3" t="s">
        <v>129</v>
      </c>
      <c r="L246" s="3" t="s">
        <v>144</v>
      </c>
      <c r="M246" s="3" t="s">
        <v>131</v>
      </c>
      <c r="N246" s="3">
        <v>5</v>
      </c>
      <c r="O246" s="3" t="s">
        <v>156</v>
      </c>
      <c r="P246" s="3" t="s">
        <v>262</v>
      </c>
      <c r="Q246" s="3">
        <v>5</v>
      </c>
      <c r="R246" s="3">
        <v>1.9</v>
      </c>
      <c r="S246" s="3">
        <v>129</v>
      </c>
      <c r="T246" s="3">
        <v>73.400000000000006</v>
      </c>
      <c r="U246" s="3">
        <v>2.74</v>
      </c>
      <c r="V246" s="3">
        <v>2.02</v>
      </c>
      <c r="W246" s="3">
        <v>-0.22</v>
      </c>
      <c r="X246" s="3">
        <v>6.15</v>
      </c>
      <c r="Y246" s="3">
        <v>0.72</v>
      </c>
      <c r="AA246" s="3">
        <v>3.2</v>
      </c>
      <c r="AB246" s="3">
        <v>5</v>
      </c>
      <c r="AC246" s="3" t="s">
        <v>263</v>
      </c>
      <c r="AH246" s="3">
        <v>1</v>
      </c>
      <c r="AI246" s="3">
        <v>5</v>
      </c>
      <c r="AJ246" s="3" t="s">
        <v>156</v>
      </c>
      <c r="AK246" s="3" t="s">
        <v>262</v>
      </c>
      <c r="AL246" s="3" t="s">
        <v>263</v>
      </c>
    </row>
    <row r="247" spans="1:38" s="3" customFormat="1" x14ac:dyDescent="0.15">
      <c r="A247" s="3">
        <v>2</v>
      </c>
      <c r="B247" s="3">
        <v>625</v>
      </c>
      <c r="C247" s="3">
        <v>863</v>
      </c>
      <c r="D247" s="4">
        <v>42528</v>
      </c>
      <c r="E247" s="3" t="s">
        <v>42</v>
      </c>
      <c r="F247" s="3" t="s">
        <v>0</v>
      </c>
      <c r="J247" s="3">
        <v>40</v>
      </c>
      <c r="K247" s="3" t="s">
        <v>129</v>
      </c>
      <c r="L247" s="3" t="s">
        <v>144</v>
      </c>
      <c r="M247" s="3" t="s">
        <v>131</v>
      </c>
      <c r="N247" s="3">
        <v>3</v>
      </c>
      <c r="O247" s="3" t="s">
        <v>156</v>
      </c>
      <c r="P247" s="3" t="s">
        <v>128</v>
      </c>
      <c r="Q247" s="3">
        <v>6</v>
      </c>
      <c r="R247" s="3">
        <v>2.94</v>
      </c>
      <c r="S247" s="3">
        <v>115</v>
      </c>
      <c r="T247" s="3">
        <v>84.5</v>
      </c>
      <c r="U247" s="3">
        <v>1.85</v>
      </c>
      <c r="V247" s="3">
        <v>1.7</v>
      </c>
      <c r="W247" s="3">
        <v>0</v>
      </c>
      <c r="X247" s="3">
        <v>5.34</v>
      </c>
      <c r="Y247" s="3">
        <v>0.3</v>
      </c>
      <c r="AA247" s="3">
        <v>1</v>
      </c>
      <c r="AB247" s="3">
        <v>7</v>
      </c>
      <c r="AI247" s="3">
        <v>3</v>
      </c>
      <c r="AJ247" s="3" t="s">
        <v>156</v>
      </c>
      <c r="AK247" s="3" t="s">
        <v>128</v>
      </c>
    </row>
    <row r="248" spans="1:38" s="3" customFormat="1" x14ac:dyDescent="0.15">
      <c r="A248" s="3">
        <v>2</v>
      </c>
      <c r="B248" s="3">
        <v>632</v>
      </c>
      <c r="C248" s="3">
        <v>817</v>
      </c>
      <c r="D248" s="4">
        <v>42461</v>
      </c>
      <c r="E248" s="3" t="s">
        <v>42</v>
      </c>
      <c r="F248" s="3" t="s">
        <v>0</v>
      </c>
      <c r="J248" s="3">
        <v>41</v>
      </c>
      <c r="K248" s="3" t="s">
        <v>129</v>
      </c>
      <c r="L248" s="3" t="s">
        <v>144</v>
      </c>
      <c r="M248" s="3" t="s">
        <v>131</v>
      </c>
      <c r="N248" s="3">
        <v>4</v>
      </c>
      <c r="O248" s="3" t="s">
        <v>168</v>
      </c>
      <c r="P248" s="3" t="s">
        <v>128</v>
      </c>
      <c r="Q248" s="3">
        <v>8</v>
      </c>
      <c r="R248" s="3">
        <v>2.4900000000000002</v>
      </c>
      <c r="S248" s="3">
        <v>91.2</v>
      </c>
      <c r="T248" s="3">
        <v>68</v>
      </c>
      <c r="U248" s="3">
        <v>2</v>
      </c>
      <c r="V248" s="3">
        <v>2.4</v>
      </c>
      <c r="W248" s="3">
        <v>0.03</v>
      </c>
      <c r="X248" s="3">
        <v>4.83</v>
      </c>
      <c r="Y248" s="3">
        <v>0.11</v>
      </c>
      <c r="Z248" s="3">
        <v>24</v>
      </c>
      <c r="AA248" s="3">
        <v>2</v>
      </c>
      <c r="AB248" s="3">
        <v>2500</v>
      </c>
      <c r="AI248" s="3">
        <v>4</v>
      </c>
      <c r="AJ248" s="3" t="s">
        <v>168</v>
      </c>
      <c r="AK248" s="3" t="s">
        <v>128</v>
      </c>
    </row>
    <row r="249" spans="1:38" s="3" customFormat="1" x14ac:dyDescent="0.15">
      <c r="A249" s="3">
        <v>2</v>
      </c>
      <c r="B249" s="3">
        <v>639</v>
      </c>
      <c r="D249" s="4" t="s">
        <v>500</v>
      </c>
      <c r="J249" s="3">
        <v>78</v>
      </c>
      <c r="K249" s="3" t="s">
        <v>129</v>
      </c>
      <c r="L249" s="3" t="s">
        <v>138</v>
      </c>
      <c r="M249" s="3" t="s">
        <v>131</v>
      </c>
      <c r="N249" s="3">
        <v>3</v>
      </c>
      <c r="O249" s="3" t="s">
        <v>226</v>
      </c>
      <c r="P249" s="3" t="s">
        <v>267</v>
      </c>
      <c r="Q249" s="3">
        <v>19</v>
      </c>
      <c r="R249" s="3">
        <v>1.46</v>
      </c>
      <c r="S249" s="3">
        <v>98</v>
      </c>
      <c r="T249" s="3">
        <v>67.900000000000006</v>
      </c>
      <c r="U249" s="3">
        <v>4.3</v>
      </c>
      <c r="V249" s="3">
        <v>3.94</v>
      </c>
      <c r="W249" s="3">
        <v>-0.51</v>
      </c>
      <c r="X249" s="3">
        <v>8.27</v>
      </c>
      <c r="Y249" s="3">
        <v>1.85</v>
      </c>
      <c r="AA249" s="3">
        <v>0.9</v>
      </c>
      <c r="AB249" s="3">
        <v>6</v>
      </c>
      <c r="AI249" s="3">
        <v>3</v>
      </c>
      <c r="AJ249" s="3" t="s">
        <v>226</v>
      </c>
      <c r="AK249" s="3" t="s">
        <v>267</v>
      </c>
    </row>
    <row r="250" spans="1:38" s="3" customFormat="1" x14ac:dyDescent="0.15">
      <c r="A250" s="3">
        <v>2</v>
      </c>
      <c r="B250" s="3">
        <v>647</v>
      </c>
      <c r="D250" s="4" t="s">
        <v>549</v>
      </c>
      <c r="J250" s="3">
        <v>69</v>
      </c>
      <c r="K250" s="3" t="s">
        <v>187</v>
      </c>
      <c r="L250" s="3" t="s">
        <v>138</v>
      </c>
      <c r="M250" s="3" t="s">
        <v>131</v>
      </c>
      <c r="N250" s="3">
        <v>5</v>
      </c>
      <c r="O250" s="3" t="s">
        <v>270</v>
      </c>
      <c r="P250" s="3" t="s">
        <v>128</v>
      </c>
      <c r="Q250" s="3">
        <v>29</v>
      </c>
      <c r="R250" s="3">
        <v>1.83</v>
      </c>
      <c r="S250" s="3">
        <v>110</v>
      </c>
      <c r="T250" s="3">
        <v>80.3</v>
      </c>
      <c r="U250" s="3">
        <v>2.5</v>
      </c>
      <c r="V250" s="3">
        <v>2.1</v>
      </c>
      <c r="W250" s="3">
        <v>-0.16</v>
      </c>
      <c r="X250" s="3">
        <v>6.28</v>
      </c>
      <c r="Y250" s="3">
        <v>0.55000000000000004</v>
      </c>
      <c r="AA250" s="3">
        <v>1</v>
      </c>
      <c r="AB250" s="3">
        <v>5</v>
      </c>
      <c r="AI250" s="3">
        <v>5</v>
      </c>
      <c r="AJ250" s="3" t="s">
        <v>270</v>
      </c>
      <c r="AK250" s="3" t="s">
        <v>128</v>
      </c>
    </row>
    <row r="251" spans="1:38" s="3" customFormat="1" x14ac:dyDescent="0.15">
      <c r="A251" s="3">
        <v>2</v>
      </c>
      <c r="B251" s="3">
        <v>653</v>
      </c>
      <c r="C251" s="3">
        <v>690</v>
      </c>
      <c r="D251" s="4">
        <v>42262</v>
      </c>
      <c r="E251" s="3" t="s">
        <v>42</v>
      </c>
      <c r="F251" s="3" t="s">
        <v>0</v>
      </c>
      <c r="J251" s="3">
        <v>51</v>
      </c>
      <c r="K251" s="3" t="s">
        <v>187</v>
      </c>
      <c r="L251" s="3" t="s">
        <v>138</v>
      </c>
      <c r="M251" s="3" t="s">
        <v>151</v>
      </c>
      <c r="N251" s="3">
        <v>2</v>
      </c>
      <c r="O251" s="3" t="s">
        <v>426</v>
      </c>
      <c r="P251" s="3" t="s">
        <v>292</v>
      </c>
      <c r="Q251" s="3">
        <v>15</v>
      </c>
      <c r="R251" s="3">
        <v>2.4700000000000002</v>
      </c>
      <c r="S251" s="3">
        <v>100</v>
      </c>
      <c r="T251" s="3">
        <v>81.5</v>
      </c>
      <c r="U251" s="3">
        <v>2.5299999999999998</v>
      </c>
      <c r="V251" s="3">
        <v>2.34</v>
      </c>
      <c r="W251" s="3">
        <v>-0.27</v>
      </c>
      <c r="X251" s="3">
        <v>6.17</v>
      </c>
      <c r="Y251" s="3">
        <v>0.91</v>
      </c>
      <c r="AA251" s="3">
        <v>1.5</v>
      </c>
      <c r="AB251" s="3">
        <v>8</v>
      </c>
      <c r="AI251" s="3">
        <v>2</v>
      </c>
      <c r="AJ251" s="3" t="s">
        <v>426</v>
      </c>
      <c r="AK251" s="3" t="s">
        <v>292</v>
      </c>
    </row>
    <row r="252" spans="1:38" s="3" customFormat="1" x14ac:dyDescent="0.15">
      <c r="A252" s="3">
        <v>2</v>
      </c>
      <c r="B252" s="3">
        <v>665</v>
      </c>
      <c r="C252" s="3">
        <v>1154</v>
      </c>
      <c r="D252" s="4">
        <v>42941</v>
      </c>
      <c r="E252" s="3" t="s">
        <v>42</v>
      </c>
      <c r="F252" s="3" t="s">
        <v>0</v>
      </c>
      <c r="I252" s="3" t="s">
        <v>323</v>
      </c>
      <c r="J252" s="3">
        <v>41</v>
      </c>
      <c r="K252" s="3" t="s">
        <v>187</v>
      </c>
      <c r="L252" s="3" t="s">
        <v>144</v>
      </c>
      <c r="M252" s="3" t="s">
        <v>131</v>
      </c>
      <c r="N252" s="3">
        <v>3</v>
      </c>
      <c r="O252" s="3" t="s">
        <v>271</v>
      </c>
      <c r="P252" s="3" t="s">
        <v>128</v>
      </c>
      <c r="Q252" s="3">
        <v>7</v>
      </c>
      <c r="R252" s="3">
        <v>2.82</v>
      </c>
      <c r="S252" s="3">
        <v>118</v>
      </c>
      <c r="T252" s="3">
        <v>84.2</v>
      </c>
      <c r="U252" s="3">
        <v>6.84</v>
      </c>
      <c r="V252" s="3">
        <v>5.6</v>
      </c>
      <c r="W252" s="3">
        <v>-0.01</v>
      </c>
      <c r="X252" s="3">
        <v>5.0599999999999996</v>
      </c>
      <c r="Y252" s="3">
        <v>0</v>
      </c>
      <c r="AA252" s="3">
        <v>4.0999999999999996</v>
      </c>
      <c r="AB252" s="3">
        <v>11000</v>
      </c>
      <c r="AC252" s="3" t="s">
        <v>503</v>
      </c>
      <c r="AI252" s="3">
        <v>3</v>
      </c>
      <c r="AJ252" s="3" t="s">
        <v>271</v>
      </c>
      <c r="AK252" s="3" t="s">
        <v>128</v>
      </c>
      <c r="AL252" s="3" t="s">
        <v>503</v>
      </c>
    </row>
    <row r="253" spans="1:38" s="3" customFormat="1" x14ac:dyDescent="0.15">
      <c r="A253" s="3">
        <v>2</v>
      </c>
      <c r="B253" s="3">
        <v>671</v>
      </c>
      <c r="C253" s="3">
        <v>786</v>
      </c>
      <c r="D253" s="4">
        <v>42405</v>
      </c>
      <c r="E253" s="3" t="s">
        <v>7</v>
      </c>
      <c r="F253" s="3" t="s">
        <v>0</v>
      </c>
      <c r="J253" s="3">
        <v>28</v>
      </c>
      <c r="K253" s="3" t="s">
        <v>187</v>
      </c>
      <c r="L253" s="3" t="s">
        <v>144</v>
      </c>
      <c r="M253" s="3" t="s">
        <v>131</v>
      </c>
      <c r="N253" s="3">
        <v>4</v>
      </c>
      <c r="O253" s="3" t="s">
        <v>272</v>
      </c>
      <c r="P253" s="3" t="s">
        <v>200</v>
      </c>
      <c r="Q253" s="3">
        <v>13</v>
      </c>
      <c r="R253" s="3">
        <v>3.42</v>
      </c>
      <c r="S253" s="3">
        <v>112</v>
      </c>
      <c r="T253" s="3">
        <v>92.4</v>
      </c>
      <c r="U253" s="3">
        <v>2.69</v>
      </c>
      <c r="V253" s="3">
        <v>2.08</v>
      </c>
      <c r="W253" s="3">
        <v>-0.2</v>
      </c>
      <c r="X253" s="3">
        <v>6.32</v>
      </c>
      <c r="Y253" s="3">
        <v>0.65</v>
      </c>
      <c r="AI253" s="3">
        <v>4</v>
      </c>
      <c r="AJ253" s="3" t="s">
        <v>272</v>
      </c>
      <c r="AK253" s="3" t="s">
        <v>200</v>
      </c>
    </row>
    <row r="254" spans="1:38" s="3" customFormat="1" x14ac:dyDescent="0.15">
      <c r="A254" s="3">
        <v>2</v>
      </c>
      <c r="B254" s="3">
        <v>678</v>
      </c>
      <c r="C254" s="3">
        <v>825</v>
      </c>
      <c r="D254" s="4">
        <v>42479</v>
      </c>
      <c r="E254" s="3" t="s">
        <v>42</v>
      </c>
      <c r="F254" s="3" t="s">
        <v>0</v>
      </c>
      <c r="J254" s="3">
        <v>55</v>
      </c>
      <c r="K254" s="3" t="s">
        <v>187</v>
      </c>
      <c r="L254" s="3" t="s">
        <v>144</v>
      </c>
      <c r="M254" s="3" t="s">
        <v>151</v>
      </c>
      <c r="N254" s="3">
        <v>4</v>
      </c>
      <c r="O254" s="3" t="s">
        <v>275</v>
      </c>
      <c r="P254" s="3" t="s">
        <v>396</v>
      </c>
      <c r="Q254" s="3">
        <v>8</v>
      </c>
      <c r="R254" s="3">
        <v>2.19</v>
      </c>
      <c r="S254" s="3">
        <v>100</v>
      </c>
      <c r="T254" s="3">
        <v>66.8</v>
      </c>
      <c r="U254" s="3">
        <v>3.33</v>
      </c>
      <c r="V254" s="3">
        <v>2.39</v>
      </c>
      <c r="W254" s="3">
        <v>-7.0000000000000007E-2</v>
      </c>
      <c r="X254" s="3">
        <v>5.49</v>
      </c>
      <c r="Y254" s="3">
        <v>0</v>
      </c>
      <c r="Z254" s="3">
        <v>23</v>
      </c>
      <c r="AA254" s="3">
        <v>1.4</v>
      </c>
      <c r="AB254" s="3">
        <v>110</v>
      </c>
      <c r="AI254" s="3">
        <v>4</v>
      </c>
      <c r="AJ254" s="3" t="s">
        <v>275</v>
      </c>
      <c r="AK254" s="3" t="s">
        <v>396</v>
      </c>
    </row>
    <row r="255" spans="1:38" s="3" customFormat="1" x14ac:dyDescent="0.15">
      <c r="A255" s="3">
        <v>2</v>
      </c>
      <c r="B255" s="3">
        <v>685</v>
      </c>
      <c r="C255" s="3">
        <v>761</v>
      </c>
      <c r="D255" s="4">
        <v>42377</v>
      </c>
      <c r="E255" s="3" t="s">
        <v>18</v>
      </c>
      <c r="F255" s="3" t="s">
        <v>0</v>
      </c>
      <c r="J255" s="3">
        <v>43</v>
      </c>
      <c r="K255" s="3" t="s">
        <v>187</v>
      </c>
      <c r="L255" s="3" t="s">
        <v>138</v>
      </c>
      <c r="M255" s="3" t="s">
        <v>131</v>
      </c>
      <c r="N255" s="3">
        <v>4</v>
      </c>
      <c r="O255" s="3" t="s">
        <v>526</v>
      </c>
      <c r="P255" s="3" t="s">
        <v>128</v>
      </c>
      <c r="Q255" s="3">
        <v>58</v>
      </c>
      <c r="R255" s="3">
        <v>2.58</v>
      </c>
      <c r="S255" s="3">
        <v>97</v>
      </c>
      <c r="T255" s="3">
        <v>82.2</v>
      </c>
      <c r="U255" s="3">
        <v>2.95</v>
      </c>
      <c r="V255" s="3">
        <v>2.2799999999999998</v>
      </c>
      <c r="W255" s="3">
        <v>0.3</v>
      </c>
      <c r="X255" s="3">
        <v>4</v>
      </c>
      <c r="Y255" s="3">
        <v>0</v>
      </c>
      <c r="Z255" s="3">
        <v>24</v>
      </c>
      <c r="AA255" s="3">
        <v>3</v>
      </c>
      <c r="AB255" s="3">
        <v>63</v>
      </c>
      <c r="AI255" s="3">
        <v>4</v>
      </c>
      <c r="AJ255" s="3" t="s">
        <v>526</v>
      </c>
      <c r="AK255" s="3" t="s">
        <v>128</v>
      </c>
    </row>
    <row r="256" spans="1:38" s="3" customFormat="1" x14ac:dyDescent="0.15">
      <c r="A256" s="3">
        <v>2</v>
      </c>
      <c r="B256" s="3">
        <v>689</v>
      </c>
      <c r="C256" s="3">
        <v>746</v>
      </c>
      <c r="D256" s="4">
        <v>42349</v>
      </c>
      <c r="E256" s="3" t="s">
        <v>64</v>
      </c>
      <c r="F256" s="3" t="s">
        <v>0</v>
      </c>
      <c r="J256" s="3">
        <v>51</v>
      </c>
      <c r="K256" s="3" t="s">
        <v>187</v>
      </c>
      <c r="L256" s="3" t="s">
        <v>138</v>
      </c>
      <c r="M256" s="3" t="s">
        <v>131</v>
      </c>
      <c r="N256" s="3">
        <v>2</v>
      </c>
      <c r="O256" s="3" t="s">
        <v>157</v>
      </c>
      <c r="P256" s="3" t="s">
        <v>277</v>
      </c>
      <c r="Q256" s="3">
        <v>19</v>
      </c>
      <c r="R256" s="3">
        <v>2.39</v>
      </c>
      <c r="S256" s="3">
        <v>110</v>
      </c>
      <c r="T256" s="3">
        <v>78.099999999999994</v>
      </c>
      <c r="U256" s="3">
        <v>2.2599999999999998</v>
      </c>
      <c r="V256" s="3">
        <v>1.53</v>
      </c>
      <c r="W256" s="3">
        <v>-0.38</v>
      </c>
      <c r="X256" s="3">
        <v>7.17</v>
      </c>
      <c r="Y256" s="3">
        <v>1.38</v>
      </c>
      <c r="AA256" s="3">
        <v>2.6</v>
      </c>
      <c r="AB256" s="3">
        <v>21</v>
      </c>
      <c r="AH256" s="3">
        <v>1</v>
      </c>
      <c r="AI256" s="3">
        <v>2</v>
      </c>
      <c r="AJ256" s="3" t="s">
        <v>157</v>
      </c>
      <c r="AK256" s="3" t="s">
        <v>277</v>
      </c>
    </row>
    <row r="257" spans="1:38" s="3" customFormat="1" x14ac:dyDescent="0.15">
      <c r="A257" s="3">
        <v>2</v>
      </c>
      <c r="B257" s="3">
        <v>695</v>
      </c>
      <c r="C257" s="3">
        <v>1199</v>
      </c>
      <c r="D257" s="4">
        <v>43010</v>
      </c>
      <c r="E257" s="3" t="s">
        <v>42</v>
      </c>
      <c r="F257" s="3" t="s">
        <v>0</v>
      </c>
      <c r="J257" s="3">
        <v>69</v>
      </c>
      <c r="K257" s="3" t="s">
        <v>187</v>
      </c>
      <c r="L257" s="3" t="s">
        <v>138</v>
      </c>
      <c r="M257" s="3" t="s">
        <v>151</v>
      </c>
      <c r="N257" s="3">
        <v>3</v>
      </c>
      <c r="O257" s="3" t="s">
        <v>170</v>
      </c>
      <c r="P257" s="3" t="s">
        <v>128</v>
      </c>
      <c r="Q257" s="3">
        <v>13</v>
      </c>
      <c r="R257" s="3">
        <v>1.63</v>
      </c>
      <c r="S257" s="3">
        <v>108</v>
      </c>
      <c r="T257" s="3">
        <v>76.2</v>
      </c>
      <c r="U257" s="3">
        <v>9.93</v>
      </c>
      <c r="V257" s="3">
        <v>5.26</v>
      </c>
      <c r="W257" s="3">
        <v>-4</v>
      </c>
      <c r="X257" s="3">
        <v>12.47</v>
      </c>
      <c r="Y257" s="3">
        <v>23.68</v>
      </c>
      <c r="AA257" s="3">
        <v>1.3</v>
      </c>
      <c r="AB257" s="3">
        <v>150</v>
      </c>
      <c r="AI257" s="3">
        <v>3</v>
      </c>
      <c r="AJ257" s="3" t="s">
        <v>170</v>
      </c>
      <c r="AK257" s="3" t="s">
        <v>128</v>
      </c>
    </row>
    <row r="258" spans="1:38" s="3" customFormat="1" x14ac:dyDescent="0.15">
      <c r="A258" s="3">
        <v>2</v>
      </c>
      <c r="B258" s="3">
        <v>703</v>
      </c>
      <c r="C258" s="3">
        <v>675</v>
      </c>
      <c r="D258" s="4">
        <v>42244</v>
      </c>
      <c r="E258" s="3" t="s">
        <v>73</v>
      </c>
      <c r="F258" s="3" t="s">
        <v>0</v>
      </c>
      <c r="J258" s="3">
        <v>77</v>
      </c>
      <c r="K258" s="3" t="s">
        <v>247</v>
      </c>
      <c r="L258" s="3" t="s">
        <v>144</v>
      </c>
      <c r="M258" s="3" t="s">
        <v>131</v>
      </c>
      <c r="N258" s="3">
        <v>5</v>
      </c>
      <c r="O258" s="3" t="s">
        <v>280</v>
      </c>
      <c r="P258" s="3" t="s">
        <v>281</v>
      </c>
      <c r="Q258" s="3">
        <v>109</v>
      </c>
      <c r="R258" s="3">
        <v>1.56</v>
      </c>
      <c r="S258" s="3">
        <v>85.2</v>
      </c>
      <c r="T258" s="3">
        <v>49.1</v>
      </c>
      <c r="U258" s="3">
        <v>2.41</v>
      </c>
      <c r="V258" s="3">
        <v>2</v>
      </c>
      <c r="W258" s="3">
        <v>-0.38</v>
      </c>
      <c r="X258" s="3">
        <v>9.42</v>
      </c>
      <c r="Y258" s="3">
        <v>1.42</v>
      </c>
      <c r="AA258" s="3">
        <v>4.5</v>
      </c>
      <c r="AB258" s="3">
        <v>120</v>
      </c>
      <c r="AI258" s="3">
        <v>5</v>
      </c>
      <c r="AJ258" s="3" t="s">
        <v>280</v>
      </c>
      <c r="AK258" s="3" t="s">
        <v>281</v>
      </c>
    </row>
    <row r="259" spans="1:38" s="3" customFormat="1" x14ac:dyDescent="0.15">
      <c r="A259" s="3">
        <v>2</v>
      </c>
      <c r="B259" s="3">
        <v>713</v>
      </c>
      <c r="C259" s="3">
        <v>1168</v>
      </c>
      <c r="D259" s="4">
        <v>42965</v>
      </c>
      <c r="E259" s="3" t="s">
        <v>76</v>
      </c>
      <c r="F259" s="3" t="s">
        <v>0</v>
      </c>
      <c r="J259" s="3">
        <v>65</v>
      </c>
      <c r="K259" s="3" t="s">
        <v>187</v>
      </c>
      <c r="L259" s="3" t="s">
        <v>144</v>
      </c>
      <c r="M259" s="3" t="s">
        <v>131</v>
      </c>
      <c r="N259" s="3">
        <v>4</v>
      </c>
      <c r="O259" s="3" t="s">
        <v>171</v>
      </c>
      <c r="P259" s="3" t="s">
        <v>128</v>
      </c>
      <c r="Q259" s="3">
        <v>17</v>
      </c>
      <c r="R259" s="3">
        <v>2.0699999999999998</v>
      </c>
      <c r="S259" s="3">
        <v>110</v>
      </c>
      <c r="T259" s="3">
        <v>69</v>
      </c>
      <c r="U259" s="3">
        <v>2.76</v>
      </c>
      <c r="V259" s="3">
        <v>2.4</v>
      </c>
      <c r="W259" s="3">
        <v>-0.42</v>
      </c>
      <c r="X259" s="3">
        <v>7.48</v>
      </c>
      <c r="Y259" s="3">
        <v>1.36</v>
      </c>
      <c r="AA259" s="3">
        <v>8.9</v>
      </c>
      <c r="AB259" s="3">
        <v>480</v>
      </c>
      <c r="AI259" s="3">
        <v>4</v>
      </c>
      <c r="AJ259" s="3" t="s">
        <v>171</v>
      </c>
      <c r="AK259" s="3" t="s">
        <v>128</v>
      </c>
    </row>
    <row r="260" spans="1:38" s="3" customFormat="1" x14ac:dyDescent="0.15">
      <c r="A260" s="3">
        <v>2</v>
      </c>
      <c r="B260" s="3">
        <v>723</v>
      </c>
      <c r="C260" s="3">
        <v>957</v>
      </c>
      <c r="D260" s="4">
        <v>42664</v>
      </c>
      <c r="E260" s="3" t="s">
        <v>18</v>
      </c>
      <c r="F260" s="3" t="s">
        <v>0</v>
      </c>
      <c r="J260" s="3">
        <v>57</v>
      </c>
      <c r="K260" s="3" t="s">
        <v>247</v>
      </c>
      <c r="L260" s="3" t="s">
        <v>144</v>
      </c>
      <c r="M260" s="3" t="s">
        <v>151</v>
      </c>
      <c r="N260" s="3">
        <v>8</v>
      </c>
      <c r="O260" s="3" t="s">
        <v>222</v>
      </c>
      <c r="P260" s="3" t="s">
        <v>128</v>
      </c>
      <c r="Q260" s="3">
        <v>31</v>
      </c>
      <c r="R260" s="3">
        <v>3.83</v>
      </c>
      <c r="S260" s="3">
        <v>133</v>
      </c>
      <c r="T260" s="3">
        <v>76.3</v>
      </c>
      <c r="U260" s="3">
        <v>4.6900000000000004</v>
      </c>
      <c r="V260" s="3">
        <v>2.93</v>
      </c>
      <c r="W260" s="3">
        <v>0.35</v>
      </c>
      <c r="X260" s="3">
        <v>4</v>
      </c>
      <c r="Y260" s="3">
        <v>0</v>
      </c>
      <c r="AA260" s="3">
        <v>7</v>
      </c>
      <c r="AB260" s="3">
        <v>7300</v>
      </c>
      <c r="AI260" s="3">
        <v>8</v>
      </c>
      <c r="AJ260" s="3" t="s">
        <v>222</v>
      </c>
      <c r="AK260" s="3" t="s">
        <v>128</v>
      </c>
    </row>
    <row r="261" spans="1:38" s="3" customFormat="1" x14ac:dyDescent="0.15">
      <c r="A261" s="3">
        <v>2</v>
      </c>
      <c r="B261" s="3">
        <v>743</v>
      </c>
      <c r="D261" s="4" t="s">
        <v>437</v>
      </c>
      <c r="J261" s="3">
        <v>82</v>
      </c>
      <c r="K261" s="3" t="s">
        <v>187</v>
      </c>
      <c r="L261" s="3" t="s">
        <v>144</v>
      </c>
      <c r="M261" s="3" t="s">
        <v>131</v>
      </c>
      <c r="N261" s="3">
        <v>10</v>
      </c>
      <c r="O261" s="3" t="s">
        <v>282</v>
      </c>
      <c r="P261" s="6" t="s">
        <v>401</v>
      </c>
      <c r="Q261" s="3">
        <v>5</v>
      </c>
      <c r="R261" s="3">
        <v>0.94</v>
      </c>
      <c r="S261" s="3">
        <v>79</v>
      </c>
      <c r="T261" s="3">
        <v>60.6</v>
      </c>
      <c r="U261" s="3">
        <v>5.85</v>
      </c>
      <c r="V261" s="3">
        <v>4.51</v>
      </c>
      <c r="W261" s="3">
        <v>-1.45</v>
      </c>
      <c r="X261" s="3">
        <v>14.36</v>
      </c>
      <c r="Y261" s="3">
        <v>8.39</v>
      </c>
      <c r="AA261" s="3">
        <v>1.3</v>
      </c>
      <c r="AB261" s="3">
        <v>330</v>
      </c>
      <c r="AC261" s="3" t="s">
        <v>283</v>
      </c>
      <c r="AI261" s="3">
        <v>10</v>
      </c>
      <c r="AJ261" s="3" t="s">
        <v>282</v>
      </c>
      <c r="AK261" s="3" t="s">
        <v>401</v>
      </c>
      <c r="AL261" s="3" t="s">
        <v>283</v>
      </c>
    </row>
    <row r="262" spans="1:38" s="3" customFormat="1" x14ac:dyDescent="0.15">
      <c r="A262" s="3">
        <v>2</v>
      </c>
      <c r="B262" s="3">
        <v>758</v>
      </c>
      <c r="C262" s="3">
        <v>705</v>
      </c>
      <c r="D262" s="4">
        <v>42283</v>
      </c>
      <c r="E262" s="3" t="s">
        <v>34</v>
      </c>
      <c r="F262" s="3" t="s">
        <v>0</v>
      </c>
      <c r="J262" s="3">
        <v>73</v>
      </c>
      <c r="K262" s="3" t="s">
        <v>129</v>
      </c>
      <c r="L262" s="3" t="s">
        <v>99</v>
      </c>
      <c r="M262" s="3" t="s">
        <v>188</v>
      </c>
      <c r="N262" s="3">
        <v>3</v>
      </c>
      <c r="O262" s="3" t="s">
        <v>297</v>
      </c>
      <c r="P262" s="3" t="s">
        <v>128</v>
      </c>
      <c r="Q262" s="3">
        <v>23</v>
      </c>
      <c r="R262" s="3">
        <v>1.95</v>
      </c>
      <c r="S262" s="3">
        <v>125</v>
      </c>
      <c r="T262" s="3">
        <v>71.2</v>
      </c>
      <c r="U262" s="3">
        <v>1.84</v>
      </c>
      <c r="V262" s="3">
        <v>2.7</v>
      </c>
      <c r="W262" s="3">
        <v>0</v>
      </c>
      <c r="X262" s="3">
        <v>5.53</v>
      </c>
      <c r="Y262" s="3">
        <v>0.31</v>
      </c>
      <c r="AA262" s="3">
        <v>0.7</v>
      </c>
      <c r="AB262" s="3">
        <v>630</v>
      </c>
      <c r="AI262" s="3">
        <v>3</v>
      </c>
      <c r="AJ262" s="3" t="s">
        <v>297</v>
      </c>
      <c r="AK262" s="3" t="s">
        <v>128</v>
      </c>
    </row>
    <row r="263" spans="1:38" s="3" customFormat="1" x14ac:dyDescent="0.15">
      <c r="A263" s="3">
        <v>2</v>
      </c>
      <c r="B263" s="3">
        <v>767</v>
      </c>
      <c r="C263" s="3">
        <v>743</v>
      </c>
      <c r="D263" s="4">
        <v>42339</v>
      </c>
      <c r="E263" s="3" t="s">
        <v>42</v>
      </c>
      <c r="F263" s="3" t="s">
        <v>0</v>
      </c>
      <c r="J263" s="3">
        <v>50</v>
      </c>
      <c r="K263" s="3" t="s">
        <v>247</v>
      </c>
      <c r="N263" s="3">
        <v>5</v>
      </c>
      <c r="O263" s="3" t="s">
        <v>291</v>
      </c>
      <c r="P263" s="3" t="s">
        <v>128</v>
      </c>
      <c r="Q263" s="3">
        <v>70</v>
      </c>
      <c r="R263" s="3">
        <v>2.93</v>
      </c>
      <c r="S263" s="3">
        <v>96.4</v>
      </c>
      <c r="T263" s="3">
        <v>74.7</v>
      </c>
      <c r="U263" s="3">
        <v>1.75</v>
      </c>
      <c r="V263" s="3">
        <v>1.44</v>
      </c>
      <c r="W263" s="3">
        <v>-0.17</v>
      </c>
      <c r="X263" s="3">
        <v>6.18</v>
      </c>
      <c r="Y263" s="3">
        <v>0.55000000000000004</v>
      </c>
      <c r="Z263" s="3">
        <v>25</v>
      </c>
      <c r="AA263" s="3">
        <v>3.3</v>
      </c>
      <c r="AB263" s="3">
        <v>140</v>
      </c>
      <c r="AI263" s="3">
        <v>5</v>
      </c>
      <c r="AJ263" s="3" t="s">
        <v>291</v>
      </c>
      <c r="AK263" s="3" t="s">
        <v>128</v>
      </c>
    </row>
    <row r="264" spans="1:38" s="3" customFormat="1" x14ac:dyDescent="0.15">
      <c r="A264" s="3">
        <v>2</v>
      </c>
      <c r="B264" s="3">
        <v>779</v>
      </c>
      <c r="C264" s="3">
        <v>948</v>
      </c>
      <c r="D264" s="4">
        <v>42650</v>
      </c>
      <c r="E264" s="3" t="s">
        <v>21</v>
      </c>
      <c r="F264" s="3" t="s">
        <v>0</v>
      </c>
      <c r="J264" s="3">
        <v>78</v>
      </c>
      <c r="K264" s="3" t="s">
        <v>247</v>
      </c>
      <c r="L264" s="3" t="s">
        <v>138</v>
      </c>
      <c r="M264" s="3" t="s">
        <v>151</v>
      </c>
      <c r="N264" s="3">
        <v>2</v>
      </c>
      <c r="O264" s="3" t="s">
        <v>233</v>
      </c>
      <c r="P264" s="3" t="s">
        <v>128</v>
      </c>
      <c r="Q264" s="3">
        <v>12</v>
      </c>
      <c r="R264" s="3">
        <v>1.98</v>
      </c>
      <c r="S264" s="3">
        <v>90.8</v>
      </c>
      <c r="T264" s="3">
        <v>65.8</v>
      </c>
      <c r="U264" s="3">
        <v>2.2000000000000002</v>
      </c>
      <c r="V264" s="3">
        <v>1.8</v>
      </c>
      <c r="W264" s="3">
        <v>0.4</v>
      </c>
      <c r="X264" s="3">
        <v>4</v>
      </c>
      <c r="Y264" s="3">
        <v>0</v>
      </c>
      <c r="AA264" s="3">
        <v>3.5</v>
      </c>
      <c r="AB264" s="3">
        <v>51</v>
      </c>
      <c r="AI264" s="3">
        <v>2</v>
      </c>
      <c r="AJ264" s="3" t="s">
        <v>233</v>
      </c>
      <c r="AK264" s="3" t="s">
        <v>128</v>
      </c>
    </row>
    <row r="265" spans="1:38" s="3" customFormat="1" x14ac:dyDescent="0.15">
      <c r="A265" s="3">
        <v>2</v>
      </c>
      <c r="B265" s="3">
        <v>791</v>
      </c>
      <c r="C265" s="3">
        <v>1281</v>
      </c>
      <c r="D265" s="4">
        <v>43133</v>
      </c>
      <c r="E265" s="3" t="s">
        <v>100</v>
      </c>
      <c r="F265" s="3" t="s">
        <v>99</v>
      </c>
      <c r="J265" s="3">
        <v>72</v>
      </c>
      <c r="K265" s="3" t="s">
        <v>187</v>
      </c>
      <c r="L265" s="3" t="s">
        <v>144</v>
      </c>
      <c r="M265" s="3" t="s">
        <v>131</v>
      </c>
      <c r="N265" s="3">
        <v>6</v>
      </c>
      <c r="O265" s="3" t="s">
        <v>302</v>
      </c>
      <c r="P265" s="3" t="s">
        <v>304</v>
      </c>
      <c r="Q265" s="3">
        <v>13</v>
      </c>
      <c r="R265" s="3">
        <v>1.56</v>
      </c>
      <c r="S265" s="3">
        <v>90.2</v>
      </c>
      <c r="T265" s="3">
        <v>76.8</v>
      </c>
      <c r="U265" s="3">
        <v>2.15</v>
      </c>
      <c r="V265" s="3">
        <v>1.7</v>
      </c>
      <c r="W265" s="3">
        <v>-0.74</v>
      </c>
      <c r="X265" s="3">
        <v>9.2899999999999991</v>
      </c>
      <c r="Y265" s="3">
        <v>3</v>
      </c>
      <c r="AA265" s="3">
        <v>11.5</v>
      </c>
      <c r="AB265" s="3">
        <v>1200</v>
      </c>
      <c r="AI265" s="3">
        <v>6</v>
      </c>
      <c r="AJ265" s="3" t="s">
        <v>302</v>
      </c>
      <c r="AK265" s="3" t="s">
        <v>304</v>
      </c>
    </row>
    <row r="266" spans="1:38" s="3" customFormat="1" x14ac:dyDescent="0.15">
      <c r="A266" s="3">
        <v>2</v>
      </c>
      <c r="B266" s="3">
        <v>798</v>
      </c>
      <c r="C266" s="3">
        <v>735</v>
      </c>
      <c r="D266" s="4">
        <v>42325</v>
      </c>
      <c r="E266" s="3" t="s">
        <v>37</v>
      </c>
      <c r="F266" s="3" t="s">
        <v>0</v>
      </c>
      <c r="J266" s="3">
        <v>68</v>
      </c>
      <c r="K266" s="3" t="s">
        <v>129</v>
      </c>
      <c r="L266" s="3" t="s">
        <v>130</v>
      </c>
      <c r="M266" s="3" t="s">
        <v>188</v>
      </c>
      <c r="N266" s="3">
        <v>5</v>
      </c>
      <c r="O266" s="3" t="s">
        <v>195</v>
      </c>
      <c r="P266" s="6" t="s">
        <v>299</v>
      </c>
      <c r="Q266" s="3">
        <v>27</v>
      </c>
      <c r="R266" s="3">
        <v>1.91</v>
      </c>
      <c r="S266" s="3">
        <v>112</v>
      </c>
      <c r="T266" s="3">
        <v>71</v>
      </c>
      <c r="U266" s="3">
        <v>4.17</v>
      </c>
      <c r="V266" s="3">
        <v>3.3</v>
      </c>
      <c r="W266" s="3">
        <v>0.67</v>
      </c>
      <c r="X266" s="3">
        <v>4</v>
      </c>
      <c r="Y266" s="3">
        <v>0</v>
      </c>
      <c r="AA266" s="3">
        <v>2.7</v>
      </c>
      <c r="AB266" s="3">
        <v>130</v>
      </c>
      <c r="AH266" s="3">
        <v>1</v>
      </c>
      <c r="AI266" s="3">
        <v>5</v>
      </c>
      <c r="AJ266" s="3" t="s">
        <v>195</v>
      </c>
      <c r="AK266" s="3" t="s">
        <v>299</v>
      </c>
    </row>
    <row r="267" spans="1:38" s="3" customFormat="1" x14ac:dyDescent="0.15">
      <c r="A267" s="3">
        <v>2</v>
      </c>
      <c r="B267" s="3">
        <v>812</v>
      </c>
      <c r="C267" s="3">
        <v>1326</v>
      </c>
      <c r="D267" s="4">
        <v>43186</v>
      </c>
      <c r="E267" s="3" t="s">
        <v>19</v>
      </c>
      <c r="F267" s="3" t="s">
        <v>99</v>
      </c>
      <c r="J267" s="3">
        <v>67</v>
      </c>
      <c r="K267" s="3" t="s">
        <v>187</v>
      </c>
      <c r="L267" s="3" t="s">
        <v>138</v>
      </c>
      <c r="M267" s="3" t="s">
        <v>151</v>
      </c>
      <c r="N267" s="3">
        <v>3</v>
      </c>
      <c r="O267" s="3" t="s">
        <v>314</v>
      </c>
      <c r="P267" s="3" t="s">
        <v>292</v>
      </c>
      <c r="Q267" s="3">
        <v>15</v>
      </c>
      <c r="R267" s="3">
        <v>1.9</v>
      </c>
      <c r="S267" s="3">
        <v>99.5</v>
      </c>
      <c r="T267" s="3">
        <v>77.599999999999994</v>
      </c>
      <c r="U267" s="3">
        <v>2.62</v>
      </c>
      <c r="V267" s="3">
        <v>2.44</v>
      </c>
      <c r="W267" s="3">
        <v>-0.77</v>
      </c>
      <c r="X267" s="3">
        <v>9.25</v>
      </c>
      <c r="Y267" s="3">
        <v>2.91</v>
      </c>
      <c r="AA267" s="3">
        <v>7.2</v>
      </c>
      <c r="AB267" s="3">
        <v>20</v>
      </c>
      <c r="AI267" s="3">
        <v>3</v>
      </c>
      <c r="AJ267" s="3" t="s">
        <v>314</v>
      </c>
      <c r="AK267" s="3" t="s">
        <v>292</v>
      </c>
    </row>
    <row r="268" spans="1:38" s="3" customFormat="1" x14ac:dyDescent="0.15">
      <c r="A268" s="3">
        <v>2</v>
      </c>
      <c r="B268" s="3">
        <v>817</v>
      </c>
      <c r="C268" s="3">
        <v>1059</v>
      </c>
      <c r="D268" s="4">
        <v>42797</v>
      </c>
      <c r="E268" s="3" t="s">
        <v>42</v>
      </c>
      <c r="F268" s="3" t="s">
        <v>0</v>
      </c>
      <c r="J268" s="3">
        <v>68</v>
      </c>
      <c r="K268" s="3" t="s">
        <v>187</v>
      </c>
      <c r="L268" s="3" t="s">
        <v>138</v>
      </c>
      <c r="M268" s="3" t="s">
        <v>131</v>
      </c>
      <c r="N268" s="3">
        <v>3</v>
      </c>
      <c r="O268" s="3" t="s">
        <v>158</v>
      </c>
      <c r="P268" s="3" t="s">
        <v>311</v>
      </c>
      <c r="Q268" s="3">
        <v>23</v>
      </c>
      <c r="R268" s="3">
        <v>1.82</v>
      </c>
      <c r="S268" s="3">
        <v>117</v>
      </c>
      <c r="T268" s="3">
        <v>73.7</v>
      </c>
      <c r="U268" s="3">
        <v>2.58</v>
      </c>
      <c r="V268" s="3">
        <v>1.89</v>
      </c>
      <c r="W268" s="3">
        <v>-0.41</v>
      </c>
      <c r="X268" s="3">
        <v>7.53</v>
      </c>
      <c r="Y268" s="3">
        <v>1.46</v>
      </c>
      <c r="AI268" s="3">
        <v>3</v>
      </c>
      <c r="AJ268" s="3" t="s">
        <v>158</v>
      </c>
      <c r="AK268" s="3" t="s">
        <v>311</v>
      </c>
    </row>
    <row r="269" spans="1:38" s="3" customFormat="1" x14ac:dyDescent="0.15">
      <c r="A269" s="3">
        <v>2</v>
      </c>
      <c r="B269" s="3">
        <v>822</v>
      </c>
      <c r="C269" s="3">
        <v>1202</v>
      </c>
      <c r="D269" s="4">
        <v>43021</v>
      </c>
      <c r="E269" s="3" t="s">
        <v>19</v>
      </c>
      <c r="F269" s="3" t="s">
        <v>0</v>
      </c>
      <c r="J269" s="3">
        <v>66</v>
      </c>
      <c r="K269" s="3" t="s">
        <v>129</v>
      </c>
      <c r="L269" s="3" t="s">
        <v>138</v>
      </c>
      <c r="M269" s="3" t="s">
        <v>131</v>
      </c>
      <c r="N269" s="3">
        <v>2</v>
      </c>
      <c r="O269" s="3" t="s">
        <v>158</v>
      </c>
      <c r="P269" s="3" t="s">
        <v>160</v>
      </c>
      <c r="Q269" s="3">
        <v>36</v>
      </c>
      <c r="R269" s="3">
        <v>2.6</v>
      </c>
      <c r="S269" s="3">
        <v>125.6</v>
      </c>
      <c r="T269" s="3">
        <v>69</v>
      </c>
      <c r="U269" s="3">
        <v>1.99</v>
      </c>
      <c r="V269" s="3">
        <v>1.7</v>
      </c>
      <c r="W269" s="3">
        <v>0.37</v>
      </c>
      <c r="X269" s="3">
        <v>4</v>
      </c>
      <c r="Y269" s="3">
        <v>0</v>
      </c>
      <c r="AA269" s="3">
        <v>16.3</v>
      </c>
      <c r="AB269" s="3">
        <v>95</v>
      </c>
      <c r="AI269" s="3">
        <v>2</v>
      </c>
      <c r="AJ269" s="3" t="s">
        <v>158</v>
      </c>
      <c r="AK269" s="3" t="s">
        <v>160</v>
      </c>
    </row>
    <row r="270" spans="1:38" s="3" customFormat="1" x14ac:dyDescent="0.15">
      <c r="A270" s="3">
        <v>2</v>
      </c>
      <c r="B270" s="3">
        <v>827</v>
      </c>
      <c r="C270" s="3">
        <v>784</v>
      </c>
      <c r="D270" s="4">
        <v>42405</v>
      </c>
      <c r="E270" s="3" t="s">
        <v>59</v>
      </c>
      <c r="F270" s="3" t="s">
        <v>0</v>
      </c>
      <c r="J270" s="3">
        <v>46</v>
      </c>
      <c r="K270" s="3" t="s">
        <v>187</v>
      </c>
      <c r="L270" s="3" t="s">
        <v>144</v>
      </c>
      <c r="M270" s="3" t="s">
        <v>131</v>
      </c>
      <c r="N270" s="3">
        <v>3</v>
      </c>
      <c r="O270" s="3" t="s">
        <v>156</v>
      </c>
      <c r="P270" s="3" t="s">
        <v>224</v>
      </c>
      <c r="Q270" s="3">
        <v>9</v>
      </c>
      <c r="R270" s="3">
        <v>2.6</v>
      </c>
      <c r="S270" s="3">
        <v>104</v>
      </c>
      <c r="T270" s="3">
        <v>85.2</v>
      </c>
      <c r="U270" s="3">
        <v>2.04</v>
      </c>
      <c r="V270" s="3">
        <v>2.06</v>
      </c>
      <c r="W270" s="3">
        <v>-0.24</v>
      </c>
      <c r="X270" s="3">
        <v>6.11</v>
      </c>
      <c r="Y270" s="3">
        <v>0.8</v>
      </c>
      <c r="Z270" s="3">
        <v>22</v>
      </c>
      <c r="AA270" s="3">
        <v>1.7</v>
      </c>
      <c r="AB270" s="3">
        <v>35</v>
      </c>
      <c r="AI270" s="3">
        <v>3</v>
      </c>
      <c r="AJ270" s="3" t="s">
        <v>156</v>
      </c>
      <c r="AK270" s="3" t="s">
        <v>224</v>
      </c>
    </row>
    <row r="271" spans="1:38" s="3" customFormat="1" x14ac:dyDescent="0.15">
      <c r="A271" s="3">
        <v>2</v>
      </c>
      <c r="B271" s="3">
        <v>835</v>
      </c>
      <c r="D271" s="4" t="s">
        <v>463</v>
      </c>
      <c r="J271" s="3">
        <v>68</v>
      </c>
      <c r="K271" s="3" t="s">
        <v>187</v>
      </c>
      <c r="L271" s="3" t="s">
        <v>144</v>
      </c>
      <c r="M271" s="3" t="s">
        <v>151</v>
      </c>
      <c r="N271" s="3">
        <v>5</v>
      </c>
      <c r="O271" s="3" t="s">
        <v>384</v>
      </c>
      <c r="P271" s="3" t="s">
        <v>128</v>
      </c>
      <c r="Q271" s="3">
        <v>17</v>
      </c>
      <c r="R271" s="3">
        <v>1.33</v>
      </c>
      <c r="S271" s="3">
        <v>86.4</v>
      </c>
      <c r="T271" s="3">
        <v>58.1</v>
      </c>
      <c r="U271" s="3">
        <v>4.8099999999999996</v>
      </c>
      <c r="V271" s="3">
        <v>4.0999999999999996</v>
      </c>
      <c r="W271" s="3">
        <v>-0.69</v>
      </c>
      <c r="X271" s="3">
        <v>10.17</v>
      </c>
      <c r="Y271" s="3">
        <v>2.91</v>
      </c>
      <c r="AA271" s="3">
        <v>2.5</v>
      </c>
      <c r="AB271" s="3">
        <v>980</v>
      </c>
      <c r="AI271" s="3">
        <v>5</v>
      </c>
      <c r="AJ271" s="3" t="s">
        <v>384</v>
      </c>
      <c r="AK271" s="3" t="s">
        <v>128</v>
      </c>
    </row>
    <row r="272" spans="1:38" s="3" customFormat="1" x14ac:dyDescent="0.15">
      <c r="A272" s="3">
        <v>2</v>
      </c>
      <c r="B272" s="3">
        <v>865</v>
      </c>
      <c r="C272" s="3">
        <v>844</v>
      </c>
      <c r="D272" s="4">
        <v>42507</v>
      </c>
      <c r="E272" s="3" t="s">
        <v>75</v>
      </c>
      <c r="F272" s="3" t="s">
        <v>0</v>
      </c>
      <c r="J272" s="3">
        <v>72</v>
      </c>
      <c r="K272" s="3" t="s">
        <v>187</v>
      </c>
      <c r="L272" s="3" t="s">
        <v>138</v>
      </c>
      <c r="M272" s="3" t="s">
        <v>131</v>
      </c>
      <c r="N272" s="3">
        <v>7</v>
      </c>
      <c r="O272" s="3" t="s">
        <v>318</v>
      </c>
      <c r="P272" s="3" t="s">
        <v>246</v>
      </c>
      <c r="Q272" s="3">
        <v>13</v>
      </c>
      <c r="R272" s="3">
        <v>1.8</v>
      </c>
      <c r="S272" s="3">
        <v>115</v>
      </c>
      <c r="T272" s="3">
        <v>61.9</v>
      </c>
      <c r="U272" s="3">
        <v>2.95</v>
      </c>
      <c r="V272" s="3">
        <v>2.4700000000000002</v>
      </c>
      <c r="W272" s="3">
        <v>-0.12</v>
      </c>
      <c r="X272" s="3">
        <v>5.78</v>
      </c>
      <c r="Y272" s="3">
        <v>0.48</v>
      </c>
      <c r="AA272" s="3">
        <v>4.2</v>
      </c>
      <c r="AB272" s="3">
        <v>120</v>
      </c>
      <c r="AH272" s="3">
        <v>1</v>
      </c>
      <c r="AI272" s="3">
        <v>7</v>
      </c>
      <c r="AJ272" s="3" t="s">
        <v>318</v>
      </c>
      <c r="AK272" s="3" t="s">
        <v>246</v>
      </c>
    </row>
    <row r="273" spans="1:38" s="3" customFormat="1" x14ac:dyDescent="0.15">
      <c r="A273" s="3">
        <v>2</v>
      </c>
      <c r="B273" s="3">
        <v>872</v>
      </c>
      <c r="C273" s="3">
        <v>1008</v>
      </c>
      <c r="D273" s="4">
        <v>42724</v>
      </c>
      <c r="E273" s="3" t="s">
        <v>9</v>
      </c>
      <c r="F273" s="3" t="s">
        <v>0</v>
      </c>
      <c r="J273" s="3">
        <v>54</v>
      </c>
      <c r="K273" s="3" t="s">
        <v>187</v>
      </c>
      <c r="L273" s="3" t="s">
        <v>138</v>
      </c>
      <c r="M273" s="3" t="s">
        <v>131</v>
      </c>
      <c r="N273" s="3">
        <v>3</v>
      </c>
      <c r="O273" s="3" t="s">
        <v>365</v>
      </c>
      <c r="P273" s="3" t="s">
        <v>128</v>
      </c>
      <c r="Q273" s="3">
        <v>13</v>
      </c>
      <c r="R273" s="3">
        <v>2.2799999999999998</v>
      </c>
      <c r="S273" s="3">
        <v>108.6</v>
      </c>
      <c r="T273" s="3">
        <v>84.8</v>
      </c>
      <c r="U273" s="3">
        <v>1.74</v>
      </c>
      <c r="V273" s="3">
        <v>1.85</v>
      </c>
      <c r="W273" s="3">
        <v>-0.62</v>
      </c>
      <c r="X273" s="3">
        <v>7.9</v>
      </c>
      <c r="Y273" s="3">
        <v>2.08</v>
      </c>
      <c r="AA273" s="3">
        <v>1.4</v>
      </c>
      <c r="AB273" s="3">
        <v>5</v>
      </c>
      <c r="AC273" s="3" t="s">
        <v>367</v>
      </c>
      <c r="AI273" s="3">
        <v>3</v>
      </c>
      <c r="AJ273" s="3" t="s">
        <v>365</v>
      </c>
      <c r="AK273" s="3" t="s">
        <v>128</v>
      </c>
      <c r="AL273" s="3" t="s">
        <v>367</v>
      </c>
    </row>
    <row r="274" spans="1:38" s="3" customFormat="1" x14ac:dyDescent="0.15">
      <c r="A274" s="3">
        <v>2</v>
      </c>
      <c r="B274" s="3">
        <v>880</v>
      </c>
      <c r="C274" s="3">
        <v>943</v>
      </c>
      <c r="D274" s="4">
        <v>42643</v>
      </c>
      <c r="E274" s="3" t="s">
        <v>20</v>
      </c>
      <c r="F274" s="3" t="s">
        <v>0</v>
      </c>
      <c r="J274" s="3">
        <v>45</v>
      </c>
      <c r="K274" s="3" t="s">
        <v>187</v>
      </c>
      <c r="L274" s="3" t="s">
        <v>144</v>
      </c>
      <c r="M274" s="3" t="s">
        <v>131</v>
      </c>
      <c r="N274" s="3">
        <v>5</v>
      </c>
      <c r="O274" s="3" t="s">
        <v>215</v>
      </c>
      <c r="P274" s="3" t="s">
        <v>317</v>
      </c>
      <c r="Q274" s="3">
        <v>11</v>
      </c>
      <c r="R274" s="3">
        <v>2.69</v>
      </c>
      <c r="S274" s="3">
        <v>115</v>
      </c>
      <c r="T274" s="3">
        <v>76.400000000000006</v>
      </c>
      <c r="U274" s="3">
        <v>3.61</v>
      </c>
      <c r="V274" s="3">
        <v>2.99</v>
      </c>
      <c r="W274" s="3">
        <v>0.8</v>
      </c>
      <c r="X274" s="3">
        <v>4</v>
      </c>
      <c r="Y274" s="3">
        <v>0</v>
      </c>
      <c r="Z274" s="3">
        <v>24</v>
      </c>
      <c r="AA274" s="3">
        <v>2.1</v>
      </c>
      <c r="AB274" s="3">
        <v>640</v>
      </c>
      <c r="AI274" s="3">
        <v>5</v>
      </c>
      <c r="AJ274" s="3" t="s">
        <v>215</v>
      </c>
      <c r="AK274" s="3" t="s">
        <v>317</v>
      </c>
    </row>
    <row r="275" spans="1:38" s="3" customFormat="1" x14ac:dyDescent="0.15">
      <c r="A275" s="3">
        <v>2</v>
      </c>
      <c r="B275" s="3">
        <v>885</v>
      </c>
      <c r="C275" s="3">
        <v>921</v>
      </c>
      <c r="D275" s="4">
        <v>42615</v>
      </c>
      <c r="E275" s="3" t="s">
        <v>13</v>
      </c>
      <c r="F275" s="3" t="s">
        <v>0</v>
      </c>
      <c r="I275" s="3" t="s">
        <v>427</v>
      </c>
      <c r="J275" s="3">
        <v>56</v>
      </c>
      <c r="K275" s="3" t="s">
        <v>187</v>
      </c>
      <c r="L275" s="3" t="s">
        <v>138</v>
      </c>
      <c r="M275" s="3" t="s">
        <v>131</v>
      </c>
      <c r="N275" s="3">
        <v>2</v>
      </c>
      <c r="O275" s="3" t="s">
        <v>322</v>
      </c>
      <c r="P275" s="3" t="s">
        <v>128</v>
      </c>
      <c r="Q275" s="3">
        <v>12</v>
      </c>
      <c r="R275" s="3">
        <v>2.5299999999999998</v>
      </c>
      <c r="S275" s="3">
        <v>112</v>
      </c>
      <c r="T275" s="3">
        <v>82.4</v>
      </c>
      <c r="U275" s="3">
        <v>4.5599999999999996</v>
      </c>
      <c r="V275" s="3">
        <v>3.99</v>
      </c>
      <c r="W275" s="3">
        <v>-0.4</v>
      </c>
      <c r="X275" s="3">
        <v>7.06</v>
      </c>
      <c r="Y275" s="3">
        <v>1.31</v>
      </c>
      <c r="Z275" s="3">
        <v>20</v>
      </c>
      <c r="AA275" s="3">
        <v>7.9</v>
      </c>
      <c r="AB275" s="3">
        <v>18</v>
      </c>
      <c r="AC275" s="3" t="s">
        <v>428</v>
      </c>
      <c r="AI275" s="3">
        <v>2</v>
      </c>
      <c r="AJ275" s="3" t="s">
        <v>322</v>
      </c>
      <c r="AK275" s="3" t="s">
        <v>128</v>
      </c>
      <c r="AL275" s="3" t="s">
        <v>428</v>
      </c>
    </row>
    <row r="276" spans="1:38" s="3" customFormat="1" x14ac:dyDescent="0.15">
      <c r="A276" s="3">
        <v>2</v>
      </c>
      <c r="B276" s="3">
        <v>893</v>
      </c>
      <c r="C276" s="3">
        <v>861</v>
      </c>
      <c r="D276" s="4">
        <v>42524</v>
      </c>
      <c r="E276" s="3" t="s">
        <v>54</v>
      </c>
      <c r="F276" s="3" t="s">
        <v>0</v>
      </c>
      <c r="J276" s="3">
        <v>59</v>
      </c>
      <c r="K276" s="3" t="s">
        <v>187</v>
      </c>
      <c r="L276" s="3" t="s">
        <v>144</v>
      </c>
      <c r="M276" s="3" t="s">
        <v>131</v>
      </c>
      <c r="N276" s="3">
        <v>5</v>
      </c>
      <c r="O276" s="3" t="s">
        <v>156</v>
      </c>
      <c r="P276" s="3" t="s">
        <v>128</v>
      </c>
      <c r="Q276" s="3">
        <v>7</v>
      </c>
      <c r="R276" s="3">
        <v>2.33</v>
      </c>
      <c r="S276" s="3">
        <v>115</v>
      </c>
      <c r="T276" s="3">
        <v>70.400000000000006</v>
      </c>
      <c r="U276" s="3">
        <v>2.4700000000000002</v>
      </c>
      <c r="V276" s="3">
        <v>1.39</v>
      </c>
      <c r="W276" s="3">
        <v>0.64</v>
      </c>
      <c r="X276" s="3">
        <v>4</v>
      </c>
      <c r="Y276" s="3">
        <v>0</v>
      </c>
      <c r="AA276" s="3">
        <v>0.4</v>
      </c>
      <c r="AB276" s="3">
        <v>38</v>
      </c>
      <c r="AI276" s="3">
        <v>5</v>
      </c>
      <c r="AJ276" s="3" t="s">
        <v>156</v>
      </c>
      <c r="AK276" s="3" t="s">
        <v>128</v>
      </c>
    </row>
    <row r="277" spans="1:38" s="3" customFormat="1" x14ac:dyDescent="0.15">
      <c r="A277" s="3">
        <v>2</v>
      </c>
      <c r="B277" s="3">
        <v>901</v>
      </c>
      <c r="D277" s="4" t="s">
        <v>536</v>
      </c>
      <c r="J277" s="3">
        <v>71</v>
      </c>
      <c r="K277" s="3" t="s">
        <v>247</v>
      </c>
      <c r="L277" s="3" t="s">
        <v>144</v>
      </c>
      <c r="M277" s="3" t="s">
        <v>151</v>
      </c>
      <c r="N277" s="3">
        <v>4</v>
      </c>
      <c r="O277" s="3" t="s">
        <v>156</v>
      </c>
      <c r="P277" s="3" t="s">
        <v>128</v>
      </c>
      <c r="Q277" s="3">
        <v>4</v>
      </c>
      <c r="R277" s="3">
        <v>2.77</v>
      </c>
      <c r="S277" s="3">
        <v>133</v>
      </c>
      <c r="T277" s="3">
        <v>75.900000000000006</v>
      </c>
      <c r="U277" s="3">
        <v>2.42</v>
      </c>
      <c r="V277" s="3">
        <v>1.57</v>
      </c>
      <c r="W277" s="3">
        <v>0.82</v>
      </c>
      <c r="X277" s="3">
        <v>4</v>
      </c>
      <c r="Y277" s="3">
        <v>0</v>
      </c>
      <c r="AA277" s="3">
        <v>3.6</v>
      </c>
      <c r="AB277" s="3">
        <v>200</v>
      </c>
      <c r="AI277" s="3">
        <v>4</v>
      </c>
      <c r="AJ277" s="3" t="s">
        <v>156</v>
      </c>
      <c r="AK277" s="3" t="s">
        <v>128</v>
      </c>
    </row>
    <row r="278" spans="1:38" s="3" customFormat="1" x14ac:dyDescent="0.15">
      <c r="A278" s="3">
        <v>2</v>
      </c>
      <c r="B278" s="3">
        <v>916</v>
      </c>
      <c r="C278" s="3">
        <v>734</v>
      </c>
      <c r="D278" s="4">
        <v>42325</v>
      </c>
      <c r="E278" s="3" t="s">
        <v>42</v>
      </c>
      <c r="F278" s="3" t="s">
        <v>0</v>
      </c>
      <c r="J278" s="3">
        <v>73</v>
      </c>
      <c r="K278" s="3" t="s">
        <v>187</v>
      </c>
      <c r="L278" s="3" t="s">
        <v>138</v>
      </c>
      <c r="M278" s="3" t="s">
        <v>131</v>
      </c>
      <c r="N278" s="3">
        <v>5</v>
      </c>
      <c r="O278" s="3" t="s">
        <v>156</v>
      </c>
      <c r="P278" s="3" t="s">
        <v>128</v>
      </c>
      <c r="Q278" s="3">
        <v>22</v>
      </c>
      <c r="R278" s="3">
        <v>2</v>
      </c>
      <c r="S278" s="3">
        <v>130</v>
      </c>
      <c r="T278" s="3">
        <v>78.400000000000006</v>
      </c>
      <c r="U278" s="3">
        <v>4.16</v>
      </c>
      <c r="V278" s="3">
        <v>3.11</v>
      </c>
      <c r="W278" s="3">
        <v>7.0000000000000007E-2</v>
      </c>
      <c r="X278" s="3">
        <v>5.47</v>
      </c>
      <c r="Y278" s="3">
        <v>0</v>
      </c>
      <c r="Z278" s="3">
        <v>21</v>
      </c>
      <c r="AA278" s="3">
        <v>1.3</v>
      </c>
      <c r="AB278" s="3">
        <v>11</v>
      </c>
      <c r="AI278" s="3">
        <v>5</v>
      </c>
      <c r="AJ278" s="3" t="s">
        <v>156</v>
      </c>
      <c r="AK278" s="3" t="s">
        <v>128</v>
      </c>
    </row>
    <row r="279" spans="1:38" s="3" customFormat="1" x14ac:dyDescent="0.15">
      <c r="A279" s="3">
        <v>2</v>
      </c>
      <c r="B279" s="3">
        <v>924</v>
      </c>
      <c r="D279" s="4" t="s">
        <v>538</v>
      </c>
      <c r="J279" s="3">
        <v>77</v>
      </c>
      <c r="K279" s="3" t="s">
        <v>247</v>
      </c>
      <c r="L279" s="3" t="s">
        <v>138</v>
      </c>
      <c r="M279" s="3" t="s">
        <v>151</v>
      </c>
      <c r="N279" s="3">
        <v>4</v>
      </c>
      <c r="O279" s="3" t="s">
        <v>332</v>
      </c>
      <c r="P279" s="3" t="s">
        <v>128</v>
      </c>
      <c r="Q279" s="3">
        <v>9</v>
      </c>
      <c r="R279" s="3">
        <v>1.1200000000000001</v>
      </c>
      <c r="S279" s="3">
        <v>93.6</v>
      </c>
      <c r="T279" s="3">
        <v>56.8</v>
      </c>
      <c r="U279" s="3">
        <v>4.53</v>
      </c>
      <c r="V279" s="3">
        <v>3.24</v>
      </c>
      <c r="W279" s="3">
        <v>-4.74</v>
      </c>
      <c r="X279" s="3">
        <v>14.45</v>
      </c>
      <c r="Y279" s="3">
        <v>29.7</v>
      </c>
      <c r="AA279" s="3">
        <v>2.8</v>
      </c>
      <c r="AB279" s="3">
        <v>40</v>
      </c>
      <c r="AI279" s="3">
        <v>4</v>
      </c>
      <c r="AJ279" s="3" t="s">
        <v>332</v>
      </c>
      <c r="AK279" s="3" t="s">
        <v>128</v>
      </c>
    </row>
    <row r="280" spans="1:38" s="3" customFormat="1" x14ac:dyDescent="0.15">
      <c r="A280" s="3">
        <v>2</v>
      </c>
      <c r="B280" s="3">
        <v>932</v>
      </c>
      <c r="C280" s="3">
        <v>1066</v>
      </c>
      <c r="D280" s="4">
        <v>42818</v>
      </c>
      <c r="E280" s="3" t="s">
        <v>42</v>
      </c>
      <c r="F280" s="3" t="s">
        <v>0</v>
      </c>
      <c r="J280" s="3">
        <v>67</v>
      </c>
      <c r="K280" s="3" t="s">
        <v>247</v>
      </c>
      <c r="L280" s="3" t="s">
        <v>144</v>
      </c>
      <c r="M280" s="3" t="s">
        <v>131</v>
      </c>
      <c r="N280" s="3">
        <v>4</v>
      </c>
      <c r="O280" s="3" t="s">
        <v>327</v>
      </c>
      <c r="P280" s="3" t="s">
        <v>128</v>
      </c>
      <c r="Q280" s="3">
        <v>36</v>
      </c>
      <c r="R280" s="3">
        <v>3.69</v>
      </c>
      <c r="S280" s="3">
        <v>150</v>
      </c>
      <c r="T280" s="3">
        <v>80.400000000000006</v>
      </c>
      <c r="U280" s="3">
        <v>1.71</v>
      </c>
      <c r="V280" s="3">
        <v>1.49</v>
      </c>
      <c r="W280" s="3">
        <v>0.63</v>
      </c>
      <c r="X280" s="3">
        <v>4</v>
      </c>
      <c r="Y280" s="3">
        <v>0</v>
      </c>
      <c r="AA280" s="3">
        <v>7.5</v>
      </c>
      <c r="AB280" s="3">
        <v>290</v>
      </c>
      <c r="AI280" s="3">
        <v>4</v>
      </c>
      <c r="AJ280" s="3" t="s">
        <v>327</v>
      </c>
      <c r="AK280" s="3" t="s">
        <v>128</v>
      </c>
    </row>
    <row r="281" spans="1:38" s="3" customFormat="1" x14ac:dyDescent="0.15">
      <c r="A281" s="3">
        <v>2</v>
      </c>
      <c r="B281" s="3">
        <v>946</v>
      </c>
      <c r="C281" s="3">
        <v>939</v>
      </c>
      <c r="D281" s="4">
        <v>42640</v>
      </c>
      <c r="E281" s="3" t="s">
        <v>73</v>
      </c>
      <c r="F281" s="3" t="s">
        <v>0</v>
      </c>
      <c r="J281" s="3">
        <v>47</v>
      </c>
      <c r="K281" s="3" t="s">
        <v>187</v>
      </c>
      <c r="L281" s="3" t="s">
        <v>144</v>
      </c>
      <c r="M281" s="3" t="s">
        <v>131</v>
      </c>
      <c r="N281" s="3">
        <v>4</v>
      </c>
      <c r="O281" s="3" t="s">
        <v>156</v>
      </c>
      <c r="P281" s="3" t="s">
        <v>333</v>
      </c>
      <c r="Q281" s="3">
        <v>9</v>
      </c>
      <c r="R281" s="3">
        <v>3.04</v>
      </c>
      <c r="S281" s="3">
        <v>120</v>
      </c>
      <c r="T281" s="3">
        <v>87.9</v>
      </c>
      <c r="U281" s="3">
        <v>2.4700000000000002</v>
      </c>
      <c r="V281" s="3">
        <v>2.63</v>
      </c>
      <c r="W281" s="3">
        <v>0.38</v>
      </c>
      <c r="X281" s="3">
        <v>4</v>
      </c>
      <c r="Y281" s="3">
        <v>0</v>
      </c>
      <c r="Z281" s="3">
        <v>18</v>
      </c>
      <c r="AA281" s="3">
        <v>3.3</v>
      </c>
      <c r="AB281" s="3">
        <v>100</v>
      </c>
      <c r="AH281" s="3">
        <v>1</v>
      </c>
      <c r="AI281" s="3">
        <v>4</v>
      </c>
      <c r="AJ281" s="3" t="s">
        <v>156</v>
      </c>
      <c r="AK281" s="3" t="s">
        <v>333</v>
      </c>
    </row>
    <row r="282" spans="1:38" s="3" customFormat="1" x14ac:dyDescent="0.15">
      <c r="A282" s="3">
        <v>2</v>
      </c>
      <c r="B282" s="3">
        <v>968</v>
      </c>
      <c r="C282" s="3">
        <v>733</v>
      </c>
      <c r="D282" s="4">
        <v>42325</v>
      </c>
      <c r="E282" s="3" t="s">
        <v>75</v>
      </c>
      <c r="F282" s="3" t="s">
        <v>0</v>
      </c>
      <c r="J282" s="3">
        <v>70</v>
      </c>
      <c r="K282" s="3" t="s">
        <v>187</v>
      </c>
      <c r="L282" s="3" t="s">
        <v>138</v>
      </c>
      <c r="M282" s="3" t="s">
        <v>131</v>
      </c>
      <c r="N282" s="3">
        <v>3</v>
      </c>
      <c r="O282" s="3" t="s">
        <v>171</v>
      </c>
      <c r="P282" s="3" t="s">
        <v>396</v>
      </c>
      <c r="Q282" s="3">
        <v>23</v>
      </c>
      <c r="R282" s="3">
        <v>2.2200000000000002</v>
      </c>
      <c r="S282" s="3">
        <v>140</v>
      </c>
      <c r="T282" s="3">
        <v>83.8</v>
      </c>
      <c r="U282" s="3">
        <v>2.2000000000000002</v>
      </c>
      <c r="V282" s="3">
        <v>2.0499999999999998</v>
      </c>
      <c r="W282" s="3">
        <v>-0.19</v>
      </c>
      <c r="X282" s="3">
        <v>6.1</v>
      </c>
      <c r="Y282" s="3">
        <v>0.62</v>
      </c>
      <c r="Z282" s="3">
        <v>20</v>
      </c>
      <c r="AA282" s="3">
        <v>4.9000000000000004</v>
      </c>
      <c r="AB282" s="3">
        <v>510</v>
      </c>
      <c r="AC282" s="3" t="s">
        <v>186</v>
      </c>
      <c r="AH282" s="3">
        <v>1</v>
      </c>
      <c r="AI282" s="3">
        <v>3</v>
      </c>
      <c r="AJ282" s="3" t="s">
        <v>171</v>
      </c>
      <c r="AK282" s="3" t="s">
        <v>396</v>
      </c>
      <c r="AL282" s="3" t="s">
        <v>186</v>
      </c>
    </row>
    <row r="283" spans="1:38" s="3" customFormat="1" x14ac:dyDescent="0.15">
      <c r="A283" s="3">
        <v>2</v>
      </c>
      <c r="B283" s="3">
        <v>984</v>
      </c>
      <c r="C283" s="3">
        <v>799</v>
      </c>
      <c r="D283" s="4">
        <v>42433</v>
      </c>
      <c r="E283" s="3" t="s">
        <v>55</v>
      </c>
      <c r="F283" s="3" t="s">
        <v>0</v>
      </c>
      <c r="J283" s="3">
        <v>62</v>
      </c>
      <c r="K283" s="3" t="s">
        <v>125</v>
      </c>
      <c r="L283" s="3" t="s">
        <v>138</v>
      </c>
      <c r="M283" s="3" t="s">
        <v>131</v>
      </c>
      <c r="N283" s="3">
        <v>2</v>
      </c>
      <c r="O283" s="3" t="s">
        <v>157</v>
      </c>
      <c r="P283" s="3" t="s">
        <v>128</v>
      </c>
      <c r="Q283" s="3">
        <v>32</v>
      </c>
      <c r="R283" s="3">
        <v>2.78</v>
      </c>
      <c r="S283" s="3">
        <v>97.9</v>
      </c>
      <c r="T283" s="3">
        <v>72</v>
      </c>
      <c r="U283" s="3">
        <v>1.99</v>
      </c>
      <c r="V283" s="3">
        <v>1.76</v>
      </c>
      <c r="W283" s="3">
        <v>0.18</v>
      </c>
      <c r="X283" s="3">
        <v>4.26</v>
      </c>
      <c r="Y283" s="3">
        <v>0.04</v>
      </c>
      <c r="Z283" s="3">
        <v>23</v>
      </c>
      <c r="AA283" s="3">
        <v>9.6999999999999993</v>
      </c>
      <c r="AB283" s="3">
        <v>140</v>
      </c>
      <c r="AC283" s="3" t="s">
        <v>334</v>
      </c>
      <c r="AI283" s="3">
        <v>2</v>
      </c>
      <c r="AJ283" s="3" t="s">
        <v>157</v>
      </c>
      <c r="AK283" s="3" t="s">
        <v>128</v>
      </c>
      <c r="AL283" s="3" t="s">
        <v>334</v>
      </c>
    </row>
    <row r="284" spans="1:38" s="3" customFormat="1" x14ac:dyDescent="0.15">
      <c r="A284" s="3">
        <v>2</v>
      </c>
      <c r="B284" s="3">
        <v>1000</v>
      </c>
      <c r="C284" s="3">
        <v>813</v>
      </c>
      <c r="D284" s="4">
        <v>42454</v>
      </c>
      <c r="E284" s="3" t="s">
        <v>18</v>
      </c>
      <c r="F284" s="3" t="s">
        <v>0</v>
      </c>
      <c r="J284" s="3">
        <v>36</v>
      </c>
      <c r="K284" s="3" t="s">
        <v>247</v>
      </c>
      <c r="L284" s="3" t="s">
        <v>138</v>
      </c>
      <c r="M284" s="3" t="s">
        <v>131</v>
      </c>
      <c r="N284" s="3">
        <v>3</v>
      </c>
      <c r="O284" s="3" t="s">
        <v>341</v>
      </c>
      <c r="P284" s="3" t="s">
        <v>292</v>
      </c>
      <c r="Q284" s="3">
        <v>18</v>
      </c>
      <c r="R284" s="3">
        <v>4.53</v>
      </c>
      <c r="S284" s="3">
        <v>121</v>
      </c>
      <c r="T284" s="3">
        <v>84.4</v>
      </c>
      <c r="U284" s="3">
        <v>1.4</v>
      </c>
      <c r="V284" s="3">
        <v>1.31</v>
      </c>
      <c r="W284" s="3">
        <v>0.12</v>
      </c>
      <c r="X284" s="3">
        <v>4.7300000000000004</v>
      </c>
      <c r="Y284" s="3">
        <v>0</v>
      </c>
      <c r="Z284" s="3">
        <v>24</v>
      </c>
      <c r="AA284" s="3">
        <v>1.5</v>
      </c>
      <c r="AB284" s="3">
        <v>120</v>
      </c>
      <c r="AI284" s="3">
        <v>3</v>
      </c>
      <c r="AJ284" s="3" t="s">
        <v>341</v>
      </c>
      <c r="AK284" s="3" t="s">
        <v>292</v>
      </c>
    </row>
    <row r="285" spans="1:38" s="3" customFormat="1" x14ac:dyDescent="0.15">
      <c r="A285" s="3">
        <v>2</v>
      </c>
      <c r="B285" s="3">
        <v>1012</v>
      </c>
      <c r="C285" s="3">
        <v>962</v>
      </c>
      <c r="D285" s="4">
        <v>42668</v>
      </c>
      <c r="E285" s="3" t="s">
        <v>6</v>
      </c>
      <c r="F285" s="3" t="s">
        <v>0</v>
      </c>
      <c r="J285" s="3">
        <v>61</v>
      </c>
      <c r="K285" s="3" t="s">
        <v>187</v>
      </c>
      <c r="L285" s="3" t="s">
        <v>144</v>
      </c>
      <c r="M285" s="3" t="s">
        <v>131</v>
      </c>
      <c r="N285" s="3">
        <v>5</v>
      </c>
      <c r="O285" s="3" t="s">
        <v>170</v>
      </c>
      <c r="P285" s="6" t="s">
        <v>395</v>
      </c>
      <c r="Q285" s="3">
        <v>18</v>
      </c>
      <c r="R285" s="3">
        <v>2.4500000000000002</v>
      </c>
      <c r="S285" s="3">
        <v>120.7</v>
      </c>
      <c r="T285" s="3">
        <v>80.3</v>
      </c>
      <c r="U285" s="3">
        <v>6.05</v>
      </c>
      <c r="V285" s="3">
        <v>4.4000000000000004</v>
      </c>
      <c r="W285" s="3">
        <v>-1.57</v>
      </c>
      <c r="X285" s="3">
        <v>13.89</v>
      </c>
      <c r="Y285" s="3">
        <v>8.93</v>
      </c>
      <c r="Z285" s="3">
        <v>19</v>
      </c>
      <c r="AA285" s="3">
        <v>1.9</v>
      </c>
      <c r="AB285" s="3">
        <v>280</v>
      </c>
      <c r="AC285" s="3" t="s">
        <v>556</v>
      </c>
      <c r="AI285" s="3">
        <v>5</v>
      </c>
      <c r="AJ285" s="3" t="s">
        <v>170</v>
      </c>
      <c r="AK285" s="3" t="s">
        <v>395</v>
      </c>
      <c r="AL285" s="3" t="s">
        <v>556</v>
      </c>
    </row>
    <row r="286" spans="1:38" s="3" customFormat="1" x14ac:dyDescent="0.15">
      <c r="A286" s="3">
        <v>2</v>
      </c>
      <c r="B286" s="3">
        <v>1017</v>
      </c>
      <c r="C286" s="3">
        <v>958</v>
      </c>
      <c r="D286" s="4">
        <v>42664</v>
      </c>
      <c r="E286" s="3" t="s">
        <v>83</v>
      </c>
      <c r="F286" s="3" t="s">
        <v>0</v>
      </c>
      <c r="J286" s="3">
        <v>43</v>
      </c>
      <c r="K286" s="3" t="s">
        <v>187</v>
      </c>
      <c r="L286" s="3" t="s">
        <v>144</v>
      </c>
      <c r="M286" s="3" t="s">
        <v>151</v>
      </c>
      <c r="N286" s="3">
        <v>3</v>
      </c>
      <c r="O286" s="3" t="s">
        <v>215</v>
      </c>
      <c r="P286" s="3" t="s">
        <v>292</v>
      </c>
      <c r="Q286" s="3">
        <v>23</v>
      </c>
      <c r="R286" s="3">
        <v>2.27</v>
      </c>
      <c r="S286" s="3">
        <v>90.8</v>
      </c>
      <c r="T286" s="3">
        <v>79.400000000000006</v>
      </c>
      <c r="U286" s="3">
        <v>2.83</v>
      </c>
      <c r="V286" s="3">
        <v>2.0499999999999998</v>
      </c>
      <c r="W286" s="3">
        <v>-0.23</v>
      </c>
      <c r="X286" s="3">
        <v>6.1</v>
      </c>
      <c r="Y286" s="3">
        <v>0.71</v>
      </c>
      <c r="Z286" s="3">
        <v>23</v>
      </c>
      <c r="AA286" s="3">
        <v>0.7</v>
      </c>
      <c r="AB286" s="3">
        <v>860</v>
      </c>
      <c r="AI286" s="3">
        <v>3</v>
      </c>
      <c r="AJ286" s="3" t="s">
        <v>215</v>
      </c>
      <c r="AK286" s="3" t="s">
        <v>292</v>
      </c>
    </row>
    <row r="287" spans="1:38" s="3" customFormat="1" x14ac:dyDescent="0.15">
      <c r="A287" s="3">
        <v>2</v>
      </c>
      <c r="B287" s="3">
        <v>1028</v>
      </c>
      <c r="C287" s="3">
        <v>884</v>
      </c>
      <c r="D287" s="4">
        <v>42566</v>
      </c>
      <c r="E287" s="3" t="s">
        <v>80</v>
      </c>
      <c r="F287" s="3" t="s">
        <v>0</v>
      </c>
      <c r="J287" s="3">
        <v>66</v>
      </c>
      <c r="K287" s="3" t="s">
        <v>247</v>
      </c>
      <c r="L287" s="3" t="s">
        <v>144</v>
      </c>
      <c r="M287" s="3" t="s">
        <v>131</v>
      </c>
      <c r="N287" s="3">
        <v>3</v>
      </c>
      <c r="O287" s="3" t="s">
        <v>347</v>
      </c>
      <c r="P287" s="3" t="s">
        <v>292</v>
      </c>
      <c r="Q287" s="3">
        <v>81</v>
      </c>
      <c r="R287" s="3">
        <v>2.12</v>
      </c>
      <c r="S287" s="3">
        <v>85</v>
      </c>
      <c r="T287" s="3">
        <v>67.5</v>
      </c>
      <c r="U287" s="3">
        <v>3.04</v>
      </c>
      <c r="V287" s="3">
        <v>1.46</v>
      </c>
      <c r="W287" s="3">
        <v>0.2</v>
      </c>
      <c r="X287" s="3">
        <v>4.5999999999999996</v>
      </c>
      <c r="Y287" s="3">
        <v>0</v>
      </c>
      <c r="AA287" s="3">
        <v>8.5</v>
      </c>
      <c r="AB287" s="3">
        <v>250</v>
      </c>
      <c r="AI287" s="3">
        <v>3</v>
      </c>
      <c r="AJ287" s="3" t="s">
        <v>347</v>
      </c>
      <c r="AK287" s="3" t="s">
        <v>292</v>
      </c>
    </row>
    <row r="288" spans="1:38" s="3" customFormat="1" x14ac:dyDescent="0.15">
      <c r="A288" s="3">
        <v>2</v>
      </c>
      <c r="B288" s="3">
        <v>1035</v>
      </c>
      <c r="C288" s="3">
        <v>762</v>
      </c>
      <c r="D288" s="4">
        <v>42377</v>
      </c>
      <c r="E288" s="3" t="s">
        <v>38</v>
      </c>
      <c r="F288" s="3" t="s">
        <v>0</v>
      </c>
      <c r="J288" s="3">
        <v>71</v>
      </c>
      <c r="K288" s="3" t="s">
        <v>187</v>
      </c>
      <c r="L288" s="3" t="s">
        <v>138</v>
      </c>
      <c r="M288" s="3" t="s">
        <v>131</v>
      </c>
      <c r="N288" s="3">
        <v>3</v>
      </c>
      <c r="O288" s="3" t="s">
        <v>346</v>
      </c>
      <c r="P288" s="3" t="s">
        <v>128</v>
      </c>
      <c r="Q288" s="3">
        <v>25</v>
      </c>
      <c r="R288" s="3">
        <v>2.13</v>
      </c>
      <c r="S288" s="3">
        <v>130</v>
      </c>
      <c r="T288" s="3">
        <v>76.900000000000006</v>
      </c>
      <c r="U288" s="3">
        <v>2.69</v>
      </c>
      <c r="V288" s="3">
        <v>1.88</v>
      </c>
      <c r="W288" s="3">
        <v>-0.01</v>
      </c>
      <c r="X288" s="3">
        <v>5.08</v>
      </c>
      <c r="Y288" s="3">
        <v>0.2</v>
      </c>
      <c r="AA288" s="3">
        <v>1.7</v>
      </c>
      <c r="AB288" s="3">
        <v>190</v>
      </c>
      <c r="AI288" s="3">
        <v>3</v>
      </c>
      <c r="AJ288" s="3" t="s">
        <v>346</v>
      </c>
      <c r="AK288" s="3" t="s">
        <v>128</v>
      </c>
    </row>
    <row r="289" spans="1:38" s="3" customFormat="1" x14ac:dyDescent="0.15">
      <c r="A289" s="3">
        <v>2</v>
      </c>
      <c r="B289" s="3">
        <v>1045</v>
      </c>
      <c r="C289" s="3">
        <v>1096</v>
      </c>
      <c r="D289" s="4">
        <v>42853</v>
      </c>
      <c r="E289" s="3" t="s">
        <v>85</v>
      </c>
      <c r="F289" s="3" t="s">
        <v>0</v>
      </c>
      <c r="J289" s="3">
        <v>72</v>
      </c>
      <c r="K289" s="3" t="s">
        <v>247</v>
      </c>
      <c r="L289" s="3" t="s">
        <v>138</v>
      </c>
      <c r="M289" s="3" t="s">
        <v>151</v>
      </c>
      <c r="N289" s="3">
        <v>2</v>
      </c>
      <c r="O289" s="3" t="s">
        <v>348</v>
      </c>
      <c r="P289" s="3" t="s">
        <v>128</v>
      </c>
      <c r="Q289" s="3">
        <v>89</v>
      </c>
      <c r="R289" s="3">
        <v>1.48</v>
      </c>
      <c r="S289" s="3">
        <v>110</v>
      </c>
      <c r="T289" s="3">
        <v>68.099999999999994</v>
      </c>
      <c r="U289" s="3">
        <v>2.13</v>
      </c>
      <c r="V289" s="3">
        <v>1.84</v>
      </c>
      <c r="W289" s="3">
        <v>-0.41</v>
      </c>
      <c r="X289" s="3">
        <v>7.87</v>
      </c>
      <c r="Y289" s="3">
        <v>1.42</v>
      </c>
      <c r="AA289" s="3">
        <v>2.4</v>
      </c>
      <c r="AB289" s="3">
        <v>1100</v>
      </c>
      <c r="AC289" s="3" t="s">
        <v>350</v>
      </c>
      <c r="AI289" s="3">
        <v>2</v>
      </c>
      <c r="AJ289" s="3" t="s">
        <v>348</v>
      </c>
      <c r="AK289" s="3" t="s">
        <v>128</v>
      </c>
      <c r="AL289" s="3" t="s">
        <v>350</v>
      </c>
    </row>
    <row r="290" spans="1:38" s="3" customFormat="1" x14ac:dyDescent="0.15">
      <c r="A290" s="3">
        <v>2</v>
      </c>
      <c r="B290" s="3">
        <v>1063</v>
      </c>
      <c r="D290" s="4" t="s">
        <v>438</v>
      </c>
      <c r="J290" s="3">
        <v>71</v>
      </c>
      <c r="K290" s="3" t="s">
        <v>187</v>
      </c>
      <c r="L290" s="3" t="s">
        <v>144</v>
      </c>
      <c r="M290" s="3" t="s">
        <v>131</v>
      </c>
      <c r="N290" s="3">
        <v>4</v>
      </c>
      <c r="O290" s="3" t="s">
        <v>331</v>
      </c>
      <c r="P290" s="3" t="s">
        <v>356</v>
      </c>
      <c r="Q290" s="3">
        <v>13</v>
      </c>
      <c r="R290" s="3">
        <v>2.54</v>
      </c>
      <c r="S290" s="3">
        <v>144</v>
      </c>
      <c r="T290" s="3">
        <v>77.2</v>
      </c>
      <c r="U290" s="3">
        <v>1.43</v>
      </c>
      <c r="V290" s="3">
        <v>2.76</v>
      </c>
      <c r="W290" s="3">
        <v>-0.33</v>
      </c>
      <c r="X290" s="3">
        <v>6.9</v>
      </c>
      <c r="Y290" s="3">
        <v>1.1100000000000001</v>
      </c>
      <c r="AA290" s="3">
        <v>2</v>
      </c>
      <c r="AB290" s="3">
        <v>330</v>
      </c>
      <c r="AC290" s="3" t="s">
        <v>358</v>
      </c>
      <c r="AI290" s="3">
        <v>4</v>
      </c>
      <c r="AJ290" s="3" t="s">
        <v>331</v>
      </c>
      <c r="AK290" s="3" t="s">
        <v>356</v>
      </c>
      <c r="AL290" s="3" t="s">
        <v>358</v>
      </c>
    </row>
    <row r="291" spans="1:38" s="3" customFormat="1" x14ac:dyDescent="0.15">
      <c r="A291" s="3">
        <v>2</v>
      </c>
      <c r="B291" s="3">
        <v>1071</v>
      </c>
      <c r="C291" s="3">
        <v>1124</v>
      </c>
      <c r="D291" s="4">
        <v>42913</v>
      </c>
      <c r="E291" s="3" t="s">
        <v>75</v>
      </c>
      <c r="F291" s="3" t="s">
        <v>0</v>
      </c>
      <c r="J291" s="3">
        <v>48</v>
      </c>
      <c r="K291" s="3" t="s">
        <v>187</v>
      </c>
      <c r="L291" s="3" t="s">
        <v>144</v>
      </c>
      <c r="M291" s="3" t="s">
        <v>151</v>
      </c>
      <c r="N291" s="3">
        <v>4</v>
      </c>
      <c r="O291" s="3" t="s">
        <v>164</v>
      </c>
      <c r="P291" s="3" t="s">
        <v>128</v>
      </c>
      <c r="Q291" s="3">
        <v>22</v>
      </c>
      <c r="R291" s="3">
        <v>3.02</v>
      </c>
      <c r="S291" s="3">
        <v>109</v>
      </c>
      <c r="T291" s="3">
        <v>73.8</v>
      </c>
      <c r="U291" s="3">
        <v>3.25</v>
      </c>
      <c r="V291" s="3">
        <v>2.4500000000000002</v>
      </c>
      <c r="W291" s="3">
        <v>-0.79</v>
      </c>
      <c r="X291" s="3">
        <v>10.130000000000001</v>
      </c>
      <c r="Y291" s="3">
        <v>3.29</v>
      </c>
      <c r="Z291" s="3">
        <v>23</v>
      </c>
      <c r="AA291" s="3">
        <v>7.4</v>
      </c>
      <c r="AB291" s="3">
        <v>67</v>
      </c>
      <c r="AI291" s="3">
        <v>4</v>
      </c>
      <c r="AJ291" s="3" t="s">
        <v>164</v>
      </c>
      <c r="AK291" s="3" t="s">
        <v>128</v>
      </c>
    </row>
    <row r="292" spans="1:38" s="3" customFormat="1" x14ac:dyDescent="0.15">
      <c r="A292" s="3">
        <v>2</v>
      </c>
      <c r="B292" s="3">
        <v>1078</v>
      </c>
      <c r="C292" s="3">
        <v>989</v>
      </c>
      <c r="D292" s="4">
        <v>42703</v>
      </c>
      <c r="E292" s="3" t="s">
        <v>42</v>
      </c>
      <c r="F292" s="3" t="s">
        <v>0</v>
      </c>
      <c r="J292" s="3">
        <v>29</v>
      </c>
      <c r="K292" s="3" t="s">
        <v>187</v>
      </c>
      <c r="L292" s="3" t="s">
        <v>144</v>
      </c>
      <c r="M292" s="3" t="s">
        <v>131</v>
      </c>
      <c r="N292" s="3">
        <v>4</v>
      </c>
      <c r="O292" s="3" t="s">
        <v>351</v>
      </c>
      <c r="P292" s="3" t="s">
        <v>396</v>
      </c>
      <c r="Q292" s="3">
        <v>12</v>
      </c>
      <c r="R292" s="3">
        <v>3.04</v>
      </c>
      <c r="S292" s="3">
        <v>105</v>
      </c>
      <c r="T292" s="3">
        <v>96.8</v>
      </c>
      <c r="U292" s="3">
        <v>1.26</v>
      </c>
      <c r="V292" s="3">
        <v>2.41</v>
      </c>
      <c r="W292" s="3">
        <v>-0.26</v>
      </c>
      <c r="X292" s="3">
        <v>6.24</v>
      </c>
      <c r="Y292" s="3">
        <v>0.81</v>
      </c>
      <c r="AA292" s="3">
        <v>0.5</v>
      </c>
      <c r="AB292" s="3">
        <v>560</v>
      </c>
      <c r="AI292" s="3">
        <v>4</v>
      </c>
      <c r="AJ292" s="3" t="s">
        <v>351</v>
      </c>
      <c r="AK292" s="3" t="s">
        <v>396</v>
      </c>
    </row>
    <row r="293" spans="1:38" s="3" customFormat="1" x14ac:dyDescent="0.15">
      <c r="A293" s="3">
        <v>2</v>
      </c>
      <c r="B293" s="3">
        <v>1084</v>
      </c>
      <c r="C293" s="3">
        <v>1407</v>
      </c>
      <c r="D293" s="4">
        <v>43301</v>
      </c>
      <c r="E293" s="3" t="s">
        <v>46</v>
      </c>
      <c r="F293" s="3" t="s">
        <v>0</v>
      </c>
      <c r="J293" s="3">
        <v>70</v>
      </c>
      <c r="K293" s="3" t="s">
        <v>187</v>
      </c>
      <c r="L293" s="3" t="s">
        <v>144</v>
      </c>
      <c r="M293" s="3" t="s">
        <v>131</v>
      </c>
      <c r="N293" s="3">
        <v>3</v>
      </c>
      <c r="O293" s="3" t="s">
        <v>354</v>
      </c>
      <c r="P293" s="3" t="s">
        <v>128</v>
      </c>
      <c r="Q293" s="3">
        <v>11</v>
      </c>
      <c r="R293" s="3">
        <v>3.23</v>
      </c>
      <c r="S293" s="3">
        <v>108</v>
      </c>
      <c r="T293" s="3">
        <v>76.2</v>
      </c>
      <c r="U293" s="3">
        <v>1.25</v>
      </c>
      <c r="V293" s="3">
        <v>0.92</v>
      </c>
      <c r="W293" s="3">
        <v>-0.13</v>
      </c>
      <c r="X293" s="3">
        <v>5.82</v>
      </c>
      <c r="Y293" s="3">
        <v>0.49</v>
      </c>
      <c r="AA293" s="3">
        <v>1.9</v>
      </c>
      <c r="AB293" s="3">
        <v>760</v>
      </c>
      <c r="AI293" s="3">
        <v>3</v>
      </c>
      <c r="AJ293" s="3" t="s">
        <v>354</v>
      </c>
      <c r="AK293" s="3" t="s">
        <v>128</v>
      </c>
    </row>
    <row r="294" spans="1:38" s="3" customFormat="1" x14ac:dyDescent="0.15">
      <c r="A294" s="3">
        <v>2</v>
      </c>
      <c r="B294" s="3">
        <v>1089</v>
      </c>
      <c r="D294" s="4" t="s">
        <v>511</v>
      </c>
      <c r="J294" s="3">
        <v>85</v>
      </c>
      <c r="K294" s="3" t="s">
        <v>187</v>
      </c>
      <c r="L294" s="3" t="s">
        <v>138</v>
      </c>
      <c r="M294" s="3" t="s">
        <v>131</v>
      </c>
      <c r="N294" s="3">
        <v>3</v>
      </c>
      <c r="O294" s="3" t="s">
        <v>158</v>
      </c>
      <c r="P294" s="3" t="s">
        <v>128</v>
      </c>
      <c r="Q294" s="3">
        <v>6</v>
      </c>
      <c r="R294" s="3">
        <v>0.81</v>
      </c>
      <c r="S294" s="3">
        <v>92</v>
      </c>
      <c r="T294" s="3">
        <v>61.4</v>
      </c>
      <c r="U294" s="3">
        <v>7.74</v>
      </c>
      <c r="V294" s="3">
        <v>6.08</v>
      </c>
      <c r="W294" s="3">
        <v>-2.75</v>
      </c>
      <c r="X294" s="3">
        <v>18.37</v>
      </c>
      <c r="Y294" s="3">
        <v>20.149999999999999</v>
      </c>
      <c r="AA294" s="3">
        <v>1.7</v>
      </c>
      <c r="AB294" s="3">
        <v>220</v>
      </c>
      <c r="AI294" s="3">
        <v>3</v>
      </c>
      <c r="AJ294" s="3" t="s">
        <v>158</v>
      </c>
      <c r="AK294" s="3" t="s">
        <v>128</v>
      </c>
    </row>
    <row r="295" spans="1:38" s="3" customFormat="1" x14ac:dyDescent="0.15">
      <c r="A295" s="3">
        <v>2</v>
      </c>
      <c r="B295" s="3">
        <v>1097</v>
      </c>
      <c r="C295" s="3">
        <v>1099</v>
      </c>
      <c r="D295" s="4">
        <v>42857</v>
      </c>
      <c r="E295" s="3" t="s">
        <v>23</v>
      </c>
      <c r="F295" s="3" t="s">
        <v>0</v>
      </c>
      <c r="J295" s="3">
        <v>69</v>
      </c>
      <c r="K295" s="3" t="s">
        <v>187</v>
      </c>
      <c r="L295" s="3" t="s">
        <v>138</v>
      </c>
      <c r="M295" s="3" t="s">
        <v>131</v>
      </c>
      <c r="N295" s="3">
        <v>4</v>
      </c>
      <c r="O295" s="3" t="s">
        <v>359</v>
      </c>
      <c r="P295" s="3" t="s">
        <v>128</v>
      </c>
      <c r="Q295" s="3">
        <v>17</v>
      </c>
      <c r="R295" s="3">
        <v>1.81</v>
      </c>
      <c r="S295" s="3">
        <v>106</v>
      </c>
      <c r="T295" s="3">
        <v>73</v>
      </c>
      <c r="U295" s="3">
        <v>3.33</v>
      </c>
      <c r="V295" s="3">
        <v>2.2599999999999998</v>
      </c>
      <c r="W295" s="3">
        <v>-0.63</v>
      </c>
      <c r="X295" s="3">
        <v>8.83</v>
      </c>
      <c r="Y295" s="3">
        <v>2.34</v>
      </c>
      <c r="AA295" s="3">
        <v>1.2</v>
      </c>
      <c r="AB295" s="3">
        <v>13</v>
      </c>
      <c r="AI295" s="3">
        <v>4</v>
      </c>
      <c r="AJ295" s="3" t="s">
        <v>359</v>
      </c>
      <c r="AK295" s="3" t="s">
        <v>128</v>
      </c>
    </row>
    <row r="296" spans="1:38" s="3" customFormat="1" x14ac:dyDescent="0.15">
      <c r="A296" s="3">
        <v>2</v>
      </c>
      <c r="B296" s="3">
        <v>1109</v>
      </c>
      <c r="C296" s="3">
        <v>1307</v>
      </c>
      <c r="D296" s="4">
        <v>43165</v>
      </c>
      <c r="E296" s="3" t="s">
        <v>19</v>
      </c>
      <c r="F296" s="3" t="s">
        <v>99</v>
      </c>
      <c r="J296" s="3">
        <v>65</v>
      </c>
      <c r="K296" s="3" t="s">
        <v>129</v>
      </c>
      <c r="L296" s="3" t="s">
        <v>130</v>
      </c>
      <c r="M296" s="3" t="s">
        <v>188</v>
      </c>
      <c r="N296" s="3">
        <v>3</v>
      </c>
      <c r="O296" s="3" t="s">
        <v>363</v>
      </c>
      <c r="P296" s="3" t="s">
        <v>224</v>
      </c>
      <c r="Q296" s="3">
        <v>15</v>
      </c>
      <c r="R296" s="3">
        <v>2.16</v>
      </c>
      <c r="S296" s="3">
        <v>120</v>
      </c>
      <c r="T296" s="3">
        <v>84.4</v>
      </c>
      <c r="U296" s="3">
        <v>5.27</v>
      </c>
      <c r="V296" s="3">
        <v>4.55</v>
      </c>
      <c r="W296" s="3">
        <v>-0.13</v>
      </c>
      <c r="X296" s="3">
        <v>5.6</v>
      </c>
      <c r="Y296" s="3">
        <v>0.56999999999999995</v>
      </c>
      <c r="AA296" s="3">
        <v>1.4</v>
      </c>
      <c r="AB296" s="3">
        <v>20</v>
      </c>
      <c r="AI296" s="3">
        <v>3</v>
      </c>
      <c r="AJ296" s="3" t="s">
        <v>363</v>
      </c>
      <c r="AK296" s="3" t="s">
        <v>224</v>
      </c>
    </row>
    <row r="297" spans="1:38" s="3" customFormat="1" x14ac:dyDescent="0.15">
      <c r="A297" s="3">
        <v>2</v>
      </c>
      <c r="B297" s="3">
        <v>1115</v>
      </c>
      <c r="C297" s="3">
        <v>1012</v>
      </c>
      <c r="D297" s="4">
        <v>42731</v>
      </c>
      <c r="E297" s="3" t="s">
        <v>56</v>
      </c>
      <c r="F297" s="3" t="s">
        <v>0</v>
      </c>
      <c r="J297" s="3">
        <v>52</v>
      </c>
      <c r="K297" s="3" t="s">
        <v>247</v>
      </c>
      <c r="L297" s="3" t="s">
        <v>144</v>
      </c>
      <c r="M297" s="3" t="s">
        <v>131</v>
      </c>
      <c r="N297" s="3">
        <v>2</v>
      </c>
      <c r="O297" s="3" t="s">
        <v>137</v>
      </c>
      <c r="P297" s="3" t="s">
        <v>128</v>
      </c>
      <c r="Q297" s="3">
        <v>24</v>
      </c>
      <c r="R297" s="3">
        <v>3.41</v>
      </c>
      <c r="S297" s="3">
        <v>105</v>
      </c>
      <c r="T297" s="3">
        <v>70.7</v>
      </c>
      <c r="U297" s="3">
        <v>1.55</v>
      </c>
      <c r="V297" s="3">
        <v>1.41</v>
      </c>
      <c r="W297" s="3">
        <v>0.49</v>
      </c>
      <c r="X297" s="3">
        <v>4</v>
      </c>
      <c r="Y297" s="3">
        <v>0</v>
      </c>
      <c r="AA297" s="3">
        <v>2.6</v>
      </c>
      <c r="AB297" s="3">
        <v>83</v>
      </c>
      <c r="AI297" s="3">
        <v>2</v>
      </c>
      <c r="AJ297" s="3" t="s">
        <v>137</v>
      </c>
      <c r="AK297" s="3" t="s">
        <v>128</v>
      </c>
    </row>
    <row r="298" spans="1:38" s="3" customFormat="1" x14ac:dyDescent="0.15">
      <c r="A298" s="3">
        <v>2</v>
      </c>
      <c r="B298" s="3">
        <v>1134</v>
      </c>
      <c r="C298" s="3">
        <v>888</v>
      </c>
      <c r="D298" s="4">
        <v>42573</v>
      </c>
      <c r="E298" s="3" t="s">
        <v>13</v>
      </c>
      <c r="F298" s="3" t="s">
        <v>0</v>
      </c>
      <c r="J298" s="3">
        <v>58</v>
      </c>
      <c r="K298" s="3" t="s">
        <v>187</v>
      </c>
      <c r="L298" s="3" t="s">
        <v>138</v>
      </c>
      <c r="M298" s="3" t="s">
        <v>131</v>
      </c>
      <c r="N298" s="3">
        <v>2</v>
      </c>
      <c r="O298" s="3" t="s">
        <v>157</v>
      </c>
      <c r="P298" s="3" t="s">
        <v>128</v>
      </c>
      <c r="Q298" s="3">
        <v>11</v>
      </c>
      <c r="R298" s="3">
        <v>2.44</v>
      </c>
      <c r="S298" s="3">
        <v>1110</v>
      </c>
      <c r="T298" s="3">
        <v>79.7</v>
      </c>
      <c r="U298" s="3">
        <v>1.69</v>
      </c>
      <c r="V298" s="3">
        <v>2.36</v>
      </c>
      <c r="W298" s="3">
        <v>0.27</v>
      </c>
      <c r="X298" s="3">
        <v>4.08</v>
      </c>
      <c r="Y298" s="3">
        <v>0</v>
      </c>
      <c r="Z298" s="3">
        <v>24</v>
      </c>
      <c r="AA298" s="3">
        <v>0.5</v>
      </c>
      <c r="AB298" s="3">
        <v>5</v>
      </c>
      <c r="AI298" s="3">
        <v>2</v>
      </c>
      <c r="AJ298" s="3" t="s">
        <v>157</v>
      </c>
      <c r="AK298" s="3" t="s">
        <v>128</v>
      </c>
    </row>
    <row r="299" spans="1:38" s="3" customFormat="1" x14ac:dyDescent="0.15">
      <c r="A299" s="3">
        <v>3</v>
      </c>
      <c r="B299" s="3">
        <v>26</v>
      </c>
      <c r="C299" s="3">
        <v>1158</v>
      </c>
      <c r="D299" s="4">
        <v>42944</v>
      </c>
      <c r="E299" s="3" t="s">
        <v>73</v>
      </c>
      <c r="F299" s="3" t="s">
        <v>0</v>
      </c>
      <c r="J299" s="3">
        <v>70</v>
      </c>
      <c r="K299" s="3" t="s">
        <v>129</v>
      </c>
      <c r="L299" s="3" t="s">
        <v>99</v>
      </c>
      <c r="M299" s="3" t="s">
        <v>131</v>
      </c>
      <c r="N299" s="3">
        <v>5</v>
      </c>
      <c r="O299" s="3" t="s">
        <v>135</v>
      </c>
      <c r="P299" s="3" t="s">
        <v>128</v>
      </c>
      <c r="Q299" s="3">
        <v>19</v>
      </c>
      <c r="R299" s="3">
        <v>1.94</v>
      </c>
      <c r="S299" s="3">
        <v>122</v>
      </c>
      <c r="T299" s="3">
        <v>84.3</v>
      </c>
      <c r="U299" s="3">
        <v>1.44</v>
      </c>
      <c r="V299" s="3">
        <v>1.85</v>
      </c>
      <c r="W299" s="3">
        <v>-0.7</v>
      </c>
      <c r="X299" s="3">
        <v>9.24</v>
      </c>
      <c r="Y299" s="3">
        <v>2.67</v>
      </c>
      <c r="AA299" s="3">
        <v>2.1</v>
      </c>
      <c r="AB299" s="3">
        <v>110</v>
      </c>
      <c r="AI299" s="3">
        <v>5</v>
      </c>
      <c r="AJ299" s="3" t="s">
        <v>135</v>
      </c>
      <c r="AK299" s="3" t="s">
        <v>128</v>
      </c>
    </row>
    <row r="300" spans="1:38" s="3" customFormat="1" x14ac:dyDescent="0.15">
      <c r="A300" s="3">
        <v>3</v>
      </c>
      <c r="B300" s="3">
        <v>31</v>
      </c>
      <c r="C300" s="3">
        <v>1374</v>
      </c>
      <c r="D300" s="4">
        <v>43256</v>
      </c>
      <c r="E300" s="3" t="s">
        <v>42</v>
      </c>
      <c r="F300" s="3" t="s">
        <v>0</v>
      </c>
      <c r="J300" s="3">
        <v>66</v>
      </c>
      <c r="K300" s="3" t="s">
        <v>187</v>
      </c>
      <c r="L300" s="3" t="s">
        <v>144</v>
      </c>
      <c r="M300" s="3" t="s">
        <v>131</v>
      </c>
      <c r="N300" s="3">
        <v>3</v>
      </c>
      <c r="O300" s="3" t="s">
        <v>373</v>
      </c>
      <c r="P300" s="3" t="s">
        <v>128</v>
      </c>
      <c r="Q300" s="3">
        <v>10</v>
      </c>
      <c r="R300" s="3">
        <v>1.47</v>
      </c>
      <c r="S300" s="3">
        <v>88.6</v>
      </c>
      <c r="T300" s="3">
        <v>71</v>
      </c>
      <c r="U300" s="3">
        <v>5.36</v>
      </c>
      <c r="V300" s="3">
        <v>4.01</v>
      </c>
      <c r="W300" s="3">
        <v>-1.1000000000000001</v>
      </c>
      <c r="X300" s="3">
        <v>9.1300000000000008</v>
      </c>
      <c r="Y300" s="3">
        <v>4.29</v>
      </c>
      <c r="AA300" s="3">
        <v>3.4</v>
      </c>
      <c r="AB300" s="3">
        <v>1100</v>
      </c>
      <c r="AI300" s="3">
        <v>3</v>
      </c>
      <c r="AJ300" s="3" t="s">
        <v>373</v>
      </c>
      <c r="AK300" s="3" t="s">
        <v>128</v>
      </c>
    </row>
    <row r="301" spans="1:38" s="3" customFormat="1" x14ac:dyDescent="0.15">
      <c r="A301" s="3">
        <v>3</v>
      </c>
      <c r="B301" s="3">
        <v>39</v>
      </c>
      <c r="C301" s="3">
        <v>1193</v>
      </c>
      <c r="D301" s="4">
        <v>43004</v>
      </c>
      <c r="E301" s="3" t="s">
        <v>82</v>
      </c>
      <c r="F301" s="3" t="s">
        <v>0</v>
      </c>
      <c r="J301" s="3">
        <v>83</v>
      </c>
      <c r="K301" s="3" t="s">
        <v>129</v>
      </c>
      <c r="L301" s="3" t="s">
        <v>138</v>
      </c>
      <c r="M301" s="3" t="s">
        <v>131</v>
      </c>
      <c r="N301" s="3">
        <v>4</v>
      </c>
      <c r="O301" s="3" t="s">
        <v>140</v>
      </c>
      <c r="P301" s="3" t="s">
        <v>128</v>
      </c>
      <c r="Q301" s="3">
        <v>12</v>
      </c>
      <c r="R301" s="3">
        <v>2.0699999999999998</v>
      </c>
      <c r="S301" s="3">
        <v>109</v>
      </c>
      <c r="T301" s="3">
        <v>80.900000000000006</v>
      </c>
      <c r="U301" s="3">
        <v>2.5099999999999998</v>
      </c>
      <c r="V301" s="3">
        <v>1.49</v>
      </c>
      <c r="W301" s="3">
        <v>-0.17</v>
      </c>
      <c r="X301" s="3">
        <v>5.72</v>
      </c>
      <c r="Y301" s="3">
        <v>0.86</v>
      </c>
      <c r="AA301" s="3">
        <v>2</v>
      </c>
      <c r="AB301" s="3">
        <v>13</v>
      </c>
      <c r="AI301" s="3">
        <v>4</v>
      </c>
      <c r="AJ301" s="3" t="s">
        <v>140</v>
      </c>
      <c r="AK301" s="3" t="s">
        <v>128</v>
      </c>
    </row>
    <row r="302" spans="1:38" s="3" customFormat="1" x14ac:dyDescent="0.15">
      <c r="A302" s="3">
        <v>3</v>
      </c>
      <c r="B302" s="3">
        <v>45</v>
      </c>
      <c r="C302" s="3">
        <v>1165</v>
      </c>
      <c r="D302" s="4">
        <v>42962</v>
      </c>
      <c r="E302" s="3" t="s">
        <v>61</v>
      </c>
      <c r="F302" s="3" t="s">
        <v>0</v>
      </c>
      <c r="J302" s="3">
        <v>66</v>
      </c>
      <c r="K302" s="3" t="s">
        <v>129</v>
      </c>
      <c r="L302" s="3" t="s">
        <v>138</v>
      </c>
      <c r="M302" s="3" t="s">
        <v>131</v>
      </c>
      <c r="N302" s="3">
        <v>5</v>
      </c>
      <c r="O302" s="3" t="s">
        <v>142</v>
      </c>
      <c r="P302" s="3" t="s">
        <v>128</v>
      </c>
      <c r="Q302" s="3">
        <v>13</v>
      </c>
      <c r="R302" s="3">
        <v>2.25</v>
      </c>
      <c r="S302" s="3">
        <v>123</v>
      </c>
      <c r="T302" s="3">
        <v>74</v>
      </c>
      <c r="U302" s="3">
        <v>2.39</v>
      </c>
      <c r="V302" s="3">
        <v>2.4700000000000002</v>
      </c>
      <c r="W302" s="3">
        <v>0.01</v>
      </c>
      <c r="X302" s="3">
        <v>4.96</v>
      </c>
      <c r="Y302" s="3">
        <v>0.18</v>
      </c>
      <c r="AA302" s="3">
        <v>2.6</v>
      </c>
      <c r="AB302" s="3">
        <v>27</v>
      </c>
      <c r="AI302" s="3">
        <v>5</v>
      </c>
      <c r="AJ302" s="3" t="s">
        <v>142</v>
      </c>
      <c r="AK302" s="3" t="s">
        <v>128</v>
      </c>
    </row>
    <row r="303" spans="1:38" s="3" customFormat="1" x14ac:dyDescent="0.15">
      <c r="A303" s="3">
        <v>3</v>
      </c>
      <c r="B303" s="3">
        <v>62</v>
      </c>
      <c r="C303" s="3">
        <v>832</v>
      </c>
      <c r="D303" s="4">
        <v>42496</v>
      </c>
      <c r="E303" s="3" t="s">
        <v>30</v>
      </c>
      <c r="F303" s="3" t="s">
        <v>0</v>
      </c>
      <c r="J303" s="3">
        <v>68</v>
      </c>
      <c r="K303" s="3" t="s">
        <v>129</v>
      </c>
      <c r="L303" s="3" t="s">
        <v>138</v>
      </c>
      <c r="M303" s="3" t="s">
        <v>131</v>
      </c>
      <c r="N303" s="3">
        <v>5</v>
      </c>
      <c r="O303" s="3" t="s">
        <v>149</v>
      </c>
      <c r="P303" s="3" t="s">
        <v>128</v>
      </c>
      <c r="Q303" s="3">
        <v>18</v>
      </c>
      <c r="R303" s="3">
        <v>1.68</v>
      </c>
      <c r="S303" s="3">
        <v>98.8</v>
      </c>
      <c r="T303" s="3">
        <v>75</v>
      </c>
      <c r="U303" s="3">
        <v>6.35</v>
      </c>
      <c r="V303" s="3">
        <v>3.98</v>
      </c>
      <c r="W303" s="3">
        <v>0.26</v>
      </c>
      <c r="X303" s="3">
        <v>4</v>
      </c>
      <c r="Y303" s="3">
        <v>0</v>
      </c>
      <c r="AA303" s="3">
        <v>0.9</v>
      </c>
      <c r="AB303" s="3">
        <v>49</v>
      </c>
      <c r="AI303" s="3">
        <v>5</v>
      </c>
      <c r="AJ303" s="3" t="s">
        <v>149</v>
      </c>
      <c r="AK303" s="3" t="s">
        <v>128</v>
      </c>
    </row>
    <row r="304" spans="1:38" s="3" customFormat="1" x14ac:dyDescent="0.15">
      <c r="A304" s="3">
        <v>3</v>
      </c>
      <c r="B304" s="3">
        <v>73</v>
      </c>
      <c r="C304" s="3">
        <v>1045</v>
      </c>
      <c r="D304" s="4">
        <v>42780</v>
      </c>
      <c r="E304" s="3" t="s">
        <v>84</v>
      </c>
      <c r="F304" s="3" t="s">
        <v>0</v>
      </c>
      <c r="J304" s="3">
        <v>84</v>
      </c>
      <c r="K304" s="3" t="s">
        <v>129</v>
      </c>
      <c r="L304" s="3" t="s">
        <v>138</v>
      </c>
      <c r="M304" s="3" t="s">
        <v>131</v>
      </c>
      <c r="N304" s="3">
        <v>3</v>
      </c>
      <c r="O304" s="3" t="s">
        <v>146</v>
      </c>
      <c r="P304" s="3" t="s">
        <v>128</v>
      </c>
      <c r="Q304" s="3">
        <v>39</v>
      </c>
      <c r="R304" s="3">
        <v>1.29</v>
      </c>
      <c r="S304" s="3">
        <v>119</v>
      </c>
      <c r="T304" s="3">
        <v>63.5</v>
      </c>
      <c r="U304" s="3">
        <v>3.21</v>
      </c>
      <c r="V304" s="3">
        <v>2.73</v>
      </c>
      <c r="W304" s="3">
        <v>-0.82</v>
      </c>
      <c r="X304" s="3">
        <v>10.130000000000001</v>
      </c>
      <c r="Y304" s="3">
        <v>3.4</v>
      </c>
      <c r="AA304" s="3">
        <v>1.6</v>
      </c>
      <c r="AB304" s="3">
        <v>15</v>
      </c>
      <c r="AI304" s="3">
        <v>3</v>
      </c>
      <c r="AJ304" s="3" t="s">
        <v>146</v>
      </c>
      <c r="AK304" s="3" t="s">
        <v>128</v>
      </c>
    </row>
    <row r="305" spans="1:38" s="3" customFormat="1" x14ac:dyDescent="0.15">
      <c r="A305" s="3">
        <v>3</v>
      </c>
      <c r="B305" s="3">
        <v>92</v>
      </c>
      <c r="D305" s="4" t="s">
        <v>545</v>
      </c>
      <c r="I305" s="3" t="s">
        <v>153</v>
      </c>
      <c r="J305" s="3">
        <v>65</v>
      </c>
      <c r="K305" s="3" t="s">
        <v>129</v>
      </c>
      <c r="L305" s="3" t="s">
        <v>144</v>
      </c>
      <c r="M305" s="3" t="s">
        <v>131</v>
      </c>
      <c r="N305" s="3">
        <v>5</v>
      </c>
      <c r="O305" s="3" t="s">
        <v>154</v>
      </c>
      <c r="P305" s="3" t="s">
        <v>128</v>
      </c>
      <c r="Q305" s="3">
        <v>22</v>
      </c>
      <c r="R305" s="3">
        <v>2.58</v>
      </c>
      <c r="S305" s="3">
        <v>138</v>
      </c>
      <c r="T305" s="3">
        <v>75.400000000000006</v>
      </c>
      <c r="U305" s="3">
        <v>3.93</v>
      </c>
      <c r="V305" s="3">
        <v>3.18</v>
      </c>
      <c r="W305" s="3">
        <v>0.14000000000000001</v>
      </c>
      <c r="X305" s="3">
        <v>4.16</v>
      </c>
      <c r="Y305" s="3">
        <v>0</v>
      </c>
      <c r="AA305" s="3">
        <v>4</v>
      </c>
      <c r="AB305" s="3">
        <v>2000</v>
      </c>
      <c r="AI305" s="3">
        <v>5</v>
      </c>
      <c r="AJ305" s="3" t="s">
        <v>154</v>
      </c>
      <c r="AK305" s="3" t="s">
        <v>128</v>
      </c>
    </row>
    <row r="306" spans="1:38" s="3" customFormat="1" x14ac:dyDescent="0.15">
      <c r="A306" s="3">
        <v>3</v>
      </c>
      <c r="B306" s="3">
        <v>99</v>
      </c>
      <c r="D306" s="4" t="s">
        <v>491</v>
      </c>
      <c r="J306" s="3">
        <v>68</v>
      </c>
      <c r="K306" s="3" t="s">
        <v>129</v>
      </c>
      <c r="L306" s="3" t="s">
        <v>144</v>
      </c>
      <c r="M306" s="3" t="s">
        <v>131</v>
      </c>
      <c r="N306" s="3">
        <v>3</v>
      </c>
      <c r="O306" s="3" t="s">
        <v>155</v>
      </c>
      <c r="P306" s="3" t="s">
        <v>128</v>
      </c>
      <c r="Q306" s="3">
        <v>20</v>
      </c>
      <c r="R306" s="3">
        <v>2.1800000000000002</v>
      </c>
      <c r="S306" s="3">
        <v>147</v>
      </c>
      <c r="T306" s="3">
        <v>86.5</v>
      </c>
      <c r="U306" s="3">
        <v>3.35</v>
      </c>
      <c r="V306" s="3">
        <v>2.48</v>
      </c>
      <c r="W306" s="3">
        <v>-1.29</v>
      </c>
      <c r="X306" s="3">
        <v>11.52</v>
      </c>
      <c r="Y306" s="3">
        <v>6.07</v>
      </c>
      <c r="AA306" s="3">
        <v>2.2000000000000002</v>
      </c>
      <c r="AB306" s="3">
        <v>90</v>
      </c>
      <c r="AI306" s="3">
        <v>3</v>
      </c>
      <c r="AJ306" s="3" t="s">
        <v>155</v>
      </c>
      <c r="AK306" s="3" t="s">
        <v>128</v>
      </c>
    </row>
    <row r="307" spans="1:38" s="3" customFormat="1" x14ac:dyDescent="0.15">
      <c r="A307" s="3">
        <v>3</v>
      </c>
      <c r="B307" s="3">
        <v>113</v>
      </c>
      <c r="C307" s="3">
        <v>1243</v>
      </c>
      <c r="D307" s="4">
        <v>43074</v>
      </c>
      <c r="E307" s="3" t="s">
        <v>93</v>
      </c>
      <c r="F307" s="3" t="s">
        <v>0</v>
      </c>
      <c r="J307" s="3">
        <v>69</v>
      </c>
      <c r="K307" s="3" t="s">
        <v>129</v>
      </c>
      <c r="L307" s="3" t="s">
        <v>138</v>
      </c>
      <c r="M307" s="3" t="s">
        <v>131</v>
      </c>
      <c r="N307" s="3">
        <v>4</v>
      </c>
      <c r="O307" s="3" t="s">
        <v>165</v>
      </c>
      <c r="P307" s="3" t="s">
        <v>128</v>
      </c>
      <c r="Q307" s="3">
        <v>5</v>
      </c>
      <c r="R307" s="3">
        <v>1.98</v>
      </c>
      <c r="S307" s="3">
        <v>124.5</v>
      </c>
      <c r="T307" s="3">
        <v>76.2</v>
      </c>
      <c r="U307" s="3">
        <v>1.37</v>
      </c>
      <c r="V307" s="3">
        <v>1.03</v>
      </c>
      <c r="W307" s="3">
        <v>0.03</v>
      </c>
      <c r="X307" s="3">
        <v>4.84</v>
      </c>
      <c r="Y307" s="3">
        <v>0.15</v>
      </c>
      <c r="AA307" s="3">
        <v>2.8</v>
      </c>
      <c r="AB307" s="3">
        <v>26</v>
      </c>
      <c r="AC307" s="3" t="s">
        <v>166</v>
      </c>
      <c r="AI307" s="3">
        <v>4</v>
      </c>
      <c r="AJ307" s="3" t="s">
        <v>165</v>
      </c>
      <c r="AK307" s="3" t="s">
        <v>128</v>
      </c>
      <c r="AL307" s="3" t="s">
        <v>166</v>
      </c>
    </row>
    <row r="308" spans="1:38" s="3" customFormat="1" x14ac:dyDescent="0.15">
      <c r="A308" s="3">
        <v>3</v>
      </c>
      <c r="B308" s="3">
        <v>121</v>
      </c>
      <c r="C308" s="3">
        <v>1095</v>
      </c>
      <c r="D308" s="4">
        <v>42853</v>
      </c>
      <c r="E308" s="3" t="s">
        <v>79</v>
      </c>
      <c r="F308" s="3" t="s">
        <v>0</v>
      </c>
      <c r="J308" s="3">
        <v>76</v>
      </c>
      <c r="K308" s="3" t="s">
        <v>129</v>
      </c>
      <c r="L308" s="3" t="s">
        <v>99</v>
      </c>
      <c r="M308" s="3" t="s">
        <v>131</v>
      </c>
      <c r="N308" s="3">
        <v>7</v>
      </c>
      <c r="O308" s="3" t="s">
        <v>156</v>
      </c>
      <c r="P308" s="3" t="s">
        <v>128</v>
      </c>
      <c r="Q308" s="3">
        <v>18</v>
      </c>
      <c r="R308" s="3">
        <v>1.99</v>
      </c>
      <c r="S308" s="3">
        <v>148</v>
      </c>
      <c r="T308" s="3">
        <v>73.400000000000006</v>
      </c>
      <c r="U308" s="3">
        <v>3.96</v>
      </c>
      <c r="V308" s="3">
        <v>2.91</v>
      </c>
      <c r="W308" s="3">
        <v>-3.05</v>
      </c>
      <c r="X308" s="3">
        <v>14.13</v>
      </c>
      <c r="Y308" s="3">
        <v>18.09</v>
      </c>
      <c r="AA308" s="3">
        <v>1</v>
      </c>
      <c r="AB308" s="3">
        <v>320</v>
      </c>
      <c r="AI308" s="3">
        <v>7</v>
      </c>
      <c r="AJ308" s="3" t="s">
        <v>156</v>
      </c>
      <c r="AK308" s="3" t="s">
        <v>128</v>
      </c>
    </row>
    <row r="309" spans="1:38" s="3" customFormat="1" x14ac:dyDescent="0.15">
      <c r="A309" s="3">
        <v>3</v>
      </c>
      <c r="B309" s="3">
        <v>136</v>
      </c>
      <c r="C309" s="3">
        <v>953</v>
      </c>
      <c r="D309" s="4">
        <v>42661</v>
      </c>
      <c r="E309" s="3" t="s">
        <v>31</v>
      </c>
      <c r="F309" s="3" t="s">
        <v>0</v>
      </c>
      <c r="J309" s="3">
        <v>68</v>
      </c>
      <c r="K309" s="3" t="s">
        <v>187</v>
      </c>
      <c r="L309" s="3" t="s">
        <v>138</v>
      </c>
      <c r="M309" s="3" t="s">
        <v>131</v>
      </c>
      <c r="N309" s="3">
        <v>4</v>
      </c>
      <c r="O309" s="3" t="s">
        <v>170</v>
      </c>
      <c r="P309" s="3" t="s">
        <v>128</v>
      </c>
      <c r="Q309" s="3">
        <v>13</v>
      </c>
      <c r="R309" s="3">
        <v>2.21</v>
      </c>
      <c r="S309" s="3">
        <v>123</v>
      </c>
      <c r="T309" s="3">
        <v>72.7</v>
      </c>
      <c r="U309" s="3">
        <v>2.54</v>
      </c>
      <c r="V309" s="3">
        <v>2.56</v>
      </c>
      <c r="W309" s="3">
        <v>-0.27</v>
      </c>
      <c r="X309" s="3">
        <v>6.61</v>
      </c>
      <c r="Y309" s="3">
        <v>0.85</v>
      </c>
      <c r="AA309" s="3">
        <v>0.4</v>
      </c>
      <c r="AB309" s="3">
        <v>100</v>
      </c>
      <c r="AI309" s="3">
        <v>4</v>
      </c>
      <c r="AJ309" s="3" t="s">
        <v>170</v>
      </c>
      <c r="AK309" s="3" t="s">
        <v>128</v>
      </c>
    </row>
    <row r="310" spans="1:38" s="3" customFormat="1" x14ac:dyDescent="0.15">
      <c r="A310" s="3">
        <v>3</v>
      </c>
      <c r="B310" s="3">
        <v>153</v>
      </c>
      <c r="C310" s="3">
        <v>912</v>
      </c>
      <c r="D310" s="4">
        <v>42605</v>
      </c>
      <c r="E310" s="3" t="s">
        <v>42</v>
      </c>
      <c r="F310" s="3" t="s">
        <v>0</v>
      </c>
      <c r="J310" s="3">
        <v>74</v>
      </c>
      <c r="K310" s="3" t="s">
        <v>129</v>
      </c>
      <c r="L310" s="3" t="s">
        <v>130</v>
      </c>
      <c r="M310" s="3" t="s">
        <v>131</v>
      </c>
      <c r="N310" s="3">
        <v>5</v>
      </c>
      <c r="O310" s="3" t="s">
        <v>154</v>
      </c>
      <c r="P310" s="3" t="s">
        <v>173</v>
      </c>
      <c r="Q310" s="3">
        <v>24</v>
      </c>
      <c r="R310" s="3">
        <v>1.65</v>
      </c>
      <c r="S310" s="3">
        <v>122</v>
      </c>
      <c r="T310" s="3">
        <v>74</v>
      </c>
      <c r="U310" s="3">
        <v>3.65</v>
      </c>
      <c r="V310" s="3">
        <v>2.7</v>
      </c>
      <c r="W310" s="3">
        <v>0.09</v>
      </c>
      <c r="X310" s="3">
        <v>5.48</v>
      </c>
      <c r="Y310" s="3">
        <v>0.53</v>
      </c>
      <c r="AA310" s="3">
        <v>3.9</v>
      </c>
      <c r="AB310" s="3">
        <v>54</v>
      </c>
      <c r="AH310" s="3">
        <v>1</v>
      </c>
      <c r="AI310" s="3">
        <v>5</v>
      </c>
      <c r="AJ310" s="3" t="s">
        <v>154</v>
      </c>
      <c r="AK310" s="3" t="s">
        <v>173</v>
      </c>
    </row>
    <row r="311" spans="1:38" s="3" customFormat="1" x14ac:dyDescent="0.15">
      <c r="A311" s="3">
        <v>3</v>
      </c>
      <c r="B311" s="3">
        <v>169</v>
      </c>
      <c r="C311" s="3">
        <v>1132</v>
      </c>
      <c r="D311" s="4">
        <v>42920</v>
      </c>
      <c r="E311" s="3" t="s">
        <v>105</v>
      </c>
      <c r="F311" s="3" t="s">
        <v>0</v>
      </c>
      <c r="J311" s="3">
        <v>85</v>
      </c>
      <c r="K311" s="3" t="s">
        <v>125</v>
      </c>
      <c r="L311" s="3" t="s">
        <v>138</v>
      </c>
      <c r="M311" s="3" t="s">
        <v>151</v>
      </c>
      <c r="N311" s="3">
        <v>6</v>
      </c>
      <c r="O311" s="3" t="s">
        <v>168</v>
      </c>
      <c r="P311" s="3" t="s">
        <v>132</v>
      </c>
      <c r="Q311" s="3">
        <v>20</v>
      </c>
      <c r="R311" s="3">
        <v>2.89</v>
      </c>
      <c r="S311" s="3">
        <v>154</v>
      </c>
      <c r="T311" s="3">
        <v>74.099999999999994</v>
      </c>
      <c r="U311" s="3">
        <v>1.63</v>
      </c>
      <c r="V311" s="3">
        <v>0.9</v>
      </c>
      <c r="X311" s="3">
        <v>4.49</v>
      </c>
      <c r="Y311" s="3">
        <v>0</v>
      </c>
      <c r="AA311" s="3">
        <v>6.3</v>
      </c>
      <c r="AB311" s="3">
        <v>4800</v>
      </c>
      <c r="AH311" s="3">
        <v>1</v>
      </c>
      <c r="AI311" s="3">
        <v>6</v>
      </c>
      <c r="AJ311" s="3" t="s">
        <v>168</v>
      </c>
      <c r="AK311" s="3" t="s">
        <v>132</v>
      </c>
    </row>
    <row r="312" spans="1:38" s="3" customFormat="1" x14ac:dyDescent="0.15">
      <c r="A312" s="3">
        <v>3</v>
      </c>
      <c r="B312" s="3">
        <v>181</v>
      </c>
      <c r="C312" s="3">
        <v>982</v>
      </c>
      <c r="D312" s="4">
        <v>42696</v>
      </c>
      <c r="E312" s="3" t="s">
        <v>51</v>
      </c>
      <c r="F312" s="3" t="s">
        <v>0</v>
      </c>
      <c r="I312" s="3" t="s">
        <v>176</v>
      </c>
      <c r="J312" s="3">
        <v>81</v>
      </c>
      <c r="K312" s="3" t="s">
        <v>129</v>
      </c>
      <c r="L312" s="3" t="s">
        <v>99</v>
      </c>
      <c r="M312" s="3" t="s">
        <v>131</v>
      </c>
      <c r="N312" s="3">
        <v>4</v>
      </c>
      <c r="O312" s="3" t="s">
        <v>177</v>
      </c>
      <c r="P312" s="3" t="s">
        <v>128</v>
      </c>
      <c r="Q312" s="3">
        <v>36</v>
      </c>
      <c r="R312" s="3">
        <v>1.54</v>
      </c>
      <c r="S312" s="3">
        <v>113</v>
      </c>
      <c r="T312" s="3">
        <v>60.9</v>
      </c>
      <c r="U312" s="3">
        <v>4.6399999999999997</v>
      </c>
      <c r="V312" s="3">
        <v>3.81</v>
      </c>
      <c r="W312" s="3">
        <v>-1.02</v>
      </c>
      <c r="X312" s="3">
        <v>10.220000000000001</v>
      </c>
      <c r="Y312" s="3">
        <v>4.2699999999999996</v>
      </c>
      <c r="AA312" s="3">
        <v>3.9</v>
      </c>
      <c r="AB312" s="3">
        <v>1400</v>
      </c>
      <c r="AI312" s="3">
        <v>4</v>
      </c>
      <c r="AJ312" s="3" t="s">
        <v>177</v>
      </c>
      <c r="AK312" s="3" t="s">
        <v>128</v>
      </c>
    </row>
    <row r="313" spans="1:38" s="3" customFormat="1" x14ac:dyDescent="0.15">
      <c r="A313" s="3">
        <v>3</v>
      </c>
      <c r="B313" s="3">
        <v>191</v>
      </c>
      <c r="C313" s="3">
        <v>1259</v>
      </c>
      <c r="D313" s="4">
        <v>43095</v>
      </c>
      <c r="E313" s="3" t="s">
        <v>71</v>
      </c>
      <c r="F313" s="3" t="s">
        <v>104</v>
      </c>
      <c r="J313" s="3">
        <v>77</v>
      </c>
      <c r="K313" s="3" t="s">
        <v>187</v>
      </c>
      <c r="L313" s="3" t="s">
        <v>144</v>
      </c>
      <c r="M313" s="3" t="s">
        <v>131</v>
      </c>
      <c r="N313" s="3">
        <v>5</v>
      </c>
      <c r="O313" s="3">
        <v>0</v>
      </c>
      <c r="P313" s="3" t="s">
        <v>378</v>
      </c>
      <c r="Q313" s="3">
        <v>13</v>
      </c>
      <c r="R313" s="3">
        <v>1.91</v>
      </c>
      <c r="S313" s="3">
        <v>148</v>
      </c>
      <c r="T313" s="3">
        <v>84</v>
      </c>
      <c r="U313" s="3">
        <v>3.59</v>
      </c>
      <c r="V313" s="3">
        <v>3.13</v>
      </c>
      <c r="W313" s="3">
        <v>-0.44</v>
      </c>
      <c r="X313" s="3">
        <v>7.65</v>
      </c>
      <c r="Y313" s="3">
        <v>1.47</v>
      </c>
      <c r="AA313" s="3">
        <v>4.5</v>
      </c>
      <c r="AB313" s="3">
        <v>310</v>
      </c>
      <c r="AC313" s="3" t="s">
        <v>379</v>
      </c>
      <c r="AI313" s="3">
        <v>5</v>
      </c>
      <c r="AJ313" s="3">
        <v>0</v>
      </c>
      <c r="AK313" s="3" t="s">
        <v>378</v>
      </c>
      <c r="AL313" s="3" t="s">
        <v>379</v>
      </c>
    </row>
    <row r="314" spans="1:38" s="3" customFormat="1" x14ac:dyDescent="0.15">
      <c r="A314" s="3">
        <v>3</v>
      </c>
      <c r="B314" s="3">
        <v>207</v>
      </c>
      <c r="C314" s="3">
        <v>919</v>
      </c>
      <c r="D314" s="4">
        <v>42615</v>
      </c>
      <c r="E314" s="3" t="s">
        <v>81</v>
      </c>
      <c r="F314" s="3" t="s">
        <v>0</v>
      </c>
      <c r="J314" s="3">
        <v>43</v>
      </c>
      <c r="K314" s="3" t="s">
        <v>129</v>
      </c>
      <c r="L314" s="3" t="s">
        <v>138</v>
      </c>
      <c r="M314" s="3" t="s">
        <v>131</v>
      </c>
      <c r="N314" s="3">
        <v>9</v>
      </c>
      <c r="O314" s="3" t="s">
        <v>178</v>
      </c>
      <c r="P314" s="3" t="s">
        <v>134</v>
      </c>
      <c r="Q314" s="3">
        <v>18</v>
      </c>
      <c r="R314" s="3">
        <v>2.95</v>
      </c>
      <c r="S314" s="3">
        <v>113</v>
      </c>
      <c r="T314" s="3">
        <v>82.6</v>
      </c>
      <c r="U314" s="3">
        <v>1.33</v>
      </c>
      <c r="V314" s="3">
        <v>1.58</v>
      </c>
      <c r="W314" s="3">
        <v>0.18</v>
      </c>
      <c r="X314" s="3">
        <v>4.26</v>
      </c>
      <c r="Y314" s="3">
        <v>0.06</v>
      </c>
      <c r="AA314" s="3">
        <v>4.7</v>
      </c>
      <c r="AB314" s="3">
        <v>120</v>
      </c>
      <c r="AC314" s="3" t="s">
        <v>565</v>
      </c>
      <c r="AI314" s="3">
        <v>9</v>
      </c>
      <c r="AJ314" s="3" t="s">
        <v>178</v>
      </c>
      <c r="AK314" s="3" t="s">
        <v>134</v>
      </c>
      <c r="AL314" s="3" t="s">
        <v>565</v>
      </c>
    </row>
    <row r="315" spans="1:38" s="3" customFormat="1" x14ac:dyDescent="0.15">
      <c r="A315" s="3">
        <v>3</v>
      </c>
      <c r="B315" s="3">
        <v>218</v>
      </c>
      <c r="C315" s="3">
        <v>1380</v>
      </c>
      <c r="D315" s="4">
        <v>43277</v>
      </c>
      <c r="E315" s="3" t="s">
        <v>111</v>
      </c>
      <c r="F315" s="3" t="s">
        <v>0</v>
      </c>
      <c r="J315" s="3">
        <v>54</v>
      </c>
      <c r="K315" s="3" t="s">
        <v>125</v>
      </c>
      <c r="L315" s="3" t="s">
        <v>99</v>
      </c>
      <c r="M315" s="3" t="s">
        <v>151</v>
      </c>
      <c r="N315" s="3">
        <v>4</v>
      </c>
      <c r="O315" s="3" t="s">
        <v>179</v>
      </c>
      <c r="P315" s="3" t="s">
        <v>128</v>
      </c>
      <c r="Q315" s="3">
        <v>48</v>
      </c>
      <c r="R315" s="3">
        <v>3.23</v>
      </c>
      <c r="S315" s="3">
        <v>101.9</v>
      </c>
      <c r="T315" s="3">
        <v>74.599999999999994</v>
      </c>
      <c r="U315" s="3">
        <v>3.15</v>
      </c>
      <c r="V315" s="3">
        <v>2.64</v>
      </c>
      <c r="W315" s="3">
        <v>-0.57999999999999996</v>
      </c>
      <c r="X315" s="3">
        <v>7.5</v>
      </c>
      <c r="Y315" s="3">
        <v>1.95</v>
      </c>
      <c r="AA315" s="3">
        <v>5.4</v>
      </c>
      <c r="AB315" s="3">
        <v>881</v>
      </c>
      <c r="AC315" s="3" t="s">
        <v>517</v>
      </c>
      <c r="AI315" s="3">
        <v>4</v>
      </c>
      <c r="AJ315" s="3" t="s">
        <v>179</v>
      </c>
      <c r="AK315" s="3" t="s">
        <v>128</v>
      </c>
      <c r="AL315" s="3" t="s">
        <v>517</v>
      </c>
    </row>
    <row r="316" spans="1:38" s="3" customFormat="1" x14ac:dyDescent="0.15">
      <c r="A316" s="3">
        <v>3</v>
      </c>
      <c r="B316" s="3">
        <v>224</v>
      </c>
      <c r="C316" s="3">
        <v>1064</v>
      </c>
      <c r="D316" s="4">
        <v>42811</v>
      </c>
      <c r="E316" s="3" t="s">
        <v>88</v>
      </c>
      <c r="F316" s="3" t="s">
        <v>0</v>
      </c>
      <c r="J316" s="3">
        <v>78</v>
      </c>
      <c r="K316" s="3" t="s">
        <v>129</v>
      </c>
      <c r="L316" s="3" t="s">
        <v>99</v>
      </c>
      <c r="M316" s="3" t="s">
        <v>131</v>
      </c>
      <c r="N316" s="3">
        <v>5</v>
      </c>
      <c r="O316" s="3" t="s">
        <v>180</v>
      </c>
      <c r="P316" s="3" t="s">
        <v>128</v>
      </c>
      <c r="Q316" s="3">
        <v>16</v>
      </c>
      <c r="R316" s="3">
        <v>2.08</v>
      </c>
      <c r="S316" s="3">
        <v>136</v>
      </c>
      <c r="T316" s="3">
        <v>78.5</v>
      </c>
      <c r="U316" s="3">
        <v>2.35</v>
      </c>
      <c r="V316" s="3">
        <v>1.95</v>
      </c>
      <c r="W316" s="3">
        <v>-0.23</v>
      </c>
      <c r="X316" s="3">
        <v>6.28</v>
      </c>
      <c r="Y316" s="3">
        <v>0.78</v>
      </c>
      <c r="AA316" s="3">
        <v>1.1000000000000001</v>
      </c>
      <c r="AB316" s="3">
        <v>5</v>
      </c>
      <c r="AC316" s="3" t="s">
        <v>387</v>
      </c>
      <c r="AI316" s="3">
        <v>5</v>
      </c>
      <c r="AJ316" s="3" t="s">
        <v>180</v>
      </c>
      <c r="AK316" s="3" t="s">
        <v>128</v>
      </c>
      <c r="AL316" s="3" t="s">
        <v>387</v>
      </c>
    </row>
    <row r="317" spans="1:38" s="3" customFormat="1" x14ac:dyDescent="0.15">
      <c r="A317" s="3">
        <v>3</v>
      </c>
      <c r="B317" s="3">
        <v>237</v>
      </c>
      <c r="C317" s="3">
        <v>1299</v>
      </c>
      <c r="D317" s="4">
        <v>43158</v>
      </c>
      <c r="E317" s="3" t="s">
        <v>96</v>
      </c>
      <c r="J317" s="3">
        <v>65</v>
      </c>
      <c r="K317" s="3" t="s">
        <v>129</v>
      </c>
      <c r="L317" s="3" t="s">
        <v>138</v>
      </c>
      <c r="M317" s="3" t="s">
        <v>131</v>
      </c>
      <c r="N317" s="3">
        <v>4</v>
      </c>
      <c r="O317" s="3" t="s">
        <v>182</v>
      </c>
      <c r="P317" s="3" t="s">
        <v>398</v>
      </c>
      <c r="Q317" s="3">
        <v>26</v>
      </c>
      <c r="R317" s="3">
        <v>1.98</v>
      </c>
      <c r="S317" s="3">
        <v>107</v>
      </c>
      <c r="T317" s="3">
        <v>73.2</v>
      </c>
      <c r="U317" s="3">
        <v>2.57</v>
      </c>
      <c r="V317" s="3">
        <v>2.4900000000000002</v>
      </c>
      <c r="W317" s="3">
        <v>-0.15</v>
      </c>
      <c r="X317" s="3">
        <v>5.6</v>
      </c>
      <c r="Y317" s="3">
        <v>0.61</v>
      </c>
      <c r="AA317" s="3">
        <v>0.1</v>
      </c>
      <c r="AB317" s="3">
        <v>110</v>
      </c>
      <c r="AC317" s="3" t="s">
        <v>184</v>
      </c>
      <c r="AI317" s="3">
        <v>4</v>
      </c>
      <c r="AJ317" s="3" t="s">
        <v>182</v>
      </c>
      <c r="AK317" s="3" t="s">
        <v>398</v>
      </c>
      <c r="AL317" s="3" t="s">
        <v>184</v>
      </c>
    </row>
    <row r="318" spans="1:38" s="3" customFormat="1" x14ac:dyDescent="0.15">
      <c r="A318" s="3">
        <v>3</v>
      </c>
      <c r="B318" s="3">
        <v>272</v>
      </c>
      <c r="C318" s="3">
        <v>1224</v>
      </c>
      <c r="D318" s="4">
        <v>43035</v>
      </c>
      <c r="E318" s="3" t="s">
        <v>100</v>
      </c>
      <c r="F318" s="3" t="s">
        <v>0</v>
      </c>
      <c r="J318" s="3">
        <v>73</v>
      </c>
      <c r="K318" s="3" t="s">
        <v>125</v>
      </c>
      <c r="L318" s="3" t="s">
        <v>144</v>
      </c>
      <c r="M318" s="3" t="s">
        <v>131</v>
      </c>
      <c r="N318" s="3">
        <v>3</v>
      </c>
      <c r="O318" s="3" t="s">
        <v>135</v>
      </c>
      <c r="P318" s="3" t="s">
        <v>128</v>
      </c>
      <c r="Q318" s="3">
        <v>10</v>
      </c>
      <c r="R318" s="3">
        <v>2.39</v>
      </c>
      <c r="S318" s="3">
        <v>169.5</v>
      </c>
      <c r="T318" s="3">
        <v>85.1</v>
      </c>
      <c r="U318" s="3">
        <v>3.47</v>
      </c>
      <c r="V318" s="3">
        <v>1.35</v>
      </c>
      <c r="W318" s="3">
        <v>1.07</v>
      </c>
      <c r="X318" s="3">
        <v>4</v>
      </c>
      <c r="Y318" s="3">
        <v>0</v>
      </c>
      <c r="AA318" s="3">
        <v>7.2</v>
      </c>
      <c r="AB318" s="3">
        <v>160</v>
      </c>
      <c r="AI318" s="3">
        <v>3</v>
      </c>
      <c r="AJ318" s="3" t="s">
        <v>135</v>
      </c>
      <c r="AK318" s="3" t="s">
        <v>128</v>
      </c>
    </row>
    <row r="319" spans="1:38" s="3" customFormat="1" x14ac:dyDescent="0.15">
      <c r="A319" s="3">
        <v>3</v>
      </c>
      <c r="B319" s="3">
        <v>301</v>
      </c>
      <c r="C319" s="3">
        <v>1177</v>
      </c>
      <c r="D319" s="4">
        <v>42979</v>
      </c>
      <c r="E319" s="3" t="s">
        <v>5</v>
      </c>
      <c r="F319" s="3" t="s">
        <v>0</v>
      </c>
      <c r="J319" s="3">
        <v>61</v>
      </c>
      <c r="K319" s="3" t="s">
        <v>125</v>
      </c>
      <c r="L319" s="3" t="s">
        <v>99</v>
      </c>
      <c r="M319" s="3" t="s">
        <v>192</v>
      </c>
      <c r="N319" s="3">
        <v>5</v>
      </c>
      <c r="O319" s="3" t="s">
        <v>194</v>
      </c>
      <c r="P319" s="3" t="s">
        <v>134</v>
      </c>
      <c r="Q319" s="3">
        <v>14</v>
      </c>
      <c r="R319" s="3">
        <v>3.99</v>
      </c>
      <c r="S319" s="3">
        <v>133.4</v>
      </c>
      <c r="T319" s="3">
        <v>84.4</v>
      </c>
      <c r="U319" s="3">
        <v>1.25</v>
      </c>
      <c r="V319" s="3">
        <v>1.34</v>
      </c>
      <c r="W319" s="3">
        <v>-0.28000000000000003</v>
      </c>
      <c r="X319" s="3">
        <v>6.37</v>
      </c>
      <c r="Y319" s="3">
        <v>0.84</v>
      </c>
      <c r="AA319" s="3">
        <v>1.6</v>
      </c>
      <c r="AB319" s="3">
        <v>720</v>
      </c>
      <c r="AC319" s="3" t="s">
        <v>546</v>
      </c>
      <c r="AI319" s="3">
        <v>5</v>
      </c>
      <c r="AJ319" s="3" t="s">
        <v>194</v>
      </c>
      <c r="AK319" s="3" t="s">
        <v>134</v>
      </c>
      <c r="AL319" s="3" t="s">
        <v>546</v>
      </c>
    </row>
    <row r="320" spans="1:38" s="3" customFormat="1" x14ac:dyDescent="0.15">
      <c r="A320" s="3">
        <v>3</v>
      </c>
      <c r="B320" s="3">
        <v>308</v>
      </c>
      <c r="C320" s="3">
        <v>1155</v>
      </c>
      <c r="D320" s="4">
        <v>42941</v>
      </c>
      <c r="E320" s="3" t="s">
        <v>7</v>
      </c>
      <c r="F320" s="3" t="s">
        <v>0</v>
      </c>
      <c r="J320" s="3">
        <v>71</v>
      </c>
      <c r="K320" s="3" t="s">
        <v>129</v>
      </c>
      <c r="L320" s="3" t="s">
        <v>130</v>
      </c>
      <c r="M320" s="3" t="s">
        <v>190</v>
      </c>
      <c r="N320" s="3">
        <v>5</v>
      </c>
      <c r="O320" s="3" t="s">
        <v>191</v>
      </c>
      <c r="P320" s="3" t="s">
        <v>128</v>
      </c>
      <c r="Q320" s="3">
        <v>5</v>
      </c>
      <c r="R320" s="3">
        <v>1.85</v>
      </c>
      <c r="S320" s="3">
        <v>106</v>
      </c>
      <c r="T320" s="3">
        <v>75.5</v>
      </c>
      <c r="U320" s="3">
        <v>2.69</v>
      </c>
      <c r="V320" s="3">
        <v>2.39</v>
      </c>
      <c r="W320" s="3">
        <v>-0.31</v>
      </c>
      <c r="X320" s="3">
        <v>6.49</v>
      </c>
      <c r="Y320" s="3">
        <v>0.97</v>
      </c>
      <c r="Z320" s="3">
        <v>24</v>
      </c>
      <c r="AA320" s="3">
        <v>2.4</v>
      </c>
      <c r="AB320" s="3">
        <v>26</v>
      </c>
      <c r="AI320" s="3">
        <v>5</v>
      </c>
      <c r="AJ320" s="3" t="s">
        <v>191</v>
      </c>
      <c r="AK320" s="3" t="s">
        <v>128</v>
      </c>
    </row>
    <row r="321" spans="1:38" s="3" customFormat="1" x14ac:dyDescent="0.15">
      <c r="A321" s="3">
        <v>3</v>
      </c>
      <c r="B321" s="3">
        <v>314</v>
      </c>
      <c r="C321" s="3">
        <v>1181</v>
      </c>
      <c r="D321" s="4">
        <v>42983</v>
      </c>
      <c r="E321" s="3" t="s">
        <v>19</v>
      </c>
      <c r="F321" s="3" t="s">
        <v>0</v>
      </c>
      <c r="J321" s="3">
        <v>71</v>
      </c>
      <c r="K321" s="3" t="s">
        <v>129</v>
      </c>
      <c r="L321" s="3" t="s">
        <v>130</v>
      </c>
      <c r="M321" s="3" t="s">
        <v>188</v>
      </c>
      <c r="N321" s="3">
        <v>4</v>
      </c>
      <c r="O321" s="3" t="s">
        <v>199</v>
      </c>
      <c r="P321" s="3" t="s">
        <v>128</v>
      </c>
      <c r="Q321" s="3">
        <v>21</v>
      </c>
      <c r="R321" s="3">
        <v>2.12</v>
      </c>
      <c r="S321" s="3">
        <v>128.5</v>
      </c>
      <c r="T321" s="3">
        <v>75.2</v>
      </c>
      <c r="U321" s="3">
        <v>2.44</v>
      </c>
      <c r="V321" s="3">
        <v>1.36</v>
      </c>
      <c r="W321" s="3">
        <v>0.01</v>
      </c>
      <c r="X321" s="3">
        <v>5.05</v>
      </c>
      <c r="Y321" s="3">
        <v>0</v>
      </c>
      <c r="AA321" s="3">
        <v>1</v>
      </c>
      <c r="AB321" s="3">
        <v>44</v>
      </c>
      <c r="AI321" s="3">
        <v>4</v>
      </c>
      <c r="AJ321" s="3" t="s">
        <v>199</v>
      </c>
      <c r="AK321" s="3" t="s">
        <v>128</v>
      </c>
    </row>
    <row r="322" spans="1:38" s="3" customFormat="1" x14ac:dyDescent="0.15">
      <c r="A322" s="3">
        <v>3</v>
      </c>
      <c r="B322" s="3">
        <v>320</v>
      </c>
      <c r="D322" s="4" t="s">
        <v>518</v>
      </c>
      <c r="E322" s="3" t="s">
        <v>112</v>
      </c>
      <c r="F322" s="3" t="s">
        <v>0</v>
      </c>
      <c r="J322" s="3">
        <v>72</v>
      </c>
      <c r="K322" s="3" t="s">
        <v>129</v>
      </c>
      <c r="L322" s="3" t="s">
        <v>130</v>
      </c>
      <c r="M322" s="3" t="s">
        <v>188</v>
      </c>
      <c r="N322" s="3">
        <v>4</v>
      </c>
      <c r="O322" s="3" t="s">
        <v>519</v>
      </c>
      <c r="P322" s="3" t="s">
        <v>202</v>
      </c>
      <c r="Q322" s="3">
        <v>6</v>
      </c>
      <c r="R322" s="3">
        <v>1.33</v>
      </c>
      <c r="S322" s="3">
        <v>104</v>
      </c>
      <c r="T322" s="3">
        <v>70.7</v>
      </c>
      <c r="U322" s="3">
        <v>4.6900000000000004</v>
      </c>
      <c r="V322" s="3">
        <v>3.36</v>
      </c>
      <c r="W322" s="3">
        <v>-1.1599999999999999</v>
      </c>
      <c r="X322" s="3">
        <v>10.61</v>
      </c>
      <c r="Y322" s="3">
        <v>5.18</v>
      </c>
      <c r="AA322" s="3">
        <v>1.5</v>
      </c>
      <c r="AB322" s="3">
        <v>5</v>
      </c>
      <c r="AC322" s="3" t="s">
        <v>203</v>
      </c>
      <c r="AG322" s="3">
        <v>1</v>
      </c>
      <c r="AH322" s="3">
        <v>1</v>
      </c>
      <c r="AI322" s="3">
        <v>4</v>
      </c>
      <c r="AJ322" s="3" t="s">
        <v>519</v>
      </c>
      <c r="AK322" s="3" t="s">
        <v>202</v>
      </c>
      <c r="AL322" s="3" t="s">
        <v>203</v>
      </c>
    </row>
    <row r="323" spans="1:38" s="3" customFormat="1" x14ac:dyDescent="0.15">
      <c r="A323" s="3">
        <v>3</v>
      </c>
      <c r="B323" s="3">
        <v>340</v>
      </c>
      <c r="D323" s="4" t="s">
        <v>510</v>
      </c>
      <c r="J323" s="3">
        <v>79</v>
      </c>
      <c r="K323" s="3" t="s">
        <v>129</v>
      </c>
      <c r="L323" s="3" t="s">
        <v>130</v>
      </c>
      <c r="M323" s="3" t="s">
        <v>188</v>
      </c>
      <c r="N323" s="3">
        <v>7</v>
      </c>
      <c r="O323" s="3" t="s">
        <v>206</v>
      </c>
      <c r="P323" s="3" t="s">
        <v>292</v>
      </c>
      <c r="Q323" s="3">
        <v>19</v>
      </c>
      <c r="R323" s="3">
        <v>1.58</v>
      </c>
      <c r="S323" s="3">
        <v>106</v>
      </c>
      <c r="T323" s="3">
        <v>63.7</v>
      </c>
      <c r="U323" s="3">
        <v>4.3600000000000003</v>
      </c>
      <c r="V323" s="3">
        <v>3.46</v>
      </c>
      <c r="W323" s="3">
        <v>-0.69</v>
      </c>
      <c r="X323" s="3">
        <v>9.85</v>
      </c>
      <c r="Y323" s="3">
        <v>2.8</v>
      </c>
      <c r="AA323" s="3">
        <v>1.5</v>
      </c>
      <c r="AB323" s="3">
        <v>12</v>
      </c>
      <c r="AI323" s="3">
        <v>7</v>
      </c>
      <c r="AJ323" s="3" t="s">
        <v>206</v>
      </c>
      <c r="AK323" s="3" t="s">
        <v>292</v>
      </c>
    </row>
    <row r="324" spans="1:38" s="3" customFormat="1" x14ac:dyDescent="0.15">
      <c r="A324" s="3">
        <v>3</v>
      </c>
      <c r="B324" s="3">
        <v>347</v>
      </c>
      <c r="C324" s="3">
        <v>1226</v>
      </c>
      <c r="D324" s="4">
        <v>43039</v>
      </c>
      <c r="E324" s="3" t="s">
        <v>49</v>
      </c>
      <c r="F324" s="3" t="s">
        <v>91</v>
      </c>
      <c r="J324" s="3">
        <v>84</v>
      </c>
      <c r="K324" s="3" t="s">
        <v>125</v>
      </c>
      <c r="L324" s="3" t="s">
        <v>130</v>
      </c>
      <c r="M324" s="3" t="s">
        <v>190</v>
      </c>
      <c r="N324" s="3">
        <v>6</v>
      </c>
      <c r="O324" s="3" t="s">
        <v>564</v>
      </c>
      <c r="P324" s="3" t="s">
        <v>208</v>
      </c>
      <c r="Q324" s="3">
        <v>17</v>
      </c>
      <c r="R324" s="3">
        <v>1.45</v>
      </c>
      <c r="S324" s="3">
        <v>100</v>
      </c>
      <c r="T324" s="3">
        <v>49.7</v>
      </c>
      <c r="U324" s="3">
        <v>3.42</v>
      </c>
      <c r="V324" s="3">
        <v>2.79</v>
      </c>
      <c r="W324" s="3">
        <v>0.62</v>
      </c>
      <c r="X324" s="3">
        <v>4</v>
      </c>
      <c r="Y324" s="3">
        <v>0</v>
      </c>
      <c r="AA324" s="3">
        <v>2.2999999999999998</v>
      </c>
      <c r="AB324" s="3">
        <v>2300</v>
      </c>
      <c r="AC324" s="3" t="s">
        <v>209</v>
      </c>
      <c r="AI324" s="3">
        <v>6</v>
      </c>
      <c r="AJ324" s="3" t="s">
        <v>564</v>
      </c>
      <c r="AK324" s="3" t="s">
        <v>208</v>
      </c>
      <c r="AL324" s="3" t="s">
        <v>209</v>
      </c>
    </row>
    <row r="325" spans="1:38" s="3" customFormat="1" x14ac:dyDescent="0.15">
      <c r="A325" s="3">
        <v>3</v>
      </c>
      <c r="B325" s="3">
        <v>374</v>
      </c>
      <c r="C325" s="3">
        <v>1422</v>
      </c>
      <c r="D325" s="4">
        <v>43322</v>
      </c>
      <c r="E325" s="3" t="s">
        <v>85</v>
      </c>
      <c r="F325" s="3" t="s">
        <v>0</v>
      </c>
      <c r="J325" s="3">
        <v>79</v>
      </c>
      <c r="K325" s="3" t="s">
        <v>129</v>
      </c>
      <c r="L325" s="3" t="s">
        <v>99</v>
      </c>
      <c r="M325" s="3" t="s">
        <v>188</v>
      </c>
      <c r="N325" s="3">
        <v>7</v>
      </c>
      <c r="O325" s="3" t="s">
        <v>157</v>
      </c>
      <c r="P325" s="3" t="s">
        <v>128</v>
      </c>
      <c r="Q325" s="3">
        <v>5</v>
      </c>
      <c r="R325" s="3">
        <v>1.23</v>
      </c>
      <c r="S325" s="3">
        <v>107</v>
      </c>
      <c r="T325" s="3">
        <v>56.9</v>
      </c>
      <c r="U325" s="3">
        <v>4.78</v>
      </c>
      <c r="V325" s="3">
        <v>2.93</v>
      </c>
      <c r="W325" s="3">
        <v>0</v>
      </c>
      <c r="X325" s="3">
        <v>5.13</v>
      </c>
      <c r="Y325" s="3">
        <v>0.34</v>
      </c>
      <c r="AA325" s="3">
        <v>1.9</v>
      </c>
      <c r="AB325" s="3">
        <v>9</v>
      </c>
      <c r="AI325" s="3">
        <v>7</v>
      </c>
      <c r="AJ325" s="3" t="s">
        <v>157</v>
      </c>
      <c r="AK325" s="3" t="s">
        <v>128</v>
      </c>
    </row>
    <row r="326" spans="1:38" s="3" customFormat="1" x14ac:dyDescent="0.15">
      <c r="A326" s="3">
        <v>3</v>
      </c>
      <c r="B326" s="3">
        <v>385</v>
      </c>
      <c r="C326" s="3">
        <v>1028</v>
      </c>
      <c r="D326" s="4">
        <v>42755</v>
      </c>
      <c r="E326" s="3" t="s">
        <v>73</v>
      </c>
      <c r="F326" s="3" t="s">
        <v>0</v>
      </c>
      <c r="J326" s="3">
        <v>66</v>
      </c>
      <c r="K326" s="3" t="s">
        <v>187</v>
      </c>
      <c r="L326" s="3" t="s">
        <v>99</v>
      </c>
      <c r="M326" s="3" t="s">
        <v>131</v>
      </c>
      <c r="N326" s="3">
        <v>10</v>
      </c>
      <c r="O326" s="3" t="s">
        <v>215</v>
      </c>
      <c r="P326" s="3" t="s">
        <v>128</v>
      </c>
      <c r="Q326" s="3">
        <v>52</v>
      </c>
      <c r="R326" s="3">
        <v>1.85</v>
      </c>
      <c r="S326" s="3">
        <v>106</v>
      </c>
      <c r="T326" s="3">
        <v>66.8</v>
      </c>
      <c r="U326" s="3">
        <v>5.9</v>
      </c>
      <c r="V326" s="3">
        <v>3.12</v>
      </c>
      <c r="W326" s="3">
        <v>0.36</v>
      </c>
      <c r="X326" s="3">
        <v>4.83</v>
      </c>
      <c r="Y326" s="3">
        <v>0</v>
      </c>
      <c r="Z326" s="3">
        <v>25</v>
      </c>
      <c r="AA326" s="3">
        <v>17.5</v>
      </c>
      <c r="AB326" s="3">
        <v>420</v>
      </c>
      <c r="AI326" s="3">
        <v>10</v>
      </c>
      <c r="AJ326" s="3" t="s">
        <v>215</v>
      </c>
      <c r="AK326" s="3" t="s">
        <v>128</v>
      </c>
    </row>
    <row r="327" spans="1:38" s="3" customFormat="1" x14ac:dyDescent="0.15">
      <c r="A327" s="3">
        <v>3</v>
      </c>
      <c r="B327" s="3">
        <v>391</v>
      </c>
      <c r="D327" s="4" t="s">
        <v>468</v>
      </c>
      <c r="J327" s="3">
        <v>56</v>
      </c>
      <c r="K327" s="3" t="s">
        <v>129</v>
      </c>
      <c r="L327" s="3" t="s">
        <v>99</v>
      </c>
      <c r="M327" s="3" t="s">
        <v>181</v>
      </c>
      <c r="N327" s="3">
        <v>4</v>
      </c>
      <c r="O327" s="3" t="s">
        <v>139</v>
      </c>
      <c r="P327" s="3" t="s">
        <v>128</v>
      </c>
      <c r="Q327" s="3">
        <v>6</v>
      </c>
      <c r="R327" s="3">
        <v>1.65</v>
      </c>
      <c r="S327" s="3">
        <v>88</v>
      </c>
      <c r="T327" s="3">
        <v>82.9</v>
      </c>
      <c r="U327" s="3">
        <v>3.16</v>
      </c>
      <c r="V327" s="3">
        <v>3.27</v>
      </c>
      <c r="W327" s="3">
        <v>-0.92</v>
      </c>
      <c r="X327" s="3">
        <v>11.06</v>
      </c>
      <c r="Y327" s="3">
        <v>4.13</v>
      </c>
      <c r="AA327" s="3">
        <v>3</v>
      </c>
      <c r="AB327" s="3">
        <v>140</v>
      </c>
      <c r="AC327" s="3" t="s">
        <v>520</v>
      </c>
      <c r="AI327" s="3">
        <v>4</v>
      </c>
      <c r="AJ327" s="3" t="s">
        <v>139</v>
      </c>
      <c r="AK327" s="3" t="s">
        <v>128</v>
      </c>
      <c r="AL327" s="3" t="s">
        <v>520</v>
      </c>
    </row>
    <row r="328" spans="1:38" s="3" customFormat="1" x14ac:dyDescent="0.15">
      <c r="A328" s="3">
        <v>3</v>
      </c>
      <c r="B328" s="3">
        <v>420</v>
      </c>
      <c r="C328" s="3">
        <v>1365</v>
      </c>
      <c r="D328" s="4" t="s">
        <v>584</v>
      </c>
      <c r="J328" s="3">
        <v>72</v>
      </c>
      <c r="K328" s="3" t="s">
        <v>129</v>
      </c>
      <c r="L328" s="3" t="s">
        <v>130</v>
      </c>
      <c r="M328" s="3" t="s">
        <v>131</v>
      </c>
      <c r="N328" s="3">
        <v>7</v>
      </c>
      <c r="O328" s="3" t="s">
        <v>566</v>
      </c>
      <c r="P328" s="3" t="s">
        <v>128</v>
      </c>
      <c r="Q328" s="3">
        <v>19</v>
      </c>
      <c r="R328" s="3">
        <v>1.84</v>
      </c>
      <c r="S328" s="3">
        <v>118</v>
      </c>
      <c r="T328" s="3">
        <v>82.3</v>
      </c>
      <c r="U328" s="3">
        <v>3.26</v>
      </c>
      <c r="V328" s="3">
        <v>2.97</v>
      </c>
      <c r="W328" s="3">
        <v>-0.22</v>
      </c>
      <c r="X328" s="3">
        <v>6.51</v>
      </c>
      <c r="Y328" s="3">
        <v>0.68</v>
      </c>
      <c r="AA328" s="3">
        <v>3.9</v>
      </c>
      <c r="AB328" s="3">
        <v>5</v>
      </c>
      <c r="AI328" s="3">
        <v>7</v>
      </c>
      <c r="AJ328" s="3" t="s">
        <v>566</v>
      </c>
      <c r="AK328" s="3" t="s">
        <v>128</v>
      </c>
    </row>
    <row r="329" spans="1:38" s="3" customFormat="1" x14ac:dyDescent="0.15">
      <c r="A329" s="3">
        <v>3</v>
      </c>
      <c r="B329" s="3">
        <v>430</v>
      </c>
      <c r="C329" s="3">
        <v>1416</v>
      </c>
      <c r="D329" s="4">
        <v>43319</v>
      </c>
      <c r="E329" s="3" t="s">
        <v>42</v>
      </c>
      <c r="F329" s="3" t="s">
        <v>0</v>
      </c>
      <c r="I329" s="3" t="s">
        <v>323</v>
      </c>
      <c r="J329" s="3">
        <v>70</v>
      </c>
      <c r="K329" s="3" t="s">
        <v>129</v>
      </c>
      <c r="L329" s="3" t="s">
        <v>99</v>
      </c>
      <c r="M329" s="3" t="s">
        <v>188</v>
      </c>
      <c r="N329" s="3">
        <v>7</v>
      </c>
      <c r="O329" s="3" t="s">
        <v>182</v>
      </c>
      <c r="P329" s="3" t="s">
        <v>128</v>
      </c>
      <c r="Q329" s="3">
        <v>19</v>
      </c>
      <c r="R329" s="3">
        <v>2</v>
      </c>
      <c r="S329" s="3">
        <v>123</v>
      </c>
      <c r="T329" s="3">
        <v>78.400000000000006</v>
      </c>
      <c r="U329" s="3">
        <v>5.13</v>
      </c>
      <c r="V329" s="3">
        <v>3</v>
      </c>
      <c r="W329" s="3">
        <v>1.36</v>
      </c>
      <c r="X329" s="3">
        <v>4</v>
      </c>
      <c r="Y329" s="3">
        <v>0</v>
      </c>
      <c r="AA329" s="3">
        <v>2.4</v>
      </c>
      <c r="AB329" s="3">
        <v>140</v>
      </c>
      <c r="AC329" s="3" t="s">
        <v>585</v>
      </c>
      <c r="AI329" s="3">
        <v>7</v>
      </c>
      <c r="AJ329" s="3" t="s">
        <v>182</v>
      </c>
      <c r="AK329" s="3" t="s">
        <v>128</v>
      </c>
      <c r="AL329" s="3" t="s">
        <v>585</v>
      </c>
    </row>
    <row r="330" spans="1:38" s="3" customFormat="1" x14ac:dyDescent="0.15">
      <c r="A330" s="3">
        <v>3</v>
      </c>
      <c r="B330" s="3">
        <v>457</v>
      </c>
      <c r="C330" s="3">
        <v>774</v>
      </c>
      <c r="D330" s="4">
        <v>42395</v>
      </c>
      <c r="E330" s="3" t="s">
        <v>19</v>
      </c>
      <c r="F330" s="3" t="s">
        <v>0</v>
      </c>
      <c r="J330" s="3">
        <v>86</v>
      </c>
      <c r="K330" s="3" t="s">
        <v>125</v>
      </c>
      <c r="L330" s="3" t="s">
        <v>130</v>
      </c>
      <c r="M330" s="3" t="s">
        <v>188</v>
      </c>
      <c r="N330" s="3">
        <v>3</v>
      </c>
      <c r="O330" s="3" t="s">
        <v>143</v>
      </c>
      <c r="P330" s="3" t="s">
        <v>128</v>
      </c>
      <c r="Q330" s="3">
        <v>17</v>
      </c>
      <c r="R330" s="3">
        <v>2.8</v>
      </c>
      <c r="S330" s="3">
        <v>137</v>
      </c>
      <c r="T330" s="3">
        <v>75.7</v>
      </c>
      <c r="U330" s="3">
        <v>3.22</v>
      </c>
      <c r="V330" s="3">
        <v>2.93</v>
      </c>
      <c r="W330" s="3">
        <v>0.46</v>
      </c>
      <c r="X330" s="3">
        <v>4</v>
      </c>
      <c r="Y330" s="3">
        <v>0</v>
      </c>
      <c r="AI330" s="3">
        <v>3</v>
      </c>
      <c r="AJ330" s="3" t="s">
        <v>143</v>
      </c>
      <c r="AK330" s="3" t="s">
        <v>128</v>
      </c>
    </row>
    <row r="331" spans="1:38" s="3" customFormat="1" x14ac:dyDescent="0.15">
      <c r="A331" s="3">
        <v>3</v>
      </c>
      <c r="B331" s="3">
        <v>467</v>
      </c>
      <c r="C331" s="3">
        <v>1138</v>
      </c>
      <c r="D331" s="4">
        <v>42923</v>
      </c>
      <c r="E331" s="3" t="s">
        <v>21</v>
      </c>
      <c r="F331" s="3" t="s">
        <v>0</v>
      </c>
      <c r="J331" s="3">
        <v>77</v>
      </c>
      <c r="K331" s="3" t="s">
        <v>125</v>
      </c>
      <c r="L331" s="3" t="s">
        <v>99</v>
      </c>
      <c r="M331" s="3" t="s">
        <v>181</v>
      </c>
      <c r="N331" s="3">
        <v>5</v>
      </c>
      <c r="O331" s="3" t="s">
        <v>156</v>
      </c>
      <c r="P331" s="3" t="s">
        <v>128</v>
      </c>
      <c r="Q331" s="3">
        <v>43</v>
      </c>
      <c r="R331" s="3">
        <v>2.54</v>
      </c>
      <c r="S331" s="3">
        <v>139</v>
      </c>
      <c r="T331" s="3">
        <v>74.5</v>
      </c>
      <c r="U331" s="3">
        <v>1.38</v>
      </c>
      <c r="V331" s="3">
        <v>1.06</v>
      </c>
      <c r="W331" s="3">
        <v>-0.53</v>
      </c>
      <c r="X331" s="3">
        <v>8.73</v>
      </c>
      <c r="Y331" s="3">
        <v>2</v>
      </c>
      <c r="AA331" s="3">
        <v>1.2</v>
      </c>
      <c r="AB331" s="3">
        <v>430</v>
      </c>
      <c r="AI331" s="3">
        <v>5</v>
      </c>
      <c r="AJ331" s="3" t="s">
        <v>156</v>
      </c>
      <c r="AK331" s="3" t="s">
        <v>128</v>
      </c>
    </row>
    <row r="332" spans="1:38" s="3" customFormat="1" x14ac:dyDescent="0.15">
      <c r="A332" s="3">
        <v>3</v>
      </c>
      <c r="B332" s="3">
        <v>473</v>
      </c>
      <c r="C332" s="3">
        <v>1351</v>
      </c>
      <c r="D332" s="4">
        <v>43221</v>
      </c>
      <c r="E332" s="3" t="s">
        <v>62</v>
      </c>
      <c r="F332" s="3" t="s">
        <v>99</v>
      </c>
      <c r="J332" s="3">
        <v>86</v>
      </c>
      <c r="K332" s="3" t="s">
        <v>129</v>
      </c>
      <c r="L332" s="3" t="s">
        <v>130</v>
      </c>
      <c r="M332" s="3" t="s">
        <v>131</v>
      </c>
      <c r="N332" s="3">
        <v>4</v>
      </c>
      <c r="O332" s="3" t="s">
        <v>229</v>
      </c>
      <c r="P332" s="3" t="s">
        <v>128</v>
      </c>
      <c r="Q332" s="3">
        <v>27</v>
      </c>
      <c r="R332" s="3">
        <v>1.36</v>
      </c>
      <c r="S332" s="3">
        <v>194</v>
      </c>
      <c r="T332" s="3">
        <v>77.7</v>
      </c>
      <c r="U332" s="3">
        <v>6.57</v>
      </c>
      <c r="V332" s="3">
        <v>4.4400000000000004</v>
      </c>
      <c r="W332" s="3">
        <v>-3.8</v>
      </c>
      <c r="X332" s="3">
        <v>22.49</v>
      </c>
      <c r="Y332" s="3">
        <v>35.83</v>
      </c>
      <c r="AA332" s="3">
        <v>3.1</v>
      </c>
      <c r="AB332" s="3">
        <v>60</v>
      </c>
      <c r="AI332" s="3">
        <v>4</v>
      </c>
      <c r="AJ332" s="3" t="s">
        <v>229</v>
      </c>
      <c r="AK332" s="3" t="s">
        <v>128</v>
      </c>
    </row>
    <row r="333" spans="1:38" s="3" customFormat="1" x14ac:dyDescent="0.15">
      <c r="A333" s="3">
        <v>3</v>
      </c>
      <c r="B333" s="3">
        <v>479</v>
      </c>
      <c r="C333" s="3">
        <v>1311</v>
      </c>
      <c r="D333" s="4">
        <v>43175</v>
      </c>
      <c r="E333" s="3" t="s">
        <v>71</v>
      </c>
      <c r="F333" s="3" t="s">
        <v>99</v>
      </c>
      <c r="I333" s="3" t="s">
        <v>323</v>
      </c>
      <c r="J333" s="3">
        <v>76</v>
      </c>
      <c r="K333" s="3" t="s">
        <v>125</v>
      </c>
      <c r="L333" s="3" t="s">
        <v>99</v>
      </c>
      <c r="M333" s="3" t="s">
        <v>190</v>
      </c>
      <c r="N333" s="3">
        <v>4</v>
      </c>
      <c r="O333" s="3" t="s">
        <v>238</v>
      </c>
      <c r="P333" s="3" t="s">
        <v>128</v>
      </c>
      <c r="Q333" s="3">
        <v>27</v>
      </c>
      <c r="R333" s="3">
        <v>2.13</v>
      </c>
      <c r="S333" s="3">
        <v>89</v>
      </c>
      <c r="T333" s="3">
        <v>73.400000000000006</v>
      </c>
      <c r="U333" s="3">
        <v>3.05</v>
      </c>
      <c r="V333" s="3">
        <v>2.35</v>
      </c>
      <c r="W333" s="3">
        <v>-0.03</v>
      </c>
      <c r="X333" s="3">
        <v>5.16</v>
      </c>
      <c r="Y333" s="3">
        <v>0.23</v>
      </c>
      <c r="AA333" s="3">
        <v>0.5</v>
      </c>
      <c r="AB333" s="3">
        <v>300</v>
      </c>
      <c r="AI333" s="3">
        <v>4</v>
      </c>
      <c r="AJ333" s="3" t="s">
        <v>238</v>
      </c>
      <c r="AK333" s="3" t="s">
        <v>128</v>
      </c>
    </row>
    <row r="334" spans="1:38" s="3" customFormat="1" x14ac:dyDescent="0.15">
      <c r="A334" s="3">
        <v>3</v>
      </c>
      <c r="B334" s="3">
        <v>486</v>
      </c>
      <c r="C334" s="3">
        <v>913</v>
      </c>
      <c r="D334" s="4">
        <v>42605</v>
      </c>
      <c r="E334" s="3" t="s">
        <v>51</v>
      </c>
      <c r="F334" s="3" t="s">
        <v>0</v>
      </c>
      <c r="J334" s="3">
        <v>74</v>
      </c>
      <c r="K334" s="3" t="s">
        <v>129</v>
      </c>
      <c r="L334" s="3" t="s">
        <v>130</v>
      </c>
      <c r="M334" s="3" t="s">
        <v>131</v>
      </c>
      <c r="N334" s="3">
        <v>4</v>
      </c>
      <c r="O334" s="3" t="s">
        <v>231</v>
      </c>
      <c r="P334" s="3" t="s">
        <v>128</v>
      </c>
      <c r="Q334" s="3">
        <v>102</v>
      </c>
      <c r="R334" s="3">
        <v>1.29</v>
      </c>
      <c r="S334" s="3">
        <v>94.9</v>
      </c>
      <c r="T334" s="3">
        <v>62</v>
      </c>
      <c r="U334" s="3">
        <v>2.56</v>
      </c>
      <c r="V334" s="3">
        <v>2.14</v>
      </c>
      <c r="W334" s="3">
        <v>-0.51</v>
      </c>
      <c r="X334" s="3">
        <v>7.86</v>
      </c>
      <c r="Y334" s="3">
        <v>1.91</v>
      </c>
      <c r="AA334" s="3">
        <v>8.9</v>
      </c>
      <c r="AB334" s="3">
        <v>370</v>
      </c>
      <c r="AI334" s="3">
        <v>4</v>
      </c>
      <c r="AJ334" s="3" t="s">
        <v>231</v>
      </c>
      <c r="AK334" s="3" t="s">
        <v>128</v>
      </c>
    </row>
    <row r="335" spans="1:38" s="3" customFormat="1" x14ac:dyDescent="0.15">
      <c r="A335" s="3">
        <v>3</v>
      </c>
      <c r="B335" s="3">
        <v>496</v>
      </c>
      <c r="C335" s="3">
        <v>1102</v>
      </c>
      <c r="D335" s="4">
        <v>42867</v>
      </c>
      <c r="E335" s="3" t="s">
        <v>30</v>
      </c>
      <c r="F335" s="3" t="s">
        <v>0</v>
      </c>
      <c r="J335" s="3">
        <v>52</v>
      </c>
      <c r="K335" s="3" t="s">
        <v>247</v>
      </c>
      <c r="L335" s="3" t="s">
        <v>144</v>
      </c>
      <c r="M335" s="3" t="s">
        <v>131</v>
      </c>
      <c r="N335" s="3">
        <v>3</v>
      </c>
      <c r="O335" s="3" t="s">
        <v>154</v>
      </c>
      <c r="P335" s="3" t="s">
        <v>396</v>
      </c>
      <c r="Q335" s="3">
        <v>47</v>
      </c>
      <c r="R335" s="3">
        <v>3.94</v>
      </c>
      <c r="S335" s="3">
        <v>123</v>
      </c>
      <c r="T335" s="3">
        <v>74.900000000000006</v>
      </c>
      <c r="U335" s="3">
        <v>1.89</v>
      </c>
      <c r="V335" s="3">
        <v>1.82</v>
      </c>
      <c r="W335" s="3">
        <v>0.43</v>
      </c>
      <c r="X335" s="3">
        <v>4</v>
      </c>
      <c r="Y335" s="3">
        <v>0</v>
      </c>
      <c r="Z335" s="3">
        <v>24</v>
      </c>
      <c r="AA335" s="3">
        <v>1.4</v>
      </c>
      <c r="AB335" s="3">
        <v>570</v>
      </c>
      <c r="AI335" s="3">
        <v>3</v>
      </c>
      <c r="AJ335" s="3" t="s">
        <v>154</v>
      </c>
      <c r="AK335" s="3" t="s">
        <v>396</v>
      </c>
    </row>
    <row r="336" spans="1:38" s="3" customFormat="1" x14ac:dyDescent="0.15">
      <c r="A336" s="3">
        <v>3</v>
      </c>
      <c r="B336" s="3">
        <v>503</v>
      </c>
      <c r="C336" s="3">
        <v>899</v>
      </c>
      <c r="D336" s="4">
        <v>42594</v>
      </c>
      <c r="E336" s="3" t="s">
        <v>74</v>
      </c>
      <c r="F336" s="3" t="s">
        <v>0</v>
      </c>
      <c r="J336" s="3">
        <v>75</v>
      </c>
      <c r="K336" s="3" t="s">
        <v>125</v>
      </c>
      <c r="L336" s="3" t="s">
        <v>130</v>
      </c>
      <c r="M336" s="3" t="s">
        <v>151</v>
      </c>
      <c r="N336" s="3">
        <v>5</v>
      </c>
      <c r="O336" s="3" t="s">
        <v>242</v>
      </c>
      <c r="P336" s="3" t="s">
        <v>128</v>
      </c>
      <c r="Q336" s="3">
        <v>20</v>
      </c>
      <c r="R336" s="3">
        <v>2.76</v>
      </c>
      <c r="S336" s="3">
        <v>143</v>
      </c>
      <c r="T336" s="3">
        <v>76.7</v>
      </c>
      <c r="U336" s="3">
        <v>3.72</v>
      </c>
      <c r="V336" s="3">
        <v>2.21</v>
      </c>
      <c r="W336" s="3">
        <v>0.1</v>
      </c>
      <c r="X336" s="3">
        <v>5.26</v>
      </c>
      <c r="Y336" s="3">
        <v>0</v>
      </c>
      <c r="AA336" s="3">
        <v>1.1000000000000001</v>
      </c>
      <c r="AB336" s="3">
        <v>42</v>
      </c>
      <c r="AI336" s="3">
        <v>5</v>
      </c>
      <c r="AJ336" s="3" t="s">
        <v>242</v>
      </c>
      <c r="AK336" s="3" t="s">
        <v>128</v>
      </c>
    </row>
    <row r="337" spans="1:38" s="3" customFormat="1" x14ac:dyDescent="0.15">
      <c r="A337" s="3">
        <v>3</v>
      </c>
      <c r="B337" s="3">
        <v>517</v>
      </c>
      <c r="C337" s="3">
        <v>1173</v>
      </c>
      <c r="D337" s="4">
        <v>42976</v>
      </c>
      <c r="E337" s="3" t="s">
        <v>27</v>
      </c>
      <c r="F337" s="3" t="s">
        <v>0</v>
      </c>
      <c r="I337" s="3" t="s">
        <v>239</v>
      </c>
      <c r="J337" s="3">
        <v>67</v>
      </c>
      <c r="K337" s="3" t="s">
        <v>129</v>
      </c>
      <c r="L337" s="3" t="s">
        <v>130</v>
      </c>
      <c r="M337" s="3" t="s">
        <v>131</v>
      </c>
      <c r="N337" s="3">
        <v>5</v>
      </c>
      <c r="O337" s="3" t="s">
        <v>240</v>
      </c>
      <c r="P337" s="3" t="s">
        <v>128</v>
      </c>
      <c r="Q337" s="3">
        <v>43</v>
      </c>
      <c r="R337" s="3">
        <v>1.32</v>
      </c>
      <c r="S337" s="3">
        <v>89.2</v>
      </c>
      <c r="T337" s="3">
        <v>72.900000000000006</v>
      </c>
      <c r="U337" s="3">
        <v>3.66</v>
      </c>
      <c r="V337" s="3">
        <v>2.84</v>
      </c>
      <c r="W337" s="3">
        <v>-0.61</v>
      </c>
      <c r="X337" s="3">
        <v>9.67</v>
      </c>
      <c r="Y337" s="3">
        <v>2.36</v>
      </c>
      <c r="AA337" s="3">
        <v>6.4</v>
      </c>
      <c r="AB337" s="3">
        <v>150</v>
      </c>
      <c r="AI337" s="3">
        <v>5</v>
      </c>
      <c r="AJ337" s="3" t="s">
        <v>240</v>
      </c>
      <c r="AK337" s="3" t="s">
        <v>128</v>
      </c>
    </row>
    <row r="338" spans="1:38" s="3" customFormat="1" x14ac:dyDescent="0.15">
      <c r="A338" s="3">
        <v>3</v>
      </c>
      <c r="B338" s="3">
        <v>523</v>
      </c>
      <c r="C338" s="3">
        <v>968</v>
      </c>
      <c r="D338" s="4">
        <v>42675</v>
      </c>
      <c r="E338" s="3" t="s">
        <v>42</v>
      </c>
      <c r="F338" s="3" t="s">
        <v>0</v>
      </c>
      <c r="J338" s="3">
        <v>81</v>
      </c>
      <c r="K338" s="3" t="s">
        <v>125</v>
      </c>
      <c r="L338" s="3" t="s">
        <v>130</v>
      </c>
      <c r="M338" s="3" t="s">
        <v>131</v>
      </c>
      <c r="N338" s="3">
        <v>4</v>
      </c>
      <c r="O338" s="3" t="s">
        <v>245</v>
      </c>
      <c r="P338" s="3" t="s">
        <v>128</v>
      </c>
      <c r="Q338" s="3">
        <v>12</v>
      </c>
      <c r="R338" s="3">
        <v>2.13</v>
      </c>
      <c r="S338" s="3">
        <v>106</v>
      </c>
      <c r="T338" s="3">
        <v>73.2</v>
      </c>
      <c r="U338" s="3">
        <v>3.46</v>
      </c>
      <c r="V338" s="3">
        <v>2.78</v>
      </c>
      <c r="W338" s="3">
        <v>-0.4</v>
      </c>
      <c r="X338" s="3">
        <v>7.71</v>
      </c>
      <c r="Y338" s="3">
        <v>1.33</v>
      </c>
      <c r="AA338" s="3">
        <v>3.5</v>
      </c>
      <c r="AB338" s="3">
        <v>700</v>
      </c>
      <c r="AI338" s="3">
        <v>4</v>
      </c>
      <c r="AJ338" s="3" t="s">
        <v>245</v>
      </c>
      <c r="AK338" s="3" t="s">
        <v>128</v>
      </c>
    </row>
    <row r="339" spans="1:38" s="3" customFormat="1" x14ac:dyDescent="0.15">
      <c r="A339" s="3">
        <v>3</v>
      </c>
      <c r="B339" s="3">
        <v>553</v>
      </c>
      <c r="D339" s="4" t="s">
        <v>522</v>
      </c>
      <c r="J339" s="3">
        <v>58</v>
      </c>
      <c r="K339" s="3" t="s">
        <v>129</v>
      </c>
      <c r="L339" s="3" t="s">
        <v>144</v>
      </c>
      <c r="M339" s="3" t="s">
        <v>181</v>
      </c>
      <c r="N339" s="3">
        <v>4</v>
      </c>
      <c r="O339" s="3" t="s">
        <v>243</v>
      </c>
      <c r="P339" s="3" t="s">
        <v>128</v>
      </c>
      <c r="Q339" s="3">
        <v>7</v>
      </c>
      <c r="R339" s="3">
        <v>1.71</v>
      </c>
      <c r="S339" s="3">
        <v>83</v>
      </c>
      <c r="T339" s="3">
        <v>65.5</v>
      </c>
      <c r="U339" s="3">
        <v>3.32</v>
      </c>
      <c r="V339" s="3">
        <v>2.8</v>
      </c>
      <c r="W339" s="3">
        <v>-0.28000000000000003</v>
      </c>
      <c r="X339" s="3">
        <v>7.11</v>
      </c>
      <c r="Y339" s="3">
        <v>0.88</v>
      </c>
      <c r="AA339" s="3">
        <v>3</v>
      </c>
      <c r="AB339" s="3">
        <v>600</v>
      </c>
      <c r="AI339" s="3">
        <v>4</v>
      </c>
      <c r="AJ339" s="3" t="s">
        <v>243</v>
      </c>
      <c r="AK339" s="3" t="s">
        <v>128</v>
      </c>
    </row>
    <row r="340" spans="1:38" s="3" customFormat="1" x14ac:dyDescent="0.15">
      <c r="A340" s="3">
        <v>3</v>
      </c>
      <c r="B340" s="3">
        <v>567</v>
      </c>
      <c r="D340" s="4" t="s">
        <v>499</v>
      </c>
      <c r="J340" s="3">
        <v>66</v>
      </c>
      <c r="K340" s="3" t="s">
        <v>247</v>
      </c>
      <c r="L340" s="3" t="s">
        <v>144</v>
      </c>
      <c r="M340" s="3" t="s">
        <v>181</v>
      </c>
      <c r="N340" s="3">
        <v>3</v>
      </c>
      <c r="O340" s="3" t="s">
        <v>182</v>
      </c>
      <c r="P340" s="3" t="s">
        <v>248</v>
      </c>
      <c r="Q340" s="3">
        <v>7</v>
      </c>
      <c r="R340" s="3">
        <v>2.79</v>
      </c>
      <c r="S340" s="3">
        <v>109</v>
      </c>
      <c r="T340" s="3">
        <v>85.6</v>
      </c>
      <c r="U340" s="3">
        <v>2.14</v>
      </c>
      <c r="V340" s="3">
        <v>1.66</v>
      </c>
      <c r="W340" s="3">
        <v>-0.21</v>
      </c>
      <c r="X340" s="3">
        <v>6.52</v>
      </c>
      <c r="Y340" s="3">
        <v>0.87</v>
      </c>
      <c r="AA340" s="3">
        <v>0.3</v>
      </c>
      <c r="AB340" s="3">
        <v>130</v>
      </c>
      <c r="AI340" s="3">
        <v>3</v>
      </c>
      <c r="AJ340" s="3" t="s">
        <v>182</v>
      </c>
      <c r="AK340" s="3" t="s">
        <v>248</v>
      </c>
    </row>
    <row r="341" spans="1:38" s="3" customFormat="1" x14ac:dyDescent="0.15">
      <c r="A341" s="3">
        <v>3</v>
      </c>
      <c r="B341" s="3">
        <v>575</v>
      </c>
      <c r="C341" s="3">
        <v>1121</v>
      </c>
      <c r="D341" s="4">
        <v>42909</v>
      </c>
      <c r="E341" s="3" t="s">
        <v>79</v>
      </c>
      <c r="F341" s="3" t="s">
        <v>0</v>
      </c>
      <c r="J341" s="3">
        <v>69</v>
      </c>
      <c r="K341" s="3" t="s">
        <v>187</v>
      </c>
      <c r="L341" s="3" t="s">
        <v>144</v>
      </c>
      <c r="M341" s="3" t="s">
        <v>151</v>
      </c>
      <c r="N341" s="3">
        <v>7</v>
      </c>
      <c r="O341" s="3" t="s">
        <v>137</v>
      </c>
      <c r="P341" s="3" t="s">
        <v>224</v>
      </c>
      <c r="Q341" s="3">
        <v>19</v>
      </c>
      <c r="R341" s="3">
        <v>2.19</v>
      </c>
      <c r="S341" s="3">
        <v>133</v>
      </c>
      <c r="T341" s="3">
        <v>83.3</v>
      </c>
      <c r="U341" s="3">
        <v>2.4300000000000002</v>
      </c>
      <c r="V341" s="3">
        <v>1.46</v>
      </c>
      <c r="W341" s="3">
        <v>0.25</v>
      </c>
      <c r="X341" s="3">
        <v>4.3899999999999997</v>
      </c>
      <c r="Y341" s="3">
        <v>0</v>
      </c>
      <c r="Z341" s="3">
        <v>23</v>
      </c>
      <c r="AA341" s="3">
        <v>3.5</v>
      </c>
      <c r="AB341" s="3">
        <v>200</v>
      </c>
      <c r="AI341" s="3">
        <v>7</v>
      </c>
      <c r="AJ341" s="3" t="s">
        <v>137</v>
      </c>
      <c r="AK341" s="3" t="s">
        <v>224</v>
      </c>
    </row>
    <row r="342" spans="1:38" s="3" customFormat="1" x14ac:dyDescent="0.15">
      <c r="A342" s="3">
        <v>3</v>
      </c>
      <c r="B342" s="3">
        <v>581</v>
      </c>
      <c r="D342" s="4" t="s">
        <v>523</v>
      </c>
      <c r="J342" s="3">
        <v>77</v>
      </c>
      <c r="K342" s="3" t="s">
        <v>187</v>
      </c>
      <c r="L342" s="3" t="s">
        <v>144</v>
      </c>
      <c r="M342" s="3" t="s">
        <v>131</v>
      </c>
      <c r="N342" s="3">
        <v>4</v>
      </c>
      <c r="O342" s="3" t="s">
        <v>364</v>
      </c>
      <c r="P342" s="3" t="s">
        <v>128</v>
      </c>
      <c r="Q342" s="3">
        <v>8</v>
      </c>
      <c r="R342" s="3">
        <v>1.22</v>
      </c>
      <c r="S342" s="3">
        <v>87.8</v>
      </c>
      <c r="T342" s="3">
        <v>86</v>
      </c>
      <c r="U342" s="3">
        <v>4.2</v>
      </c>
      <c r="V342" s="3">
        <v>3.46</v>
      </c>
      <c r="W342" s="3">
        <v>-1.1499999999999999</v>
      </c>
      <c r="X342" s="3">
        <v>10.54</v>
      </c>
      <c r="Y342" s="3">
        <v>4.95</v>
      </c>
      <c r="AA342" s="3">
        <v>3.1</v>
      </c>
      <c r="AB342" s="3">
        <v>240</v>
      </c>
      <c r="AI342" s="3">
        <v>4</v>
      </c>
      <c r="AJ342" s="3" t="s">
        <v>364</v>
      </c>
      <c r="AK342" s="3" t="s">
        <v>128</v>
      </c>
    </row>
    <row r="343" spans="1:38" s="3" customFormat="1" x14ac:dyDescent="0.15">
      <c r="A343" s="3">
        <v>3</v>
      </c>
      <c r="B343" s="3">
        <v>592</v>
      </c>
      <c r="D343" s="4" t="s">
        <v>510</v>
      </c>
      <c r="J343" s="3">
        <v>76</v>
      </c>
      <c r="K343" s="3" t="s">
        <v>187</v>
      </c>
      <c r="L343" s="3" t="s">
        <v>138</v>
      </c>
      <c r="M343" s="3" t="s">
        <v>131</v>
      </c>
      <c r="N343" s="3">
        <v>6</v>
      </c>
      <c r="O343" s="3" t="s">
        <v>171</v>
      </c>
      <c r="P343" s="3" t="s">
        <v>128</v>
      </c>
      <c r="Q343" s="3">
        <v>46</v>
      </c>
      <c r="R343" s="3">
        <v>1.6</v>
      </c>
      <c r="S343" s="3">
        <v>112</v>
      </c>
      <c r="T343" s="3">
        <v>71.400000000000006</v>
      </c>
      <c r="U343" s="3">
        <v>2.81</v>
      </c>
      <c r="V343" s="3">
        <v>2.16</v>
      </c>
      <c r="W343" s="3">
        <v>-0.68</v>
      </c>
      <c r="X343" s="3">
        <v>9</v>
      </c>
      <c r="Y343" s="3">
        <v>2.54</v>
      </c>
      <c r="AA343" s="3">
        <v>2.2999999999999998</v>
      </c>
      <c r="AB343" s="3">
        <v>54</v>
      </c>
      <c r="AI343" s="3">
        <v>6</v>
      </c>
      <c r="AJ343" s="3" t="s">
        <v>171</v>
      </c>
      <c r="AK343" s="3" t="s">
        <v>128</v>
      </c>
    </row>
    <row r="344" spans="1:38" s="3" customFormat="1" x14ac:dyDescent="0.15">
      <c r="A344" s="3">
        <v>3</v>
      </c>
      <c r="B344" s="3">
        <v>601</v>
      </c>
      <c r="C344" s="3">
        <v>1044</v>
      </c>
      <c r="D344" s="4">
        <v>42776</v>
      </c>
      <c r="E344" s="3" t="s">
        <v>63</v>
      </c>
      <c r="F344" s="3" t="s">
        <v>0</v>
      </c>
      <c r="J344" s="3">
        <v>75</v>
      </c>
      <c r="K344" s="3" t="s">
        <v>187</v>
      </c>
      <c r="L344" s="3" t="s">
        <v>144</v>
      </c>
      <c r="M344" s="3" t="s">
        <v>131</v>
      </c>
      <c r="N344" s="3">
        <v>5</v>
      </c>
      <c r="O344" s="3" t="s">
        <v>259</v>
      </c>
      <c r="P344" s="3" t="s">
        <v>150</v>
      </c>
      <c r="Q344" s="3">
        <v>10</v>
      </c>
      <c r="R344" s="3">
        <v>1.77</v>
      </c>
      <c r="S344" s="3">
        <v>103</v>
      </c>
      <c r="T344" s="3">
        <v>71.400000000000006</v>
      </c>
      <c r="U344" s="3">
        <v>2.33</v>
      </c>
      <c r="V344" s="3">
        <v>2.09</v>
      </c>
      <c r="W344" s="3">
        <v>-0.71</v>
      </c>
      <c r="X344" s="3">
        <v>8.81</v>
      </c>
      <c r="Y344" s="3">
        <v>2.63</v>
      </c>
      <c r="AA344" s="3">
        <v>4.5</v>
      </c>
      <c r="AB344" s="3">
        <v>17</v>
      </c>
      <c r="AI344" s="3">
        <v>5</v>
      </c>
      <c r="AJ344" s="3" t="s">
        <v>259</v>
      </c>
      <c r="AK344" s="3" t="s">
        <v>150</v>
      </c>
    </row>
    <row r="345" spans="1:38" s="3" customFormat="1" x14ac:dyDescent="0.15">
      <c r="A345" s="3">
        <v>3</v>
      </c>
      <c r="B345" s="3">
        <v>617</v>
      </c>
      <c r="C345" s="3">
        <v>1288</v>
      </c>
      <c r="D345" s="4">
        <v>43147</v>
      </c>
      <c r="E345" s="3" t="s">
        <v>95</v>
      </c>
      <c r="F345" s="3" t="s">
        <v>99</v>
      </c>
      <c r="J345" s="3">
        <v>74</v>
      </c>
      <c r="K345" s="3" t="s">
        <v>129</v>
      </c>
      <c r="L345" s="3" t="s">
        <v>144</v>
      </c>
      <c r="M345" s="3" t="s">
        <v>131</v>
      </c>
      <c r="N345" s="3">
        <v>6</v>
      </c>
      <c r="O345" s="3" t="s">
        <v>570</v>
      </c>
      <c r="P345" s="3" t="s">
        <v>128</v>
      </c>
      <c r="Q345" s="3">
        <v>16</v>
      </c>
      <c r="R345" s="3">
        <v>1.78</v>
      </c>
      <c r="S345" s="3">
        <v>127</v>
      </c>
      <c r="T345" s="3">
        <v>73</v>
      </c>
      <c r="U345" s="3">
        <v>3.3</v>
      </c>
      <c r="V345" s="3">
        <v>1.52</v>
      </c>
      <c r="W345" s="3">
        <v>0.27</v>
      </c>
      <c r="X345" s="3">
        <v>5.26</v>
      </c>
      <c r="Y345" s="3">
        <v>0</v>
      </c>
      <c r="AA345" s="3">
        <v>0.9</v>
      </c>
      <c r="AB345" s="3">
        <v>5</v>
      </c>
      <c r="AI345" s="3">
        <v>6</v>
      </c>
      <c r="AJ345" s="3" t="s">
        <v>570</v>
      </c>
      <c r="AK345" s="3" t="s">
        <v>128</v>
      </c>
    </row>
    <row r="346" spans="1:38" s="3" customFormat="1" x14ac:dyDescent="0.15">
      <c r="A346" s="3">
        <v>3</v>
      </c>
      <c r="B346" s="3">
        <v>626</v>
      </c>
      <c r="C346" s="3">
        <v>1179</v>
      </c>
      <c r="D346" s="4">
        <v>42983</v>
      </c>
      <c r="E346" s="3" t="s">
        <v>100</v>
      </c>
      <c r="F346" s="3" t="s">
        <v>0</v>
      </c>
      <c r="J346" s="3">
        <v>41</v>
      </c>
      <c r="K346" s="3" t="s">
        <v>129</v>
      </c>
      <c r="L346" s="3" t="s">
        <v>144</v>
      </c>
      <c r="M346" s="3" t="s">
        <v>131</v>
      </c>
      <c r="N346" s="3">
        <v>4</v>
      </c>
      <c r="O346" s="3" t="s">
        <v>156</v>
      </c>
      <c r="P346" s="3" t="s">
        <v>128</v>
      </c>
      <c r="Q346" s="3">
        <v>11</v>
      </c>
      <c r="R346" s="3">
        <v>2.99</v>
      </c>
      <c r="S346" s="3">
        <v>119</v>
      </c>
      <c r="T346" s="3">
        <v>86.4</v>
      </c>
      <c r="U346" s="3">
        <v>2.02</v>
      </c>
      <c r="V346" s="3">
        <v>1.7</v>
      </c>
      <c r="W346" s="3">
        <v>-0.04</v>
      </c>
      <c r="X346" s="3">
        <v>5.23</v>
      </c>
      <c r="Y346" s="3">
        <v>0.32</v>
      </c>
      <c r="AA346" s="3">
        <v>1.1000000000000001</v>
      </c>
      <c r="AB346" s="3">
        <v>9</v>
      </c>
      <c r="AI346" s="3">
        <v>4</v>
      </c>
      <c r="AJ346" s="3" t="s">
        <v>156</v>
      </c>
      <c r="AK346" s="3" t="s">
        <v>128</v>
      </c>
    </row>
    <row r="347" spans="1:38" s="3" customFormat="1" x14ac:dyDescent="0.15">
      <c r="A347" s="3">
        <v>3</v>
      </c>
      <c r="B347" s="3">
        <v>633</v>
      </c>
      <c r="C347" s="3">
        <v>1091</v>
      </c>
      <c r="D347" s="4" t="s">
        <v>548</v>
      </c>
      <c r="E347" s="3" t="s">
        <v>42</v>
      </c>
      <c r="F347" s="3" t="s">
        <v>0</v>
      </c>
      <c r="J347" s="3">
        <v>42</v>
      </c>
      <c r="K347" s="3" t="s">
        <v>129</v>
      </c>
      <c r="L347" s="3" t="s">
        <v>144</v>
      </c>
      <c r="M347" s="3" t="s">
        <v>131</v>
      </c>
      <c r="N347" s="3">
        <v>5</v>
      </c>
      <c r="O347" s="3" t="s">
        <v>168</v>
      </c>
      <c r="P347" s="3" t="s">
        <v>128</v>
      </c>
      <c r="Q347" s="3">
        <v>40</v>
      </c>
      <c r="R347" s="3">
        <v>2.12</v>
      </c>
      <c r="S347" s="3">
        <v>78.8</v>
      </c>
      <c r="T347" s="3">
        <v>59.6</v>
      </c>
      <c r="U347" s="3">
        <v>3.83</v>
      </c>
      <c r="V347" s="3">
        <v>3.2</v>
      </c>
      <c r="W347" s="3">
        <v>0.17</v>
      </c>
      <c r="X347" s="3">
        <v>4</v>
      </c>
      <c r="Y347" s="3">
        <v>0</v>
      </c>
      <c r="AA347" s="3">
        <v>0.5</v>
      </c>
      <c r="AB347" s="3">
        <v>3100</v>
      </c>
      <c r="AI347" s="3">
        <v>5</v>
      </c>
      <c r="AJ347" s="3" t="s">
        <v>168</v>
      </c>
      <c r="AK347" s="3" t="s">
        <v>128</v>
      </c>
    </row>
    <row r="348" spans="1:38" s="3" customFormat="1" x14ac:dyDescent="0.15">
      <c r="A348" s="3">
        <v>3</v>
      </c>
      <c r="B348" s="3">
        <v>640</v>
      </c>
      <c r="C348" s="3">
        <v>991</v>
      </c>
      <c r="D348" s="4">
        <v>42703</v>
      </c>
      <c r="E348" s="3" t="s">
        <v>32</v>
      </c>
      <c r="F348" s="3" t="s">
        <v>0</v>
      </c>
      <c r="J348" s="3">
        <v>79</v>
      </c>
      <c r="K348" s="3" t="s">
        <v>129</v>
      </c>
      <c r="L348" s="3" t="s">
        <v>138</v>
      </c>
      <c r="M348" s="3" t="s">
        <v>131</v>
      </c>
      <c r="N348" s="3">
        <v>4</v>
      </c>
      <c r="O348" s="3" t="s">
        <v>226</v>
      </c>
      <c r="P348" s="3" t="s">
        <v>267</v>
      </c>
      <c r="Q348" s="3">
        <v>10</v>
      </c>
      <c r="R348" s="3">
        <v>1.46</v>
      </c>
      <c r="S348" s="3">
        <v>100</v>
      </c>
      <c r="T348" s="3">
        <v>67.599999999999994</v>
      </c>
      <c r="U348" s="3">
        <v>3.87</v>
      </c>
      <c r="V348" s="3">
        <v>4.6900000000000004</v>
      </c>
      <c r="W348" s="3">
        <v>-0.95</v>
      </c>
      <c r="X348" s="3">
        <v>13.12</v>
      </c>
      <c r="Y348" s="3">
        <v>4.91</v>
      </c>
      <c r="AA348" s="3">
        <v>0</v>
      </c>
      <c r="AB348" s="3">
        <v>9</v>
      </c>
      <c r="AI348" s="3">
        <v>4</v>
      </c>
      <c r="AJ348" s="3" t="s">
        <v>226</v>
      </c>
      <c r="AK348" s="3" t="s">
        <v>267</v>
      </c>
    </row>
    <row r="349" spans="1:38" s="3" customFormat="1" x14ac:dyDescent="0.15">
      <c r="A349" s="3">
        <v>3</v>
      </c>
      <c r="B349" s="3">
        <v>648</v>
      </c>
      <c r="D349" s="4" t="s">
        <v>571</v>
      </c>
      <c r="J349" s="3">
        <v>70</v>
      </c>
      <c r="K349" s="3" t="s">
        <v>187</v>
      </c>
      <c r="L349" s="3" t="s">
        <v>138</v>
      </c>
      <c r="M349" s="3" t="s">
        <v>131</v>
      </c>
      <c r="N349" s="3">
        <v>6</v>
      </c>
      <c r="O349" s="3" t="s">
        <v>270</v>
      </c>
      <c r="P349" s="3" t="s">
        <v>128</v>
      </c>
      <c r="Q349" s="3">
        <v>13</v>
      </c>
      <c r="R349" s="3">
        <v>1.71</v>
      </c>
      <c r="S349" s="3">
        <v>104.3</v>
      </c>
      <c r="T349" s="3">
        <v>79.900000000000006</v>
      </c>
      <c r="U349" s="3">
        <v>3.71</v>
      </c>
      <c r="V349" s="3">
        <v>2.9</v>
      </c>
      <c r="W349" s="3">
        <v>-1.27</v>
      </c>
      <c r="X349" s="3">
        <v>11.01</v>
      </c>
      <c r="Y349" s="3">
        <v>5.73</v>
      </c>
      <c r="AA349" s="3">
        <v>1</v>
      </c>
      <c r="AB349" s="3">
        <v>6</v>
      </c>
      <c r="AC349" s="3" t="s">
        <v>572</v>
      </c>
      <c r="AI349" s="3">
        <v>6</v>
      </c>
      <c r="AJ349" s="3" t="s">
        <v>270</v>
      </c>
      <c r="AK349" s="3" t="s">
        <v>128</v>
      </c>
      <c r="AL349" s="3" t="s">
        <v>572</v>
      </c>
    </row>
    <row r="350" spans="1:38" s="3" customFormat="1" x14ac:dyDescent="0.15">
      <c r="A350" s="3">
        <v>3</v>
      </c>
      <c r="B350" s="3">
        <v>654</v>
      </c>
      <c r="C350" s="3">
        <v>1006</v>
      </c>
      <c r="D350" s="4">
        <v>42724</v>
      </c>
      <c r="E350" s="3" t="s">
        <v>42</v>
      </c>
      <c r="F350" s="3" t="s">
        <v>0</v>
      </c>
      <c r="J350" s="3">
        <v>52</v>
      </c>
      <c r="K350" s="3" t="s">
        <v>187</v>
      </c>
      <c r="L350" s="3" t="s">
        <v>138</v>
      </c>
      <c r="M350" s="3" t="s">
        <v>151</v>
      </c>
      <c r="N350" s="3">
        <v>3</v>
      </c>
      <c r="O350" s="3" t="s">
        <v>426</v>
      </c>
      <c r="P350" s="3" t="s">
        <v>381</v>
      </c>
      <c r="Q350" s="3">
        <v>25</v>
      </c>
      <c r="R350" s="3">
        <v>2.41</v>
      </c>
      <c r="S350" s="3">
        <v>100</v>
      </c>
      <c r="T350" s="3">
        <v>79</v>
      </c>
      <c r="U350" s="3">
        <v>3.19</v>
      </c>
      <c r="V350" s="3">
        <v>2.94</v>
      </c>
      <c r="W350" s="3">
        <v>-0.35</v>
      </c>
      <c r="X350" s="3">
        <v>6.56</v>
      </c>
      <c r="Y350" s="3">
        <v>1.1200000000000001</v>
      </c>
      <c r="AA350" s="3">
        <v>2.4</v>
      </c>
      <c r="AB350" s="3">
        <v>7</v>
      </c>
      <c r="AC350" s="3" t="s">
        <v>382</v>
      </c>
      <c r="AH350" s="3">
        <v>1</v>
      </c>
      <c r="AI350" s="3">
        <v>3</v>
      </c>
      <c r="AJ350" s="3" t="s">
        <v>426</v>
      </c>
      <c r="AK350" s="3" t="s">
        <v>381</v>
      </c>
      <c r="AL350" s="3" t="s">
        <v>382</v>
      </c>
    </row>
    <row r="351" spans="1:38" s="3" customFormat="1" x14ac:dyDescent="0.15">
      <c r="A351" s="3">
        <v>3</v>
      </c>
      <c r="B351" s="3">
        <v>666</v>
      </c>
      <c r="D351" s="4" t="s">
        <v>525</v>
      </c>
      <c r="J351" s="3">
        <v>42</v>
      </c>
      <c r="K351" s="3" t="s">
        <v>187</v>
      </c>
      <c r="L351" s="3" t="s">
        <v>144</v>
      </c>
      <c r="M351" s="3" t="s">
        <v>131</v>
      </c>
      <c r="N351" s="3">
        <v>4</v>
      </c>
      <c r="O351" s="3" t="s">
        <v>271</v>
      </c>
      <c r="P351" s="3" t="s">
        <v>128</v>
      </c>
      <c r="Q351" s="3">
        <v>7</v>
      </c>
      <c r="R351" s="3">
        <v>3.13</v>
      </c>
      <c r="S351" s="3">
        <v>133.80000000000001</v>
      </c>
      <c r="T351" s="3">
        <v>86.7</v>
      </c>
      <c r="U351" s="3">
        <v>4.2699999999999996</v>
      </c>
      <c r="V351" s="3">
        <v>3.58</v>
      </c>
      <c r="W351" s="3">
        <v>0</v>
      </c>
      <c r="X351" s="3">
        <v>4.5</v>
      </c>
      <c r="Y351" s="3">
        <v>0</v>
      </c>
      <c r="AA351" s="3">
        <v>2.5</v>
      </c>
      <c r="AB351" s="3">
        <v>5900</v>
      </c>
      <c r="AI351" s="3">
        <v>4</v>
      </c>
      <c r="AJ351" s="3" t="s">
        <v>271</v>
      </c>
      <c r="AK351" s="3" t="s">
        <v>128</v>
      </c>
    </row>
    <row r="352" spans="1:38" s="3" customFormat="1" x14ac:dyDescent="0.15">
      <c r="A352" s="3">
        <v>3</v>
      </c>
      <c r="B352" s="3">
        <v>672</v>
      </c>
      <c r="C352" s="3">
        <v>1057</v>
      </c>
      <c r="D352" s="4">
        <v>42794</v>
      </c>
      <c r="E352" s="3" t="s">
        <v>7</v>
      </c>
      <c r="F352" s="3" t="s">
        <v>0</v>
      </c>
      <c r="J352" s="3">
        <v>29</v>
      </c>
      <c r="K352" s="3" t="s">
        <v>187</v>
      </c>
      <c r="L352" s="3" t="s">
        <v>144</v>
      </c>
      <c r="M352" s="3" t="s">
        <v>131</v>
      </c>
      <c r="N352" s="3">
        <v>5</v>
      </c>
      <c r="O352" s="3" t="s">
        <v>272</v>
      </c>
      <c r="P352" s="3" t="s">
        <v>128</v>
      </c>
      <c r="Q352" s="3">
        <v>9</v>
      </c>
      <c r="R352" s="3">
        <v>2.996</v>
      </c>
      <c r="S352" s="3">
        <v>97</v>
      </c>
      <c r="T352" s="3">
        <v>90</v>
      </c>
      <c r="U352" s="3">
        <v>2.4500000000000002</v>
      </c>
      <c r="V352" s="3">
        <v>2.68</v>
      </c>
      <c r="W352" s="3">
        <v>-0.18</v>
      </c>
      <c r="X352" s="3">
        <v>6.34</v>
      </c>
      <c r="Y352" s="3">
        <v>0.64</v>
      </c>
      <c r="Z352" s="3">
        <v>24</v>
      </c>
      <c r="AI352" s="3">
        <v>5</v>
      </c>
      <c r="AJ352" s="3" t="s">
        <v>272</v>
      </c>
      <c r="AK352" s="3" t="s">
        <v>128</v>
      </c>
    </row>
    <row r="353" spans="1:38" s="3" customFormat="1" x14ac:dyDescent="0.15">
      <c r="A353" s="3">
        <v>3</v>
      </c>
      <c r="B353" s="3">
        <v>679</v>
      </c>
      <c r="C353" s="3">
        <v>1262</v>
      </c>
      <c r="D353" s="4">
        <v>43112</v>
      </c>
      <c r="E353" s="3" t="s">
        <v>100</v>
      </c>
      <c r="F353" s="3" t="s">
        <v>0</v>
      </c>
      <c r="J353" s="3">
        <v>57</v>
      </c>
      <c r="K353" s="3" t="s">
        <v>187</v>
      </c>
      <c r="L353" s="3" t="s">
        <v>144</v>
      </c>
      <c r="M353" s="3" t="s">
        <v>151</v>
      </c>
      <c r="N353" s="3">
        <v>5</v>
      </c>
      <c r="O353" s="3" t="s">
        <v>275</v>
      </c>
      <c r="P353" s="3" t="s">
        <v>204</v>
      </c>
      <c r="Q353" s="3">
        <v>24</v>
      </c>
      <c r="R353" s="3">
        <v>2.14</v>
      </c>
      <c r="S353" s="3">
        <v>101</v>
      </c>
      <c r="T353" s="3">
        <v>65.8</v>
      </c>
      <c r="U353" s="3">
        <v>2.68</v>
      </c>
      <c r="V353" s="3">
        <v>2.93</v>
      </c>
      <c r="W353" s="3">
        <v>-0.83</v>
      </c>
      <c r="X353" s="3">
        <v>10.76</v>
      </c>
      <c r="Y353" s="3">
        <v>3.91</v>
      </c>
      <c r="AA353" s="3">
        <v>1.8</v>
      </c>
      <c r="AB353" s="3">
        <v>130</v>
      </c>
      <c r="AC353" s="3" t="s">
        <v>550</v>
      </c>
      <c r="AH353" s="3">
        <v>1</v>
      </c>
      <c r="AI353" s="3">
        <v>5</v>
      </c>
      <c r="AJ353" s="3" t="s">
        <v>275</v>
      </c>
      <c r="AK353" s="3" t="s">
        <v>204</v>
      </c>
      <c r="AL353" s="3" t="s">
        <v>550</v>
      </c>
    </row>
    <row r="354" spans="1:38" s="3" customFormat="1" x14ac:dyDescent="0.15">
      <c r="A354" s="3">
        <v>3</v>
      </c>
      <c r="B354" s="3">
        <v>686</v>
      </c>
      <c r="C354" s="3">
        <v>1030</v>
      </c>
      <c r="D354" s="4">
        <v>42759</v>
      </c>
      <c r="E354" s="3" t="s">
        <v>18</v>
      </c>
      <c r="F354" s="3" t="s">
        <v>0</v>
      </c>
      <c r="J354" s="3">
        <v>44</v>
      </c>
      <c r="K354" s="3" t="s">
        <v>187</v>
      </c>
      <c r="L354" s="3" t="s">
        <v>138</v>
      </c>
      <c r="M354" s="3" t="s">
        <v>131</v>
      </c>
      <c r="N354" s="3">
        <v>5</v>
      </c>
      <c r="O354" s="3" t="s">
        <v>526</v>
      </c>
      <c r="P354" s="3" t="s">
        <v>128</v>
      </c>
      <c r="Q354" s="3">
        <v>12</v>
      </c>
      <c r="R354" s="3">
        <v>2.35</v>
      </c>
      <c r="S354" s="3">
        <v>89.4</v>
      </c>
      <c r="T354" s="3">
        <v>77.3</v>
      </c>
      <c r="U354" s="3">
        <v>3.23</v>
      </c>
      <c r="V354" s="3">
        <v>2.5</v>
      </c>
      <c r="W354" s="3">
        <v>7.0000000000000007E-2</v>
      </c>
      <c r="X354" s="3">
        <v>5.05</v>
      </c>
      <c r="Y354" s="3">
        <v>0</v>
      </c>
      <c r="Z354" s="3">
        <v>25</v>
      </c>
      <c r="AA354" s="3">
        <v>2.5</v>
      </c>
      <c r="AB354" s="3">
        <v>82</v>
      </c>
      <c r="AI354" s="3">
        <v>5</v>
      </c>
      <c r="AJ354" s="3" t="s">
        <v>526</v>
      </c>
      <c r="AK354" s="3" t="s">
        <v>128</v>
      </c>
    </row>
    <row r="355" spans="1:38" s="3" customFormat="1" x14ac:dyDescent="0.15">
      <c r="A355" s="3">
        <v>3</v>
      </c>
      <c r="B355" s="3">
        <v>690</v>
      </c>
      <c r="C355" s="3">
        <v>1061</v>
      </c>
      <c r="D355" s="4">
        <v>42808</v>
      </c>
      <c r="E355" s="3" t="s">
        <v>70</v>
      </c>
      <c r="F355" s="3" t="s">
        <v>0</v>
      </c>
      <c r="J355" s="3">
        <v>52</v>
      </c>
      <c r="K355" s="3" t="s">
        <v>187</v>
      </c>
      <c r="L355" s="3" t="s">
        <v>138</v>
      </c>
      <c r="M355" s="3" t="s">
        <v>131</v>
      </c>
      <c r="N355" s="3">
        <v>3</v>
      </c>
      <c r="O355" s="3" t="s">
        <v>157</v>
      </c>
      <c r="P355" s="3" t="s">
        <v>277</v>
      </c>
      <c r="Q355" s="3">
        <v>17</v>
      </c>
      <c r="R355" s="3">
        <v>2.37</v>
      </c>
      <c r="S355" s="3">
        <v>110</v>
      </c>
      <c r="T355" s="3">
        <v>77.2</v>
      </c>
      <c r="U355" s="3">
        <v>2.96</v>
      </c>
      <c r="V355" s="3">
        <v>1.93</v>
      </c>
      <c r="W355" s="3">
        <v>-0.1</v>
      </c>
      <c r="X355" s="3">
        <v>5.5</v>
      </c>
      <c r="Y355" s="3">
        <v>0</v>
      </c>
      <c r="AA355" s="3">
        <v>2.1</v>
      </c>
      <c r="AB355" s="3">
        <v>7</v>
      </c>
      <c r="AH355" s="3">
        <v>1</v>
      </c>
      <c r="AI355" s="3">
        <v>3</v>
      </c>
      <c r="AJ355" s="3" t="s">
        <v>157</v>
      </c>
      <c r="AK355" s="3" t="s">
        <v>277</v>
      </c>
    </row>
    <row r="356" spans="1:38" s="3" customFormat="1" x14ac:dyDescent="0.15">
      <c r="A356" s="3">
        <v>3</v>
      </c>
      <c r="B356" s="3">
        <v>696</v>
      </c>
      <c r="D356" s="4" t="s">
        <v>528</v>
      </c>
      <c r="J356" s="3">
        <v>70</v>
      </c>
      <c r="K356" s="3" t="s">
        <v>187</v>
      </c>
      <c r="L356" s="3" t="s">
        <v>138</v>
      </c>
      <c r="M356" s="3" t="s">
        <v>151</v>
      </c>
      <c r="N356" s="3">
        <v>4</v>
      </c>
      <c r="O356" s="3" t="s">
        <v>170</v>
      </c>
      <c r="P356" s="3" t="s">
        <v>128</v>
      </c>
      <c r="Q356" s="3">
        <v>9</v>
      </c>
      <c r="R356" s="3">
        <v>1.62</v>
      </c>
      <c r="S356" s="3">
        <v>106.6</v>
      </c>
      <c r="T356" s="3">
        <v>71.7</v>
      </c>
      <c r="U356" s="3">
        <v>3.56</v>
      </c>
      <c r="V356" s="3">
        <v>2.5099999999999998</v>
      </c>
      <c r="W356" s="3">
        <v>-0.71</v>
      </c>
      <c r="X356" s="3">
        <v>13.39</v>
      </c>
      <c r="Y356" s="3">
        <v>3.75</v>
      </c>
      <c r="AA356" s="3">
        <v>2.2000000000000002</v>
      </c>
      <c r="AB356" s="3">
        <v>130</v>
      </c>
      <c r="AI356" s="3">
        <v>4</v>
      </c>
      <c r="AJ356" s="3" t="s">
        <v>170</v>
      </c>
      <c r="AK356" s="3" t="s">
        <v>128</v>
      </c>
    </row>
    <row r="357" spans="1:38" s="3" customFormat="1" x14ac:dyDescent="0.15">
      <c r="A357" s="3">
        <v>3</v>
      </c>
      <c r="B357" s="3">
        <v>704</v>
      </c>
      <c r="C357" s="3">
        <v>927</v>
      </c>
      <c r="D357" s="4">
        <v>42619</v>
      </c>
      <c r="E357" s="3" t="s">
        <v>73</v>
      </c>
      <c r="F357" s="3" t="s">
        <v>0</v>
      </c>
      <c r="J357" s="3">
        <v>78</v>
      </c>
      <c r="K357" s="3" t="s">
        <v>247</v>
      </c>
      <c r="L357" s="3" t="s">
        <v>144</v>
      </c>
      <c r="M357" s="3" t="s">
        <v>131</v>
      </c>
      <c r="N357" s="3">
        <v>6</v>
      </c>
      <c r="O357" s="3" t="s">
        <v>280</v>
      </c>
      <c r="P357" s="3" t="s">
        <v>128</v>
      </c>
      <c r="Q357" s="3">
        <v>100</v>
      </c>
      <c r="R357" s="3">
        <v>1.41</v>
      </c>
      <c r="S357" s="3">
        <v>77.5</v>
      </c>
      <c r="T357" s="3">
        <v>46.7</v>
      </c>
      <c r="U357" s="3">
        <v>6.94</v>
      </c>
      <c r="V357" s="3">
        <v>3.75</v>
      </c>
      <c r="W357" s="3">
        <v>-1.89</v>
      </c>
      <c r="X357" s="3">
        <v>13.9</v>
      </c>
      <c r="Y357" s="3">
        <v>12.56</v>
      </c>
      <c r="AA357" s="3">
        <v>1.5</v>
      </c>
      <c r="AB357" s="3">
        <v>84</v>
      </c>
      <c r="AI357" s="3">
        <v>6</v>
      </c>
      <c r="AJ357" s="3" t="s">
        <v>280</v>
      </c>
      <c r="AK357" s="3" t="s">
        <v>128</v>
      </c>
    </row>
    <row r="358" spans="1:38" s="3" customFormat="1" x14ac:dyDescent="0.15">
      <c r="A358" s="3">
        <v>3</v>
      </c>
      <c r="B358" s="3">
        <v>714</v>
      </c>
      <c r="C358" s="3">
        <v>1400</v>
      </c>
      <c r="D358" s="4">
        <v>43294</v>
      </c>
      <c r="E358" s="3" t="s">
        <v>80</v>
      </c>
      <c r="F358" s="3" t="s">
        <v>0</v>
      </c>
      <c r="J358" s="3">
        <v>66</v>
      </c>
      <c r="K358" s="3" t="s">
        <v>187</v>
      </c>
      <c r="L358" s="3" t="s">
        <v>144</v>
      </c>
      <c r="M358" s="3" t="s">
        <v>131</v>
      </c>
      <c r="N358" s="3">
        <v>5</v>
      </c>
      <c r="O358" s="3" t="s">
        <v>171</v>
      </c>
      <c r="P358" s="3" t="s">
        <v>289</v>
      </c>
      <c r="Q358" s="3">
        <v>33</v>
      </c>
      <c r="R358" s="3">
        <v>2.12</v>
      </c>
      <c r="S358" s="3">
        <v>113</v>
      </c>
      <c r="T358" s="3">
        <v>70.900000000000006</v>
      </c>
      <c r="U358" s="3">
        <v>2.1800000000000002</v>
      </c>
      <c r="V358" s="3">
        <v>1.84</v>
      </c>
      <c r="W358" s="3">
        <v>-0.19</v>
      </c>
      <c r="X358" s="3">
        <v>6.32</v>
      </c>
      <c r="Y358" s="3">
        <v>0.63</v>
      </c>
      <c r="AA358" s="3">
        <v>16.8</v>
      </c>
      <c r="AB358" s="3">
        <v>690</v>
      </c>
      <c r="AC358" s="3" t="s">
        <v>174</v>
      </c>
      <c r="AI358" s="3">
        <v>5</v>
      </c>
      <c r="AJ358" s="3" t="s">
        <v>171</v>
      </c>
      <c r="AK358" s="3" t="s">
        <v>289</v>
      </c>
      <c r="AL358" s="3" t="s">
        <v>174</v>
      </c>
    </row>
    <row r="359" spans="1:38" s="3" customFormat="1" x14ac:dyDescent="0.15">
      <c r="A359" s="3">
        <v>3</v>
      </c>
      <c r="B359" s="3">
        <v>724</v>
      </c>
      <c r="C359" s="3">
        <v>1216</v>
      </c>
      <c r="D359" s="4">
        <v>43028</v>
      </c>
      <c r="E359" s="3" t="s">
        <v>18</v>
      </c>
      <c r="F359" s="3" t="s">
        <v>0</v>
      </c>
      <c r="J359" s="3">
        <v>58</v>
      </c>
      <c r="K359" s="3" t="s">
        <v>247</v>
      </c>
      <c r="L359" s="3" t="s">
        <v>144</v>
      </c>
      <c r="M359" s="3" t="s">
        <v>151</v>
      </c>
      <c r="N359" s="3">
        <v>9</v>
      </c>
      <c r="O359" s="3" t="s">
        <v>222</v>
      </c>
      <c r="P359" s="3" t="s">
        <v>128</v>
      </c>
      <c r="Q359" s="3">
        <v>34</v>
      </c>
      <c r="R359" s="3">
        <v>3.66</v>
      </c>
      <c r="S359" s="3">
        <v>128</v>
      </c>
      <c r="T359" s="3">
        <v>77.2</v>
      </c>
      <c r="U359" s="3">
        <v>3.5</v>
      </c>
      <c r="V359" s="3">
        <v>2.9</v>
      </c>
      <c r="W359" s="3">
        <v>-0.36</v>
      </c>
      <c r="X359" s="3">
        <v>6.89</v>
      </c>
      <c r="Y359" s="3">
        <v>1.1399999999999999</v>
      </c>
      <c r="AA359" s="3">
        <v>6.9</v>
      </c>
      <c r="AB359" s="3">
        <v>8800</v>
      </c>
      <c r="AI359" s="3">
        <v>9</v>
      </c>
      <c r="AJ359" s="3" t="s">
        <v>222</v>
      </c>
      <c r="AK359" s="3" t="s">
        <v>128</v>
      </c>
    </row>
    <row r="360" spans="1:38" s="3" customFormat="1" x14ac:dyDescent="0.15">
      <c r="A360" s="3">
        <v>3</v>
      </c>
      <c r="B360" s="3">
        <v>744</v>
      </c>
      <c r="C360" s="3">
        <v>1055</v>
      </c>
      <c r="D360" s="4">
        <v>42794</v>
      </c>
      <c r="E360" s="3" t="s">
        <v>27</v>
      </c>
      <c r="F360" s="3" t="s">
        <v>0</v>
      </c>
      <c r="J360" s="3">
        <v>83</v>
      </c>
      <c r="K360" s="3" t="s">
        <v>187</v>
      </c>
      <c r="L360" s="3" t="s">
        <v>144</v>
      </c>
      <c r="M360" s="3" t="s">
        <v>131</v>
      </c>
      <c r="N360" s="3">
        <v>11</v>
      </c>
      <c r="O360" s="3" t="s">
        <v>284</v>
      </c>
      <c r="P360" s="3" t="s">
        <v>285</v>
      </c>
      <c r="Q360" s="3">
        <v>9</v>
      </c>
      <c r="R360" s="3">
        <v>1.05</v>
      </c>
      <c r="S360" s="3">
        <v>92</v>
      </c>
      <c r="T360" s="3">
        <v>59</v>
      </c>
      <c r="U360" s="3">
        <v>4.0599999999999996</v>
      </c>
      <c r="V360" s="3">
        <v>3.84</v>
      </c>
      <c r="W360" s="3">
        <v>0</v>
      </c>
      <c r="X360" s="3">
        <v>4.5</v>
      </c>
      <c r="Y360" s="3">
        <v>0</v>
      </c>
      <c r="Z360" s="3">
        <v>19</v>
      </c>
      <c r="AA360" s="3">
        <v>1.4</v>
      </c>
      <c r="AB360" s="3">
        <v>210</v>
      </c>
      <c r="AC360" s="3" t="s">
        <v>285</v>
      </c>
      <c r="AG360" s="3">
        <v>1</v>
      </c>
      <c r="AH360" s="3">
        <v>1</v>
      </c>
      <c r="AI360" s="3">
        <v>11</v>
      </c>
      <c r="AJ360" s="3" t="s">
        <v>284</v>
      </c>
      <c r="AK360" s="3" t="s">
        <v>285</v>
      </c>
      <c r="AL360" s="3" t="s">
        <v>285</v>
      </c>
    </row>
    <row r="361" spans="1:38" s="3" customFormat="1" x14ac:dyDescent="0.15">
      <c r="A361" s="3">
        <v>3</v>
      </c>
      <c r="B361" s="3">
        <v>759</v>
      </c>
      <c r="C361" s="3">
        <v>945</v>
      </c>
      <c r="D361" s="4">
        <v>42647</v>
      </c>
      <c r="E361" s="3" t="s">
        <v>34</v>
      </c>
      <c r="F361" s="3" t="s">
        <v>0</v>
      </c>
      <c r="J361" s="3">
        <v>74</v>
      </c>
      <c r="K361" s="3" t="s">
        <v>129</v>
      </c>
      <c r="L361" s="3" t="s">
        <v>99</v>
      </c>
      <c r="M361" s="3" t="s">
        <v>188</v>
      </c>
      <c r="N361" s="3">
        <v>4</v>
      </c>
      <c r="O361" s="3" t="s">
        <v>297</v>
      </c>
      <c r="P361" s="3" t="s">
        <v>128</v>
      </c>
      <c r="Q361" s="3">
        <v>9</v>
      </c>
      <c r="R361" s="3">
        <v>1.84</v>
      </c>
      <c r="S361" s="3">
        <v>120</v>
      </c>
      <c r="T361" s="3">
        <v>73.599999999999994</v>
      </c>
      <c r="U361" s="3">
        <v>3.17</v>
      </c>
      <c r="V361" s="3">
        <v>2.71</v>
      </c>
      <c r="W361" s="3">
        <v>0.04</v>
      </c>
      <c r="X361" s="3">
        <v>5.27</v>
      </c>
      <c r="Y361" s="3">
        <v>0</v>
      </c>
      <c r="Z361" s="3">
        <v>23</v>
      </c>
      <c r="AA361" s="3">
        <v>0.9</v>
      </c>
      <c r="AB361" s="3">
        <v>630</v>
      </c>
      <c r="AI361" s="3">
        <v>4</v>
      </c>
      <c r="AJ361" s="3" t="s">
        <v>297</v>
      </c>
      <c r="AK361" s="3" t="s">
        <v>128</v>
      </c>
    </row>
    <row r="362" spans="1:38" s="3" customFormat="1" x14ac:dyDescent="0.15">
      <c r="A362" s="3">
        <v>3</v>
      </c>
      <c r="B362" s="3">
        <v>768</v>
      </c>
      <c r="D362" s="4" t="s">
        <v>443</v>
      </c>
      <c r="J362" s="3">
        <v>51</v>
      </c>
      <c r="K362" s="3" t="s">
        <v>247</v>
      </c>
      <c r="N362" s="3">
        <v>6</v>
      </c>
      <c r="O362" s="3" t="s">
        <v>291</v>
      </c>
      <c r="P362" s="3" t="s">
        <v>293</v>
      </c>
      <c r="Q362" s="3">
        <v>58</v>
      </c>
      <c r="R362" s="3">
        <v>2.81</v>
      </c>
      <c r="S362" s="3">
        <v>92</v>
      </c>
      <c r="T362" s="3">
        <v>70.400000000000006</v>
      </c>
      <c r="U362" s="3">
        <v>2.02</v>
      </c>
      <c r="V362" s="3">
        <v>1.66</v>
      </c>
      <c r="W362" s="3">
        <v>-0.26</v>
      </c>
      <c r="X362" s="3">
        <v>6.51</v>
      </c>
      <c r="Y362" s="3">
        <v>0.81</v>
      </c>
      <c r="AA362" s="3">
        <v>20.5</v>
      </c>
      <c r="AB362" s="3">
        <v>340</v>
      </c>
      <c r="AC362" s="3" t="s">
        <v>444</v>
      </c>
      <c r="AI362" s="3">
        <v>6</v>
      </c>
      <c r="AJ362" s="3" t="s">
        <v>291</v>
      </c>
      <c r="AK362" s="3" t="s">
        <v>293</v>
      </c>
      <c r="AL362" s="3" t="s">
        <v>444</v>
      </c>
    </row>
    <row r="363" spans="1:38" s="3" customFormat="1" x14ac:dyDescent="0.15">
      <c r="A363" s="3">
        <v>3</v>
      </c>
      <c r="B363" s="3">
        <v>780</v>
      </c>
      <c r="C363" s="3">
        <v>1221</v>
      </c>
      <c r="D363" s="4">
        <v>43035</v>
      </c>
      <c r="E363" s="3" t="s">
        <v>21</v>
      </c>
      <c r="F363" s="3" t="s">
        <v>0</v>
      </c>
      <c r="J363" s="3">
        <v>79</v>
      </c>
      <c r="K363" s="3" t="s">
        <v>247</v>
      </c>
      <c r="L363" s="3" t="s">
        <v>138</v>
      </c>
      <c r="M363" s="3" t="s">
        <v>151</v>
      </c>
      <c r="N363" s="3">
        <v>3</v>
      </c>
      <c r="O363" s="3" t="s">
        <v>233</v>
      </c>
      <c r="P363" s="3" t="s">
        <v>307</v>
      </c>
      <c r="Q363" s="3">
        <v>12</v>
      </c>
      <c r="R363" s="3">
        <v>1.97</v>
      </c>
      <c r="S363" s="3">
        <v>92</v>
      </c>
      <c r="T363" s="3">
        <v>65</v>
      </c>
      <c r="U363" s="3">
        <v>2.2599999999999998</v>
      </c>
      <c r="V363" s="3">
        <v>2.56</v>
      </c>
      <c r="W363" s="3">
        <v>-0.03</v>
      </c>
      <c r="X363" s="3">
        <v>5.18</v>
      </c>
      <c r="Y363" s="3">
        <v>0.25</v>
      </c>
      <c r="AA363" s="3">
        <v>3.3</v>
      </c>
      <c r="AB363" s="3">
        <v>71</v>
      </c>
      <c r="AC363" s="3" t="s">
        <v>308</v>
      </c>
      <c r="AI363" s="3">
        <v>3</v>
      </c>
      <c r="AJ363" s="3" t="s">
        <v>233</v>
      </c>
      <c r="AK363" s="3" t="s">
        <v>307</v>
      </c>
      <c r="AL363" s="3" t="s">
        <v>308</v>
      </c>
    </row>
    <row r="364" spans="1:38" s="3" customFormat="1" x14ac:dyDescent="0.15">
      <c r="A364" s="3">
        <v>3</v>
      </c>
      <c r="B364" s="3">
        <v>792</v>
      </c>
      <c r="D364" s="4" t="s">
        <v>589</v>
      </c>
      <c r="J364" s="3">
        <v>73</v>
      </c>
      <c r="K364" s="3" t="s">
        <v>187</v>
      </c>
      <c r="L364" s="3" t="s">
        <v>144</v>
      </c>
      <c r="M364" s="3" t="s">
        <v>131</v>
      </c>
      <c r="N364" s="3">
        <v>7</v>
      </c>
      <c r="O364" s="3" t="s">
        <v>302</v>
      </c>
      <c r="P364" s="3" t="s">
        <v>306</v>
      </c>
      <c r="Q364" s="3">
        <v>13</v>
      </c>
      <c r="R364" s="3">
        <v>1.58</v>
      </c>
      <c r="S364" s="3">
        <v>92.9</v>
      </c>
      <c r="T364" s="3">
        <v>75.599999999999994</v>
      </c>
      <c r="U364" s="3">
        <v>2.7</v>
      </c>
      <c r="V364" s="3">
        <v>2.09</v>
      </c>
      <c r="W364" s="3">
        <v>-0.69</v>
      </c>
      <c r="X364" s="3">
        <v>8.9700000000000006</v>
      </c>
      <c r="Y364" s="3">
        <v>2.81</v>
      </c>
      <c r="AA364" s="3">
        <v>3.6</v>
      </c>
      <c r="AB364" s="3">
        <v>1400</v>
      </c>
      <c r="AI364" s="3">
        <v>7</v>
      </c>
      <c r="AJ364" s="3" t="s">
        <v>302</v>
      </c>
      <c r="AK364" s="3" t="s">
        <v>306</v>
      </c>
    </row>
    <row r="365" spans="1:38" s="3" customFormat="1" x14ac:dyDescent="0.15">
      <c r="A365" s="3">
        <v>3</v>
      </c>
      <c r="B365" s="3">
        <v>799</v>
      </c>
      <c r="C365" s="3">
        <v>1034</v>
      </c>
      <c r="D365" s="4">
        <v>42762</v>
      </c>
      <c r="E365" s="3" t="s">
        <v>37</v>
      </c>
      <c r="F365" s="3" t="s">
        <v>0</v>
      </c>
      <c r="J365" s="3">
        <v>69</v>
      </c>
      <c r="K365" s="3" t="s">
        <v>129</v>
      </c>
      <c r="L365" s="3" t="s">
        <v>130</v>
      </c>
      <c r="M365" s="3" t="s">
        <v>188</v>
      </c>
      <c r="N365" s="3">
        <v>6</v>
      </c>
      <c r="O365" s="3" t="s">
        <v>195</v>
      </c>
      <c r="P365" s="3" t="s">
        <v>292</v>
      </c>
      <c r="Q365" s="3">
        <v>15</v>
      </c>
      <c r="R365" s="3">
        <v>1.8</v>
      </c>
      <c r="S365" s="3">
        <v>108</v>
      </c>
      <c r="T365" s="3">
        <v>69</v>
      </c>
      <c r="U365" s="3">
        <v>4.12</v>
      </c>
      <c r="V365" s="3">
        <v>3.22</v>
      </c>
      <c r="W365" s="3">
        <v>0.45</v>
      </c>
      <c r="X365" s="3">
        <v>4</v>
      </c>
      <c r="Y365" s="3">
        <v>0</v>
      </c>
      <c r="Z365" s="3">
        <v>25</v>
      </c>
      <c r="AA365" s="3">
        <v>5.3</v>
      </c>
      <c r="AB365" s="3">
        <v>100</v>
      </c>
      <c r="AC365" s="3" t="s">
        <v>300</v>
      </c>
      <c r="AI365" s="3">
        <v>6</v>
      </c>
      <c r="AJ365" s="3" t="s">
        <v>195</v>
      </c>
      <c r="AK365" s="3" t="s">
        <v>292</v>
      </c>
      <c r="AL365" s="3" t="s">
        <v>300</v>
      </c>
    </row>
    <row r="366" spans="1:38" s="3" customFormat="1" x14ac:dyDescent="0.15">
      <c r="A366" s="3">
        <v>3</v>
      </c>
      <c r="B366" s="3">
        <v>813</v>
      </c>
      <c r="D366" s="4" t="s">
        <v>532</v>
      </c>
      <c r="J366" s="3">
        <v>68</v>
      </c>
      <c r="K366" s="3" t="s">
        <v>187</v>
      </c>
      <c r="L366" s="3" t="s">
        <v>138</v>
      </c>
      <c r="M366" s="3" t="s">
        <v>151</v>
      </c>
      <c r="N366" s="3">
        <v>4</v>
      </c>
      <c r="O366" s="3" t="s">
        <v>314</v>
      </c>
      <c r="P366" s="3" t="s">
        <v>315</v>
      </c>
      <c r="Q366" s="3">
        <v>9</v>
      </c>
      <c r="R366" s="3">
        <v>1.99</v>
      </c>
      <c r="S366" s="3">
        <v>105</v>
      </c>
      <c r="T366" s="3">
        <v>75</v>
      </c>
      <c r="U366" s="3">
        <v>2.58</v>
      </c>
      <c r="V366" s="3">
        <v>1.87</v>
      </c>
      <c r="W366" s="3">
        <v>-0.67</v>
      </c>
      <c r="X366" s="3">
        <v>10.050000000000001</v>
      </c>
      <c r="Y366" s="3">
        <v>2.71</v>
      </c>
      <c r="AA366" s="3">
        <v>0.1</v>
      </c>
      <c r="AB366" s="3">
        <v>54</v>
      </c>
      <c r="AH366" s="3">
        <v>1</v>
      </c>
      <c r="AI366" s="3">
        <v>4</v>
      </c>
      <c r="AJ366" s="3" t="s">
        <v>314</v>
      </c>
      <c r="AK366" s="3" t="s">
        <v>315</v>
      </c>
    </row>
    <row r="367" spans="1:38" s="3" customFormat="1" x14ac:dyDescent="0.15">
      <c r="A367" s="3">
        <v>3</v>
      </c>
      <c r="B367" s="3">
        <v>818</v>
      </c>
      <c r="D367" s="4" t="s">
        <v>533</v>
      </c>
      <c r="J367" s="3">
        <v>70</v>
      </c>
      <c r="K367" s="3" t="s">
        <v>187</v>
      </c>
      <c r="L367" s="3" t="s">
        <v>138</v>
      </c>
      <c r="M367" s="3" t="s">
        <v>131</v>
      </c>
      <c r="N367" s="3">
        <v>4</v>
      </c>
      <c r="O367" s="3" t="s">
        <v>158</v>
      </c>
      <c r="P367" s="3" t="s">
        <v>399</v>
      </c>
      <c r="Q367" s="3">
        <v>20</v>
      </c>
      <c r="R367" s="3">
        <v>1.9</v>
      </c>
      <c r="S367" s="3">
        <v>125</v>
      </c>
      <c r="T367" s="3">
        <v>74.8</v>
      </c>
      <c r="U367" s="3">
        <v>2.89</v>
      </c>
      <c r="V367" s="3">
        <v>2.0299999999999998</v>
      </c>
      <c r="W367" s="3">
        <v>-0.78</v>
      </c>
      <c r="X367" s="3">
        <v>9.68</v>
      </c>
      <c r="Y367" s="3">
        <v>3.12</v>
      </c>
      <c r="AA367" s="3">
        <v>2.2999999999999998</v>
      </c>
      <c r="AB367" s="3">
        <v>43</v>
      </c>
      <c r="AC367" s="3" t="s">
        <v>313</v>
      </c>
      <c r="AH367" s="3">
        <v>1</v>
      </c>
      <c r="AI367" s="3">
        <v>4</v>
      </c>
      <c r="AJ367" s="3" t="s">
        <v>158</v>
      </c>
      <c r="AK367" s="3" t="s">
        <v>399</v>
      </c>
      <c r="AL367" s="3" t="s">
        <v>313</v>
      </c>
    </row>
    <row r="368" spans="1:38" s="3" customFormat="1" x14ac:dyDescent="0.15">
      <c r="A368" s="3">
        <v>3</v>
      </c>
      <c r="B368" s="3">
        <v>823</v>
      </c>
      <c r="D368" s="4" t="s">
        <v>504</v>
      </c>
      <c r="J368" s="3">
        <v>67</v>
      </c>
      <c r="K368" s="3" t="s">
        <v>129</v>
      </c>
      <c r="L368" s="3" t="s">
        <v>138</v>
      </c>
      <c r="M368" s="3" t="s">
        <v>131</v>
      </c>
      <c r="N368" s="3">
        <v>3</v>
      </c>
      <c r="O368" s="3" t="s">
        <v>158</v>
      </c>
      <c r="P368" s="6" t="s">
        <v>163</v>
      </c>
      <c r="Q368" s="3">
        <v>45</v>
      </c>
      <c r="R368" s="3">
        <v>2.4700000000000002</v>
      </c>
      <c r="S368" s="3">
        <v>119</v>
      </c>
      <c r="T368" s="3">
        <v>72</v>
      </c>
      <c r="U368" s="3">
        <v>2.06</v>
      </c>
      <c r="V368" s="3">
        <v>1.88</v>
      </c>
      <c r="W368" s="3">
        <v>0.52</v>
      </c>
      <c r="X368" s="3">
        <v>4</v>
      </c>
      <c r="Y368" s="3">
        <v>0</v>
      </c>
      <c r="AA368" s="3">
        <v>0.5</v>
      </c>
      <c r="AC368" s="3" t="s">
        <v>161</v>
      </c>
      <c r="AI368" s="3">
        <v>3</v>
      </c>
      <c r="AJ368" s="3" t="s">
        <v>158</v>
      </c>
      <c r="AK368" s="3" t="s">
        <v>163</v>
      </c>
      <c r="AL368" s="3" t="s">
        <v>161</v>
      </c>
    </row>
    <row r="369" spans="1:38" s="3" customFormat="1" x14ac:dyDescent="0.15">
      <c r="A369" s="3">
        <v>3</v>
      </c>
      <c r="B369" s="3">
        <v>828</v>
      </c>
      <c r="C369" s="3">
        <v>1048</v>
      </c>
      <c r="D369" s="4">
        <v>42783</v>
      </c>
      <c r="E369" s="3" t="s">
        <v>101</v>
      </c>
      <c r="F369" s="3" t="s">
        <v>0</v>
      </c>
      <c r="J369" s="3">
        <v>47</v>
      </c>
      <c r="K369" s="3" t="s">
        <v>187</v>
      </c>
      <c r="L369" s="3" t="s">
        <v>144</v>
      </c>
      <c r="M369" s="3" t="s">
        <v>131</v>
      </c>
      <c r="N369" s="3">
        <v>4</v>
      </c>
      <c r="O369" s="3" t="s">
        <v>156</v>
      </c>
      <c r="P369" s="3" t="s">
        <v>224</v>
      </c>
      <c r="Q369" s="3">
        <v>12</v>
      </c>
      <c r="R369" s="3">
        <v>2.56</v>
      </c>
      <c r="S369" s="3">
        <v>104</v>
      </c>
      <c r="T369" s="3">
        <v>83.9</v>
      </c>
      <c r="U369" s="3">
        <v>1.92</v>
      </c>
      <c r="V369" s="3">
        <v>1.23</v>
      </c>
      <c r="W369" s="3">
        <v>0.72</v>
      </c>
      <c r="X369" s="3">
        <v>4</v>
      </c>
      <c r="Y369" s="3">
        <v>0</v>
      </c>
      <c r="Z369" s="3">
        <v>19</v>
      </c>
      <c r="AA369" s="3">
        <v>1.1000000000000001</v>
      </c>
      <c r="AB369" s="3">
        <v>25</v>
      </c>
      <c r="AI369" s="3">
        <v>4</v>
      </c>
      <c r="AJ369" s="3" t="s">
        <v>156</v>
      </c>
      <c r="AK369" s="3" t="s">
        <v>224</v>
      </c>
    </row>
    <row r="370" spans="1:38" s="3" customFormat="1" x14ac:dyDescent="0.15">
      <c r="A370" s="3">
        <v>3</v>
      </c>
      <c r="B370" s="3">
        <v>836</v>
      </c>
      <c r="C370" s="3">
        <v>897</v>
      </c>
      <c r="D370" s="4">
        <v>42584</v>
      </c>
      <c r="E370" s="3" t="s">
        <v>9</v>
      </c>
      <c r="F370" s="3" t="s">
        <v>0</v>
      </c>
      <c r="J370" s="3">
        <v>69</v>
      </c>
      <c r="K370" s="3" t="s">
        <v>187</v>
      </c>
      <c r="L370" s="3" t="s">
        <v>144</v>
      </c>
      <c r="M370" s="3" t="s">
        <v>151</v>
      </c>
      <c r="N370" s="3">
        <v>6</v>
      </c>
      <c r="O370" s="3" t="s">
        <v>384</v>
      </c>
      <c r="P370" s="3" t="s">
        <v>128</v>
      </c>
      <c r="Q370" s="3">
        <v>15</v>
      </c>
      <c r="R370" s="3">
        <v>1.37</v>
      </c>
      <c r="S370" s="3">
        <v>90.7</v>
      </c>
      <c r="T370" s="3">
        <v>58.5</v>
      </c>
      <c r="U370" s="3">
        <v>15.76</v>
      </c>
      <c r="V370" s="3">
        <v>7.8</v>
      </c>
      <c r="W370" s="3">
        <v>1.02</v>
      </c>
      <c r="X370" s="3">
        <v>4.38</v>
      </c>
      <c r="Y370" s="3">
        <v>0.09</v>
      </c>
      <c r="AA370" s="3">
        <v>6.5</v>
      </c>
      <c r="AB370" s="3">
        <v>870</v>
      </c>
      <c r="AC370" s="3" t="s">
        <v>385</v>
      </c>
      <c r="AI370" s="3">
        <v>6</v>
      </c>
      <c r="AJ370" s="3" t="s">
        <v>384</v>
      </c>
      <c r="AK370" s="3" t="s">
        <v>128</v>
      </c>
      <c r="AL370" s="3" t="s">
        <v>385</v>
      </c>
    </row>
    <row r="371" spans="1:38" s="3" customFormat="1" x14ac:dyDescent="0.15">
      <c r="A371" s="3">
        <v>3</v>
      </c>
      <c r="B371" s="3">
        <v>866</v>
      </c>
      <c r="C371" s="3">
        <v>1090</v>
      </c>
      <c r="D371" s="4">
        <v>42843</v>
      </c>
      <c r="E371" s="3" t="s">
        <v>75</v>
      </c>
      <c r="F371" s="3" t="s">
        <v>0</v>
      </c>
      <c r="J371" s="3">
        <v>73</v>
      </c>
      <c r="K371" s="3" t="s">
        <v>187</v>
      </c>
      <c r="L371" s="3" t="s">
        <v>138</v>
      </c>
      <c r="M371" s="3" t="s">
        <v>131</v>
      </c>
      <c r="N371" s="3">
        <v>8</v>
      </c>
      <c r="O371" s="3" t="s">
        <v>318</v>
      </c>
      <c r="P371" s="3" t="s">
        <v>128</v>
      </c>
      <c r="Q371" s="3">
        <v>23</v>
      </c>
      <c r="R371" s="3">
        <v>1.73</v>
      </c>
      <c r="S371" s="3">
        <v>111</v>
      </c>
      <c r="T371" s="3">
        <v>62.5</v>
      </c>
      <c r="U371" s="3">
        <v>2.94</v>
      </c>
      <c r="V371" s="3">
        <v>2.88</v>
      </c>
      <c r="W371" s="3">
        <v>-0.22</v>
      </c>
      <c r="X371" s="3">
        <v>6.05</v>
      </c>
      <c r="Y371" s="3">
        <v>0.74</v>
      </c>
      <c r="Z371" s="3">
        <v>25</v>
      </c>
      <c r="AA371" s="3">
        <v>3.8</v>
      </c>
      <c r="AB371" s="3">
        <v>100</v>
      </c>
      <c r="AI371" s="3">
        <v>8</v>
      </c>
      <c r="AJ371" s="3" t="s">
        <v>318</v>
      </c>
      <c r="AK371" s="3" t="s">
        <v>128</v>
      </c>
    </row>
    <row r="372" spans="1:38" s="3" customFormat="1" x14ac:dyDescent="0.15">
      <c r="A372" s="3">
        <v>3</v>
      </c>
      <c r="B372" s="3">
        <v>873</v>
      </c>
      <c r="C372" s="3">
        <v>1295</v>
      </c>
      <c r="D372" s="4">
        <v>43154</v>
      </c>
      <c r="E372" s="3" t="s">
        <v>9</v>
      </c>
      <c r="F372" s="3" t="s">
        <v>0</v>
      </c>
      <c r="J372" s="3">
        <v>55</v>
      </c>
      <c r="K372" s="3" t="s">
        <v>187</v>
      </c>
      <c r="L372" s="3" t="s">
        <v>138</v>
      </c>
      <c r="M372" s="3" t="s">
        <v>131</v>
      </c>
      <c r="N372" s="3">
        <v>4</v>
      </c>
      <c r="O372" s="3" t="s">
        <v>365</v>
      </c>
      <c r="P372" s="3" t="s">
        <v>128</v>
      </c>
      <c r="Q372" s="3">
        <v>11</v>
      </c>
      <c r="R372" s="3">
        <v>2.16</v>
      </c>
      <c r="S372" s="3">
        <v>104</v>
      </c>
      <c r="T372" s="3">
        <v>79.7</v>
      </c>
      <c r="U372" s="3">
        <v>2.2599999999999998</v>
      </c>
      <c r="V372" s="3">
        <v>2.09</v>
      </c>
      <c r="W372" s="3">
        <v>-0.47</v>
      </c>
      <c r="X372" s="3">
        <v>7.13</v>
      </c>
      <c r="Y372" s="3">
        <v>1.53</v>
      </c>
      <c r="AA372" s="3">
        <v>1.2</v>
      </c>
      <c r="AB372" s="3">
        <v>5</v>
      </c>
      <c r="AI372" s="3">
        <v>4</v>
      </c>
      <c r="AJ372" s="3" t="s">
        <v>365</v>
      </c>
      <c r="AK372" s="3" t="s">
        <v>128</v>
      </c>
    </row>
    <row r="373" spans="1:38" s="3" customFormat="1" x14ac:dyDescent="0.15">
      <c r="A373" s="3">
        <v>3</v>
      </c>
      <c r="B373" s="3">
        <v>881</v>
      </c>
      <c r="C373" s="3">
        <v>1208</v>
      </c>
      <c r="D373" s="4">
        <v>43025</v>
      </c>
      <c r="E373" s="3" t="s">
        <v>90</v>
      </c>
      <c r="F373" s="3" t="s">
        <v>0</v>
      </c>
      <c r="J373" s="3">
        <v>46</v>
      </c>
      <c r="K373" s="3" t="s">
        <v>187</v>
      </c>
      <c r="L373" s="3" t="s">
        <v>144</v>
      </c>
      <c r="M373" s="3" t="s">
        <v>131</v>
      </c>
      <c r="N373" s="3">
        <v>6</v>
      </c>
      <c r="O373" s="3" t="s">
        <v>215</v>
      </c>
      <c r="P373" s="3" t="s">
        <v>317</v>
      </c>
      <c r="Q373" s="3">
        <v>14</v>
      </c>
      <c r="R373" s="3">
        <v>2.57</v>
      </c>
      <c r="S373" s="3">
        <v>112</v>
      </c>
      <c r="T373" s="3">
        <v>72.400000000000006</v>
      </c>
      <c r="U373" s="3">
        <v>3.17</v>
      </c>
      <c r="V373" s="3">
        <v>3.2</v>
      </c>
      <c r="W373" s="3">
        <v>-0.12</v>
      </c>
      <c r="X373" s="3">
        <v>5.63</v>
      </c>
      <c r="Y373" s="3">
        <v>0.44</v>
      </c>
      <c r="AA373" s="3">
        <v>1.4</v>
      </c>
      <c r="AB373" s="3">
        <v>560</v>
      </c>
      <c r="AI373" s="3">
        <v>6</v>
      </c>
      <c r="AJ373" s="3" t="s">
        <v>215</v>
      </c>
      <c r="AK373" s="3" t="s">
        <v>317</v>
      </c>
    </row>
    <row r="374" spans="1:38" s="3" customFormat="1" x14ac:dyDescent="0.15">
      <c r="A374" s="3">
        <v>3</v>
      </c>
      <c r="B374" s="3">
        <v>886</v>
      </c>
      <c r="C374" s="3">
        <v>1195</v>
      </c>
      <c r="D374" s="4">
        <v>43010</v>
      </c>
      <c r="E374" s="3" t="s">
        <v>13</v>
      </c>
      <c r="F374" s="3" t="s">
        <v>0</v>
      </c>
      <c r="J374" s="3">
        <v>57</v>
      </c>
      <c r="K374" s="3" t="s">
        <v>187</v>
      </c>
      <c r="L374" s="3" t="s">
        <v>138</v>
      </c>
      <c r="M374" s="3" t="s">
        <v>131</v>
      </c>
      <c r="N374" s="3">
        <v>3</v>
      </c>
      <c r="O374" s="3" t="s">
        <v>322</v>
      </c>
      <c r="P374" s="3" t="s">
        <v>132</v>
      </c>
      <c r="Q374" s="3">
        <v>12</v>
      </c>
      <c r="R374" s="3">
        <v>2.7</v>
      </c>
      <c r="S374" s="3">
        <v>121</v>
      </c>
      <c r="T374" s="3">
        <v>83.6</v>
      </c>
      <c r="U374" s="3">
        <v>4.38</v>
      </c>
      <c r="V374" s="3">
        <v>2.78</v>
      </c>
      <c r="W374" s="3">
        <v>2.64</v>
      </c>
      <c r="X374" s="3">
        <v>4</v>
      </c>
      <c r="Y374" s="3">
        <v>0</v>
      </c>
      <c r="AA374" s="3">
        <v>11.1</v>
      </c>
      <c r="AB374" s="3">
        <v>12</v>
      </c>
      <c r="AH374" s="3">
        <v>1</v>
      </c>
      <c r="AI374" s="3">
        <v>3</v>
      </c>
      <c r="AJ374" s="3" t="s">
        <v>322</v>
      </c>
      <c r="AK374" s="3" t="s">
        <v>132</v>
      </c>
    </row>
    <row r="375" spans="1:38" s="3" customFormat="1" x14ac:dyDescent="0.15">
      <c r="A375" s="3">
        <v>3</v>
      </c>
      <c r="B375" s="3">
        <v>894</v>
      </c>
      <c r="C375" s="3">
        <v>1137</v>
      </c>
      <c r="D375" s="4">
        <v>42923</v>
      </c>
      <c r="E375" s="3" t="s">
        <v>54</v>
      </c>
      <c r="F375" s="3" t="s">
        <v>0</v>
      </c>
      <c r="J375" s="3">
        <v>60</v>
      </c>
      <c r="K375" s="3" t="s">
        <v>187</v>
      </c>
      <c r="L375" s="3" t="s">
        <v>144</v>
      </c>
      <c r="M375" s="3" t="s">
        <v>131</v>
      </c>
      <c r="N375" s="3">
        <v>6</v>
      </c>
      <c r="O375" s="3" t="s">
        <v>156</v>
      </c>
      <c r="P375" s="3" t="s">
        <v>128</v>
      </c>
      <c r="Q375" s="3">
        <v>10</v>
      </c>
      <c r="R375" s="3">
        <v>2.3199999999999998</v>
      </c>
      <c r="S375" s="3">
        <v>115</v>
      </c>
      <c r="T375" s="3">
        <v>70.7</v>
      </c>
      <c r="U375" s="3">
        <v>2.4500000000000002</v>
      </c>
      <c r="V375" s="3">
        <v>1.7</v>
      </c>
      <c r="W375" s="3">
        <v>0.08</v>
      </c>
      <c r="X375" s="3">
        <v>4.75</v>
      </c>
      <c r="Y375" s="3">
        <v>0</v>
      </c>
      <c r="AA375" s="3">
        <v>1</v>
      </c>
      <c r="AB375" s="3">
        <v>23</v>
      </c>
      <c r="AI375" s="3">
        <v>6</v>
      </c>
      <c r="AJ375" s="3" t="s">
        <v>156</v>
      </c>
      <c r="AK375" s="3" t="s">
        <v>128</v>
      </c>
    </row>
    <row r="376" spans="1:38" s="3" customFormat="1" x14ac:dyDescent="0.15">
      <c r="A376" s="3">
        <v>3</v>
      </c>
      <c r="B376" s="3">
        <v>902</v>
      </c>
      <c r="D376" s="4" t="s">
        <v>551</v>
      </c>
      <c r="J376" s="3">
        <v>72</v>
      </c>
      <c r="K376" s="3" t="s">
        <v>247</v>
      </c>
      <c r="L376" s="3" t="s">
        <v>144</v>
      </c>
      <c r="M376" s="3" t="s">
        <v>151</v>
      </c>
      <c r="N376" s="3">
        <v>5</v>
      </c>
      <c r="O376" s="3" t="s">
        <v>156</v>
      </c>
      <c r="P376" s="3" t="s">
        <v>128</v>
      </c>
      <c r="Q376" s="3">
        <v>12</v>
      </c>
      <c r="R376" s="3">
        <v>2.79</v>
      </c>
      <c r="S376" s="3">
        <v>135</v>
      </c>
      <c r="T376" s="3">
        <v>74</v>
      </c>
      <c r="U376" s="3">
        <v>2.66</v>
      </c>
      <c r="V376" s="3">
        <v>1.46</v>
      </c>
      <c r="W376" s="3">
        <v>0.38</v>
      </c>
      <c r="X376" s="3">
        <v>4</v>
      </c>
      <c r="Y376" s="3">
        <v>0</v>
      </c>
      <c r="AA376" s="3">
        <v>6.5</v>
      </c>
      <c r="AB376" s="3">
        <v>150</v>
      </c>
      <c r="AC376" s="3" t="s">
        <v>552</v>
      </c>
      <c r="AI376" s="3">
        <v>5</v>
      </c>
      <c r="AJ376" s="3" t="s">
        <v>156</v>
      </c>
      <c r="AK376" s="3" t="s">
        <v>128</v>
      </c>
      <c r="AL376" s="3" t="s">
        <v>552</v>
      </c>
    </row>
    <row r="377" spans="1:38" s="3" customFormat="1" x14ac:dyDescent="0.15">
      <c r="A377" s="3">
        <v>3</v>
      </c>
      <c r="B377" s="3">
        <v>917</v>
      </c>
      <c r="C377" s="3">
        <v>1017</v>
      </c>
      <c r="D377" s="4">
        <v>42741</v>
      </c>
      <c r="E377" s="3" t="s">
        <v>42</v>
      </c>
      <c r="F377" s="3" t="s">
        <v>0</v>
      </c>
      <c r="I377" s="3" t="s">
        <v>324</v>
      </c>
      <c r="J377" s="3">
        <v>74</v>
      </c>
      <c r="K377" s="3" t="s">
        <v>187</v>
      </c>
      <c r="L377" s="3" t="s">
        <v>138</v>
      </c>
      <c r="M377" s="3" t="s">
        <v>131</v>
      </c>
      <c r="N377" s="3">
        <v>6</v>
      </c>
      <c r="O377" s="3" t="s">
        <v>156</v>
      </c>
      <c r="P377" s="3" t="s">
        <v>128</v>
      </c>
      <c r="Q377" s="3">
        <v>11</v>
      </c>
      <c r="R377" s="3">
        <v>2.13</v>
      </c>
      <c r="S377" s="3">
        <v>141</v>
      </c>
      <c r="T377" s="3">
        <v>81.900000000000006</v>
      </c>
      <c r="U377" s="3">
        <v>3.27</v>
      </c>
      <c r="V377" s="3">
        <v>2.91</v>
      </c>
      <c r="W377" s="3">
        <v>-0.03</v>
      </c>
      <c r="X377" s="3">
        <v>5.41</v>
      </c>
      <c r="Y377" s="3">
        <v>0</v>
      </c>
      <c r="AA377" s="3">
        <v>0.3</v>
      </c>
      <c r="AB377" s="3">
        <v>9</v>
      </c>
      <c r="AC377" s="3" t="s">
        <v>325</v>
      </c>
      <c r="AI377" s="3">
        <v>6</v>
      </c>
      <c r="AJ377" s="3" t="s">
        <v>156</v>
      </c>
      <c r="AK377" s="3" t="s">
        <v>128</v>
      </c>
      <c r="AL377" s="3" t="s">
        <v>325</v>
      </c>
    </row>
    <row r="378" spans="1:38" s="3" customFormat="1" x14ac:dyDescent="0.15">
      <c r="A378" s="3">
        <v>3</v>
      </c>
      <c r="B378" s="3">
        <v>925</v>
      </c>
      <c r="D378" s="4" t="s">
        <v>553</v>
      </c>
      <c r="J378" s="3">
        <v>78</v>
      </c>
      <c r="K378" s="3" t="s">
        <v>247</v>
      </c>
      <c r="L378" s="3" t="s">
        <v>138</v>
      </c>
      <c r="M378" s="3" t="s">
        <v>151</v>
      </c>
      <c r="N378" s="3">
        <v>5</v>
      </c>
      <c r="O378" s="3" t="s">
        <v>332</v>
      </c>
      <c r="P378" s="6" t="s">
        <v>400</v>
      </c>
      <c r="Q378" s="3">
        <v>5</v>
      </c>
      <c r="R378" s="3">
        <v>1.32</v>
      </c>
      <c r="S378" s="3">
        <v>78.599999999999994</v>
      </c>
      <c r="T378" s="3">
        <v>45.4</v>
      </c>
      <c r="U378" s="3">
        <v>3.46</v>
      </c>
      <c r="V378" s="3">
        <v>2.35</v>
      </c>
      <c r="W378" s="3">
        <v>-1.7</v>
      </c>
      <c r="X378" s="3">
        <v>14.04</v>
      </c>
      <c r="Y378" s="3">
        <v>9.59</v>
      </c>
      <c r="AA378" s="3">
        <v>2.4</v>
      </c>
      <c r="AB378" s="3">
        <v>25</v>
      </c>
      <c r="AI378" s="3">
        <v>5</v>
      </c>
      <c r="AJ378" s="3" t="s">
        <v>332</v>
      </c>
      <c r="AK378" s="3" t="s">
        <v>400</v>
      </c>
    </row>
    <row r="379" spans="1:38" s="3" customFormat="1" x14ac:dyDescent="0.15">
      <c r="A379" s="3">
        <v>3</v>
      </c>
      <c r="B379" s="3">
        <v>933</v>
      </c>
      <c r="D379" s="4" t="s">
        <v>554</v>
      </c>
      <c r="J379" s="3">
        <v>68</v>
      </c>
      <c r="K379" s="3" t="s">
        <v>247</v>
      </c>
      <c r="L379" s="3" t="s">
        <v>144</v>
      </c>
      <c r="M379" s="3" t="s">
        <v>131</v>
      </c>
      <c r="N379" s="3">
        <v>5</v>
      </c>
      <c r="O379" s="3" t="s">
        <v>327</v>
      </c>
      <c r="P379" s="3" t="s">
        <v>128</v>
      </c>
      <c r="Q379" s="3">
        <v>63</v>
      </c>
      <c r="R379" s="3">
        <v>3.71</v>
      </c>
      <c r="S379" s="3">
        <v>150.80000000000001</v>
      </c>
      <c r="T379" s="3">
        <v>81.2</v>
      </c>
      <c r="U379" s="3">
        <v>1.27</v>
      </c>
      <c r="V379" s="3">
        <v>1.05</v>
      </c>
      <c r="W379" s="3">
        <v>0.26</v>
      </c>
      <c r="X379" s="3">
        <v>4</v>
      </c>
      <c r="Y379" s="3">
        <v>0</v>
      </c>
      <c r="AA379" s="3">
        <v>8.6999999999999993</v>
      </c>
      <c r="AB379" s="3">
        <v>290</v>
      </c>
      <c r="AC379" s="3" t="s">
        <v>329</v>
      </c>
      <c r="AI379" s="3">
        <v>5</v>
      </c>
      <c r="AJ379" s="3" t="s">
        <v>327</v>
      </c>
      <c r="AK379" s="3" t="s">
        <v>128</v>
      </c>
      <c r="AL379" s="3" t="s">
        <v>329</v>
      </c>
    </row>
    <row r="380" spans="1:38" s="3" customFormat="1" x14ac:dyDescent="0.15">
      <c r="A380" s="3">
        <v>3</v>
      </c>
      <c r="B380" s="3">
        <v>947</v>
      </c>
      <c r="C380" s="3">
        <v>1196</v>
      </c>
      <c r="D380" s="4">
        <v>43010</v>
      </c>
      <c r="E380" s="3" t="s">
        <v>73</v>
      </c>
      <c r="F380" s="3" t="s">
        <v>0</v>
      </c>
      <c r="J380" s="3">
        <v>48</v>
      </c>
      <c r="K380" s="3" t="s">
        <v>187</v>
      </c>
      <c r="L380" s="3" t="s">
        <v>144</v>
      </c>
      <c r="M380" s="3" t="s">
        <v>131</v>
      </c>
      <c r="N380" s="3">
        <v>5</v>
      </c>
      <c r="O380" s="3" t="s">
        <v>156</v>
      </c>
      <c r="P380" s="3" t="s">
        <v>292</v>
      </c>
      <c r="Q380" s="3">
        <v>14</v>
      </c>
      <c r="R380" s="3">
        <v>2.93</v>
      </c>
      <c r="S380" s="3">
        <v>116</v>
      </c>
      <c r="T380" s="3">
        <v>83</v>
      </c>
      <c r="U380" s="3">
        <v>3.33</v>
      </c>
      <c r="V380" s="3">
        <v>2.58</v>
      </c>
      <c r="W380" s="3">
        <v>2.16</v>
      </c>
      <c r="X380" s="3">
        <v>4</v>
      </c>
      <c r="Y380" s="3">
        <v>0</v>
      </c>
      <c r="AA380" s="3">
        <v>2.9</v>
      </c>
      <c r="AB380" s="3">
        <v>77</v>
      </c>
      <c r="AI380" s="3">
        <v>5</v>
      </c>
      <c r="AJ380" s="3" t="s">
        <v>156</v>
      </c>
      <c r="AK380" s="3" t="s">
        <v>292</v>
      </c>
    </row>
    <row r="381" spans="1:38" s="3" customFormat="1" x14ac:dyDescent="0.15">
      <c r="A381" s="3">
        <v>3</v>
      </c>
      <c r="B381" s="3">
        <v>969</v>
      </c>
      <c r="C381" s="3">
        <v>1007</v>
      </c>
      <c r="D381" s="4">
        <v>42724</v>
      </c>
      <c r="E381" s="3" t="s">
        <v>75</v>
      </c>
      <c r="F381" s="3" t="s">
        <v>0</v>
      </c>
      <c r="J381" s="3">
        <v>71</v>
      </c>
      <c r="K381" s="3" t="s">
        <v>187</v>
      </c>
      <c r="L381" s="3" t="s">
        <v>138</v>
      </c>
      <c r="M381" s="3" t="s">
        <v>131</v>
      </c>
      <c r="N381" s="3">
        <v>4</v>
      </c>
      <c r="O381" s="3" t="s">
        <v>336</v>
      </c>
      <c r="P381" s="3" t="s">
        <v>132</v>
      </c>
      <c r="Q381" s="3">
        <v>14</v>
      </c>
      <c r="R381" s="3">
        <v>2.29</v>
      </c>
      <c r="S381" s="3">
        <v>148</v>
      </c>
      <c r="T381" s="3">
        <v>80.599999999999994</v>
      </c>
      <c r="U381" s="3">
        <v>3.16</v>
      </c>
      <c r="V381" s="3">
        <v>2.12</v>
      </c>
      <c r="W381" s="3">
        <v>0.02</v>
      </c>
      <c r="X381" s="3">
        <v>4.97</v>
      </c>
      <c r="Y381" s="3">
        <v>0</v>
      </c>
      <c r="Z381" s="3">
        <v>23</v>
      </c>
      <c r="AA381" s="3">
        <v>4.8</v>
      </c>
      <c r="AB381" s="3">
        <v>410</v>
      </c>
      <c r="AH381" s="3">
        <v>1</v>
      </c>
      <c r="AI381" s="3">
        <v>4</v>
      </c>
      <c r="AJ381" s="3" t="s">
        <v>336</v>
      </c>
      <c r="AK381" s="3" t="s">
        <v>132</v>
      </c>
    </row>
    <row r="382" spans="1:38" s="3" customFormat="1" x14ac:dyDescent="0.15">
      <c r="A382" s="3">
        <v>3</v>
      </c>
      <c r="B382" s="3">
        <v>985</v>
      </c>
      <c r="C382" s="3">
        <v>1067</v>
      </c>
      <c r="D382" s="4">
        <v>42822</v>
      </c>
      <c r="E382" s="3" t="s">
        <v>42</v>
      </c>
      <c r="F382" s="3" t="s">
        <v>0</v>
      </c>
      <c r="J382" s="3">
        <v>63</v>
      </c>
      <c r="K382" s="3" t="s">
        <v>125</v>
      </c>
      <c r="L382" s="3" t="s">
        <v>138</v>
      </c>
      <c r="M382" s="3" t="s">
        <v>131</v>
      </c>
      <c r="N382" s="3">
        <v>3</v>
      </c>
      <c r="O382" s="3" t="s">
        <v>157</v>
      </c>
      <c r="P382" s="3" t="s">
        <v>397</v>
      </c>
      <c r="Q382" s="3">
        <v>46</v>
      </c>
      <c r="R382" s="3">
        <v>2.44</v>
      </c>
      <c r="S382" s="3">
        <v>87</v>
      </c>
      <c r="T382" s="3">
        <v>68.2</v>
      </c>
      <c r="U382" s="3">
        <v>2.5499999999999998</v>
      </c>
      <c r="V382" s="3">
        <v>2.2200000000000002</v>
      </c>
      <c r="W382" s="3">
        <v>0.32</v>
      </c>
      <c r="X382" s="3">
        <v>4.24</v>
      </c>
      <c r="Y382" s="3">
        <v>0.04</v>
      </c>
      <c r="AA382" s="3">
        <v>14.5</v>
      </c>
      <c r="AB382" s="3">
        <v>130</v>
      </c>
      <c r="AC382" s="3" t="s">
        <v>334</v>
      </c>
      <c r="AI382" s="3">
        <v>3</v>
      </c>
      <c r="AJ382" s="3" t="s">
        <v>157</v>
      </c>
      <c r="AK382" s="3" t="s">
        <v>397</v>
      </c>
      <c r="AL382" s="3" t="s">
        <v>334</v>
      </c>
    </row>
    <row r="383" spans="1:38" s="3" customFormat="1" x14ac:dyDescent="0.15">
      <c r="A383" s="3">
        <v>3</v>
      </c>
      <c r="B383" s="3">
        <v>1001</v>
      </c>
      <c r="C383" s="3">
        <v>1074</v>
      </c>
      <c r="D383" s="4">
        <v>42829</v>
      </c>
      <c r="E383" s="3" t="s">
        <v>18</v>
      </c>
      <c r="F383" s="3" t="s">
        <v>0</v>
      </c>
      <c r="J383" s="3">
        <v>37</v>
      </c>
      <c r="K383" s="3" t="s">
        <v>247</v>
      </c>
      <c r="L383" s="3" t="s">
        <v>138</v>
      </c>
      <c r="M383" s="3" t="s">
        <v>131</v>
      </c>
      <c r="N383" s="3">
        <v>4</v>
      </c>
      <c r="O383" s="3" t="s">
        <v>341</v>
      </c>
      <c r="P383" s="3" t="s">
        <v>134</v>
      </c>
      <c r="Q383" s="3">
        <v>27</v>
      </c>
      <c r="R383" s="3">
        <v>4.46</v>
      </c>
      <c r="S383" s="3">
        <v>120</v>
      </c>
      <c r="T383" s="3">
        <v>84</v>
      </c>
      <c r="U383" s="3">
        <v>1.83</v>
      </c>
      <c r="V383" s="3">
        <v>1.92</v>
      </c>
      <c r="W383" s="3">
        <v>-0.15</v>
      </c>
      <c r="X383" s="3">
        <v>5.8</v>
      </c>
      <c r="Y383" s="3">
        <v>0.51</v>
      </c>
      <c r="AA383" s="3">
        <v>0.5</v>
      </c>
      <c r="AB383" s="3">
        <v>120</v>
      </c>
      <c r="AC383" s="3" t="s">
        <v>343</v>
      </c>
      <c r="AI383" s="3">
        <v>4</v>
      </c>
      <c r="AJ383" s="3" t="s">
        <v>341</v>
      </c>
      <c r="AK383" s="3" t="s">
        <v>134</v>
      </c>
      <c r="AL383" s="3" t="s">
        <v>343</v>
      </c>
    </row>
    <row r="384" spans="1:38" s="3" customFormat="1" x14ac:dyDescent="0.15">
      <c r="A384" s="3">
        <v>3</v>
      </c>
      <c r="B384" s="3">
        <v>1013</v>
      </c>
      <c r="C384" s="3">
        <v>1238</v>
      </c>
      <c r="D384" s="4" t="s">
        <v>578</v>
      </c>
      <c r="E384" s="3" t="s">
        <v>56</v>
      </c>
      <c r="F384" s="3" t="s">
        <v>0</v>
      </c>
      <c r="J384" s="3">
        <v>62</v>
      </c>
      <c r="K384" s="3" t="s">
        <v>187</v>
      </c>
      <c r="L384" s="3" t="s">
        <v>144</v>
      </c>
      <c r="M384" s="3" t="s">
        <v>131</v>
      </c>
      <c r="N384" s="3">
        <v>6</v>
      </c>
      <c r="O384" s="3" t="s">
        <v>170</v>
      </c>
      <c r="P384" s="3" t="s">
        <v>128</v>
      </c>
      <c r="Q384" s="3">
        <v>23</v>
      </c>
      <c r="R384" s="3">
        <v>2.52</v>
      </c>
      <c r="S384" s="3">
        <v>126</v>
      </c>
      <c r="T384" s="3">
        <v>79.5</v>
      </c>
      <c r="U384" s="3">
        <v>5.36</v>
      </c>
      <c r="V384" s="3">
        <v>4.63</v>
      </c>
      <c r="W384" s="3">
        <v>-1.32</v>
      </c>
      <c r="X384" s="3">
        <v>10.43</v>
      </c>
      <c r="Y384" s="3">
        <v>5.92</v>
      </c>
      <c r="AA384" s="3">
        <v>1.4</v>
      </c>
      <c r="AB384" s="3">
        <v>350</v>
      </c>
      <c r="AC384" s="3" t="s">
        <v>345</v>
      </c>
      <c r="AI384" s="3">
        <v>6</v>
      </c>
      <c r="AJ384" s="3" t="s">
        <v>170</v>
      </c>
      <c r="AK384" s="3" t="s">
        <v>128</v>
      </c>
      <c r="AL384" s="3" t="s">
        <v>345</v>
      </c>
    </row>
    <row r="385" spans="1:38" s="3" customFormat="1" x14ac:dyDescent="0.15">
      <c r="A385" s="3">
        <v>3</v>
      </c>
      <c r="B385" s="3">
        <v>1018</v>
      </c>
      <c r="C385" s="3">
        <v>1220</v>
      </c>
      <c r="D385" s="4">
        <v>43032</v>
      </c>
      <c r="E385" s="3" t="s">
        <v>83</v>
      </c>
      <c r="F385" s="3" t="s">
        <v>0</v>
      </c>
      <c r="J385" s="3">
        <v>44</v>
      </c>
      <c r="K385" s="3" t="s">
        <v>187</v>
      </c>
      <c r="L385" s="3" t="s">
        <v>144</v>
      </c>
      <c r="M385" s="3" t="s">
        <v>151</v>
      </c>
      <c r="N385" s="3">
        <v>4</v>
      </c>
      <c r="O385" s="3" t="s">
        <v>215</v>
      </c>
      <c r="P385" s="3" t="s">
        <v>292</v>
      </c>
      <c r="Q385" s="3">
        <v>34</v>
      </c>
      <c r="R385" s="3">
        <v>2.33</v>
      </c>
      <c r="S385" s="3">
        <v>94.7</v>
      </c>
      <c r="T385" s="3">
        <v>81.2</v>
      </c>
      <c r="U385" s="3">
        <v>1.77</v>
      </c>
      <c r="V385" s="3">
        <v>2.92</v>
      </c>
      <c r="W385" s="3">
        <v>-0.33</v>
      </c>
      <c r="X385" s="3">
        <v>6.98</v>
      </c>
      <c r="Y385" s="3">
        <v>1.05</v>
      </c>
      <c r="AA385" s="3">
        <v>9.3000000000000007</v>
      </c>
      <c r="AB385" s="3">
        <v>2300</v>
      </c>
      <c r="AI385" s="3">
        <v>4</v>
      </c>
      <c r="AJ385" s="3" t="s">
        <v>215</v>
      </c>
      <c r="AK385" s="3" t="s">
        <v>292</v>
      </c>
    </row>
    <row r="386" spans="1:38" s="3" customFormat="1" x14ac:dyDescent="0.15">
      <c r="A386" s="3">
        <v>3</v>
      </c>
      <c r="B386" s="3">
        <v>1029</v>
      </c>
      <c r="C386" s="3">
        <v>1147</v>
      </c>
      <c r="D386" s="4">
        <v>42934</v>
      </c>
      <c r="E386" s="3" t="s">
        <v>108</v>
      </c>
      <c r="F386" s="3" t="s">
        <v>0</v>
      </c>
      <c r="J386" s="3">
        <v>67</v>
      </c>
      <c r="K386" s="3" t="s">
        <v>247</v>
      </c>
      <c r="L386" s="3" t="s">
        <v>144</v>
      </c>
      <c r="M386" s="3" t="s">
        <v>131</v>
      </c>
      <c r="N386" s="3">
        <v>4</v>
      </c>
      <c r="O386" s="3" t="s">
        <v>347</v>
      </c>
      <c r="P386" s="3" t="s">
        <v>292</v>
      </c>
      <c r="Q386" s="3">
        <v>68</v>
      </c>
      <c r="R386" s="3">
        <v>2.34</v>
      </c>
      <c r="S386" s="3">
        <v>95</v>
      </c>
      <c r="T386" s="3">
        <v>65.400000000000006</v>
      </c>
      <c r="U386" s="3">
        <v>2.62</v>
      </c>
      <c r="V386" s="3">
        <v>2.06</v>
      </c>
      <c r="W386" s="3">
        <v>0.01</v>
      </c>
      <c r="X386" s="3">
        <v>4.95</v>
      </c>
      <c r="Y386" s="3">
        <v>0.19</v>
      </c>
      <c r="AA386" s="3">
        <v>7.3</v>
      </c>
      <c r="AB386" s="3">
        <v>210</v>
      </c>
      <c r="AI386" s="3">
        <v>4</v>
      </c>
      <c r="AJ386" s="3" t="s">
        <v>347</v>
      </c>
      <c r="AK386" s="3" t="s">
        <v>292</v>
      </c>
    </row>
    <row r="387" spans="1:38" s="3" customFormat="1" x14ac:dyDescent="0.15">
      <c r="A387" s="3">
        <v>3</v>
      </c>
      <c r="B387" s="3">
        <v>1036</v>
      </c>
      <c r="C387" s="3">
        <v>1031</v>
      </c>
      <c r="D387" s="4">
        <v>42759</v>
      </c>
      <c r="E387" s="3" t="s">
        <v>87</v>
      </c>
      <c r="F387" s="3" t="s">
        <v>0</v>
      </c>
      <c r="J387" s="3">
        <v>72</v>
      </c>
      <c r="K387" s="3" t="s">
        <v>187</v>
      </c>
      <c r="L387" s="3" t="s">
        <v>138</v>
      </c>
      <c r="M387" s="3" t="s">
        <v>131</v>
      </c>
      <c r="N387" s="3">
        <v>4</v>
      </c>
      <c r="O387" s="3" t="s">
        <v>346</v>
      </c>
      <c r="P387" s="3" t="s">
        <v>128</v>
      </c>
      <c r="Q387" s="3">
        <v>11</v>
      </c>
      <c r="R387" s="3">
        <v>2.0499999999999998</v>
      </c>
      <c r="S387" s="3">
        <v>127</v>
      </c>
      <c r="T387" s="3">
        <v>77</v>
      </c>
      <c r="U387" s="3">
        <v>2.72</v>
      </c>
      <c r="V387" s="3">
        <v>2.4500000000000002</v>
      </c>
      <c r="W387" s="3">
        <v>-0.25</v>
      </c>
      <c r="X387" s="3">
        <v>6.2</v>
      </c>
      <c r="Y387" s="3">
        <v>0.84</v>
      </c>
      <c r="AA387" s="3">
        <v>2.2000000000000002</v>
      </c>
      <c r="AB387" s="3">
        <v>160</v>
      </c>
      <c r="AI387" s="3">
        <v>4</v>
      </c>
      <c r="AJ387" s="3" t="s">
        <v>346</v>
      </c>
      <c r="AK387" s="3" t="s">
        <v>128</v>
      </c>
    </row>
    <row r="388" spans="1:38" s="3" customFormat="1" x14ac:dyDescent="0.15">
      <c r="A388" s="3">
        <v>3</v>
      </c>
      <c r="B388" s="3">
        <v>1046</v>
      </c>
      <c r="C388" s="3">
        <v>1337</v>
      </c>
      <c r="D388" s="4">
        <v>43203</v>
      </c>
      <c r="E388" s="3" t="s">
        <v>85</v>
      </c>
      <c r="F388" s="3" t="s">
        <v>99</v>
      </c>
      <c r="J388" s="3">
        <v>73</v>
      </c>
      <c r="K388" s="3" t="s">
        <v>247</v>
      </c>
      <c r="L388" s="3" t="s">
        <v>138</v>
      </c>
      <c r="M388" s="3" t="s">
        <v>151</v>
      </c>
      <c r="N388" s="3">
        <v>3</v>
      </c>
      <c r="O388" s="3" t="s">
        <v>348</v>
      </c>
      <c r="P388" s="3" t="s">
        <v>128</v>
      </c>
      <c r="Q388" s="3">
        <v>69</v>
      </c>
      <c r="R388" s="3">
        <v>2.4300000000000002</v>
      </c>
      <c r="S388" s="3">
        <v>118</v>
      </c>
      <c r="T388" s="3">
        <v>65.099999999999994</v>
      </c>
      <c r="U388" s="3">
        <v>2.15</v>
      </c>
      <c r="V388" s="3">
        <v>1.67</v>
      </c>
      <c r="W388" s="3">
        <v>-0.35</v>
      </c>
      <c r="X388" s="3">
        <v>7.37</v>
      </c>
      <c r="Y388" s="3">
        <v>1.1299999999999999</v>
      </c>
      <c r="AA388" s="3">
        <v>6</v>
      </c>
      <c r="AB388" s="3">
        <v>370</v>
      </c>
      <c r="AC388" s="3" t="s">
        <v>232</v>
      </c>
      <c r="AI388" s="3">
        <v>3</v>
      </c>
      <c r="AJ388" s="3" t="s">
        <v>348</v>
      </c>
      <c r="AK388" s="3" t="s">
        <v>128</v>
      </c>
      <c r="AL388" s="3" t="s">
        <v>232</v>
      </c>
    </row>
    <row r="389" spans="1:38" s="3" customFormat="1" x14ac:dyDescent="0.15">
      <c r="A389" s="3">
        <v>3</v>
      </c>
      <c r="B389" s="3">
        <v>1064</v>
      </c>
      <c r="D389" s="4" t="s">
        <v>558</v>
      </c>
      <c r="J389" s="3">
        <v>72</v>
      </c>
      <c r="K389" s="3" t="s">
        <v>187</v>
      </c>
      <c r="L389" s="3" t="s">
        <v>144</v>
      </c>
      <c r="M389" s="3" t="s">
        <v>131</v>
      </c>
      <c r="N389" s="3">
        <v>5</v>
      </c>
      <c r="O389" s="3" t="s">
        <v>182</v>
      </c>
      <c r="P389" s="3" t="s">
        <v>132</v>
      </c>
      <c r="Q389" s="3">
        <v>16</v>
      </c>
      <c r="R389" s="3">
        <v>2.66</v>
      </c>
      <c r="S389" s="3">
        <v>153.80000000000001</v>
      </c>
      <c r="T389" s="3">
        <v>78.400000000000006</v>
      </c>
      <c r="U389" s="3">
        <v>3.79</v>
      </c>
      <c r="V389" s="3">
        <v>2.93</v>
      </c>
      <c r="W389" s="3">
        <v>-0.11</v>
      </c>
      <c r="X389" s="3">
        <v>5.49</v>
      </c>
      <c r="Y389" s="3">
        <v>0.47</v>
      </c>
      <c r="AA389" s="3">
        <v>1.5</v>
      </c>
      <c r="AB389" s="3">
        <v>180</v>
      </c>
      <c r="AH389" s="3">
        <v>1</v>
      </c>
      <c r="AI389" s="3">
        <v>5</v>
      </c>
      <c r="AJ389" s="3" t="s">
        <v>182</v>
      </c>
      <c r="AK389" s="3" t="s">
        <v>132</v>
      </c>
    </row>
    <row r="390" spans="1:38" s="3" customFormat="1" x14ac:dyDescent="0.15">
      <c r="A390" s="3">
        <v>3</v>
      </c>
      <c r="B390" s="3">
        <v>1072</v>
      </c>
      <c r="C390" s="3">
        <v>1394</v>
      </c>
      <c r="D390" s="4">
        <v>43287</v>
      </c>
      <c r="E390" s="3" t="s">
        <v>75</v>
      </c>
      <c r="F390" s="3" t="s">
        <v>0</v>
      </c>
      <c r="J390" s="3">
        <v>49</v>
      </c>
      <c r="K390" s="3" t="s">
        <v>187</v>
      </c>
      <c r="L390" s="3" t="s">
        <v>144</v>
      </c>
      <c r="M390" s="3" t="s">
        <v>151</v>
      </c>
      <c r="N390" s="3">
        <v>5</v>
      </c>
      <c r="O390" s="3" t="s">
        <v>164</v>
      </c>
      <c r="P390" s="3" t="s">
        <v>128</v>
      </c>
      <c r="Q390" s="3">
        <v>17</v>
      </c>
      <c r="R390" s="3">
        <v>2.88</v>
      </c>
      <c r="S390" s="3">
        <v>106</v>
      </c>
      <c r="T390" s="3">
        <v>74.2</v>
      </c>
      <c r="U390" s="3">
        <v>2.94</v>
      </c>
      <c r="V390" s="3">
        <v>2.31</v>
      </c>
      <c r="W390" s="3">
        <v>-0.51</v>
      </c>
      <c r="X390" s="3">
        <v>8.7100000000000009</v>
      </c>
      <c r="Y390" s="3">
        <v>2.08</v>
      </c>
      <c r="AA390" s="3">
        <v>2.2000000000000002</v>
      </c>
      <c r="AB390" s="3">
        <v>59</v>
      </c>
      <c r="AC390" s="3" t="s">
        <v>556</v>
      </c>
      <c r="AI390" s="3">
        <v>5</v>
      </c>
      <c r="AJ390" s="3" t="s">
        <v>164</v>
      </c>
      <c r="AK390" s="3" t="s">
        <v>128</v>
      </c>
      <c r="AL390" s="3" t="s">
        <v>556</v>
      </c>
    </row>
    <row r="391" spans="1:38" s="3" customFormat="1" x14ac:dyDescent="0.15">
      <c r="A391" s="3">
        <v>3</v>
      </c>
      <c r="B391" s="3">
        <v>1079</v>
      </c>
      <c r="C391" s="3">
        <v>1265</v>
      </c>
      <c r="D391" s="4">
        <v>43116</v>
      </c>
      <c r="E391" s="3" t="s">
        <v>42</v>
      </c>
      <c r="F391" s="3" t="s">
        <v>0</v>
      </c>
      <c r="J391" s="3">
        <v>30</v>
      </c>
      <c r="K391" s="3" t="s">
        <v>187</v>
      </c>
      <c r="L391" s="3" t="s">
        <v>144</v>
      </c>
      <c r="M391" s="3" t="s">
        <v>131</v>
      </c>
      <c r="N391" s="3">
        <v>5</v>
      </c>
      <c r="O391" s="3" t="s">
        <v>351</v>
      </c>
      <c r="P391" s="3" t="s">
        <v>396</v>
      </c>
      <c r="Q391" s="3">
        <v>14</v>
      </c>
      <c r="R391" s="3">
        <v>2.69</v>
      </c>
      <c r="S391" s="3">
        <v>93</v>
      </c>
      <c r="T391" s="3">
        <v>95.7</v>
      </c>
      <c r="U391" s="3">
        <v>3.14</v>
      </c>
      <c r="V391" s="3">
        <v>1.45</v>
      </c>
      <c r="W391" s="3">
        <v>0.92</v>
      </c>
      <c r="X391" s="3">
        <v>4</v>
      </c>
      <c r="Y391" s="3">
        <v>0</v>
      </c>
      <c r="AA391" s="3">
        <v>3.8</v>
      </c>
      <c r="AB391" s="3">
        <v>660</v>
      </c>
      <c r="AI391" s="3">
        <v>5</v>
      </c>
      <c r="AJ391" s="3" t="s">
        <v>351</v>
      </c>
      <c r="AK391" s="3" t="s">
        <v>396</v>
      </c>
    </row>
    <row r="392" spans="1:38" s="3" customFormat="1" x14ac:dyDescent="0.15">
      <c r="A392" s="3">
        <v>3</v>
      </c>
      <c r="B392" s="3">
        <v>1085</v>
      </c>
      <c r="D392" s="4" t="s">
        <v>541</v>
      </c>
      <c r="J392" s="3">
        <v>71</v>
      </c>
      <c r="K392" s="3" t="s">
        <v>187</v>
      </c>
      <c r="L392" s="3" t="s">
        <v>144</v>
      </c>
      <c r="M392" s="3" t="s">
        <v>131</v>
      </c>
      <c r="N392" s="3">
        <v>4</v>
      </c>
      <c r="O392" s="3" t="s">
        <v>354</v>
      </c>
      <c r="P392" s="3" t="s">
        <v>128</v>
      </c>
      <c r="Q392" s="3">
        <v>13</v>
      </c>
      <c r="R392" s="3">
        <v>3.05</v>
      </c>
      <c r="S392" s="3">
        <v>126</v>
      </c>
      <c r="T392" s="3">
        <v>74</v>
      </c>
      <c r="U392" s="3">
        <v>1.27</v>
      </c>
      <c r="V392" s="3">
        <v>1.2</v>
      </c>
      <c r="W392" s="3">
        <v>-0.18</v>
      </c>
      <c r="X392" s="3">
        <v>6.32</v>
      </c>
      <c r="Y392" s="3">
        <v>0.61</v>
      </c>
      <c r="AA392" s="3">
        <v>2.2000000000000002</v>
      </c>
      <c r="AB392" s="3">
        <v>650</v>
      </c>
      <c r="AC392" s="3" t="s">
        <v>355</v>
      </c>
      <c r="AI392" s="3">
        <v>4</v>
      </c>
      <c r="AJ392" s="3" t="s">
        <v>354</v>
      </c>
      <c r="AK392" s="3" t="s">
        <v>128</v>
      </c>
      <c r="AL392" s="3" t="s">
        <v>355</v>
      </c>
    </row>
    <row r="393" spans="1:38" s="3" customFormat="1" x14ac:dyDescent="0.15">
      <c r="A393" s="3">
        <v>3</v>
      </c>
      <c r="B393" s="3">
        <v>1090</v>
      </c>
      <c r="D393" s="4" t="s">
        <v>542</v>
      </c>
      <c r="J393" s="3">
        <v>86</v>
      </c>
      <c r="K393" s="3" t="s">
        <v>187</v>
      </c>
      <c r="L393" s="3" t="s">
        <v>138</v>
      </c>
      <c r="M393" s="3" t="s">
        <v>131</v>
      </c>
      <c r="N393" s="3">
        <v>4</v>
      </c>
      <c r="O393" s="3" t="s">
        <v>158</v>
      </c>
      <c r="P393" s="3" t="s">
        <v>128</v>
      </c>
      <c r="Q393" s="3">
        <v>5</v>
      </c>
      <c r="R393" s="3">
        <v>0.87</v>
      </c>
      <c r="S393" s="3">
        <v>101</v>
      </c>
      <c r="T393" s="3">
        <v>58.3</v>
      </c>
      <c r="U393" s="3">
        <v>6.32</v>
      </c>
      <c r="V393" s="3">
        <v>5.15</v>
      </c>
      <c r="W393" s="3">
        <v>-2.0099999999999998</v>
      </c>
      <c r="X393" s="3">
        <v>16.29</v>
      </c>
      <c r="Y393" s="3">
        <v>13.28</v>
      </c>
      <c r="AA393" s="3">
        <v>1.9</v>
      </c>
      <c r="AB393" s="3">
        <v>170</v>
      </c>
      <c r="AI393" s="3">
        <v>4</v>
      </c>
      <c r="AJ393" s="3" t="s">
        <v>158</v>
      </c>
      <c r="AK393" s="3" t="s">
        <v>128</v>
      </c>
    </row>
    <row r="394" spans="1:38" s="3" customFormat="1" x14ac:dyDescent="0.15">
      <c r="A394" s="3">
        <v>3</v>
      </c>
      <c r="B394" s="3">
        <v>1098</v>
      </c>
      <c r="C394" s="3">
        <v>1356</v>
      </c>
      <c r="D394" s="4">
        <v>43231</v>
      </c>
      <c r="E394" s="3" t="s">
        <v>23</v>
      </c>
      <c r="F394" s="3" t="s">
        <v>99</v>
      </c>
      <c r="J394" s="3">
        <v>70</v>
      </c>
      <c r="K394" s="3" t="s">
        <v>187</v>
      </c>
      <c r="L394" s="3" t="s">
        <v>138</v>
      </c>
      <c r="M394" s="3" t="s">
        <v>131</v>
      </c>
      <c r="N394" s="3">
        <v>5</v>
      </c>
      <c r="O394" s="3" t="s">
        <v>359</v>
      </c>
      <c r="P394" s="3" t="s">
        <v>128</v>
      </c>
      <c r="Q394" s="3">
        <v>13</v>
      </c>
      <c r="R394" s="3">
        <v>1.732</v>
      </c>
      <c r="S394" s="3">
        <v>103.6</v>
      </c>
      <c r="T394" s="3">
        <v>73</v>
      </c>
      <c r="U394" s="3">
        <v>2.94</v>
      </c>
      <c r="V394" s="3">
        <v>2.57</v>
      </c>
      <c r="W394" s="3">
        <v>-0.6</v>
      </c>
      <c r="X394" s="3">
        <v>9.51</v>
      </c>
      <c r="Y394" s="3">
        <v>2.3199999999999998</v>
      </c>
      <c r="AA394" s="3">
        <v>3.5</v>
      </c>
      <c r="AB394" s="3">
        <v>18</v>
      </c>
      <c r="AC394" s="3" t="s">
        <v>362</v>
      </c>
      <c r="AI394" s="3">
        <v>5</v>
      </c>
      <c r="AJ394" s="3" t="s">
        <v>359</v>
      </c>
      <c r="AK394" s="3" t="s">
        <v>128</v>
      </c>
      <c r="AL394" s="3" t="s">
        <v>362</v>
      </c>
    </row>
    <row r="395" spans="1:38" s="3" customFormat="1" x14ac:dyDescent="0.15">
      <c r="A395" s="3">
        <v>3</v>
      </c>
      <c r="B395" s="3">
        <v>1110</v>
      </c>
      <c r="D395" s="4" t="s">
        <v>543</v>
      </c>
      <c r="J395" s="3">
        <v>66</v>
      </c>
      <c r="K395" s="3" t="s">
        <v>129</v>
      </c>
      <c r="L395" s="3" t="s">
        <v>130</v>
      </c>
      <c r="M395" s="3" t="s">
        <v>188</v>
      </c>
      <c r="N395" s="3">
        <v>4</v>
      </c>
      <c r="O395" s="3" t="s">
        <v>363</v>
      </c>
      <c r="P395" s="3" t="s">
        <v>224</v>
      </c>
      <c r="Q395" s="3">
        <v>20</v>
      </c>
      <c r="R395" s="3">
        <v>2.14</v>
      </c>
      <c r="S395" s="3">
        <v>120</v>
      </c>
      <c r="T395" s="3">
        <v>89.5</v>
      </c>
      <c r="U395" s="3">
        <v>4.71</v>
      </c>
      <c r="V395" s="3">
        <v>3.95</v>
      </c>
      <c r="W395" s="3">
        <v>-0.54</v>
      </c>
      <c r="X395" s="3">
        <v>7.09</v>
      </c>
      <c r="Y395" s="3">
        <v>2.2400000000000002</v>
      </c>
      <c r="AA395" s="3">
        <v>2.9</v>
      </c>
      <c r="AB395" s="3">
        <v>19</v>
      </c>
      <c r="AI395" s="3">
        <v>4</v>
      </c>
      <c r="AJ395" s="3" t="s">
        <v>363</v>
      </c>
      <c r="AK395" s="3" t="s">
        <v>224</v>
      </c>
    </row>
    <row r="396" spans="1:38" s="3" customFormat="1" x14ac:dyDescent="0.15">
      <c r="A396" s="3">
        <v>3</v>
      </c>
      <c r="B396" s="3">
        <v>1116</v>
      </c>
      <c r="C396" s="3">
        <v>1237</v>
      </c>
      <c r="D396" s="4">
        <v>43060</v>
      </c>
      <c r="E396" s="3" t="s">
        <v>6</v>
      </c>
      <c r="F396" s="3" t="s">
        <v>0</v>
      </c>
      <c r="J396" s="3">
        <v>53</v>
      </c>
      <c r="K396" s="3" t="s">
        <v>247</v>
      </c>
      <c r="L396" s="3" t="s">
        <v>144</v>
      </c>
      <c r="M396" s="3" t="s">
        <v>131</v>
      </c>
      <c r="N396" s="3">
        <v>3</v>
      </c>
      <c r="O396" s="3" t="s">
        <v>137</v>
      </c>
      <c r="P396" s="3" t="s">
        <v>128</v>
      </c>
      <c r="Q396" s="3">
        <v>18</v>
      </c>
      <c r="R396" s="3">
        <v>3.39</v>
      </c>
      <c r="S396" s="3">
        <v>106</v>
      </c>
      <c r="T396" s="3">
        <v>71.2</v>
      </c>
      <c r="U396" s="3">
        <v>1.1000000000000001</v>
      </c>
      <c r="V396" s="3">
        <v>0.98</v>
      </c>
      <c r="W396" s="3">
        <v>0.63</v>
      </c>
      <c r="X396" s="3">
        <v>4</v>
      </c>
      <c r="Y396" s="3">
        <v>0</v>
      </c>
      <c r="AA396" s="3">
        <v>3.2</v>
      </c>
      <c r="AB396" s="3">
        <v>87</v>
      </c>
      <c r="AC396" s="3" t="s">
        <v>232</v>
      </c>
      <c r="AI396" s="3">
        <v>3</v>
      </c>
      <c r="AJ396" s="3" t="s">
        <v>137</v>
      </c>
      <c r="AK396" s="3" t="s">
        <v>128</v>
      </c>
      <c r="AL396" s="3" t="s">
        <v>232</v>
      </c>
    </row>
    <row r="397" spans="1:38" s="3" customFormat="1" x14ac:dyDescent="0.15">
      <c r="A397" s="3">
        <v>3</v>
      </c>
      <c r="B397" s="3">
        <v>1135</v>
      </c>
      <c r="C397" s="3">
        <v>1131</v>
      </c>
      <c r="D397" s="4">
        <v>42920</v>
      </c>
      <c r="E397" s="3" t="s">
        <v>14</v>
      </c>
      <c r="F397" s="3" t="s">
        <v>0</v>
      </c>
      <c r="J397" s="3">
        <v>59</v>
      </c>
      <c r="K397" s="3" t="s">
        <v>187</v>
      </c>
      <c r="L397" s="3" t="s">
        <v>138</v>
      </c>
      <c r="M397" s="3" t="s">
        <v>131</v>
      </c>
      <c r="N397" s="3">
        <v>3</v>
      </c>
      <c r="O397" s="3" t="s">
        <v>157</v>
      </c>
      <c r="P397" s="3" t="s">
        <v>257</v>
      </c>
      <c r="Q397" s="3">
        <v>15</v>
      </c>
      <c r="R397" s="3">
        <v>2.41</v>
      </c>
      <c r="S397" s="3">
        <v>110</v>
      </c>
      <c r="T397" s="3">
        <v>75.3</v>
      </c>
      <c r="U397" s="3">
        <v>3.09</v>
      </c>
      <c r="V397" s="3">
        <v>1.93</v>
      </c>
      <c r="W397" s="3">
        <v>0.52</v>
      </c>
      <c r="X397" s="3">
        <v>4</v>
      </c>
      <c r="Y397" s="3">
        <v>0</v>
      </c>
      <c r="AA397" s="3">
        <v>0.5</v>
      </c>
      <c r="AB397" s="3">
        <v>5</v>
      </c>
      <c r="AI397" s="3">
        <v>3</v>
      </c>
      <c r="AJ397" s="3" t="s">
        <v>157</v>
      </c>
      <c r="AK397" s="3" t="s">
        <v>257</v>
      </c>
    </row>
    <row r="398" spans="1:38" s="3" customFormat="1" x14ac:dyDescent="0.15">
      <c r="D398" s="4"/>
    </row>
    <row r="399" spans="1:38" s="3" customFormat="1" x14ac:dyDescent="0.15">
      <c r="A399" s="3">
        <v>4</v>
      </c>
      <c r="B399" s="3">
        <v>27</v>
      </c>
      <c r="C399" s="3">
        <v>1428</v>
      </c>
      <c r="D399" s="4">
        <v>43333</v>
      </c>
      <c r="E399" s="3" t="s">
        <v>73</v>
      </c>
      <c r="F399" s="3" t="s">
        <v>0</v>
      </c>
      <c r="J399" s="3">
        <v>71</v>
      </c>
      <c r="K399" s="3" t="s">
        <v>129</v>
      </c>
      <c r="L399" s="3" t="s">
        <v>99</v>
      </c>
      <c r="M399" s="3" t="s">
        <v>131</v>
      </c>
      <c r="N399" s="3">
        <v>6</v>
      </c>
      <c r="O399" s="3" t="s">
        <v>135</v>
      </c>
      <c r="P399" s="3" t="s">
        <v>136</v>
      </c>
      <c r="Q399" s="3">
        <v>17</v>
      </c>
      <c r="R399" s="3">
        <v>1.87</v>
      </c>
      <c r="S399" s="3">
        <v>120</v>
      </c>
      <c r="T399" s="3">
        <v>81.599999999999994</v>
      </c>
      <c r="U399" s="3">
        <v>2.2200000000000002</v>
      </c>
      <c r="V399" s="3">
        <v>1.6</v>
      </c>
      <c r="W399" s="3">
        <v>0.05</v>
      </c>
      <c r="X399" s="3">
        <v>5.24</v>
      </c>
      <c r="Y399" s="3">
        <v>0.38</v>
      </c>
      <c r="AA399" s="3">
        <v>2.8</v>
      </c>
      <c r="AB399" s="3">
        <v>150</v>
      </c>
      <c r="AH399" s="3">
        <v>1</v>
      </c>
      <c r="AI399" s="3">
        <v>6</v>
      </c>
      <c r="AJ399" s="3" t="s">
        <v>135</v>
      </c>
      <c r="AK399" s="3" t="s">
        <v>136</v>
      </c>
    </row>
    <row r="400" spans="1:38" x14ac:dyDescent="0.15">
      <c r="A400">
        <v>4</v>
      </c>
      <c r="B400">
        <v>32</v>
      </c>
      <c r="D400" s="1" t="s">
        <v>512</v>
      </c>
      <c r="J400">
        <v>67</v>
      </c>
      <c r="K400" t="s">
        <v>187</v>
      </c>
      <c r="L400" t="s">
        <v>144</v>
      </c>
      <c r="M400" t="s">
        <v>131</v>
      </c>
      <c r="N400">
        <v>4</v>
      </c>
      <c r="O400" t="s">
        <v>373</v>
      </c>
      <c r="P400" s="3" t="s">
        <v>128</v>
      </c>
      <c r="Q400">
        <v>7</v>
      </c>
      <c r="R400">
        <v>1.56</v>
      </c>
      <c r="S400">
        <v>96</v>
      </c>
      <c r="T400">
        <v>72</v>
      </c>
      <c r="U400">
        <v>3.62</v>
      </c>
      <c r="V400">
        <v>3.25</v>
      </c>
      <c r="W400">
        <v>-0.34</v>
      </c>
      <c r="X400">
        <v>6.66</v>
      </c>
      <c r="Y400">
        <v>1.1599999999999999</v>
      </c>
      <c r="AA400">
        <v>9.4</v>
      </c>
      <c r="AB400">
        <v>1800</v>
      </c>
      <c r="AI400">
        <v>4</v>
      </c>
      <c r="AJ400" t="s">
        <v>373</v>
      </c>
      <c r="AK400" t="s">
        <v>128</v>
      </c>
    </row>
    <row r="401" spans="1:38" x14ac:dyDescent="0.15">
      <c r="A401">
        <v>4</v>
      </c>
      <c r="B401">
        <v>46</v>
      </c>
      <c r="D401" s="1" t="s">
        <v>559</v>
      </c>
      <c r="J401">
        <v>67</v>
      </c>
      <c r="K401" t="s">
        <v>129</v>
      </c>
      <c r="L401" t="s">
        <v>138</v>
      </c>
      <c r="M401" t="s">
        <v>131</v>
      </c>
      <c r="N401">
        <v>6</v>
      </c>
      <c r="O401" t="s">
        <v>142</v>
      </c>
      <c r="P401" s="3" t="s">
        <v>128</v>
      </c>
      <c r="Q401">
        <v>13</v>
      </c>
      <c r="R401">
        <v>2.11</v>
      </c>
      <c r="S401">
        <v>119</v>
      </c>
      <c r="T401">
        <v>69.900000000000006</v>
      </c>
      <c r="U401">
        <v>3.34</v>
      </c>
      <c r="V401">
        <v>2.5299999999999998</v>
      </c>
      <c r="W401">
        <v>1.1100000000000001</v>
      </c>
      <c r="X401">
        <v>4</v>
      </c>
      <c r="Y401">
        <v>0</v>
      </c>
      <c r="AA401">
        <v>3.5</v>
      </c>
      <c r="AB401">
        <v>28</v>
      </c>
      <c r="AI401">
        <v>6</v>
      </c>
      <c r="AJ401" t="s">
        <v>142</v>
      </c>
      <c r="AK401" t="s">
        <v>128</v>
      </c>
    </row>
    <row r="402" spans="1:38" x14ac:dyDescent="0.15">
      <c r="A402">
        <v>4</v>
      </c>
      <c r="B402">
        <v>63</v>
      </c>
      <c r="C402">
        <v>1084</v>
      </c>
      <c r="D402" s="1">
        <v>42839</v>
      </c>
      <c r="E402" t="s">
        <v>30</v>
      </c>
      <c r="F402" t="s">
        <v>0</v>
      </c>
      <c r="J402">
        <v>69</v>
      </c>
      <c r="K402" t="s">
        <v>129</v>
      </c>
      <c r="L402" t="s">
        <v>138</v>
      </c>
      <c r="M402" t="s">
        <v>131</v>
      </c>
      <c r="N402">
        <v>6</v>
      </c>
      <c r="O402" t="s">
        <v>149</v>
      </c>
      <c r="P402" s="3" t="s">
        <v>128</v>
      </c>
      <c r="Q402">
        <v>21</v>
      </c>
      <c r="R402">
        <v>1.74</v>
      </c>
      <c r="S402">
        <v>105</v>
      </c>
      <c r="T402">
        <v>76.3</v>
      </c>
      <c r="U402">
        <v>3.45</v>
      </c>
      <c r="V402">
        <v>3.13</v>
      </c>
      <c r="W402">
        <v>-0.75</v>
      </c>
      <c r="X402">
        <v>9.14</v>
      </c>
      <c r="Y402">
        <v>2.83</v>
      </c>
      <c r="AA402">
        <v>1.3</v>
      </c>
      <c r="AB402">
        <v>38</v>
      </c>
      <c r="AI402">
        <v>6</v>
      </c>
      <c r="AJ402" t="s">
        <v>149</v>
      </c>
      <c r="AK402" t="s">
        <v>128</v>
      </c>
    </row>
    <row r="403" spans="1:38" x14ac:dyDescent="0.15">
      <c r="A403">
        <v>4</v>
      </c>
      <c r="B403">
        <v>74</v>
      </c>
      <c r="C403">
        <v>1269</v>
      </c>
      <c r="D403" s="1">
        <v>43126</v>
      </c>
      <c r="E403" t="s">
        <v>51</v>
      </c>
      <c r="F403" t="s">
        <v>0</v>
      </c>
      <c r="J403">
        <v>85</v>
      </c>
      <c r="K403" t="s">
        <v>129</v>
      </c>
      <c r="L403" t="s">
        <v>138</v>
      </c>
      <c r="M403" t="s">
        <v>131</v>
      </c>
      <c r="N403">
        <v>4</v>
      </c>
      <c r="O403" t="s">
        <v>146</v>
      </c>
      <c r="P403" s="3" t="s">
        <v>128</v>
      </c>
      <c r="Q403">
        <v>17</v>
      </c>
      <c r="R403">
        <v>1.21</v>
      </c>
      <c r="S403">
        <v>114</v>
      </c>
      <c r="T403">
        <v>62.1</v>
      </c>
      <c r="U403">
        <v>3.12</v>
      </c>
      <c r="V403">
        <v>2.54</v>
      </c>
      <c r="W403">
        <v>-0.44</v>
      </c>
      <c r="X403">
        <v>7.97</v>
      </c>
      <c r="Y403">
        <v>1.52</v>
      </c>
      <c r="AA403">
        <v>1.3</v>
      </c>
      <c r="AB403">
        <v>28</v>
      </c>
      <c r="AI403">
        <v>4</v>
      </c>
      <c r="AJ403" t="s">
        <v>146</v>
      </c>
      <c r="AK403" t="s">
        <v>128</v>
      </c>
    </row>
    <row r="404" spans="1:38" x14ac:dyDescent="0.15">
      <c r="A404">
        <v>4</v>
      </c>
      <c r="B404">
        <v>93</v>
      </c>
      <c r="C404">
        <v>1330</v>
      </c>
      <c r="D404" s="1" t="s">
        <v>560</v>
      </c>
      <c r="E404" t="s">
        <v>97</v>
      </c>
      <c r="I404" t="s">
        <v>153</v>
      </c>
      <c r="J404">
        <v>66</v>
      </c>
      <c r="K404" t="s">
        <v>129</v>
      </c>
      <c r="L404" t="s">
        <v>144</v>
      </c>
      <c r="M404" t="s">
        <v>131</v>
      </c>
      <c r="N404">
        <v>6</v>
      </c>
      <c r="O404" t="s">
        <v>154</v>
      </c>
      <c r="P404" s="3" t="s">
        <v>128</v>
      </c>
      <c r="Q404">
        <v>15</v>
      </c>
      <c r="R404">
        <v>2.54</v>
      </c>
      <c r="S404">
        <v>135</v>
      </c>
      <c r="T404">
        <v>79.400000000000006</v>
      </c>
      <c r="U404">
        <v>3.61</v>
      </c>
      <c r="V404">
        <v>3.39</v>
      </c>
      <c r="W404">
        <v>-0.1</v>
      </c>
      <c r="X404">
        <v>5.52</v>
      </c>
      <c r="Y404">
        <v>0.43</v>
      </c>
      <c r="AA404">
        <v>1.6</v>
      </c>
      <c r="AB404">
        <v>1600</v>
      </c>
      <c r="AI404">
        <v>6</v>
      </c>
      <c r="AJ404" t="s">
        <v>154</v>
      </c>
      <c r="AK404" t="s">
        <v>128</v>
      </c>
    </row>
    <row r="405" spans="1:38" x14ac:dyDescent="0.15">
      <c r="A405">
        <v>4</v>
      </c>
      <c r="B405">
        <v>100</v>
      </c>
      <c r="C405">
        <v>1298</v>
      </c>
      <c r="D405" s="1">
        <v>43158</v>
      </c>
      <c r="E405" t="s">
        <v>12</v>
      </c>
      <c r="J405">
        <v>69</v>
      </c>
      <c r="K405" t="s">
        <v>129</v>
      </c>
      <c r="L405" t="s">
        <v>144</v>
      </c>
      <c r="M405" t="s">
        <v>131</v>
      </c>
      <c r="N405">
        <v>4</v>
      </c>
      <c r="O405" t="s">
        <v>155</v>
      </c>
      <c r="P405" s="3" t="s">
        <v>128</v>
      </c>
      <c r="Q405">
        <v>30</v>
      </c>
      <c r="R405">
        <v>2.36</v>
      </c>
      <c r="S405">
        <v>165</v>
      </c>
      <c r="T405">
        <v>80.5</v>
      </c>
      <c r="U405">
        <v>3.21</v>
      </c>
      <c r="V405">
        <v>2.4700000000000002</v>
      </c>
      <c r="W405">
        <v>0.01</v>
      </c>
      <c r="X405">
        <v>5.34</v>
      </c>
      <c r="Y405">
        <v>0.44</v>
      </c>
      <c r="AA405">
        <v>2.2000000000000002</v>
      </c>
      <c r="AB405">
        <v>430</v>
      </c>
      <c r="AI405">
        <v>4</v>
      </c>
      <c r="AJ405" t="s">
        <v>155</v>
      </c>
      <c r="AK405" t="s">
        <v>128</v>
      </c>
    </row>
    <row r="406" spans="1:38" x14ac:dyDescent="0.15">
      <c r="A406">
        <v>4</v>
      </c>
      <c r="B406">
        <v>122</v>
      </c>
      <c r="C406">
        <v>1346</v>
      </c>
      <c r="D406" s="1">
        <v>43210</v>
      </c>
      <c r="E406" t="s">
        <v>79</v>
      </c>
      <c r="F406" t="s">
        <v>99</v>
      </c>
      <c r="J406">
        <v>77</v>
      </c>
      <c r="K406" t="s">
        <v>129</v>
      </c>
      <c r="L406" t="s">
        <v>99</v>
      </c>
      <c r="M406" t="s">
        <v>131</v>
      </c>
      <c r="N406">
        <v>8</v>
      </c>
      <c r="O406" t="s">
        <v>156</v>
      </c>
      <c r="P406" s="3" t="s">
        <v>128</v>
      </c>
      <c r="Q406">
        <v>31</v>
      </c>
      <c r="R406">
        <v>1.86</v>
      </c>
      <c r="S406">
        <v>142</v>
      </c>
      <c r="T406">
        <v>69.900000000000006</v>
      </c>
      <c r="U406">
        <v>4.88</v>
      </c>
      <c r="V406">
        <v>3.88</v>
      </c>
      <c r="W406">
        <v>-1.95</v>
      </c>
      <c r="X406">
        <v>15.93</v>
      </c>
      <c r="Y406">
        <v>12.45</v>
      </c>
      <c r="AA406">
        <v>1.8</v>
      </c>
      <c r="AB406">
        <v>390</v>
      </c>
      <c r="AI406">
        <v>8</v>
      </c>
      <c r="AJ406" t="s">
        <v>156</v>
      </c>
      <c r="AK406" t="s">
        <v>128</v>
      </c>
    </row>
    <row r="407" spans="1:38" x14ac:dyDescent="0.15">
      <c r="A407">
        <v>4</v>
      </c>
      <c r="B407">
        <v>137</v>
      </c>
      <c r="C407">
        <v>1192</v>
      </c>
      <c r="D407" s="1">
        <v>43004</v>
      </c>
      <c r="E407" t="s">
        <v>31</v>
      </c>
      <c r="F407" t="s">
        <v>0</v>
      </c>
      <c r="J407">
        <v>69</v>
      </c>
      <c r="K407" t="s">
        <v>187</v>
      </c>
      <c r="L407" t="s">
        <v>138</v>
      </c>
      <c r="M407" t="s">
        <v>131</v>
      </c>
      <c r="N407">
        <v>5</v>
      </c>
      <c r="O407" t="s">
        <v>170</v>
      </c>
      <c r="P407" s="3" t="s">
        <v>375</v>
      </c>
      <c r="Q407">
        <v>12</v>
      </c>
      <c r="R407">
        <v>2.17</v>
      </c>
      <c r="S407">
        <v>121</v>
      </c>
      <c r="T407">
        <v>72</v>
      </c>
      <c r="U407">
        <v>3.11</v>
      </c>
      <c r="V407">
        <v>2.65</v>
      </c>
      <c r="W407">
        <v>-0.31</v>
      </c>
      <c r="X407">
        <v>6.77</v>
      </c>
      <c r="Y407">
        <v>0.98</v>
      </c>
      <c r="AA407">
        <v>0.5</v>
      </c>
      <c r="AB407">
        <v>91</v>
      </c>
      <c r="AC407" t="s">
        <v>376</v>
      </c>
      <c r="AI407">
        <v>5</v>
      </c>
      <c r="AJ407" t="s">
        <v>170</v>
      </c>
      <c r="AK407" t="s">
        <v>375</v>
      </c>
      <c r="AL407" t="s">
        <v>376</v>
      </c>
    </row>
    <row r="408" spans="1:38" x14ac:dyDescent="0.15">
      <c r="A408">
        <v>4</v>
      </c>
      <c r="B408">
        <v>154</v>
      </c>
      <c r="C408">
        <v>1194</v>
      </c>
      <c r="D408" s="1">
        <v>43004</v>
      </c>
      <c r="E408" t="s">
        <v>42</v>
      </c>
      <c r="F408" t="s">
        <v>0</v>
      </c>
      <c r="J408">
        <v>75</v>
      </c>
      <c r="K408" t="s">
        <v>129</v>
      </c>
      <c r="L408" t="s">
        <v>130</v>
      </c>
      <c r="M408" t="s">
        <v>131</v>
      </c>
      <c r="N408">
        <v>6</v>
      </c>
      <c r="O408" t="s">
        <v>154</v>
      </c>
      <c r="P408" s="3" t="s">
        <v>128</v>
      </c>
      <c r="Q408">
        <v>19</v>
      </c>
      <c r="R408">
        <v>1.83</v>
      </c>
      <c r="S408">
        <v>139.69999999999999</v>
      </c>
      <c r="T408">
        <v>72.3</v>
      </c>
      <c r="U408">
        <v>2.2799999999999998</v>
      </c>
      <c r="V408">
        <v>2.37</v>
      </c>
      <c r="W408">
        <v>-0.28000000000000003</v>
      </c>
      <c r="X408">
        <v>6.4</v>
      </c>
      <c r="Y408">
        <v>0.97</v>
      </c>
      <c r="AA408">
        <v>4.4000000000000004</v>
      </c>
      <c r="AB408">
        <v>81</v>
      </c>
      <c r="AI408">
        <v>6</v>
      </c>
      <c r="AJ408" t="s">
        <v>154</v>
      </c>
      <c r="AK408" t="s">
        <v>128</v>
      </c>
    </row>
    <row r="409" spans="1:38" x14ac:dyDescent="0.15">
      <c r="A409">
        <v>4</v>
      </c>
      <c r="B409">
        <v>170</v>
      </c>
      <c r="D409" s="1" t="s">
        <v>559</v>
      </c>
      <c r="F409" t="s">
        <v>0</v>
      </c>
      <c r="J409">
        <v>86</v>
      </c>
      <c r="K409" t="s">
        <v>125</v>
      </c>
      <c r="L409" t="s">
        <v>138</v>
      </c>
      <c r="M409" t="s">
        <v>151</v>
      </c>
      <c r="N409">
        <v>7</v>
      </c>
      <c r="O409" t="s">
        <v>168</v>
      </c>
      <c r="P409" s="3" t="s">
        <v>128</v>
      </c>
      <c r="Q409">
        <v>20</v>
      </c>
      <c r="R409">
        <v>2.89</v>
      </c>
      <c r="S409">
        <v>162</v>
      </c>
      <c r="T409">
        <v>74.900000000000006</v>
      </c>
      <c r="U409">
        <v>0.86</v>
      </c>
      <c r="V409">
        <v>1.18</v>
      </c>
      <c r="W409">
        <v>-0.23</v>
      </c>
      <c r="X409">
        <v>6.72</v>
      </c>
      <c r="Y409">
        <v>0.72</v>
      </c>
      <c r="AA409">
        <v>12.4</v>
      </c>
      <c r="AB409">
        <v>9700</v>
      </c>
      <c r="AC409" t="s">
        <v>175</v>
      </c>
      <c r="AI409">
        <v>7</v>
      </c>
      <c r="AJ409" t="s">
        <v>168</v>
      </c>
      <c r="AK409" t="s">
        <v>128</v>
      </c>
      <c r="AL409" t="s">
        <v>175</v>
      </c>
    </row>
    <row r="410" spans="1:38" x14ac:dyDescent="0.15">
      <c r="A410">
        <v>4</v>
      </c>
      <c r="B410">
        <v>182</v>
      </c>
      <c r="C410">
        <v>1255</v>
      </c>
      <c r="D410" s="1">
        <v>43091</v>
      </c>
      <c r="E410" t="s">
        <v>51</v>
      </c>
      <c r="F410" t="s">
        <v>99</v>
      </c>
      <c r="I410" t="s">
        <v>176</v>
      </c>
      <c r="J410">
        <v>82</v>
      </c>
      <c r="K410" t="s">
        <v>129</v>
      </c>
      <c r="L410" t="s">
        <v>99</v>
      </c>
      <c r="M410" t="s">
        <v>131</v>
      </c>
      <c r="N410">
        <v>5</v>
      </c>
      <c r="O410" t="s">
        <v>177</v>
      </c>
      <c r="P410" s="3" t="s">
        <v>128</v>
      </c>
      <c r="Q410">
        <v>14</v>
      </c>
      <c r="R410">
        <v>1.56</v>
      </c>
      <c r="S410">
        <v>121</v>
      </c>
      <c r="T410">
        <v>61.4</v>
      </c>
      <c r="U410">
        <v>3.97</v>
      </c>
      <c r="V410">
        <v>3.06</v>
      </c>
      <c r="W410">
        <v>-0.69</v>
      </c>
      <c r="X410">
        <v>8.84</v>
      </c>
      <c r="Y410">
        <v>2.58</v>
      </c>
      <c r="AA410">
        <v>2</v>
      </c>
      <c r="AB410">
        <v>690</v>
      </c>
      <c r="AI410">
        <v>5</v>
      </c>
      <c r="AJ410" t="s">
        <v>177</v>
      </c>
      <c r="AK410" t="s">
        <v>128</v>
      </c>
    </row>
    <row r="411" spans="1:38" x14ac:dyDescent="0.15">
      <c r="A411">
        <v>4</v>
      </c>
      <c r="B411">
        <v>208</v>
      </c>
      <c r="C411">
        <v>1188</v>
      </c>
      <c r="D411" s="1">
        <v>43000</v>
      </c>
      <c r="E411" t="s">
        <v>89</v>
      </c>
      <c r="F411" t="s">
        <v>0</v>
      </c>
      <c r="J411">
        <v>44</v>
      </c>
      <c r="K411" t="s">
        <v>129</v>
      </c>
      <c r="L411" t="s">
        <v>138</v>
      </c>
      <c r="M411" t="s">
        <v>131</v>
      </c>
      <c r="N411">
        <v>10</v>
      </c>
      <c r="O411" t="s">
        <v>598</v>
      </c>
      <c r="P411" s="3" t="s">
        <v>128</v>
      </c>
      <c r="Q411">
        <v>54</v>
      </c>
      <c r="R411">
        <v>2.76</v>
      </c>
      <c r="S411">
        <v>107.8</v>
      </c>
      <c r="T411">
        <v>79.3</v>
      </c>
      <c r="U411">
        <v>1.62</v>
      </c>
      <c r="V411">
        <v>1.34</v>
      </c>
      <c r="W411">
        <v>0.26</v>
      </c>
      <c r="X411">
        <v>4</v>
      </c>
      <c r="Y411">
        <v>0</v>
      </c>
      <c r="AA411">
        <v>8.3000000000000007</v>
      </c>
      <c r="AB411">
        <v>180</v>
      </c>
      <c r="AI411">
        <v>10</v>
      </c>
      <c r="AJ411" t="s">
        <v>598</v>
      </c>
      <c r="AK411" t="s">
        <v>128</v>
      </c>
    </row>
    <row r="412" spans="1:38" x14ac:dyDescent="0.15">
      <c r="A412">
        <v>4</v>
      </c>
      <c r="B412">
        <v>302</v>
      </c>
      <c r="D412" s="1" t="s">
        <v>561</v>
      </c>
      <c r="J412">
        <v>62</v>
      </c>
      <c r="K412" t="s">
        <v>125</v>
      </c>
      <c r="L412" t="s">
        <v>99</v>
      </c>
      <c r="M412" t="s">
        <v>192</v>
      </c>
      <c r="N412">
        <v>6</v>
      </c>
      <c r="O412" t="s">
        <v>195</v>
      </c>
      <c r="P412" s="3" t="s">
        <v>128</v>
      </c>
      <c r="Q412">
        <v>9</v>
      </c>
      <c r="R412">
        <v>4.1399999999999997</v>
      </c>
      <c r="S412">
        <v>140</v>
      </c>
      <c r="T412">
        <v>85.5</v>
      </c>
      <c r="U412">
        <v>1.1100000000000001</v>
      </c>
      <c r="V412">
        <v>1.26</v>
      </c>
      <c r="W412">
        <v>0.02</v>
      </c>
      <c r="X412">
        <v>4.9800000000000004</v>
      </c>
      <c r="Y412">
        <v>0.22</v>
      </c>
      <c r="AA412">
        <v>1.5</v>
      </c>
      <c r="AB412">
        <v>970</v>
      </c>
      <c r="AI412">
        <v>6</v>
      </c>
      <c r="AJ412" t="s">
        <v>195</v>
      </c>
      <c r="AK412" t="s">
        <v>128</v>
      </c>
    </row>
    <row r="413" spans="1:38" x14ac:dyDescent="0.15">
      <c r="A413">
        <v>4</v>
      </c>
      <c r="B413">
        <v>309</v>
      </c>
      <c r="D413" s="1" t="s">
        <v>562</v>
      </c>
      <c r="J413">
        <v>72</v>
      </c>
      <c r="K413" t="s">
        <v>129</v>
      </c>
      <c r="L413" t="s">
        <v>130</v>
      </c>
      <c r="M413" t="s">
        <v>190</v>
      </c>
      <c r="N413">
        <v>6</v>
      </c>
      <c r="O413" t="s">
        <v>191</v>
      </c>
      <c r="P413" s="3" t="s">
        <v>128</v>
      </c>
      <c r="Q413">
        <v>5</v>
      </c>
      <c r="R413">
        <v>1.81</v>
      </c>
      <c r="S413">
        <v>107</v>
      </c>
      <c r="T413">
        <v>71.8</v>
      </c>
      <c r="U413">
        <v>3.39</v>
      </c>
      <c r="V413">
        <v>3.01</v>
      </c>
      <c r="W413">
        <v>-0.31</v>
      </c>
      <c r="X413">
        <v>6.69</v>
      </c>
      <c r="Y413">
        <v>0.97</v>
      </c>
      <c r="AA413">
        <v>1.7</v>
      </c>
      <c r="AB413">
        <v>5</v>
      </c>
      <c r="AI413">
        <v>6</v>
      </c>
      <c r="AJ413" t="s">
        <v>191</v>
      </c>
      <c r="AK413" t="s">
        <v>128</v>
      </c>
    </row>
    <row r="414" spans="1:38" x14ac:dyDescent="0.15">
      <c r="A414">
        <v>4</v>
      </c>
      <c r="B414">
        <v>315</v>
      </c>
      <c r="D414" s="1" t="s">
        <v>468</v>
      </c>
      <c r="J414">
        <v>72</v>
      </c>
      <c r="K414" t="s">
        <v>129</v>
      </c>
      <c r="L414" t="s">
        <v>130</v>
      </c>
      <c r="M414" t="s">
        <v>188</v>
      </c>
      <c r="N414">
        <v>5</v>
      </c>
      <c r="O414" t="s">
        <v>199</v>
      </c>
      <c r="P414" s="3" t="s">
        <v>200</v>
      </c>
      <c r="Q414">
        <v>34</v>
      </c>
      <c r="R414">
        <v>2.13</v>
      </c>
      <c r="S414">
        <v>140</v>
      </c>
      <c r="T414">
        <v>74</v>
      </c>
      <c r="U414">
        <v>1.06</v>
      </c>
      <c r="V414">
        <v>1.7</v>
      </c>
      <c r="W414">
        <v>-0.49</v>
      </c>
      <c r="X414">
        <v>7.53</v>
      </c>
      <c r="Y414">
        <v>1.63</v>
      </c>
      <c r="AA414">
        <v>0.7</v>
      </c>
      <c r="AB414">
        <v>29</v>
      </c>
      <c r="AI414">
        <v>5</v>
      </c>
      <c r="AJ414" t="s">
        <v>199</v>
      </c>
      <c r="AK414" t="s">
        <v>200</v>
      </c>
    </row>
    <row r="415" spans="1:38" x14ac:dyDescent="0.15">
      <c r="A415">
        <v>4</v>
      </c>
      <c r="B415">
        <v>348</v>
      </c>
      <c r="D415" s="1" t="s">
        <v>582</v>
      </c>
      <c r="J415">
        <v>85</v>
      </c>
      <c r="K415" t="s">
        <v>125</v>
      </c>
      <c r="L415" t="s">
        <v>130</v>
      </c>
      <c r="M415" t="s">
        <v>190</v>
      </c>
      <c r="N415">
        <v>7</v>
      </c>
      <c r="O415" t="s">
        <v>564</v>
      </c>
      <c r="P415" s="3" t="s">
        <v>128</v>
      </c>
      <c r="Q415">
        <v>12</v>
      </c>
      <c r="R415">
        <v>1.21</v>
      </c>
      <c r="S415">
        <v>86</v>
      </c>
      <c r="T415">
        <v>52.4</v>
      </c>
      <c r="U415">
        <v>6.55</v>
      </c>
      <c r="V415">
        <v>4.29</v>
      </c>
      <c r="W415">
        <v>-1.75</v>
      </c>
      <c r="X415">
        <v>14.55</v>
      </c>
      <c r="Y415">
        <v>14.83</v>
      </c>
      <c r="AA415">
        <v>1.5</v>
      </c>
      <c r="AB415">
        <v>1600</v>
      </c>
      <c r="AI415">
        <v>7</v>
      </c>
      <c r="AJ415" t="s">
        <v>564</v>
      </c>
      <c r="AK415" t="s">
        <v>128</v>
      </c>
    </row>
    <row r="416" spans="1:38" x14ac:dyDescent="0.15">
      <c r="A416">
        <v>4</v>
      </c>
      <c r="B416">
        <v>386</v>
      </c>
      <c r="C416">
        <v>1328</v>
      </c>
      <c r="D416" s="1">
        <v>43189</v>
      </c>
      <c r="E416" t="s">
        <v>73</v>
      </c>
      <c r="F416" t="s">
        <v>99</v>
      </c>
      <c r="J416">
        <v>67</v>
      </c>
      <c r="K416" t="s">
        <v>187</v>
      </c>
      <c r="L416" t="s">
        <v>99</v>
      </c>
      <c r="M416" t="s">
        <v>131</v>
      </c>
      <c r="N416">
        <v>11</v>
      </c>
      <c r="O416" t="s">
        <v>215</v>
      </c>
      <c r="P416" s="3" t="s">
        <v>128</v>
      </c>
      <c r="Q416">
        <v>39</v>
      </c>
      <c r="R416">
        <v>1.85</v>
      </c>
      <c r="S416">
        <v>110</v>
      </c>
      <c r="T416">
        <v>63.4</v>
      </c>
      <c r="U416">
        <v>4.07</v>
      </c>
      <c r="V416">
        <v>2.73</v>
      </c>
      <c r="W416">
        <v>0.95</v>
      </c>
      <c r="X416">
        <v>4.03</v>
      </c>
      <c r="Y416">
        <v>0</v>
      </c>
      <c r="AA416">
        <v>8.3000000000000007</v>
      </c>
      <c r="AB416">
        <v>570</v>
      </c>
      <c r="AI416">
        <v>11</v>
      </c>
      <c r="AJ416" t="s">
        <v>215</v>
      </c>
      <c r="AK416" t="s">
        <v>128</v>
      </c>
    </row>
    <row r="417" spans="1:38" x14ac:dyDescent="0.15">
      <c r="A417">
        <v>4</v>
      </c>
      <c r="B417">
        <v>458</v>
      </c>
      <c r="C417">
        <v>1042</v>
      </c>
      <c r="D417" s="1">
        <v>42773</v>
      </c>
      <c r="E417" t="s">
        <v>19</v>
      </c>
      <c r="F417" t="s">
        <v>0</v>
      </c>
      <c r="J417">
        <v>87</v>
      </c>
      <c r="K417" t="s">
        <v>125</v>
      </c>
      <c r="L417" t="s">
        <v>130</v>
      </c>
      <c r="M417" t="s">
        <v>188</v>
      </c>
      <c r="N417">
        <v>4</v>
      </c>
      <c r="O417" t="s">
        <v>143</v>
      </c>
      <c r="P417" s="3" t="s">
        <v>128</v>
      </c>
      <c r="Q417">
        <v>24</v>
      </c>
      <c r="R417">
        <v>2.72</v>
      </c>
      <c r="S417">
        <v>137</v>
      </c>
      <c r="T417">
        <v>78.7</v>
      </c>
      <c r="U417">
        <v>3.03</v>
      </c>
      <c r="V417">
        <v>2.5499999999999998</v>
      </c>
      <c r="W417">
        <v>-0.23</v>
      </c>
      <c r="X417">
        <v>6.43</v>
      </c>
      <c r="Y417">
        <v>0.72</v>
      </c>
      <c r="AA417">
        <v>0.5</v>
      </c>
      <c r="AB417">
        <v>40</v>
      </c>
      <c r="AI417">
        <v>4</v>
      </c>
      <c r="AJ417" t="s">
        <v>143</v>
      </c>
      <c r="AK417" t="s">
        <v>128</v>
      </c>
    </row>
    <row r="418" spans="1:38" x14ac:dyDescent="0.15">
      <c r="A418">
        <v>4</v>
      </c>
      <c r="B418">
        <v>468</v>
      </c>
      <c r="C418">
        <v>1410</v>
      </c>
      <c r="D418" s="1">
        <v>43305</v>
      </c>
      <c r="E418" t="s">
        <v>21</v>
      </c>
      <c r="F418" t="s">
        <v>0</v>
      </c>
      <c r="J418">
        <v>78</v>
      </c>
      <c r="K418" t="s">
        <v>125</v>
      </c>
      <c r="L418" t="s">
        <v>99</v>
      </c>
      <c r="M418" t="s">
        <v>181</v>
      </c>
      <c r="N418">
        <v>6</v>
      </c>
      <c r="O418" t="s">
        <v>156</v>
      </c>
      <c r="P418" s="3" t="s">
        <v>128</v>
      </c>
      <c r="Q418">
        <v>36</v>
      </c>
      <c r="R418">
        <v>2.7</v>
      </c>
      <c r="S418">
        <v>143.6</v>
      </c>
      <c r="T418">
        <v>81.3</v>
      </c>
      <c r="U418">
        <v>0.9</v>
      </c>
      <c r="V418">
        <v>0.85</v>
      </c>
      <c r="W418">
        <v>-0.25</v>
      </c>
      <c r="X418">
        <v>6.96</v>
      </c>
      <c r="Y418">
        <v>0.77</v>
      </c>
      <c r="AA418">
        <v>1.1000000000000001</v>
      </c>
      <c r="AB418">
        <v>500</v>
      </c>
      <c r="AI418">
        <v>6</v>
      </c>
      <c r="AJ418" t="s">
        <v>156</v>
      </c>
      <c r="AK418" t="s">
        <v>128</v>
      </c>
    </row>
    <row r="419" spans="1:38" x14ac:dyDescent="0.15">
      <c r="A419">
        <v>4</v>
      </c>
      <c r="B419">
        <v>480</v>
      </c>
      <c r="D419" s="1" t="s">
        <v>544</v>
      </c>
      <c r="I419" t="s">
        <v>323</v>
      </c>
      <c r="J419">
        <v>77</v>
      </c>
      <c r="K419" t="s">
        <v>125</v>
      </c>
      <c r="L419" t="s">
        <v>99</v>
      </c>
      <c r="M419" t="s">
        <v>190</v>
      </c>
      <c r="N419">
        <v>5</v>
      </c>
      <c r="O419" t="s">
        <v>238</v>
      </c>
      <c r="P419" s="3" t="s">
        <v>128</v>
      </c>
      <c r="Q419">
        <v>21</v>
      </c>
      <c r="R419">
        <v>2</v>
      </c>
      <c r="S419">
        <v>84.7</v>
      </c>
      <c r="T419">
        <v>70.599999999999994</v>
      </c>
      <c r="U419">
        <v>1.8</v>
      </c>
      <c r="V419">
        <v>1.52</v>
      </c>
      <c r="W419">
        <v>-0.66</v>
      </c>
      <c r="X419">
        <v>8.9499999999999993</v>
      </c>
      <c r="Y419">
        <v>2.4300000000000002</v>
      </c>
      <c r="AA419">
        <v>1.5</v>
      </c>
      <c r="AB419">
        <v>150</v>
      </c>
      <c r="AI419">
        <v>5</v>
      </c>
      <c r="AJ419" t="s">
        <v>238</v>
      </c>
      <c r="AK419" t="s">
        <v>128</v>
      </c>
    </row>
    <row r="420" spans="1:38" x14ac:dyDescent="0.15">
      <c r="A420">
        <v>4</v>
      </c>
      <c r="B420">
        <v>487</v>
      </c>
      <c r="C420">
        <v>1148</v>
      </c>
      <c r="D420" s="1">
        <v>42934</v>
      </c>
      <c r="E420" t="s">
        <v>51</v>
      </c>
      <c r="F420" t="s">
        <v>0</v>
      </c>
      <c r="J420">
        <v>75</v>
      </c>
      <c r="K420" t="s">
        <v>129</v>
      </c>
      <c r="L420" t="s">
        <v>130</v>
      </c>
      <c r="M420" t="s">
        <v>131</v>
      </c>
      <c r="N420">
        <v>5</v>
      </c>
      <c r="O420" t="s">
        <v>231</v>
      </c>
      <c r="P420" s="3" t="s">
        <v>128</v>
      </c>
      <c r="Q420">
        <v>49</v>
      </c>
      <c r="R420">
        <v>1.1499999999999999</v>
      </c>
      <c r="S420">
        <v>85</v>
      </c>
      <c r="T420">
        <v>50.4</v>
      </c>
      <c r="U420">
        <v>2.13</v>
      </c>
      <c r="V420">
        <v>1.65</v>
      </c>
      <c r="W420">
        <v>-0.47</v>
      </c>
      <c r="X420">
        <v>7.96</v>
      </c>
      <c r="Y420">
        <v>1.75</v>
      </c>
      <c r="AA420">
        <v>5.8</v>
      </c>
      <c r="AB420">
        <v>300</v>
      </c>
      <c r="AI420">
        <v>5</v>
      </c>
      <c r="AJ420" t="s">
        <v>231</v>
      </c>
      <c r="AK420" t="s">
        <v>128</v>
      </c>
    </row>
    <row r="421" spans="1:38" x14ac:dyDescent="0.15">
      <c r="A421">
        <v>4</v>
      </c>
      <c r="B421">
        <v>497</v>
      </c>
      <c r="C421">
        <v>1386</v>
      </c>
      <c r="D421" s="1">
        <v>43280</v>
      </c>
      <c r="E421" t="s">
        <v>30</v>
      </c>
      <c r="F421" t="s">
        <v>0</v>
      </c>
      <c r="I421" t="s">
        <v>372</v>
      </c>
      <c r="J421">
        <v>53</v>
      </c>
      <c r="K421" t="s">
        <v>247</v>
      </c>
      <c r="L421" t="s">
        <v>144</v>
      </c>
      <c r="M421" t="s">
        <v>131</v>
      </c>
      <c r="N421">
        <v>4</v>
      </c>
      <c r="O421" t="s">
        <v>154</v>
      </c>
      <c r="P421" s="3" t="s">
        <v>396</v>
      </c>
      <c r="Q421">
        <v>39</v>
      </c>
      <c r="R421">
        <v>4.2699999999999996</v>
      </c>
      <c r="S421">
        <v>135</v>
      </c>
      <c r="T421">
        <v>75.2</v>
      </c>
      <c r="U421">
        <v>0.59</v>
      </c>
      <c r="V421">
        <v>1.67</v>
      </c>
      <c r="W421">
        <v>0.18</v>
      </c>
      <c r="X421">
        <v>4.18</v>
      </c>
      <c r="Y421">
        <v>0</v>
      </c>
      <c r="AA421">
        <v>1.5</v>
      </c>
      <c r="AB421">
        <v>500</v>
      </c>
      <c r="AC421" t="s">
        <v>371</v>
      </c>
      <c r="AI421">
        <v>4</v>
      </c>
      <c r="AJ421" t="s">
        <v>154</v>
      </c>
      <c r="AK421" t="s">
        <v>396</v>
      </c>
      <c r="AL421" t="s">
        <v>371</v>
      </c>
    </row>
    <row r="422" spans="1:38" x14ac:dyDescent="0.15">
      <c r="A422">
        <v>4</v>
      </c>
      <c r="B422">
        <v>518</v>
      </c>
      <c r="D422" s="1" t="s">
        <v>499</v>
      </c>
      <c r="I422" t="s">
        <v>239</v>
      </c>
      <c r="J422">
        <v>68</v>
      </c>
      <c r="K422" t="s">
        <v>129</v>
      </c>
      <c r="L422" t="s">
        <v>130</v>
      </c>
      <c r="M422" t="s">
        <v>131</v>
      </c>
      <c r="N422">
        <v>6</v>
      </c>
      <c r="O422" t="s">
        <v>240</v>
      </c>
      <c r="P422" s="3" t="s">
        <v>128</v>
      </c>
      <c r="Q422">
        <v>26</v>
      </c>
      <c r="R422">
        <v>1.04</v>
      </c>
      <c r="S422">
        <v>71.2</v>
      </c>
      <c r="T422">
        <v>87.4</v>
      </c>
      <c r="U422">
        <v>4.0199999999999996</v>
      </c>
      <c r="V422">
        <v>3.04</v>
      </c>
      <c r="W422">
        <v>-1.35</v>
      </c>
      <c r="X422">
        <v>11.01</v>
      </c>
      <c r="Y422">
        <v>6.02</v>
      </c>
      <c r="AA422">
        <v>6.6</v>
      </c>
      <c r="AB422">
        <v>250</v>
      </c>
      <c r="AI422">
        <v>6</v>
      </c>
      <c r="AJ422" t="s">
        <v>240</v>
      </c>
      <c r="AK422" t="s">
        <v>128</v>
      </c>
    </row>
    <row r="423" spans="1:38" x14ac:dyDescent="0.15">
      <c r="A423">
        <v>4</v>
      </c>
      <c r="B423">
        <v>524</v>
      </c>
      <c r="C423">
        <v>1223</v>
      </c>
      <c r="D423" s="1">
        <v>43035</v>
      </c>
      <c r="E423" t="s">
        <v>100</v>
      </c>
      <c r="F423" t="s">
        <v>0</v>
      </c>
      <c r="J423">
        <v>82</v>
      </c>
      <c r="K423" t="s">
        <v>125</v>
      </c>
      <c r="L423" t="s">
        <v>130</v>
      </c>
      <c r="M423" t="s">
        <v>131</v>
      </c>
      <c r="N423">
        <v>5</v>
      </c>
      <c r="O423" t="s">
        <v>245</v>
      </c>
      <c r="P423" s="3" t="s">
        <v>128</v>
      </c>
      <c r="Q423">
        <v>16</v>
      </c>
      <c r="R423">
        <v>1.89</v>
      </c>
      <c r="S423">
        <v>95</v>
      </c>
      <c r="T423">
        <v>73</v>
      </c>
      <c r="U423">
        <v>3.5</v>
      </c>
      <c r="V423">
        <v>3</v>
      </c>
      <c r="W423">
        <v>-0.92</v>
      </c>
      <c r="X423">
        <v>10.96</v>
      </c>
      <c r="Y423">
        <v>4.67</v>
      </c>
      <c r="AA423">
        <v>3.8</v>
      </c>
      <c r="AB423">
        <v>590</v>
      </c>
      <c r="AI423">
        <v>5</v>
      </c>
      <c r="AJ423" t="s">
        <v>245</v>
      </c>
      <c r="AK423" t="s">
        <v>128</v>
      </c>
    </row>
    <row r="424" spans="1:38" x14ac:dyDescent="0.15">
      <c r="A424">
        <v>4</v>
      </c>
      <c r="B424">
        <v>576</v>
      </c>
      <c r="D424" s="1" t="s">
        <v>595</v>
      </c>
      <c r="E424" t="s">
        <v>79</v>
      </c>
      <c r="F424" t="s">
        <v>0</v>
      </c>
      <c r="J424">
        <v>70</v>
      </c>
      <c r="K424" t="s">
        <v>187</v>
      </c>
      <c r="L424" t="s">
        <v>144</v>
      </c>
      <c r="M424" t="s">
        <v>151</v>
      </c>
      <c r="N424">
        <v>8</v>
      </c>
      <c r="O424" t="s">
        <v>137</v>
      </c>
      <c r="P424" s="3" t="s">
        <v>128</v>
      </c>
      <c r="Q424">
        <v>10</v>
      </c>
      <c r="R424">
        <v>2.2200000000000002</v>
      </c>
      <c r="S424">
        <v>137</v>
      </c>
      <c r="T424">
        <v>79.3</v>
      </c>
      <c r="U424">
        <v>1.95</v>
      </c>
      <c r="V424">
        <v>1.64</v>
      </c>
      <c r="W424">
        <v>-0.39</v>
      </c>
      <c r="X424">
        <v>7.25</v>
      </c>
      <c r="Y424">
        <v>1.31</v>
      </c>
      <c r="AA424">
        <v>3.6</v>
      </c>
      <c r="AB424">
        <v>160</v>
      </c>
      <c r="AI424">
        <v>8</v>
      </c>
      <c r="AJ424" t="s">
        <v>137</v>
      </c>
      <c r="AK424" t="s">
        <v>128</v>
      </c>
    </row>
    <row r="425" spans="1:38" x14ac:dyDescent="0.15">
      <c r="A425">
        <v>4</v>
      </c>
      <c r="B425">
        <v>602</v>
      </c>
      <c r="C425">
        <v>1286</v>
      </c>
      <c r="D425" s="1" t="s">
        <v>569</v>
      </c>
      <c r="J425">
        <v>76</v>
      </c>
      <c r="K425" t="s">
        <v>187</v>
      </c>
      <c r="L425" t="s">
        <v>144</v>
      </c>
      <c r="M425" t="s">
        <v>131</v>
      </c>
      <c r="N425">
        <v>6</v>
      </c>
      <c r="O425" t="s">
        <v>259</v>
      </c>
      <c r="P425" s="3" t="s">
        <v>132</v>
      </c>
      <c r="Q425">
        <v>9</v>
      </c>
      <c r="R425">
        <v>1.68</v>
      </c>
      <c r="S425">
        <v>102</v>
      </c>
      <c r="T425">
        <v>70.599999999999994</v>
      </c>
      <c r="U425">
        <v>2.23</v>
      </c>
      <c r="V425">
        <v>2.06</v>
      </c>
      <c r="W425">
        <v>-0.49</v>
      </c>
      <c r="X425">
        <v>8.0399999999999991</v>
      </c>
      <c r="Y425">
        <v>1.79</v>
      </c>
      <c r="AA425">
        <v>0.9</v>
      </c>
      <c r="AB425">
        <v>17</v>
      </c>
      <c r="AI425">
        <v>6</v>
      </c>
      <c r="AJ425" t="s">
        <v>259</v>
      </c>
      <c r="AK425" t="s">
        <v>132</v>
      </c>
    </row>
    <row r="426" spans="1:38" x14ac:dyDescent="0.15">
      <c r="A426">
        <v>4</v>
      </c>
      <c r="B426">
        <v>627</v>
      </c>
      <c r="D426" s="1" t="s">
        <v>529</v>
      </c>
      <c r="J426">
        <v>42</v>
      </c>
      <c r="K426" t="s">
        <v>129</v>
      </c>
      <c r="L426" t="s">
        <v>144</v>
      </c>
      <c r="M426" t="s">
        <v>131</v>
      </c>
      <c r="N426">
        <v>5</v>
      </c>
      <c r="O426" t="s">
        <v>156</v>
      </c>
      <c r="P426" s="3" t="s">
        <v>128</v>
      </c>
      <c r="Q426">
        <v>13</v>
      </c>
      <c r="R426">
        <v>2.95</v>
      </c>
      <c r="S426">
        <v>119</v>
      </c>
      <c r="T426">
        <v>84.3</v>
      </c>
      <c r="U426">
        <v>2.54</v>
      </c>
      <c r="V426">
        <v>1.36</v>
      </c>
      <c r="W426">
        <v>0.38</v>
      </c>
      <c r="X426">
        <v>4.54</v>
      </c>
      <c r="Y426">
        <v>0</v>
      </c>
      <c r="AA426">
        <v>0.7</v>
      </c>
      <c r="AB426">
        <v>10</v>
      </c>
      <c r="AI426">
        <v>5</v>
      </c>
      <c r="AJ426" t="s">
        <v>156</v>
      </c>
      <c r="AK426" t="s">
        <v>128</v>
      </c>
    </row>
    <row r="427" spans="1:38" x14ac:dyDescent="0.15">
      <c r="A427">
        <v>4</v>
      </c>
      <c r="B427">
        <v>634</v>
      </c>
      <c r="C427">
        <v>1342</v>
      </c>
      <c r="D427" s="1">
        <v>43207</v>
      </c>
      <c r="E427" t="s">
        <v>42</v>
      </c>
      <c r="F427" t="s">
        <v>99</v>
      </c>
      <c r="J427">
        <v>43</v>
      </c>
      <c r="K427" t="s">
        <v>129</v>
      </c>
      <c r="L427" t="s">
        <v>144</v>
      </c>
      <c r="M427" t="s">
        <v>131</v>
      </c>
      <c r="N427">
        <v>6</v>
      </c>
      <c r="O427" t="s">
        <v>168</v>
      </c>
      <c r="P427" s="3" t="s">
        <v>265</v>
      </c>
      <c r="Q427">
        <v>57</v>
      </c>
      <c r="R427">
        <v>2.04</v>
      </c>
      <c r="S427">
        <v>76.7</v>
      </c>
      <c r="T427">
        <v>58.3</v>
      </c>
      <c r="U427">
        <v>4.0199999999999996</v>
      </c>
      <c r="V427">
        <v>2.95</v>
      </c>
      <c r="W427">
        <v>2.64</v>
      </c>
      <c r="X427">
        <v>4</v>
      </c>
      <c r="Y427">
        <v>0</v>
      </c>
      <c r="AA427">
        <v>5.4</v>
      </c>
      <c r="AB427">
        <v>2600</v>
      </c>
      <c r="AI427">
        <v>6</v>
      </c>
      <c r="AJ427" t="s">
        <v>168</v>
      </c>
      <c r="AK427" t="s">
        <v>265</v>
      </c>
    </row>
    <row r="428" spans="1:38" x14ac:dyDescent="0.15">
      <c r="A428">
        <v>4</v>
      </c>
      <c r="B428">
        <v>641</v>
      </c>
      <c r="C428">
        <v>1274</v>
      </c>
      <c r="D428" s="1">
        <v>43130</v>
      </c>
      <c r="E428" t="s">
        <v>92</v>
      </c>
      <c r="F428" t="s">
        <v>99</v>
      </c>
      <c r="J428">
        <v>80</v>
      </c>
      <c r="K428" t="s">
        <v>129</v>
      </c>
      <c r="L428" t="s">
        <v>138</v>
      </c>
      <c r="M428" t="s">
        <v>131</v>
      </c>
      <c r="N428">
        <v>5</v>
      </c>
      <c r="O428" t="s">
        <v>226</v>
      </c>
      <c r="P428" s="3" t="s">
        <v>267</v>
      </c>
      <c r="Q428">
        <v>9</v>
      </c>
      <c r="R428">
        <v>1.38</v>
      </c>
      <c r="S428">
        <v>96.5</v>
      </c>
      <c r="T428">
        <v>63</v>
      </c>
      <c r="U428">
        <v>4.8600000000000003</v>
      </c>
      <c r="V428">
        <v>3.79</v>
      </c>
      <c r="W428">
        <v>0.95</v>
      </c>
      <c r="X428">
        <v>4</v>
      </c>
      <c r="Y428">
        <v>0</v>
      </c>
      <c r="AA428">
        <v>1.2</v>
      </c>
      <c r="AB428">
        <v>5</v>
      </c>
      <c r="AI428">
        <v>5</v>
      </c>
      <c r="AJ428" t="s">
        <v>226</v>
      </c>
      <c r="AK428" t="s">
        <v>267</v>
      </c>
    </row>
    <row r="429" spans="1:38" x14ac:dyDescent="0.15">
      <c r="A429">
        <v>4</v>
      </c>
      <c r="B429">
        <v>649</v>
      </c>
      <c r="C429">
        <v>1240</v>
      </c>
      <c r="D429" s="1">
        <v>43063</v>
      </c>
      <c r="E429" t="s">
        <v>28</v>
      </c>
      <c r="F429" t="s">
        <v>0</v>
      </c>
      <c r="J429">
        <v>71</v>
      </c>
      <c r="K429" t="s">
        <v>187</v>
      </c>
      <c r="L429" t="s">
        <v>138</v>
      </c>
      <c r="M429" t="s">
        <v>131</v>
      </c>
      <c r="N429">
        <v>7</v>
      </c>
      <c r="O429" t="s">
        <v>270</v>
      </c>
      <c r="P429" s="3" t="s">
        <v>128</v>
      </c>
      <c r="Q429">
        <v>15</v>
      </c>
      <c r="R429">
        <v>1.64</v>
      </c>
      <c r="S429">
        <v>74.5</v>
      </c>
      <c r="T429">
        <v>79.599999999999994</v>
      </c>
      <c r="U429">
        <v>3.6</v>
      </c>
      <c r="V429">
        <v>3.09</v>
      </c>
      <c r="W429">
        <v>-0.91</v>
      </c>
      <c r="X429">
        <v>9.34</v>
      </c>
      <c r="Y429">
        <v>3.55</v>
      </c>
      <c r="AA429">
        <v>3</v>
      </c>
      <c r="AB429">
        <v>10</v>
      </c>
      <c r="AI429">
        <v>7</v>
      </c>
      <c r="AJ429" t="s">
        <v>270</v>
      </c>
      <c r="AK429" t="s">
        <v>128</v>
      </c>
    </row>
    <row r="430" spans="1:38" x14ac:dyDescent="0.15">
      <c r="A430">
        <v>4</v>
      </c>
      <c r="B430">
        <v>655</v>
      </c>
      <c r="C430">
        <v>1379</v>
      </c>
      <c r="D430" s="1">
        <v>43270</v>
      </c>
      <c r="E430" t="s">
        <v>42</v>
      </c>
      <c r="F430" t="s">
        <v>0</v>
      </c>
      <c r="J430">
        <v>53</v>
      </c>
      <c r="K430" t="s">
        <v>187</v>
      </c>
      <c r="L430" t="s">
        <v>138</v>
      </c>
      <c r="M430" t="s">
        <v>151</v>
      </c>
      <c r="N430">
        <v>4</v>
      </c>
      <c r="O430" t="s">
        <v>436</v>
      </c>
      <c r="P430" s="3" t="s">
        <v>292</v>
      </c>
      <c r="Q430">
        <v>14</v>
      </c>
      <c r="R430">
        <v>2.34</v>
      </c>
      <c r="S430">
        <v>98.7</v>
      </c>
      <c r="T430">
        <v>79.099999999999994</v>
      </c>
      <c r="U430">
        <v>2.15</v>
      </c>
      <c r="V430">
        <v>1.5</v>
      </c>
      <c r="W430">
        <v>0.66</v>
      </c>
      <c r="X430">
        <v>4</v>
      </c>
      <c r="Y430">
        <v>0</v>
      </c>
      <c r="AA430">
        <v>3</v>
      </c>
      <c r="AB430">
        <v>7</v>
      </c>
      <c r="AI430">
        <v>4</v>
      </c>
      <c r="AJ430" t="s">
        <v>436</v>
      </c>
      <c r="AK430" t="s">
        <v>292</v>
      </c>
    </row>
    <row r="431" spans="1:38" x14ac:dyDescent="0.15">
      <c r="A431">
        <v>4</v>
      </c>
      <c r="B431">
        <v>673</v>
      </c>
      <c r="C431">
        <v>1319</v>
      </c>
      <c r="D431" s="1">
        <v>43182</v>
      </c>
      <c r="E431" t="s">
        <v>7</v>
      </c>
      <c r="F431" t="s">
        <v>99</v>
      </c>
      <c r="J431">
        <v>30</v>
      </c>
      <c r="K431" t="s">
        <v>187</v>
      </c>
      <c r="L431" t="s">
        <v>144</v>
      </c>
      <c r="M431" t="s">
        <v>131</v>
      </c>
      <c r="N431">
        <v>6</v>
      </c>
      <c r="O431" t="s">
        <v>272</v>
      </c>
      <c r="P431" s="3" t="s">
        <v>128</v>
      </c>
      <c r="Q431">
        <v>14</v>
      </c>
      <c r="R431">
        <v>3.1</v>
      </c>
      <c r="S431">
        <v>103</v>
      </c>
      <c r="T431">
        <v>90.6</v>
      </c>
      <c r="U431">
        <v>5.03</v>
      </c>
      <c r="V431">
        <v>2.96</v>
      </c>
      <c r="W431">
        <v>0.65</v>
      </c>
      <c r="X431">
        <v>4</v>
      </c>
      <c r="Y431">
        <v>0</v>
      </c>
      <c r="AI431">
        <v>6</v>
      </c>
      <c r="AJ431" t="s">
        <v>272</v>
      </c>
      <c r="AK431" t="s">
        <v>128</v>
      </c>
    </row>
    <row r="432" spans="1:38" x14ac:dyDescent="0.15">
      <c r="A432">
        <v>4</v>
      </c>
      <c r="B432">
        <v>691</v>
      </c>
      <c r="C432">
        <v>1406</v>
      </c>
      <c r="D432" s="1">
        <v>43301</v>
      </c>
      <c r="E432" t="s">
        <v>70</v>
      </c>
      <c r="F432" t="s">
        <v>0</v>
      </c>
      <c r="J432">
        <v>53</v>
      </c>
      <c r="K432" t="s">
        <v>187</v>
      </c>
      <c r="L432" t="s">
        <v>138</v>
      </c>
      <c r="M432" t="s">
        <v>131</v>
      </c>
      <c r="N432">
        <v>4</v>
      </c>
      <c r="O432" t="s">
        <v>157</v>
      </c>
      <c r="P432" s="3" t="s">
        <v>169</v>
      </c>
      <c r="Q432">
        <v>18</v>
      </c>
      <c r="R432">
        <v>2.35</v>
      </c>
      <c r="S432">
        <v>113</v>
      </c>
      <c r="T432">
        <v>84.8</v>
      </c>
      <c r="U432">
        <v>2.57</v>
      </c>
      <c r="V432">
        <v>1.82</v>
      </c>
      <c r="W432">
        <v>-0.22</v>
      </c>
      <c r="X432">
        <v>6.14</v>
      </c>
      <c r="Y432">
        <v>0.74</v>
      </c>
      <c r="AA432">
        <v>20.2</v>
      </c>
      <c r="AB432">
        <v>230</v>
      </c>
      <c r="AC432" t="s">
        <v>527</v>
      </c>
      <c r="AH432">
        <v>1</v>
      </c>
      <c r="AI432">
        <v>4</v>
      </c>
      <c r="AJ432" t="s">
        <v>157</v>
      </c>
      <c r="AK432" t="s">
        <v>169</v>
      </c>
      <c r="AL432" t="s">
        <v>527</v>
      </c>
    </row>
    <row r="433" spans="1:38" x14ac:dyDescent="0.15">
      <c r="A433">
        <v>4</v>
      </c>
      <c r="B433">
        <v>705</v>
      </c>
      <c r="C433">
        <v>1164</v>
      </c>
      <c r="D433" s="1">
        <v>42962</v>
      </c>
      <c r="E433" t="s">
        <v>73</v>
      </c>
      <c r="F433" t="s">
        <v>0</v>
      </c>
      <c r="J433">
        <v>79</v>
      </c>
      <c r="K433" t="s">
        <v>247</v>
      </c>
      <c r="L433" t="s">
        <v>144</v>
      </c>
      <c r="M433" t="s">
        <v>131</v>
      </c>
      <c r="N433">
        <v>7</v>
      </c>
      <c r="O433" t="s">
        <v>280</v>
      </c>
      <c r="P433" s="3" t="s">
        <v>128</v>
      </c>
      <c r="Q433">
        <v>36</v>
      </c>
      <c r="R433">
        <v>1.42</v>
      </c>
      <c r="S433">
        <v>78.900000000000006</v>
      </c>
      <c r="T433">
        <v>42.9</v>
      </c>
      <c r="U433">
        <v>4.9800000000000004</v>
      </c>
      <c r="V433">
        <v>3.7</v>
      </c>
      <c r="W433">
        <v>-3.28</v>
      </c>
      <c r="X433">
        <v>22.66</v>
      </c>
      <c r="Y433">
        <v>29.89</v>
      </c>
      <c r="AA433">
        <v>1.5</v>
      </c>
      <c r="AB433">
        <v>55</v>
      </c>
      <c r="AI433">
        <v>7</v>
      </c>
      <c r="AJ433" t="s">
        <v>280</v>
      </c>
      <c r="AK433" t="s">
        <v>128</v>
      </c>
    </row>
    <row r="434" spans="1:38" x14ac:dyDescent="0.15">
      <c r="A434">
        <v>4</v>
      </c>
      <c r="B434">
        <v>725</v>
      </c>
      <c r="D434" s="1" t="s">
        <v>599</v>
      </c>
      <c r="J434">
        <v>59</v>
      </c>
      <c r="K434" t="s">
        <v>247</v>
      </c>
      <c r="L434" t="s">
        <v>144</v>
      </c>
      <c r="M434" t="s">
        <v>151</v>
      </c>
      <c r="N434">
        <v>10</v>
      </c>
      <c r="O434" t="s">
        <v>222</v>
      </c>
      <c r="P434" s="3" t="s">
        <v>128</v>
      </c>
      <c r="Q434">
        <v>26</v>
      </c>
      <c r="R434">
        <v>3.74</v>
      </c>
      <c r="S434">
        <v>133</v>
      </c>
      <c r="T434">
        <v>75.599999999999994</v>
      </c>
      <c r="U434">
        <v>2.2000000000000002</v>
      </c>
      <c r="V434">
        <v>2.14</v>
      </c>
      <c r="W434">
        <v>0.14000000000000001</v>
      </c>
      <c r="X434">
        <v>4.13</v>
      </c>
      <c r="Y434">
        <v>0</v>
      </c>
      <c r="AA434">
        <v>7.9</v>
      </c>
      <c r="AB434">
        <v>11000</v>
      </c>
      <c r="AI434">
        <v>10</v>
      </c>
      <c r="AJ434" t="s">
        <v>222</v>
      </c>
      <c r="AK434" t="s">
        <v>128</v>
      </c>
    </row>
    <row r="435" spans="1:38" x14ac:dyDescent="0.15">
      <c r="A435">
        <v>4</v>
      </c>
      <c r="B435">
        <v>745</v>
      </c>
      <c r="C435">
        <v>1312</v>
      </c>
      <c r="D435" s="1">
        <v>43175</v>
      </c>
      <c r="E435" t="s">
        <v>27</v>
      </c>
      <c r="F435" t="s">
        <v>99</v>
      </c>
      <c r="J435">
        <v>84</v>
      </c>
      <c r="K435" t="s">
        <v>187</v>
      </c>
      <c r="L435" t="s">
        <v>144</v>
      </c>
      <c r="M435" t="s">
        <v>131</v>
      </c>
      <c r="N435">
        <v>12</v>
      </c>
      <c r="O435" t="s">
        <v>284</v>
      </c>
      <c r="P435" s="3" t="s">
        <v>286</v>
      </c>
      <c r="Q435">
        <v>8</v>
      </c>
      <c r="R435">
        <v>1.1100000000000001</v>
      </c>
      <c r="S435">
        <v>102</v>
      </c>
      <c r="T435">
        <v>57.8</v>
      </c>
      <c r="U435">
        <v>4.6399999999999997</v>
      </c>
      <c r="V435">
        <v>4.25</v>
      </c>
      <c r="W435">
        <v>-1.44</v>
      </c>
      <c r="X435">
        <v>12.12</v>
      </c>
      <c r="Y435">
        <v>7.07</v>
      </c>
      <c r="AA435">
        <v>1.6</v>
      </c>
      <c r="AB435">
        <v>310</v>
      </c>
      <c r="AI435">
        <v>12</v>
      </c>
      <c r="AJ435" t="s">
        <v>284</v>
      </c>
      <c r="AK435" t="s">
        <v>286</v>
      </c>
    </row>
    <row r="436" spans="1:38" x14ac:dyDescent="0.15">
      <c r="A436">
        <v>4</v>
      </c>
      <c r="B436">
        <v>760</v>
      </c>
      <c r="C436">
        <v>1204</v>
      </c>
      <c r="D436" s="1">
        <v>43021</v>
      </c>
      <c r="E436" t="s">
        <v>86</v>
      </c>
      <c r="F436" t="s">
        <v>0</v>
      </c>
      <c r="J436">
        <v>75</v>
      </c>
      <c r="K436" t="s">
        <v>129</v>
      </c>
      <c r="L436" t="s">
        <v>99</v>
      </c>
      <c r="M436" t="s">
        <v>188</v>
      </c>
      <c r="N436">
        <v>5</v>
      </c>
      <c r="O436" t="s">
        <v>297</v>
      </c>
      <c r="P436" s="3" t="s">
        <v>296</v>
      </c>
      <c r="Q436">
        <v>21</v>
      </c>
      <c r="R436">
        <v>1.73</v>
      </c>
      <c r="S436">
        <v>117</v>
      </c>
      <c r="T436">
        <v>67.099999999999994</v>
      </c>
      <c r="U436">
        <v>1.36</v>
      </c>
      <c r="V436">
        <v>1.84</v>
      </c>
      <c r="W436">
        <v>-0.22</v>
      </c>
      <c r="X436">
        <v>6.67</v>
      </c>
      <c r="Y436">
        <v>0.67</v>
      </c>
      <c r="AA436">
        <v>0.7</v>
      </c>
      <c r="AB436">
        <v>770</v>
      </c>
      <c r="AC436" t="s">
        <v>207</v>
      </c>
      <c r="AI436">
        <v>5</v>
      </c>
      <c r="AJ436" t="s">
        <v>297</v>
      </c>
      <c r="AK436" t="s">
        <v>296</v>
      </c>
      <c r="AL436" t="s">
        <v>207</v>
      </c>
    </row>
    <row r="437" spans="1:38" x14ac:dyDescent="0.15">
      <c r="A437">
        <v>4</v>
      </c>
      <c r="B437">
        <v>769</v>
      </c>
      <c r="D437" s="1" t="s">
        <v>588</v>
      </c>
      <c r="J437">
        <v>52</v>
      </c>
      <c r="K437" t="s">
        <v>247</v>
      </c>
      <c r="N437">
        <v>7</v>
      </c>
      <c r="O437" t="s">
        <v>291</v>
      </c>
      <c r="P437" s="3" t="s">
        <v>189</v>
      </c>
      <c r="Q437">
        <v>64</v>
      </c>
      <c r="R437">
        <v>2.98</v>
      </c>
      <c r="S437">
        <v>97.7</v>
      </c>
      <c r="T437">
        <v>67.599999999999994</v>
      </c>
      <c r="U437">
        <v>2.15</v>
      </c>
      <c r="V437">
        <v>1.8</v>
      </c>
      <c r="W437">
        <v>-0.11</v>
      </c>
      <c r="X437">
        <v>5.76</v>
      </c>
      <c r="Y437">
        <v>0.39</v>
      </c>
      <c r="AA437">
        <v>6.4</v>
      </c>
      <c r="AB437">
        <v>170</v>
      </c>
      <c r="AC437" t="s">
        <v>294</v>
      </c>
      <c r="AI437">
        <v>7</v>
      </c>
      <c r="AJ437" t="s">
        <v>291</v>
      </c>
      <c r="AK437" t="s">
        <v>189</v>
      </c>
      <c r="AL437" t="s">
        <v>294</v>
      </c>
    </row>
    <row r="438" spans="1:38" x14ac:dyDescent="0.15">
      <c r="A438">
        <v>4</v>
      </c>
      <c r="B438">
        <v>781</v>
      </c>
      <c r="D438" s="1" t="s">
        <v>529</v>
      </c>
      <c r="J438">
        <v>80</v>
      </c>
      <c r="K438" t="s">
        <v>247</v>
      </c>
      <c r="L438" t="s">
        <v>138</v>
      </c>
      <c r="M438" t="s">
        <v>151</v>
      </c>
      <c r="N438">
        <v>4</v>
      </c>
      <c r="O438" t="s">
        <v>530</v>
      </c>
      <c r="P438" s="3" t="s">
        <v>128</v>
      </c>
      <c r="Q438">
        <v>16</v>
      </c>
      <c r="R438">
        <v>1.96</v>
      </c>
      <c r="S438">
        <v>94</v>
      </c>
      <c r="T438">
        <v>65.099999999999994</v>
      </c>
      <c r="U438">
        <v>2.23</v>
      </c>
      <c r="V438">
        <v>2.34</v>
      </c>
      <c r="W438">
        <v>0.13</v>
      </c>
      <c r="X438">
        <v>4.8</v>
      </c>
      <c r="Y438">
        <v>0</v>
      </c>
      <c r="AA438">
        <v>4.0999999999999996</v>
      </c>
      <c r="AB438">
        <v>5</v>
      </c>
      <c r="AC438" t="s">
        <v>309</v>
      </c>
      <c r="AF438">
        <v>1</v>
      </c>
      <c r="AI438">
        <v>4</v>
      </c>
      <c r="AJ438" t="s">
        <v>530</v>
      </c>
      <c r="AK438" t="s">
        <v>128</v>
      </c>
      <c r="AL438" t="s">
        <v>309</v>
      </c>
    </row>
    <row r="439" spans="1:38" x14ac:dyDescent="0.15">
      <c r="A439">
        <v>4</v>
      </c>
      <c r="B439">
        <v>800</v>
      </c>
      <c r="C439">
        <v>1314</v>
      </c>
      <c r="D439" s="1">
        <v>43175</v>
      </c>
      <c r="E439" t="s">
        <v>37</v>
      </c>
      <c r="F439" t="s">
        <v>99</v>
      </c>
      <c r="J439">
        <v>70</v>
      </c>
      <c r="K439" t="s">
        <v>129</v>
      </c>
      <c r="L439" t="s">
        <v>130</v>
      </c>
      <c r="M439" t="s">
        <v>188</v>
      </c>
      <c r="N439">
        <v>7</v>
      </c>
      <c r="O439" t="s">
        <v>195</v>
      </c>
      <c r="P439" s="3" t="s">
        <v>292</v>
      </c>
      <c r="Q439">
        <v>17</v>
      </c>
      <c r="R439">
        <v>1.89</v>
      </c>
      <c r="S439">
        <v>115</v>
      </c>
      <c r="T439">
        <v>65.400000000000006</v>
      </c>
      <c r="U439">
        <v>3.77</v>
      </c>
      <c r="V439">
        <v>2.76</v>
      </c>
      <c r="W439">
        <v>0.23</v>
      </c>
      <c r="X439" t="s">
        <v>590</v>
      </c>
      <c r="Y439">
        <v>0</v>
      </c>
      <c r="AA439">
        <v>2.6</v>
      </c>
      <c r="AB439">
        <v>54</v>
      </c>
      <c r="AC439" t="s">
        <v>301</v>
      </c>
      <c r="AI439">
        <v>7</v>
      </c>
      <c r="AJ439" t="s">
        <v>195</v>
      </c>
      <c r="AK439" t="s">
        <v>292</v>
      </c>
      <c r="AL439" t="s">
        <v>301</v>
      </c>
    </row>
    <row r="440" spans="1:38" x14ac:dyDescent="0.15">
      <c r="A440">
        <v>4</v>
      </c>
      <c r="B440">
        <v>829</v>
      </c>
      <c r="C440">
        <v>1348</v>
      </c>
      <c r="D440" s="1">
        <v>43214</v>
      </c>
      <c r="E440" t="s">
        <v>85</v>
      </c>
      <c r="F440" t="s">
        <v>99</v>
      </c>
      <c r="J440">
        <v>48</v>
      </c>
      <c r="K440" t="s">
        <v>187</v>
      </c>
      <c r="L440" t="s">
        <v>144</v>
      </c>
      <c r="M440" t="s">
        <v>131</v>
      </c>
      <c r="N440">
        <v>5</v>
      </c>
      <c r="O440" t="s">
        <v>156</v>
      </c>
      <c r="P440" s="3" t="s">
        <v>224</v>
      </c>
      <c r="Q440">
        <v>11</v>
      </c>
      <c r="R440">
        <v>2.4900000000000002</v>
      </c>
      <c r="S440">
        <v>102</v>
      </c>
      <c r="T440">
        <v>83.3</v>
      </c>
      <c r="U440">
        <v>2.27</v>
      </c>
      <c r="V440">
        <v>1.1100000000000001</v>
      </c>
      <c r="W440">
        <v>0.66</v>
      </c>
      <c r="X440">
        <v>4</v>
      </c>
      <c r="Y440">
        <v>0</v>
      </c>
      <c r="AA440">
        <v>1.2</v>
      </c>
      <c r="AB440">
        <v>53</v>
      </c>
      <c r="AI440">
        <v>5</v>
      </c>
      <c r="AJ440" t="s">
        <v>156</v>
      </c>
      <c r="AK440" t="s">
        <v>224</v>
      </c>
    </row>
    <row r="441" spans="1:38" x14ac:dyDescent="0.15">
      <c r="A441">
        <v>4</v>
      </c>
      <c r="B441">
        <v>867</v>
      </c>
      <c r="C441">
        <v>1367</v>
      </c>
      <c r="D441" s="1">
        <v>43242</v>
      </c>
      <c r="E441" t="s">
        <v>29</v>
      </c>
      <c r="F441" t="s">
        <v>0</v>
      </c>
      <c r="J441">
        <v>74</v>
      </c>
      <c r="K441" t="s">
        <v>187</v>
      </c>
      <c r="L441" t="s">
        <v>138</v>
      </c>
      <c r="M441" t="s">
        <v>131</v>
      </c>
      <c r="N441">
        <v>9</v>
      </c>
      <c r="O441" t="s">
        <v>318</v>
      </c>
      <c r="P441" s="3" t="s">
        <v>128</v>
      </c>
      <c r="Q441">
        <v>21</v>
      </c>
      <c r="R441">
        <v>1.62</v>
      </c>
      <c r="S441">
        <v>106.6</v>
      </c>
      <c r="T441">
        <v>62.3</v>
      </c>
      <c r="U441">
        <v>1.59</v>
      </c>
      <c r="V441">
        <v>2.87</v>
      </c>
      <c r="W441">
        <v>-0.2</v>
      </c>
      <c r="X441">
        <v>6.13</v>
      </c>
      <c r="Y441">
        <v>0.63</v>
      </c>
      <c r="AA441">
        <v>9.8000000000000007</v>
      </c>
      <c r="AB441">
        <v>100</v>
      </c>
      <c r="AI441">
        <v>9</v>
      </c>
      <c r="AJ441" t="s">
        <v>318</v>
      </c>
      <c r="AK441" t="s">
        <v>128</v>
      </c>
    </row>
    <row r="442" spans="1:38" x14ac:dyDescent="0.15">
      <c r="A442">
        <v>4</v>
      </c>
      <c r="B442">
        <v>874</v>
      </c>
      <c r="D442" s="1" t="s">
        <v>467</v>
      </c>
      <c r="J442">
        <v>56</v>
      </c>
      <c r="K442" t="s">
        <v>187</v>
      </c>
      <c r="L442" t="s">
        <v>138</v>
      </c>
      <c r="M442" t="s">
        <v>131</v>
      </c>
      <c r="N442">
        <v>5</v>
      </c>
      <c r="O442" t="s">
        <v>365</v>
      </c>
      <c r="P442" s="3" t="s">
        <v>128</v>
      </c>
      <c r="Q442">
        <v>9</v>
      </c>
      <c r="R442">
        <v>2.1800000000000002</v>
      </c>
      <c r="S442">
        <v>108</v>
      </c>
      <c r="T442">
        <v>81.599999999999994</v>
      </c>
      <c r="U442">
        <v>2.29</v>
      </c>
      <c r="V442">
        <v>2.29</v>
      </c>
      <c r="W442">
        <v>-0.31</v>
      </c>
      <c r="X442">
        <v>6.66</v>
      </c>
      <c r="Y442">
        <v>1.0900000000000001</v>
      </c>
      <c r="AA442">
        <v>1.5</v>
      </c>
      <c r="AB442">
        <v>5</v>
      </c>
      <c r="AC442" t="s">
        <v>370</v>
      </c>
      <c r="AI442">
        <v>5</v>
      </c>
      <c r="AJ442" t="s">
        <v>365</v>
      </c>
      <c r="AK442" t="s">
        <v>128</v>
      </c>
      <c r="AL442" t="s">
        <v>370</v>
      </c>
    </row>
    <row r="443" spans="1:38" x14ac:dyDescent="0.15">
      <c r="A443">
        <v>4</v>
      </c>
      <c r="B443">
        <v>882</v>
      </c>
      <c r="D443" s="1" t="s">
        <v>591</v>
      </c>
      <c r="J443">
        <v>47</v>
      </c>
      <c r="K443" t="s">
        <v>187</v>
      </c>
      <c r="L443" t="s">
        <v>144</v>
      </c>
      <c r="M443" t="s">
        <v>131</v>
      </c>
      <c r="N443">
        <v>7</v>
      </c>
      <c r="O443" t="s">
        <v>215</v>
      </c>
      <c r="P443" s="6" t="s">
        <v>400</v>
      </c>
      <c r="Q443">
        <v>11</v>
      </c>
      <c r="R443">
        <v>2.19</v>
      </c>
      <c r="S443">
        <v>72.8</v>
      </c>
      <c r="T443">
        <v>78.7</v>
      </c>
      <c r="U443">
        <v>4.38</v>
      </c>
      <c r="V443">
        <v>2.31</v>
      </c>
      <c r="W443">
        <v>1.32</v>
      </c>
      <c r="X443">
        <v>4</v>
      </c>
      <c r="Y443">
        <v>0</v>
      </c>
      <c r="AA443">
        <v>0.8</v>
      </c>
      <c r="AB443">
        <v>620</v>
      </c>
      <c r="AI443">
        <v>7</v>
      </c>
      <c r="AJ443" t="s">
        <v>215</v>
      </c>
      <c r="AK443" t="s">
        <v>400</v>
      </c>
    </row>
    <row r="444" spans="1:38" x14ac:dyDescent="0.15">
      <c r="A444">
        <v>4</v>
      </c>
      <c r="B444">
        <v>887</v>
      </c>
      <c r="D444" s="1" t="s">
        <v>535</v>
      </c>
      <c r="J444">
        <v>58</v>
      </c>
      <c r="K444" t="s">
        <v>187</v>
      </c>
      <c r="L444" t="s">
        <v>138</v>
      </c>
      <c r="M444" t="s">
        <v>131</v>
      </c>
      <c r="N444">
        <v>4</v>
      </c>
      <c r="O444" t="s">
        <v>322</v>
      </c>
      <c r="P444" s="3" t="s">
        <v>219</v>
      </c>
      <c r="Q444">
        <v>7</v>
      </c>
      <c r="R444">
        <v>2.5</v>
      </c>
      <c r="S444">
        <v>113</v>
      </c>
      <c r="T444">
        <v>78.599999999999994</v>
      </c>
      <c r="U444">
        <v>4.07</v>
      </c>
      <c r="V444">
        <v>3.59</v>
      </c>
      <c r="W444">
        <v>-0.26</v>
      </c>
      <c r="X444">
        <v>6.07</v>
      </c>
      <c r="Y444">
        <v>0.87</v>
      </c>
      <c r="AA444">
        <v>7.6</v>
      </c>
      <c r="AB444">
        <v>15</v>
      </c>
      <c r="AH444">
        <v>1</v>
      </c>
      <c r="AI444">
        <v>4</v>
      </c>
      <c r="AJ444" t="s">
        <v>322</v>
      </c>
      <c r="AK444" t="s">
        <v>219</v>
      </c>
    </row>
    <row r="445" spans="1:38" x14ac:dyDescent="0.15">
      <c r="A445">
        <v>4</v>
      </c>
      <c r="B445">
        <v>895</v>
      </c>
      <c r="C445">
        <v>1395</v>
      </c>
      <c r="D445" s="1">
        <v>43287</v>
      </c>
      <c r="E445" t="s">
        <v>54</v>
      </c>
      <c r="F445" t="s">
        <v>0</v>
      </c>
      <c r="J445">
        <v>61</v>
      </c>
      <c r="K445" t="s">
        <v>187</v>
      </c>
      <c r="L445" t="s">
        <v>144</v>
      </c>
      <c r="M445" t="s">
        <v>131</v>
      </c>
      <c r="N445">
        <v>7</v>
      </c>
      <c r="O445" t="s">
        <v>156</v>
      </c>
      <c r="P445" s="3" t="s">
        <v>128</v>
      </c>
      <c r="Q445">
        <v>18</v>
      </c>
      <c r="R445">
        <v>2.2999999999999998</v>
      </c>
      <c r="S445">
        <v>116</v>
      </c>
      <c r="T445">
        <v>71.400000000000006</v>
      </c>
      <c r="U445">
        <v>2.0699999999999998</v>
      </c>
      <c r="V445">
        <v>1.74</v>
      </c>
      <c r="W445">
        <v>-0.04</v>
      </c>
      <c r="X445">
        <v>5.31</v>
      </c>
      <c r="Y445">
        <v>0.21</v>
      </c>
      <c r="AA445">
        <v>1.1000000000000001</v>
      </c>
      <c r="AB445">
        <v>66</v>
      </c>
      <c r="AI445">
        <v>7</v>
      </c>
      <c r="AJ445" t="s">
        <v>156</v>
      </c>
      <c r="AK445" t="s">
        <v>128</v>
      </c>
    </row>
    <row r="446" spans="1:38" x14ac:dyDescent="0.15">
      <c r="A446">
        <v>4</v>
      </c>
      <c r="B446">
        <v>903</v>
      </c>
      <c r="D446" s="1" t="s">
        <v>575</v>
      </c>
      <c r="J446">
        <v>73</v>
      </c>
      <c r="K446" t="s">
        <v>247</v>
      </c>
      <c r="L446" t="s">
        <v>144</v>
      </c>
      <c r="M446" t="s">
        <v>151</v>
      </c>
      <c r="N446">
        <v>6</v>
      </c>
      <c r="O446" t="s">
        <v>156</v>
      </c>
      <c r="P446" s="3" t="s">
        <v>320</v>
      </c>
      <c r="Q446">
        <v>6</v>
      </c>
      <c r="R446">
        <v>2.77</v>
      </c>
      <c r="S446">
        <v>137</v>
      </c>
      <c r="T446">
        <v>76.5</v>
      </c>
      <c r="U446">
        <v>2.4500000000000002</v>
      </c>
      <c r="V446">
        <v>1.81</v>
      </c>
      <c r="W446">
        <v>-0.38</v>
      </c>
      <c r="X446">
        <v>6.9</v>
      </c>
      <c r="Y446">
        <v>1.2</v>
      </c>
      <c r="AA446">
        <v>2.8</v>
      </c>
      <c r="AB446">
        <v>220</v>
      </c>
      <c r="AC446" t="s">
        <v>576</v>
      </c>
      <c r="AH446">
        <v>1</v>
      </c>
      <c r="AI446">
        <v>6</v>
      </c>
      <c r="AJ446" t="s">
        <v>156</v>
      </c>
      <c r="AK446" t="s">
        <v>320</v>
      </c>
      <c r="AL446" t="s">
        <v>576</v>
      </c>
    </row>
    <row r="447" spans="1:38" x14ac:dyDescent="0.15">
      <c r="A447">
        <v>4</v>
      </c>
      <c r="B447">
        <v>918</v>
      </c>
      <c r="C447">
        <v>1323</v>
      </c>
      <c r="D447" s="1">
        <v>43186</v>
      </c>
      <c r="E447" t="s">
        <v>42</v>
      </c>
      <c r="F447" t="s">
        <v>99</v>
      </c>
      <c r="I447" t="s">
        <v>323</v>
      </c>
      <c r="J447">
        <v>75</v>
      </c>
      <c r="K447" t="s">
        <v>187</v>
      </c>
      <c r="L447" t="s">
        <v>138</v>
      </c>
      <c r="M447" t="s">
        <v>131</v>
      </c>
      <c r="N447">
        <v>7</v>
      </c>
      <c r="O447" t="s">
        <v>156</v>
      </c>
      <c r="P447" s="3" t="s">
        <v>257</v>
      </c>
      <c r="Q447">
        <v>12</v>
      </c>
      <c r="R447">
        <v>1.82</v>
      </c>
      <c r="S447">
        <v>123</v>
      </c>
      <c r="T447">
        <v>75.8</v>
      </c>
      <c r="U447">
        <v>7.76</v>
      </c>
      <c r="V447">
        <v>5.41</v>
      </c>
      <c r="W447">
        <v>-2.21</v>
      </c>
      <c r="X447">
        <v>17.71</v>
      </c>
      <c r="Y447">
        <v>17.27</v>
      </c>
      <c r="AA447">
        <v>2.2000000000000002</v>
      </c>
      <c r="AB447">
        <v>9</v>
      </c>
      <c r="AC447" t="s">
        <v>593</v>
      </c>
      <c r="AI447">
        <v>7</v>
      </c>
      <c r="AJ447" t="s">
        <v>156</v>
      </c>
      <c r="AK447" t="s">
        <v>257</v>
      </c>
      <c r="AL447" t="s">
        <v>593</v>
      </c>
    </row>
    <row r="448" spans="1:38" x14ac:dyDescent="0.15">
      <c r="A448">
        <v>4</v>
      </c>
      <c r="B448">
        <v>948</v>
      </c>
      <c r="D448" s="1" t="s">
        <v>466</v>
      </c>
      <c r="J448">
        <v>49</v>
      </c>
      <c r="K448" t="s">
        <v>187</v>
      </c>
      <c r="L448" t="s">
        <v>144</v>
      </c>
      <c r="M448" t="s">
        <v>131</v>
      </c>
      <c r="N448">
        <v>6</v>
      </c>
      <c r="O448" t="s">
        <v>156</v>
      </c>
      <c r="P448" s="3" t="s">
        <v>200</v>
      </c>
      <c r="Q448">
        <v>6</v>
      </c>
      <c r="R448">
        <v>2.92</v>
      </c>
      <c r="S448">
        <v>117</v>
      </c>
      <c r="T448">
        <v>83.9</v>
      </c>
      <c r="U448">
        <v>1.9</v>
      </c>
      <c r="V448">
        <v>1.82</v>
      </c>
      <c r="W448">
        <v>0.51</v>
      </c>
      <c r="X448">
        <v>4</v>
      </c>
      <c r="Y448">
        <v>0</v>
      </c>
      <c r="AA448">
        <v>6.5</v>
      </c>
      <c r="AB448">
        <v>100</v>
      </c>
      <c r="AI448">
        <v>6</v>
      </c>
      <c r="AJ448" t="s">
        <v>156</v>
      </c>
      <c r="AK448" t="s">
        <v>200</v>
      </c>
    </row>
    <row r="449" spans="1:38" x14ac:dyDescent="0.15">
      <c r="A449">
        <v>4</v>
      </c>
      <c r="B449">
        <v>970</v>
      </c>
      <c r="D449" s="1" t="s">
        <v>555</v>
      </c>
      <c r="J449">
        <v>72</v>
      </c>
      <c r="K449" t="s">
        <v>187</v>
      </c>
      <c r="L449" t="s">
        <v>138</v>
      </c>
      <c r="M449" t="s">
        <v>131</v>
      </c>
      <c r="N449">
        <v>5</v>
      </c>
      <c r="O449" t="s">
        <v>336</v>
      </c>
      <c r="P449" s="3" t="s">
        <v>337</v>
      </c>
      <c r="Q449">
        <v>15</v>
      </c>
      <c r="R449">
        <v>2.2000000000000002</v>
      </c>
      <c r="S449">
        <v>145</v>
      </c>
      <c r="T449">
        <v>75.900000000000006</v>
      </c>
      <c r="U449">
        <v>2.2799999999999998</v>
      </c>
      <c r="V449">
        <v>2.0099999999999998</v>
      </c>
      <c r="W449">
        <v>-0.24</v>
      </c>
      <c r="X449">
        <v>6.27</v>
      </c>
      <c r="Y449">
        <v>0.96</v>
      </c>
      <c r="AA449">
        <v>3.5</v>
      </c>
      <c r="AB449">
        <v>440</v>
      </c>
      <c r="AC449" t="s">
        <v>207</v>
      </c>
      <c r="AH449">
        <v>1</v>
      </c>
      <c r="AI449">
        <v>5</v>
      </c>
      <c r="AJ449" t="s">
        <v>336</v>
      </c>
      <c r="AK449" t="s">
        <v>337</v>
      </c>
      <c r="AL449" t="s">
        <v>207</v>
      </c>
    </row>
    <row r="450" spans="1:38" x14ac:dyDescent="0.15">
      <c r="A450">
        <v>4</v>
      </c>
      <c r="B450">
        <v>986</v>
      </c>
      <c r="C450">
        <v>1338</v>
      </c>
      <c r="D450" s="1">
        <v>43203</v>
      </c>
      <c r="E450" t="s">
        <v>42</v>
      </c>
      <c r="F450" t="s">
        <v>99</v>
      </c>
      <c r="J450">
        <v>64</v>
      </c>
      <c r="K450" t="s">
        <v>125</v>
      </c>
      <c r="L450" t="s">
        <v>138</v>
      </c>
      <c r="M450" t="s">
        <v>131</v>
      </c>
      <c r="N450">
        <v>4</v>
      </c>
      <c r="O450" t="s">
        <v>157</v>
      </c>
      <c r="P450" s="3" t="s">
        <v>128</v>
      </c>
      <c r="Q450">
        <v>13</v>
      </c>
      <c r="R450">
        <v>2.92</v>
      </c>
      <c r="S450">
        <v>105</v>
      </c>
      <c r="T450">
        <v>75</v>
      </c>
      <c r="U450">
        <v>2.06</v>
      </c>
      <c r="V450">
        <v>1.46</v>
      </c>
      <c r="W450">
        <v>-0.02</v>
      </c>
      <c r="X450">
        <v>5.0999999999999996</v>
      </c>
      <c r="Y450">
        <v>0.24</v>
      </c>
      <c r="AA450">
        <v>6.6</v>
      </c>
      <c r="AB450">
        <v>31</v>
      </c>
      <c r="AI450">
        <v>4</v>
      </c>
      <c r="AJ450" t="s">
        <v>157</v>
      </c>
      <c r="AK450" t="s">
        <v>128</v>
      </c>
    </row>
    <row r="451" spans="1:38" x14ac:dyDescent="0.15">
      <c r="A451">
        <v>4</v>
      </c>
      <c r="B451">
        <v>1002</v>
      </c>
      <c r="C451">
        <v>1333</v>
      </c>
      <c r="D451" s="1">
        <v>43196</v>
      </c>
      <c r="E451" t="s">
        <v>103</v>
      </c>
      <c r="F451" t="s">
        <v>99</v>
      </c>
      <c r="G451" t="s">
        <v>98</v>
      </c>
      <c r="J451">
        <v>38</v>
      </c>
      <c r="K451" t="s">
        <v>247</v>
      </c>
      <c r="L451" t="s">
        <v>138</v>
      </c>
      <c r="M451" t="s">
        <v>131</v>
      </c>
      <c r="N451">
        <v>5</v>
      </c>
      <c r="O451" t="s">
        <v>242</v>
      </c>
      <c r="P451" s="3" t="s">
        <v>134</v>
      </c>
      <c r="Q451">
        <v>31</v>
      </c>
      <c r="R451">
        <v>4.32</v>
      </c>
      <c r="S451">
        <v>118</v>
      </c>
      <c r="T451">
        <v>81.2</v>
      </c>
      <c r="U451">
        <v>1.96</v>
      </c>
      <c r="V451">
        <v>1.47</v>
      </c>
      <c r="W451">
        <v>0.54</v>
      </c>
      <c r="X451">
        <v>4</v>
      </c>
      <c r="Y451">
        <v>0</v>
      </c>
      <c r="AA451">
        <v>1</v>
      </c>
      <c r="AB451">
        <v>160</v>
      </c>
      <c r="AC451" t="s">
        <v>342</v>
      </c>
      <c r="AI451">
        <v>5</v>
      </c>
      <c r="AJ451" t="s">
        <v>242</v>
      </c>
      <c r="AK451" t="s">
        <v>134</v>
      </c>
      <c r="AL451" t="s">
        <v>342</v>
      </c>
    </row>
    <row r="452" spans="1:38" x14ac:dyDescent="0.15">
      <c r="A452">
        <v>4</v>
      </c>
      <c r="B452">
        <v>1019</v>
      </c>
      <c r="D452" s="1" t="s">
        <v>535</v>
      </c>
      <c r="J452">
        <v>45</v>
      </c>
      <c r="K452" t="s">
        <v>187</v>
      </c>
      <c r="L452" t="s">
        <v>144</v>
      </c>
      <c r="M452" t="s">
        <v>151</v>
      </c>
      <c r="N452">
        <v>5</v>
      </c>
      <c r="O452" t="s">
        <v>215</v>
      </c>
      <c r="P452" s="3" t="s">
        <v>292</v>
      </c>
      <c r="Q452">
        <v>14</v>
      </c>
      <c r="R452">
        <v>2.2599999999999998</v>
      </c>
      <c r="S452">
        <v>93</v>
      </c>
      <c r="T452">
        <v>79.900000000000006</v>
      </c>
      <c r="U452">
        <v>2.4300000000000002</v>
      </c>
      <c r="V452">
        <v>2.23</v>
      </c>
      <c r="W452">
        <v>-0.52</v>
      </c>
      <c r="X452">
        <v>7.73</v>
      </c>
      <c r="Y452">
        <v>1.73</v>
      </c>
      <c r="AA452">
        <v>1.2</v>
      </c>
      <c r="AB452">
        <v>1000</v>
      </c>
      <c r="AI452">
        <v>5</v>
      </c>
      <c r="AJ452" t="s">
        <v>215</v>
      </c>
      <c r="AK452" t="s">
        <v>292</v>
      </c>
    </row>
    <row r="453" spans="1:38" x14ac:dyDescent="0.15">
      <c r="A453">
        <v>4</v>
      </c>
      <c r="B453">
        <v>1030</v>
      </c>
      <c r="C453">
        <v>1390</v>
      </c>
      <c r="D453" s="1">
        <v>43284</v>
      </c>
      <c r="E453" t="s">
        <v>80</v>
      </c>
      <c r="F453" t="s">
        <v>0</v>
      </c>
      <c r="J453">
        <v>68</v>
      </c>
      <c r="K453" t="s">
        <v>247</v>
      </c>
      <c r="L453" t="s">
        <v>144</v>
      </c>
      <c r="M453" t="s">
        <v>131</v>
      </c>
      <c r="N453">
        <v>5</v>
      </c>
      <c r="O453" t="s">
        <v>347</v>
      </c>
      <c r="P453" s="3" t="s">
        <v>292</v>
      </c>
      <c r="Q453">
        <v>59</v>
      </c>
      <c r="R453">
        <v>2.16</v>
      </c>
      <c r="S453">
        <v>88.9</v>
      </c>
      <c r="T453">
        <v>67.900000000000006</v>
      </c>
      <c r="U453">
        <v>2.58</v>
      </c>
      <c r="V453">
        <v>2.0699999999999998</v>
      </c>
      <c r="W453">
        <v>-0.17</v>
      </c>
      <c r="X453">
        <v>5.92</v>
      </c>
      <c r="Y453">
        <v>0.55000000000000004</v>
      </c>
      <c r="AA453">
        <v>7.2</v>
      </c>
      <c r="AB453">
        <v>270</v>
      </c>
      <c r="AI453">
        <v>5</v>
      </c>
      <c r="AJ453" t="s">
        <v>347</v>
      </c>
      <c r="AK453" t="s">
        <v>292</v>
      </c>
    </row>
    <row r="454" spans="1:38" x14ac:dyDescent="0.15">
      <c r="A454">
        <v>4</v>
      </c>
      <c r="B454">
        <v>1037</v>
      </c>
      <c r="C454">
        <v>1282</v>
      </c>
      <c r="D454" s="1">
        <v>43137</v>
      </c>
      <c r="E454" t="s">
        <v>94</v>
      </c>
      <c r="F454" t="s">
        <v>99</v>
      </c>
      <c r="J454">
        <v>73</v>
      </c>
      <c r="K454" t="s">
        <v>187</v>
      </c>
      <c r="L454" t="s">
        <v>138</v>
      </c>
      <c r="M454" t="s">
        <v>131</v>
      </c>
      <c r="N454">
        <v>5</v>
      </c>
      <c r="O454" t="s">
        <v>346</v>
      </c>
      <c r="P454" s="3" t="s">
        <v>128</v>
      </c>
      <c r="Q454">
        <v>12</v>
      </c>
      <c r="R454">
        <v>2.08</v>
      </c>
      <c r="S454">
        <v>131</v>
      </c>
      <c r="T454">
        <v>74.8</v>
      </c>
      <c r="U454">
        <v>2.95</v>
      </c>
      <c r="V454">
        <v>2.41</v>
      </c>
      <c r="W454">
        <v>-0.66</v>
      </c>
      <c r="X454">
        <v>8.02</v>
      </c>
      <c r="Y454">
        <v>2.59</v>
      </c>
      <c r="AA454">
        <v>1.7</v>
      </c>
      <c r="AB454">
        <v>160</v>
      </c>
      <c r="AC454" t="s">
        <v>557</v>
      </c>
      <c r="AI454">
        <v>5</v>
      </c>
      <c r="AJ454" t="s">
        <v>346</v>
      </c>
      <c r="AK454" t="s">
        <v>128</v>
      </c>
      <c r="AL454" t="s">
        <v>557</v>
      </c>
    </row>
    <row r="455" spans="1:38" x14ac:dyDescent="0.15">
      <c r="A455">
        <v>4</v>
      </c>
      <c r="B455">
        <v>1047</v>
      </c>
      <c r="D455" s="1" t="s">
        <v>539</v>
      </c>
      <c r="J455">
        <v>74</v>
      </c>
      <c r="K455" t="s">
        <v>247</v>
      </c>
      <c r="L455" t="s">
        <v>138</v>
      </c>
      <c r="M455" t="s">
        <v>151</v>
      </c>
      <c r="N455">
        <v>4</v>
      </c>
      <c r="O455" t="s">
        <v>540</v>
      </c>
      <c r="P455" s="3" t="s">
        <v>349</v>
      </c>
      <c r="Q455">
        <v>14</v>
      </c>
      <c r="R455">
        <v>2.58</v>
      </c>
      <c r="S455">
        <v>128</v>
      </c>
      <c r="T455">
        <v>70.099999999999994</v>
      </c>
      <c r="U455">
        <v>1.93</v>
      </c>
      <c r="V455">
        <v>1.72</v>
      </c>
      <c r="W455">
        <v>-0.33</v>
      </c>
      <c r="X455">
        <v>7.33</v>
      </c>
      <c r="Y455">
        <v>1.08</v>
      </c>
      <c r="AA455">
        <v>4</v>
      </c>
      <c r="AB455">
        <v>220</v>
      </c>
      <c r="AH455">
        <v>1</v>
      </c>
      <c r="AI455">
        <v>4</v>
      </c>
      <c r="AJ455" t="s">
        <v>540</v>
      </c>
      <c r="AK455" t="s">
        <v>349</v>
      </c>
    </row>
    <row r="456" spans="1:38" x14ac:dyDescent="0.15">
      <c r="A456">
        <v>4</v>
      </c>
      <c r="B456">
        <v>1073</v>
      </c>
      <c r="D456" s="1" t="s">
        <v>484</v>
      </c>
      <c r="J456">
        <v>50</v>
      </c>
      <c r="K456" t="s">
        <v>187</v>
      </c>
      <c r="L456" t="s">
        <v>144</v>
      </c>
      <c r="M456" t="s">
        <v>151</v>
      </c>
      <c r="N456">
        <v>6</v>
      </c>
      <c r="O456" t="s">
        <v>164</v>
      </c>
      <c r="P456" s="3" t="s">
        <v>128</v>
      </c>
      <c r="Q456">
        <v>18</v>
      </c>
      <c r="R456">
        <v>2.92</v>
      </c>
      <c r="S456">
        <v>108.6</v>
      </c>
      <c r="T456">
        <v>75.2</v>
      </c>
      <c r="U456">
        <v>3.72</v>
      </c>
      <c r="V456">
        <v>2.92</v>
      </c>
      <c r="W456">
        <v>-0.61</v>
      </c>
      <c r="X456">
        <v>8.7200000000000006</v>
      </c>
      <c r="Y456">
        <v>2.4900000000000002</v>
      </c>
      <c r="AA456">
        <v>1.8</v>
      </c>
      <c r="AB456">
        <v>54</v>
      </c>
      <c r="AI456">
        <v>6</v>
      </c>
      <c r="AJ456" t="s">
        <v>164</v>
      </c>
      <c r="AK456" t="s">
        <v>128</v>
      </c>
    </row>
    <row r="457" spans="1:38" x14ac:dyDescent="0.15">
      <c r="A457">
        <v>4</v>
      </c>
      <c r="B457">
        <v>1080</v>
      </c>
      <c r="D457" s="1" t="s">
        <v>464</v>
      </c>
      <c r="J457">
        <v>31</v>
      </c>
      <c r="K457" t="s">
        <v>187</v>
      </c>
      <c r="L457" t="s">
        <v>144</v>
      </c>
      <c r="M457" t="s">
        <v>131</v>
      </c>
      <c r="N457">
        <v>6</v>
      </c>
      <c r="O457" t="s">
        <v>351</v>
      </c>
      <c r="P457" s="3" t="s">
        <v>352</v>
      </c>
      <c r="Q457">
        <v>8</v>
      </c>
      <c r="R457">
        <v>2.71</v>
      </c>
      <c r="S457">
        <v>95.8</v>
      </c>
      <c r="T457">
        <v>94.1</v>
      </c>
      <c r="U457">
        <v>2.16</v>
      </c>
      <c r="V457">
        <v>2.36</v>
      </c>
      <c r="W457">
        <v>-0.05</v>
      </c>
      <c r="X457">
        <v>5.23</v>
      </c>
      <c r="Y457">
        <v>0.38</v>
      </c>
      <c r="AA457">
        <v>1.8</v>
      </c>
      <c r="AB457">
        <v>860</v>
      </c>
      <c r="AC457" t="s">
        <v>353</v>
      </c>
      <c r="AH457">
        <v>1</v>
      </c>
      <c r="AI457">
        <v>6</v>
      </c>
      <c r="AJ457" t="s">
        <v>351</v>
      </c>
      <c r="AK457" t="s">
        <v>352</v>
      </c>
      <c r="AL457" t="s">
        <v>353</v>
      </c>
    </row>
    <row r="458" spans="1:38" x14ac:dyDescent="0.15">
      <c r="A458">
        <v>4</v>
      </c>
      <c r="B458">
        <v>1117</v>
      </c>
      <c r="D458" s="1" t="s">
        <v>544</v>
      </c>
      <c r="J458">
        <v>54</v>
      </c>
      <c r="K458" t="s">
        <v>247</v>
      </c>
      <c r="L458" t="s">
        <v>144</v>
      </c>
      <c r="M458" t="s">
        <v>131</v>
      </c>
      <c r="N458">
        <v>4</v>
      </c>
      <c r="O458" t="s">
        <v>140</v>
      </c>
      <c r="P458" s="3" t="s">
        <v>128</v>
      </c>
      <c r="Q458">
        <v>12</v>
      </c>
      <c r="R458">
        <v>3.5</v>
      </c>
      <c r="S458">
        <v>111</v>
      </c>
      <c r="T458">
        <v>75.900000000000006</v>
      </c>
      <c r="U458">
        <v>1.29</v>
      </c>
      <c r="V458">
        <v>1.47</v>
      </c>
      <c r="W458">
        <v>-0.03</v>
      </c>
      <c r="X458">
        <v>5.14</v>
      </c>
      <c r="Y458">
        <v>0.27</v>
      </c>
      <c r="AA458">
        <v>2.8</v>
      </c>
      <c r="AB458">
        <v>92</v>
      </c>
      <c r="AI458">
        <v>4</v>
      </c>
      <c r="AJ458" t="s">
        <v>140</v>
      </c>
      <c r="AK458" t="s">
        <v>128</v>
      </c>
    </row>
    <row r="459" spans="1:38" x14ac:dyDescent="0.15">
      <c r="A459">
        <v>4</v>
      </c>
      <c r="B459">
        <v>1136</v>
      </c>
      <c r="C459">
        <v>1373</v>
      </c>
      <c r="D459" s="1">
        <v>43256</v>
      </c>
      <c r="E459" t="s">
        <v>19</v>
      </c>
      <c r="F459" t="s">
        <v>0</v>
      </c>
      <c r="J459">
        <v>60</v>
      </c>
      <c r="K459" t="s">
        <v>187</v>
      </c>
      <c r="L459" t="s">
        <v>138</v>
      </c>
      <c r="M459" t="s">
        <v>131</v>
      </c>
      <c r="N459">
        <v>4</v>
      </c>
      <c r="O459" t="s">
        <v>157</v>
      </c>
      <c r="P459" s="3" t="s">
        <v>128</v>
      </c>
      <c r="Q459">
        <v>18</v>
      </c>
      <c r="R459">
        <v>2.41</v>
      </c>
      <c r="S459">
        <v>111</v>
      </c>
      <c r="T459">
        <v>79</v>
      </c>
      <c r="U459">
        <v>2.15</v>
      </c>
      <c r="V459">
        <v>2.14</v>
      </c>
      <c r="W459">
        <v>0.13</v>
      </c>
      <c r="X459">
        <v>5.31</v>
      </c>
      <c r="Y459">
        <v>0</v>
      </c>
      <c r="AA459">
        <v>2.8</v>
      </c>
      <c r="AB459">
        <v>5</v>
      </c>
      <c r="AI459">
        <v>4</v>
      </c>
      <c r="AJ459" t="s">
        <v>157</v>
      </c>
      <c r="AK459" t="s">
        <v>128</v>
      </c>
    </row>
    <row r="460" spans="1:38" x14ac:dyDescent="0.15">
      <c r="A460">
        <v>5</v>
      </c>
      <c r="B460">
        <v>64</v>
      </c>
      <c r="C460">
        <v>1309</v>
      </c>
      <c r="D460" s="1">
        <v>43168</v>
      </c>
      <c r="E460" t="s">
        <v>102</v>
      </c>
      <c r="F460" t="s">
        <v>99</v>
      </c>
      <c r="J460">
        <v>70</v>
      </c>
      <c r="K460" t="s">
        <v>129</v>
      </c>
      <c r="L460" t="s">
        <v>138</v>
      </c>
      <c r="M460" t="s">
        <v>131</v>
      </c>
      <c r="N460">
        <v>7</v>
      </c>
      <c r="O460" t="s">
        <v>149</v>
      </c>
      <c r="P460" s="3" t="s">
        <v>128</v>
      </c>
      <c r="Q460">
        <v>19</v>
      </c>
      <c r="R460">
        <v>1.75</v>
      </c>
      <c r="S460">
        <v>106</v>
      </c>
      <c r="T460">
        <v>74.5</v>
      </c>
      <c r="U460">
        <v>4.24</v>
      </c>
      <c r="V460">
        <v>3.48</v>
      </c>
      <c r="W460">
        <v>-1.19</v>
      </c>
      <c r="X460">
        <v>11.18</v>
      </c>
      <c r="Y460">
        <v>5.67</v>
      </c>
      <c r="AA460">
        <v>1.2</v>
      </c>
      <c r="AB460">
        <v>47</v>
      </c>
      <c r="AI460">
        <v>7</v>
      </c>
      <c r="AJ460" t="s">
        <v>149</v>
      </c>
      <c r="AK460" t="s">
        <v>128</v>
      </c>
    </row>
    <row r="461" spans="1:38" x14ac:dyDescent="0.15">
      <c r="A461">
        <v>5</v>
      </c>
      <c r="B461">
        <v>138</v>
      </c>
      <c r="D461" s="1" t="s">
        <v>528</v>
      </c>
      <c r="J461">
        <v>70</v>
      </c>
      <c r="K461" t="s">
        <v>187</v>
      </c>
      <c r="L461" t="s">
        <v>138</v>
      </c>
      <c r="M461" t="s">
        <v>131</v>
      </c>
      <c r="N461">
        <v>6</v>
      </c>
      <c r="O461" t="s">
        <v>215</v>
      </c>
      <c r="P461" s="3" t="s">
        <v>128</v>
      </c>
      <c r="Q461">
        <v>16</v>
      </c>
      <c r="R461">
        <v>2.2000000000000002</v>
      </c>
      <c r="S461">
        <v>127.9</v>
      </c>
      <c r="T461">
        <v>76.400000000000006</v>
      </c>
      <c r="U461">
        <v>3.16</v>
      </c>
      <c r="V461">
        <v>3.08</v>
      </c>
      <c r="W461">
        <v>-0.34</v>
      </c>
      <c r="X461">
        <v>6.91</v>
      </c>
      <c r="Y461">
        <v>1.08</v>
      </c>
      <c r="AA461">
        <v>0.3</v>
      </c>
      <c r="AB461">
        <v>88</v>
      </c>
      <c r="AI461">
        <v>6</v>
      </c>
      <c r="AJ461" t="s">
        <v>215</v>
      </c>
      <c r="AK461" t="s">
        <v>128</v>
      </c>
    </row>
    <row r="462" spans="1:38" x14ac:dyDescent="0.15">
      <c r="A462">
        <v>5</v>
      </c>
      <c r="B462">
        <v>155</v>
      </c>
      <c r="C462">
        <v>1430</v>
      </c>
      <c r="D462" s="1">
        <v>43340</v>
      </c>
      <c r="E462" t="s">
        <v>100</v>
      </c>
      <c r="F462" t="s">
        <v>0</v>
      </c>
      <c r="J462">
        <v>76</v>
      </c>
      <c r="K462" t="s">
        <v>129</v>
      </c>
      <c r="L462" t="s">
        <v>130</v>
      </c>
      <c r="M462" t="s">
        <v>131</v>
      </c>
      <c r="N462">
        <v>7</v>
      </c>
      <c r="O462" t="s">
        <v>154</v>
      </c>
      <c r="P462" s="3" t="s">
        <v>128</v>
      </c>
      <c r="Q462">
        <v>19</v>
      </c>
      <c r="R462">
        <v>1.81</v>
      </c>
      <c r="S462">
        <v>141</v>
      </c>
      <c r="T462">
        <v>71.3</v>
      </c>
      <c r="U462">
        <v>2.08</v>
      </c>
      <c r="V462">
        <v>1.68</v>
      </c>
      <c r="W462">
        <v>-0.35</v>
      </c>
      <c r="X462">
        <v>7.1</v>
      </c>
      <c r="Y462">
        <v>1.1299999999999999</v>
      </c>
      <c r="AA462">
        <v>3</v>
      </c>
      <c r="AB462">
        <v>84</v>
      </c>
      <c r="AI462">
        <v>7</v>
      </c>
      <c r="AJ462" t="s">
        <v>154</v>
      </c>
      <c r="AK462" t="s">
        <v>128</v>
      </c>
    </row>
    <row r="463" spans="1:38" x14ac:dyDescent="0.15">
      <c r="A463">
        <v>5</v>
      </c>
      <c r="B463">
        <v>209</v>
      </c>
      <c r="D463" s="1" t="s">
        <v>573</v>
      </c>
      <c r="J463">
        <v>45</v>
      </c>
      <c r="K463" t="s">
        <v>129</v>
      </c>
      <c r="L463" t="s">
        <v>138</v>
      </c>
      <c r="M463" t="s">
        <v>131</v>
      </c>
      <c r="N463">
        <v>11</v>
      </c>
      <c r="O463" t="s">
        <v>598</v>
      </c>
      <c r="P463" s="3" t="s">
        <v>128</v>
      </c>
      <c r="Q463">
        <v>20</v>
      </c>
      <c r="R463">
        <v>2.85</v>
      </c>
      <c r="S463">
        <v>79</v>
      </c>
      <c r="T463">
        <v>79.2</v>
      </c>
      <c r="U463">
        <v>1.43</v>
      </c>
      <c r="V463">
        <v>1.54</v>
      </c>
      <c r="W463">
        <v>0.24</v>
      </c>
      <c r="X463">
        <v>4.08</v>
      </c>
      <c r="Y463">
        <v>0.01</v>
      </c>
      <c r="AA463">
        <v>8</v>
      </c>
      <c r="AB463">
        <v>130</v>
      </c>
      <c r="AI463">
        <v>11</v>
      </c>
      <c r="AJ463" t="s">
        <v>598</v>
      </c>
      <c r="AK463" t="s">
        <v>128</v>
      </c>
    </row>
    <row r="464" spans="1:38" x14ac:dyDescent="0.15">
      <c r="A464">
        <v>5</v>
      </c>
      <c r="B464">
        <v>459</v>
      </c>
      <c r="C464">
        <v>1273</v>
      </c>
      <c r="D464" s="1">
        <v>43130</v>
      </c>
      <c r="E464" t="s">
        <v>13</v>
      </c>
      <c r="F464" t="s">
        <v>99</v>
      </c>
      <c r="J464">
        <v>88</v>
      </c>
      <c r="K464" t="s">
        <v>125</v>
      </c>
      <c r="L464" t="s">
        <v>130</v>
      </c>
      <c r="M464" t="s">
        <v>188</v>
      </c>
      <c r="N464">
        <v>5</v>
      </c>
      <c r="O464" t="s">
        <v>143</v>
      </c>
      <c r="P464" s="3" t="s">
        <v>128</v>
      </c>
      <c r="Q464">
        <v>20</v>
      </c>
      <c r="R464">
        <v>2.81</v>
      </c>
      <c r="S464">
        <v>143</v>
      </c>
      <c r="T464">
        <v>79.5</v>
      </c>
      <c r="U464">
        <v>4.08</v>
      </c>
      <c r="V464">
        <v>3.06</v>
      </c>
      <c r="W464">
        <v>0.34</v>
      </c>
      <c r="X464">
        <v>4.1500000000000004</v>
      </c>
      <c r="Y464">
        <v>0</v>
      </c>
      <c r="AA464">
        <v>1.9</v>
      </c>
      <c r="AB464">
        <v>39</v>
      </c>
      <c r="AI464">
        <v>5</v>
      </c>
      <c r="AJ464" t="s">
        <v>143</v>
      </c>
      <c r="AK464" t="s">
        <v>128</v>
      </c>
    </row>
    <row r="465" spans="1:38" x14ac:dyDescent="0.15">
      <c r="A465">
        <v>5</v>
      </c>
      <c r="B465">
        <v>488</v>
      </c>
      <c r="C465">
        <v>1434</v>
      </c>
      <c r="D465" s="1">
        <v>43343</v>
      </c>
      <c r="E465" t="s">
        <v>51</v>
      </c>
      <c r="F465" t="s">
        <v>0</v>
      </c>
      <c r="J465">
        <v>76</v>
      </c>
      <c r="K465" t="s">
        <v>129</v>
      </c>
      <c r="L465" t="s">
        <v>130</v>
      </c>
      <c r="M465" t="s">
        <v>131</v>
      </c>
      <c r="N465">
        <v>6</v>
      </c>
      <c r="O465" t="s">
        <v>231</v>
      </c>
      <c r="P465" s="3" t="s">
        <v>128</v>
      </c>
      <c r="Q465">
        <v>24</v>
      </c>
      <c r="R465">
        <v>1.31</v>
      </c>
      <c r="S465">
        <v>100</v>
      </c>
      <c r="T465">
        <v>51.6</v>
      </c>
      <c r="U465">
        <v>2.62</v>
      </c>
      <c r="V465">
        <v>2.52</v>
      </c>
      <c r="W465">
        <v>0.37</v>
      </c>
      <c r="X465">
        <v>4</v>
      </c>
      <c r="Y465">
        <v>0</v>
      </c>
      <c r="AA465">
        <v>5.5</v>
      </c>
      <c r="AB465">
        <v>450</v>
      </c>
      <c r="AI465">
        <v>6</v>
      </c>
      <c r="AJ465" t="s">
        <v>231</v>
      </c>
      <c r="AK465" t="s">
        <v>128</v>
      </c>
    </row>
    <row r="466" spans="1:38" x14ac:dyDescent="0.15">
      <c r="A466">
        <v>5</v>
      </c>
      <c r="B466">
        <v>525</v>
      </c>
      <c r="D466" s="1" t="s">
        <v>568</v>
      </c>
      <c r="J466">
        <v>83</v>
      </c>
      <c r="K466" t="s">
        <v>125</v>
      </c>
      <c r="L466" t="s">
        <v>130</v>
      </c>
      <c r="M466" t="s">
        <v>131</v>
      </c>
      <c r="N466">
        <v>6</v>
      </c>
      <c r="O466" t="s">
        <v>245</v>
      </c>
      <c r="P466" s="3" t="s">
        <v>128</v>
      </c>
      <c r="Q466">
        <v>5</v>
      </c>
      <c r="R466">
        <v>2.04</v>
      </c>
      <c r="S466">
        <v>104</v>
      </c>
      <c r="T466">
        <v>77</v>
      </c>
      <c r="U466">
        <v>2.91</v>
      </c>
      <c r="V466">
        <v>2.8</v>
      </c>
      <c r="W466">
        <v>-0.2</v>
      </c>
      <c r="X466">
        <v>6.49</v>
      </c>
      <c r="Y466">
        <v>0.66</v>
      </c>
      <c r="AA466">
        <v>4.4000000000000004</v>
      </c>
      <c r="AB466">
        <v>1800</v>
      </c>
      <c r="AI466">
        <v>6</v>
      </c>
      <c r="AJ466" t="s">
        <v>245</v>
      </c>
      <c r="AK466" t="s">
        <v>128</v>
      </c>
    </row>
    <row r="467" spans="1:38" x14ac:dyDescent="0.15">
      <c r="A467">
        <v>5</v>
      </c>
      <c r="B467">
        <v>603</v>
      </c>
      <c r="D467" s="1" t="s">
        <v>586</v>
      </c>
      <c r="J467">
        <v>77</v>
      </c>
      <c r="K467" t="s">
        <v>187</v>
      </c>
      <c r="L467" t="s">
        <v>144</v>
      </c>
      <c r="M467" t="s">
        <v>131</v>
      </c>
      <c r="N467">
        <v>7</v>
      </c>
      <c r="O467" t="s">
        <v>259</v>
      </c>
      <c r="P467" s="3" t="s">
        <v>128</v>
      </c>
      <c r="Q467">
        <v>5</v>
      </c>
      <c r="R467">
        <v>1.67</v>
      </c>
      <c r="S467">
        <v>102</v>
      </c>
      <c r="T467">
        <v>73.599999999999994</v>
      </c>
      <c r="U467">
        <v>2.2799999999999998</v>
      </c>
      <c r="V467">
        <v>2.0299999999999998</v>
      </c>
      <c r="W467">
        <v>-0.56000000000000005</v>
      </c>
      <c r="X467">
        <v>8.4</v>
      </c>
      <c r="Y467">
        <v>1.98</v>
      </c>
      <c r="AA467">
        <v>1</v>
      </c>
      <c r="AB467">
        <v>27</v>
      </c>
      <c r="AC467" t="s">
        <v>260</v>
      </c>
      <c r="AI467">
        <v>7</v>
      </c>
      <c r="AJ467" t="s">
        <v>259</v>
      </c>
      <c r="AK467" t="s">
        <v>128</v>
      </c>
      <c r="AL467" t="s">
        <v>260</v>
      </c>
    </row>
    <row r="468" spans="1:38" x14ac:dyDescent="0.15">
      <c r="A468">
        <v>5</v>
      </c>
      <c r="B468">
        <v>635</v>
      </c>
      <c r="D468" s="1" t="s">
        <v>544</v>
      </c>
      <c r="J468">
        <v>44</v>
      </c>
      <c r="K468" t="s">
        <v>129</v>
      </c>
      <c r="L468" t="s">
        <v>144</v>
      </c>
      <c r="M468" t="s">
        <v>131</v>
      </c>
      <c r="N468">
        <v>7</v>
      </c>
      <c r="O468" t="s">
        <v>168</v>
      </c>
      <c r="P468" s="3" t="s">
        <v>128</v>
      </c>
      <c r="Q468">
        <v>14</v>
      </c>
      <c r="R468">
        <v>2.2200000000000002</v>
      </c>
      <c r="S468">
        <v>84.4</v>
      </c>
      <c r="T468">
        <v>60.4</v>
      </c>
      <c r="U468">
        <v>3.77</v>
      </c>
      <c r="V468">
        <v>3.32</v>
      </c>
      <c r="W468">
        <v>-0.09</v>
      </c>
      <c r="X468">
        <v>5.59</v>
      </c>
      <c r="Y468">
        <v>0.36</v>
      </c>
      <c r="AA468">
        <v>4</v>
      </c>
      <c r="AB468">
        <v>3900</v>
      </c>
      <c r="AC468" t="s">
        <v>266</v>
      </c>
      <c r="AI468">
        <v>7</v>
      </c>
      <c r="AJ468" t="s">
        <v>168</v>
      </c>
      <c r="AK468" t="s">
        <v>128</v>
      </c>
      <c r="AL468" t="s">
        <v>266</v>
      </c>
    </row>
    <row r="469" spans="1:38" x14ac:dyDescent="0.15">
      <c r="A469">
        <v>5</v>
      </c>
      <c r="B469">
        <v>650</v>
      </c>
      <c r="D469" s="1" t="s">
        <v>499</v>
      </c>
      <c r="J469">
        <v>72</v>
      </c>
      <c r="K469" t="s">
        <v>187</v>
      </c>
      <c r="L469" t="s">
        <v>138</v>
      </c>
      <c r="M469" t="s">
        <v>131</v>
      </c>
      <c r="N469">
        <v>8</v>
      </c>
      <c r="O469" t="s">
        <v>270</v>
      </c>
      <c r="P469" s="3" t="s">
        <v>268</v>
      </c>
      <c r="Q469">
        <v>10</v>
      </c>
      <c r="R469">
        <v>1.67</v>
      </c>
      <c r="S469">
        <v>105</v>
      </c>
      <c r="T469">
        <v>78</v>
      </c>
      <c r="U469">
        <v>2.12</v>
      </c>
      <c r="V469">
        <v>2.83</v>
      </c>
      <c r="W469">
        <v>-0.87</v>
      </c>
      <c r="X469">
        <v>10.82</v>
      </c>
      <c r="Y469">
        <v>3.8</v>
      </c>
      <c r="AA469">
        <v>2.5</v>
      </c>
      <c r="AB469">
        <v>5</v>
      </c>
      <c r="AI469">
        <v>8</v>
      </c>
      <c r="AJ469" t="s">
        <v>270</v>
      </c>
      <c r="AK469" t="s">
        <v>268</v>
      </c>
    </row>
    <row r="470" spans="1:38" x14ac:dyDescent="0.15">
      <c r="A470">
        <v>5</v>
      </c>
      <c r="B470">
        <v>656</v>
      </c>
      <c r="D470" s="1" t="s">
        <v>512</v>
      </c>
      <c r="J470">
        <v>54</v>
      </c>
      <c r="K470" t="s">
        <v>187</v>
      </c>
      <c r="L470" t="s">
        <v>138</v>
      </c>
      <c r="M470" t="s">
        <v>151</v>
      </c>
      <c r="N470">
        <v>5</v>
      </c>
      <c r="O470" t="s">
        <v>436</v>
      </c>
      <c r="P470" s="3" t="s">
        <v>132</v>
      </c>
      <c r="Q470">
        <v>24</v>
      </c>
      <c r="R470">
        <v>2.35</v>
      </c>
      <c r="S470">
        <v>99.6</v>
      </c>
      <c r="T470">
        <v>78.599999999999994</v>
      </c>
      <c r="U470">
        <v>2.11</v>
      </c>
      <c r="V470">
        <v>2.2200000000000002</v>
      </c>
      <c r="W470">
        <v>-0.21</v>
      </c>
      <c r="X470">
        <v>6.03</v>
      </c>
      <c r="Y470">
        <v>0.77</v>
      </c>
      <c r="AA470">
        <v>1.5</v>
      </c>
      <c r="AB470">
        <v>8</v>
      </c>
      <c r="AC470" t="s">
        <v>383</v>
      </c>
      <c r="AH470">
        <v>1</v>
      </c>
      <c r="AI470">
        <v>5</v>
      </c>
      <c r="AJ470" t="s">
        <v>436</v>
      </c>
      <c r="AK470" t="s">
        <v>132</v>
      </c>
      <c r="AL470" t="s">
        <v>383</v>
      </c>
    </row>
    <row r="471" spans="1:38" x14ac:dyDescent="0.15">
      <c r="A471">
        <v>5</v>
      </c>
      <c r="B471">
        <v>706</v>
      </c>
      <c r="C471">
        <v>1415</v>
      </c>
      <c r="D471" s="1">
        <v>43319</v>
      </c>
      <c r="E471" t="s">
        <v>73</v>
      </c>
      <c r="F471" t="s">
        <v>0</v>
      </c>
      <c r="J471">
        <v>80</v>
      </c>
      <c r="K471" t="s">
        <v>247</v>
      </c>
      <c r="L471" t="s">
        <v>144</v>
      </c>
      <c r="M471" t="s">
        <v>131</v>
      </c>
      <c r="N471">
        <v>8</v>
      </c>
      <c r="O471" t="s">
        <v>280</v>
      </c>
      <c r="P471" s="3" t="s">
        <v>128</v>
      </c>
      <c r="Q471">
        <v>52</v>
      </c>
      <c r="R471">
        <v>1.57</v>
      </c>
      <c r="S471">
        <v>88.7</v>
      </c>
      <c r="T471">
        <v>43.5</v>
      </c>
      <c r="U471">
        <v>4.03</v>
      </c>
      <c r="V471">
        <v>2.75</v>
      </c>
      <c r="W471">
        <v>-1.35</v>
      </c>
      <c r="X471">
        <v>16.11</v>
      </c>
      <c r="Y471">
        <v>8.84</v>
      </c>
      <c r="AA471">
        <v>4.7</v>
      </c>
      <c r="AB471">
        <v>45</v>
      </c>
      <c r="AI471">
        <v>8</v>
      </c>
      <c r="AJ471" t="s">
        <v>280</v>
      </c>
      <c r="AK471" t="s">
        <v>128</v>
      </c>
    </row>
    <row r="472" spans="1:38" x14ac:dyDescent="0.15">
      <c r="A472">
        <v>5</v>
      </c>
      <c r="B472">
        <v>761</v>
      </c>
      <c r="D472" s="1" t="s">
        <v>573</v>
      </c>
      <c r="J472">
        <v>76</v>
      </c>
      <c r="K472" t="s">
        <v>129</v>
      </c>
      <c r="L472" t="s">
        <v>99</v>
      </c>
      <c r="M472" t="s">
        <v>188</v>
      </c>
      <c r="N472">
        <v>6</v>
      </c>
      <c r="O472" t="s">
        <v>574</v>
      </c>
      <c r="P472" s="3" t="s">
        <v>128</v>
      </c>
      <c r="Q472">
        <v>5</v>
      </c>
      <c r="R472">
        <v>1.83</v>
      </c>
      <c r="S472">
        <v>126</v>
      </c>
      <c r="T472">
        <v>70.7</v>
      </c>
      <c r="U472">
        <v>2.11</v>
      </c>
      <c r="V472">
        <v>1.53</v>
      </c>
      <c r="W472">
        <v>-0.45</v>
      </c>
      <c r="X472">
        <v>7.63</v>
      </c>
      <c r="Y472">
        <v>1.51</v>
      </c>
      <c r="AA472">
        <v>0.7</v>
      </c>
      <c r="AB472">
        <v>150</v>
      </c>
      <c r="AI472">
        <v>6</v>
      </c>
      <c r="AJ472" t="s">
        <v>574</v>
      </c>
      <c r="AK472" t="s">
        <v>128</v>
      </c>
    </row>
    <row r="473" spans="1:38" x14ac:dyDescent="0.15">
      <c r="A473">
        <v>5</v>
      </c>
      <c r="B473">
        <v>801</v>
      </c>
      <c r="D473" s="1" t="s">
        <v>596</v>
      </c>
      <c r="J473">
        <v>71</v>
      </c>
      <c r="K473" t="s">
        <v>129</v>
      </c>
      <c r="L473" t="s">
        <v>130</v>
      </c>
      <c r="M473" t="s">
        <v>188</v>
      </c>
      <c r="N473">
        <v>8</v>
      </c>
      <c r="O473" t="s">
        <v>458</v>
      </c>
      <c r="P473" s="3" t="s">
        <v>292</v>
      </c>
      <c r="Q473">
        <v>17</v>
      </c>
      <c r="R473">
        <v>1.97</v>
      </c>
      <c r="S473">
        <v>122</v>
      </c>
      <c r="T473">
        <v>70.599999999999994</v>
      </c>
      <c r="U473">
        <v>3.07</v>
      </c>
      <c r="V473">
        <v>2.82</v>
      </c>
      <c r="W473">
        <v>-0.13</v>
      </c>
      <c r="X473">
        <v>5.9</v>
      </c>
      <c r="Y473">
        <v>0.44</v>
      </c>
      <c r="AA473">
        <v>2.7</v>
      </c>
      <c r="AB473">
        <v>52</v>
      </c>
      <c r="AI473">
        <v>8</v>
      </c>
      <c r="AJ473" t="s">
        <v>458</v>
      </c>
      <c r="AK473" t="s">
        <v>292</v>
      </c>
    </row>
    <row r="474" spans="1:38" x14ac:dyDescent="0.15">
      <c r="A474">
        <v>5</v>
      </c>
      <c r="B474">
        <v>868</v>
      </c>
      <c r="D474" s="1" t="s">
        <v>532</v>
      </c>
      <c r="J474">
        <v>75</v>
      </c>
      <c r="K474" t="s">
        <v>187</v>
      </c>
      <c r="L474" t="s">
        <v>138</v>
      </c>
      <c r="M474" t="s">
        <v>131</v>
      </c>
      <c r="N474">
        <v>10</v>
      </c>
      <c r="O474" t="s">
        <v>318</v>
      </c>
      <c r="P474" s="3" t="s">
        <v>128</v>
      </c>
      <c r="Q474">
        <v>17</v>
      </c>
      <c r="R474">
        <v>1.6</v>
      </c>
      <c r="S474">
        <v>107</v>
      </c>
      <c r="T474">
        <v>62</v>
      </c>
      <c r="U474">
        <v>4.22</v>
      </c>
      <c r="V474">
        <v>2.94</v>
      </c>
      <c r="W474">
        <v>-0.56999999999999995</v>
      </c>
      <c r="X474">
        <v>8.35</v>
      </c>
      <c r="Y474">
        <v>2.0099999999999998</v>
      </c>
      <c r="AA474">
        <v>4</v>
      </c>
      <c r="AB474">
        <v>140</v>
      </c>
      <c r="AI474">
        <v>10</v>
      </c>
      <c r="AJ474" t="s">
        <v>318</v>
      </c>
      <c r="AK474" t="s">
        <v>128</v>
      </c>
    </row>
    <row r="475" spans="1:38" x14ac:dyDescent="0.15">
      <c r="A475">
        <v>5</v>
      </c>
      <c r="B475">
        <v>896</v>
      </c>
      <c r="D475" s="1" t="s">
        <v>539</v>
      </c>
      <c r="J475">
        <v>62</v>
      </c>
      <c r="K475" t="s">
        <v>187</v>
      </c>
      <c r="L475" t="s">
        <v>144</v>
      </c>
      <c r="M475" t="s">
        <v>131</v>
      </c>
      <c r="N475">
        <v>8</v>
      </c>
      <c r="O475" t="s">
        <v>156</v>
      </c>
      <c r="P475" s="3" t="s">
        <v>128</v>
      </c>
      <c r="Q475">
        <v>16</v>
      </c>
      <c r="R475">
        <v>2.2999999999999998</v>
      </c>
      <c r="S475">
        <v>119</v>
      </c>
      <c r="T475">
        <v>70.3</v>
      </c>
      <c r="U475">
        <v>1.33</v>
      </c>
      <c r="V475">
        <v>1.48</v>
      </c>
      <c r="W475">
        <v>0.04</v>
      </c>
      <c r="X475">
        <v>4.75</v>
      </c>
      <c r="Y475">
        <v>0.1</v>
      </c>
      <c r="AA475">
        <v>1.2</v>
      </c>
      <c r="AB475">
        <v>45</v>
      </c>
      <c r="AI475">
        <v>8</v>
      </c>
      <c r="AJ475" t="s">
        <v>156</v>
      </c>
      <c r="AK475" t="s">
        <v>128</v>
      </c>
    </row>
    <row r="476" spans="1:38" x14ac:dyDescent="0.15">
      <c r="A476">
        <v>5</v>
      </c>
      <c r="B476">
        <v>904</v>
      </c>
      <c r="D476" s="1" t="s">
        <v>592</v>
      </c>
      <c r="J476">
        <v>74</v>
      </c>
      <c r="K476" t="s">
        <v>247</v>
      </c>
      <c r="L476" t="s">
        <v>144</v>
      </c>
      <c r="M476" t="s">
        <v>151</v>
      </c>
      <c r="N476">
        <v>7</v>
      </c>
      <c r="O476" t="s">
        <v>156</v>
      </c>
      <c r="P476" s="3" t="s">
        <v>128</v>
      </c>
      <c r="Q476">
        <v>5</v>
      </c>
      <c r="R476">
        <v>2.65</v>
      </c>
      <c r="S476">
        <v>135</v>
      </c>
      <c r="T476">
        <v>73</v>
      </c>
      <c r="U476">
        <v>2.75</v>
      </c>
      <c r="V476">
        <v>2.21</v>
      </c>
      <c r="W476">
        <v>-0.1</v>
      </c>
      <c r="X476">
        <v>5.49</v>
      </c>
      <c r="Y476">
        <v>0.44</v>
      </c>
      <c r="AA476">
        <v>2.9</v>
      </c>
      <c r="AB476">
        <v>190</v>
      </c>
      <c r="AI476">
        <v>7</v>
      </c>
      <c r="AJ476" t="s">
        <v>156</v>
      </c>
      <c r="AK476" t="s">
        <v>128</v>
      </c>
    </row>
    <row r="477" spans="1:38" x14ac:dyDescent="0.15">
      <c r="A477">
        <v>5</v>
      </c>
      <c r="B477">
        <v>919</v>
      </c>
      <c r="D477" s="1" t="s">
        <v>597</v>
      </c>
      <c r="I477" t="s">
        <v>323</v>
      </c>
      <c r="J477">
        <v>76</v>
      </c>
      <c r="K477" t="s">
        <v>187</v>
      </c>
      <c r="L477" t="s">
        <v>138</v>
      </c>
      <c r="M477" t="s">
        <v>131</v>
      </c>
      <c r="N477">
        <v>8</v>
      </c>
      <c r="O477" t="s">
        <v>156</v>
      </c>
      <c r="P477" s="3" t="s">
        <v>128</v>
      </c>
      <c r="Q477">
        <v>15</v>
      </c>
      <c r="R477">
        <v>1.82</v>
      </c>
      <c r="S477">
        <v>123.8</v>
      </c>
      <c r="T477">
        <v>75.8</v>
      </c>
      <c r="U477">
        <v>12.05</v>
      </c>
      <c r="V477">
        <v>6.33</v>
      </c>
      <c r="W477">
        <v>2.64</v>
      </c>
      <c r="X477">
        <v>4.7699999999999996</v>
      </c>
      <c r="Y477">
        <v>0</v>
      </c>
      <c r="AA477">
        <v>1.9</v>
      </c>
      <c r="AB477">
        <v>13</v>
      </c>
      <c r="AI477">
        <v>8</v>
      </c>
      <c r="AJ477" t="s">
        <v>156</v>
      </c>
      <c r="AK477" t="s">
        <v>128</v>
      </c>
    </row>
    <row r="478" spans="1:38" x14ac:dyDescent="0.15">
      <c r="A478">
        <v>5</v>
      </c>
      <c r="B478">
        <v>949</v>
      </c>
      <c r="D478" s="1" t="s">
        <v>594</v>
      </c>
      <c r="J478">
        <v>50</v>
      </c>
      <c r="K478" t="s">
        <v>187</v>
      </c>
      <c r="L478" t="s">
        <v>144</v>
      </c>
      <c r="M478" t="s">
        <v>131</v>
      </c>
      <c r="N478">
        <v>7</v>
      </c>
      <c r="O478" t="s">
        <v>156</v>
      </c>
      <c r="P478" s="3" t="s">
        <v>200</v>
      </c>
      <c r="Q478">
        <v>13</v>
      </c>
      <c r="R478">
        <v>2.84</v>
      </c>
      <c r="S478">
        <v>116</v>
      </c>
      <c r="T478">
        <v>83</v>
      </c>
      <c r="U478">
        <v>2.61</v>
      </c>
      <c r="V478">
        <v>2.56</v>
      </c>
      <c r="W478">
        <v>-0.17</v>
      </c>
      <c r="X478">
        <v>5.96</v>
      </c>
      <c r="Y478">
        <v>0.56999999999999995</v>
      </c>
      <c r="AA478">
        <v>4</v>
      </c>
      <c r="AB478">
        <v>110</v>
      </c>
      <c r="AI478">
        <v>7</v>
      </c>
      <c r="AJ478" t="s">
        <v>156</v>
      </c>
      <c r="AK478" t="s">
        <v>200</v>
      </c>
    </row>
    <row r="479" spans="1:38" x14ac:dyDescent="0.15">
      <c r="A479">
        <v>5</v>
      </c>
      <c r="B479">
        <v>971</v>
      </c>
      <c r="C479">
        <v>1289</v>
      </c>
      <c r="D479" s="1">
        <v>43147</v>
      </c>
      <c r="E479" t="s">
        <v>75</v>
      </c>
      <c r="F479" t="s">
        <v>99</v>
      </c>
      <c r="J479">
        <v>73</v>
      </c>
      <c r="K479" t="s">
        <v>187</v>
      </c>
      <c r="L479" t="s">
        <v>138</v>
      </c>
      <c r="M479" t="s">
        <v>131</v>
      </c>
      <c r="N479">
        <v>6</v>
      </c>
      <c r="O479" t="s">
        <v>577</v>
      </c>
      <c r="P479" s="3" t="s">
        <v>396</v>
      </c>
      <c r="Q479">
        <v>13</v>
      </c>
      <c r="R479">
        <v>2.27</v>
      </c>
      <c r="S479">
        <v>153</v>
      </c>
      <c r="T479">
        <v>74.8</v>
      </c>
      <c r="U479">
        <v>2.81</v>
      </c>
      <c r="V479">
        <v>1.96</v>
      </c>
      <c r="W479">
        <v>-0.52</v>
      </c>
      <c r="X479">
        <v>8.2200000000000006</v>
      </c>
      <c r="Y479">
        <v>1.83</v>
      </c>
      <c r="AA479">
        <v>3.9</v>
      </c>
      <c r="AB479">
        <v>300</v>
      </c>
      <c r="AI479">
        <v>6</v>
      </c>
      <c r="AJ479" t="s">
        <v>577</v>
      </c>
      <c r="AK479" t="s">
        <v>396</v>
      </c>
    </row>
    <row r="480" spans="1:38" x14ac:dyDescent="0.15">
      <c r="A480">
        <v>5</v>
      </c>
      <c r="B480">
        <v>987</v>
      </c>
      <c r="D480" s="1" t="s">
        <v>509</v>
      </c>
      <c r="J480">
        <v>65</v>
      </c>
      <c r="K480" t="s">
        <v>125</v>
      </c>
      <c r="L480" t="s">
        <v>138</v>
      </c>
      <c r="M480" t="s">
        <v>131</v>
      </c>
      <c r="N480">
        <v>5</v>
      </c>
      <c r="O480" t="s">
        <v>157</v>
      </c>
      <c r="P480" s="3" t="s">
        <v>128</v>
      </c>
      <c r="Q480">
        <v>24</v>
      </c>
      <c r="R480">
        <v>2.82</v>
      </c>
      <c r="S480">
        <v>103</v>
      </c>
      <c r="T480">
        <v>68.7</v>
      </c>
      <c r="U480">
        <v>2.11</v>
      </c>
      <c r="V480">
        <v>2</v>
      </c>
      <c r="W480">
        <v>-0.17</v>
      </c>
      <c r="X480">
        <v>5.88</v>
      </c>
      <c r="Y480">
        <v>0.61</v>
      </c>
      <c r="AA480">
        <v>7.9</v>
      </c>
      <c r="AB480">
        <v>100</v>
      </c>
      <c r="AI480">
        <v>5</v>
      </c>
      <c r="AJ480" t="s">
        <v>157</v>
      </c>
      <c r="AK480" t="s">
        <v>128</v>
      </c>
    </row>
    <row r="481" spans="1:37" x14ac:dyDescent="0.15">
      <c r="A481">
        <v>5</v>
      </c>
      <c r="B481">
        <v>1031</v>
      </c>
      <c r="D481" s="1" t="s">
        <v>579</v>
      </c>
      <c r="J481">
        <v>69</v>
      </c>
      <c r="K481" t="s">
        <v>247</v>
      </c>
      <c r="L481" t="s">
        <v>144</v>
      </c>
      <c r="M481" t="s">
        <v>131</v>
      </c>
      <c r="N481">
        <v>6</v>
      </c>
      <c r="O481" t="s">
        <v>347</v>
      </c>
      <c r="P481" s="3" t="s">
        <v>292</v>
      </c>
      <c r="Q481">
        <v>24</v>
      </c>
      <c r="R481">
        <v>2.2000000000000002</v>
      </c>
      <c r="S481">
        <v>91.7</v>
      </c>
      <c r="T481">
        <v>68.5</v>
      </c>
      <c r="U481">
        <v>2.6</v>
      </c>
      <c r="V481">
        <v>1.87</v>
      </c>
      <c r="W481">
        <v>-0.52</v>
      </c>
      <c r="X481">
        <v>7.89</v>
      </c>
      <c r="Y481">
        <v>1.82</v>
      </c>
      <c r="AA481">
        <v>9.3000000000000007</v>
      </c>
      <c r="AB481">
        <v>270</v>
      </c>
      <c r="AI481">
        <v>6</v>
      </c>
      <c r="AJ481" t="s">
        <v>347</v>
      </c>
      <c r="AK481" t="s">
        <v>292</v>
      </c>
    </row>
    <row r="482" spans="1:37" x14ac:dyDescent="0.15">
      <c r="A482">
        <v>5</v>
      </c>
      <c r="B482">
        <v>1038</v>
      </c>
      <c r="D482" s="1" t="s">
        <v>580</v>
      </c>
      <c r="J482">
        <v>74</v>
      </c>
      <c r="K482" t="s">
        <v>187</v>
      </c>
      <c r="L482" t="s">
        <v>138</v>
      </c>
      <c r="M482" t="s">
        <v>131</v>
      </c>
      <c r="N482">
        <v>6</v>
      </c>
      <c r="O482" t="s">
        <v>346</v>
      </c>
      <c r="P482" s="3" t="s">
        <v>128</v>
      </c>
      <c r="Q482">
        <v>12</v>
      </c>
      <c r="R482">
        <v>2.0699999999999998</v>
      </c>
      <c r="S482">
        <v>132</v>
      </c>
      <c r="T482">
        <v>77</v>
      </c>
      <c r="U482">
        <v>2.39</v>
      </c>
      <c r="V482">
        <v>1.94</v>
      </c>
      <c r="W482">
        <v>-0.75</v>
      </c>
      <c r="X482">
        <v>8.68</v>
      </c>
      <c r="Y482">
        <v>2.76</v>
      </c>
      <c r="AA482">
        <v>2.5</v>
      </c>
      <c r="AB482">
        <v>150</v>
      </c>
      <c r="AI482">
        <v>6</v>
      </c>
      <c r="AJ482" t="s">
        <v>346</v>
      </c>
      <c r="AK482" t="s">
        <v>128</v>
      </c>
    </row>
    <row r="483" spans="1:37" x14ac:dyDescent="0.15">
      <c r="A483">
        <v>5</v>
      </c>
      <c r="B483">
        <v>1137</v>
      </c>
      <c r="D483" s="1" t="s">
        <v>541</v>
      </c>
      <c r="J483">
        <v>61</v>
      </c>
      <c r="K483" t="s">
        <v>187</v>
      </c>
      <c r="L483" t="s">
        <v>138</v>
      </c>
      <c r="M483" t="s">
        <v>131</v>
      </c>
      <c r="N483">
        <v>5</v>
      </c>
      <c r="O483" t="s">
        <v>157</v>
      </c>
      <c r="P483" s="3" t="s">
        <v>128</v>
      </c>
      <c r="Q483">
        <v>17</v>
      </c>
      <c r="R483">
        <v>2.44</v>
      </c>
      <c r="S483">
        <v>114</v>
      </c>
      <c r="T483">
        <v>76.900000000000006</v>
      </c>
      <c r="U483">
        <v>2.72</v>
      </c>
      <c r="V483">
        <v>2.67</v>
      </c>
      <c r="W483">
        <v>0</v>
      </c>
      <c r="X483">
        <v>5.01</v>
      </c>
      <c r="Y483">
        <v>0.2</v>
      </c>
      <c r="AA483">
        <v>1</v>
      </c>
      <c r="AB483">
        <v>5</v>
      </c>
      <c r="AI483">
        <v>5</v>
      </c>
      <c r="AJ483" t="s">
        <v>157</v>
      </c>
      <c r="AK483" t="s">
        <v>128</v>
      </c>
    </row>
    <row r="484" spans="1:37" x14ac:dyDescent="0.15">
      <c r="A484">
        <v>6</v>
      </c>
      <c r="B484">
        <v>139</v>
      </c>
      <c r="D484" s="1" t="s">
        <v>581</v>
      </c>
      <c r="J484">
        <v>71</v>
      </c>
      <c r="K484" t="s">
        <v>187</v>
      </c>
      <c r="L484" t="s">
        <v>138</v>
      </c>
      <c r="M484" t="s">
        <v>131</v>
      </c>
      <c r="N484">
        <v>7</v>
      </c>
      <c r="O484" t="s">
        <v>215</v>
      </c>
      <c r="P484" s="3" t="s">
        <v>128</v>
      </c>
      <c r="Q484">
        <v>14</v>
      </c>
      <c r="R484">
        <v>203</v>
      </c>
      <c r="S484">
        <v>119</v>
      </c>
      <c r="T484">
        <v>88.5</v>
      </c>
      <c r="U484">
        <v>3.15</v>
      </c>
      <c r="V484">
        <v>2.8</v>
      </c>
      <c r="W484">
        <v>-0.24</v>
      </c>
      <c r="X484">
        <v>6.34</v>
      </c>
      <c r="Y484">
        <v>0.62</v>
      </c>
      <c r="AA484">
        <v>0.6</v>
      </c>
      <c r="AB484">
        <v>81</v>
      </c>
      <c r="AI484">
        <v>7</v>
      </c>
      <c r="AJ484" t="s">
        <v>215</v>
      </c>
      <c r="AK484" t="s">
        <v>128</v>
      </c>
    </row>
  </sheetData>
  <sortState xmlns:xlrd2="http://schemas.microsoft.com/office/spreadsheetml/2017/richdata2" ref="A2:AQ483">
    <sortCondition ref="A2"/>
  </sortState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M100"/>
  <sheetViews>
    <sheetView topLeftCell="U1" workbookViewId="0">
      <selection activeCell="H40" sqref="H40"/>
    </sheetView>
  </sheetViews>
  <sheetFormatPr defaultRowHeight="13.5" x14ac:dyDescent="0.15"/>
  <cols>
    <col min="5" max="5" width="11.375" style="1" bestFit="1" customWidth="1"/>
  </cols>
  <sheetData>
    <row r="1" spans="1:39" x14ac:dyDescent="0.15">
      <c r="A1" s="3" t="s">
        <v>600</v>
      </c>
      <c r="B1" s="3" t="s">
        <v>386</v>
      </c>
      <c r="C1" s="3" t="s">
        <v>127</v>
      </c>
      <c r="D1" s="3" t="s">
        <v>113</v>
      </c>
      <c r="E1" s="4" t="s">
        <v>114</v>
      </c>
      <c r="F1" s="3" t="s">
        <v>115</v>
      </c>
      <c r="G1" s="3" t="s">
        <v>116</v>
      </c>
      <c r="H1" s="3" t="s">
        <v>402</v>
      </c>
      <c r="I1" s="3" t="s">
        <v>117</v>
      </c>
      <c r="J1" s="3" t="s">
        <v>123</v>
      </c>
      <c r="K1" s="3" t="s">
        <v>118</v>
      </c>
      <c r="L1" s="3" t="s">
        <v>119</v>
      </c>
      <c r="M1" s="3" t="s">
        <v>391</v>
      </c>
      <c r="N1" s="3" t="s">
        <v>122</v>
      </c>
      <c r="O1" s="3" t="s">
        <v>120</v>
      </c>
      <c r="P1" s="3" t="s">
        <v>121</v>
      </c>
      <c r="Q1" s="3" t="s">
        <v>127</v>
      </c>
      <c r="R1" s="3" t="s">
        <v>403</v>
      </c>
      <c r="S1" s="3" t="s">
        <v>404</v>
      </c>
      <c r="T1" s="3" t="s">
        <v>405</v>
      </c>
      <c r="U1" s="3" t="s">
        <v>406</v>
      </c>
      <c r="V1" s="3" t="s">
        <v>407</v>
      </c>
      <c r="W1" s="3" t="s">
        <v>408</v>
      </c>
      <c r="X1" s="3" t="s">
        <v>409</v>
      </c>
      <c r="Y1" s="3" t="s">
        <v>410</v>
      </c>
      <c r="Z1" s="3" t="s">
        <v>411</v>
      </c>
      <c r="AA1" s="3" t="s">
        <v>412</v>
      </c>
      <c r="AB1" s="3" t="s">
        <v>413</v>
      </c>
      <c r="AC1" s="3" t="s">
        <v>414</v>
      </c>
      <c r="AD1" s="3" t="s">
        <v>123</v>
      </c>
      <c r="AE1" s="3" t="s">
        <v>389</v>
      </c>
      <c r="AF1" s="3" t="s">
        <v>388</v>
      </c>
      <c r="AG1" s="3" t="s">
        <v>392</v>
      </c>
      <c r="AH1" s="3" t="s">
        <v>393</v>
      </c>
      <c r="AI1" s="3" t="s">
        <v>394</v>
      </c>
      <c r="AJ1" s="3" t="s">
        <v>120</v>
      </c>
      <c r="AK1" s="3" t="s">
        <v>121</v>
      </c>
      <c r="AL1" s="3" t="s">
        <v>127</v>
      </c>
      <c r="AM1" s="3" t="s">
        <v>123</v>
      </c>
    </row>
    <row r="2" spans="1:39" x14ac:dyDescent="0.15">
      <c r="A2" s="3">
        <v>0</v>
      </c>
      <c r="B2" s="3">
        <v>23</v>
      </c>
      <c r="C2" s="3" t="s">
        <v>132</v>
      </c>
      <c r="D2" s="3"/>
      <c r="E2" s="4" t="s">
        <v>469</v>
      </c>
      <c r="F2" s="3" t="s">
        <v>73</v>
      </c>
      <c r="G2" s="3" t="s">
        <v>0</v>
      </c>
      <c r="H2" s="3"/>
      <c r="I2" s="3"/>
      <c r="J2" s="3"/>
      <c r="K2" s="3">
        <v>67</v>
      </c>
      <c r="L2" s="3" t="s">
        <v>129</v>
      </c>
      <c r="M2" s="3" t="s">
        <v>99</v>
      </c>
      <c r="N2" s="3" t="s">
        <v>131</v>
      </c>
      <c r="O2" s="3">
        <v>2</v>
      </c>
      <c r="P2" s="3" t="s">
        <v>126</v>
      </c>
      <c r="Q2" s="3" t="s">
        <v>132</v>
      </c>
      <c r="R2" s="3">
        <v>18</v>
      </c>
      <c r="S2" s="3">
        <v>2.1</v>
      </c>
      <c r="T2" s="3">
        <v>122</v>
      </c>
      <c r="U2" s="3">
        <v>83</v>
      </c>
      <c r="V2" s="3">
        <v>2.73</v>
      </c>
      <c r="W2" s="3">
        <v>2.09</v>
      </c>
      <c r="X2" s="3">
        <v>-0.61</v>
      </c>
      <c r="Y2" s="3">
        <v>7.96</v>
      </c>
      <c r="Z2" s="3">
        <v>2.08</v>
      </c>
      <c r="AA2" s="3"/>
      <c r="AB2" s="3">
        <v>2.5</v>
      </c>
      <c r="AC2" s="3">
        <v>170</v>
      </c>
      <c r="AD2" s="3"/>
      <c r="AE2" s="3"/>
      <c r="AF2" s="3"/>
      <c r="AG2" s="3"/>
      <c r="AH2" s="3"/>
      <c r="AI2" s="3">
        <v>1</v>
      </c>
      <c r="AJ2" s="3">
        <v>2</v>
      </c>
      <c r="AK2" s="3" t="s">
        <v>126</v>
      </c>
      <c r="AL2" s="3" t="s">
        <v>132</v>
      </c>
      <c r="AM2" s="3"/>
    </row>
    <row r="3" spans="1:39" x14ac:dyDescent="0.15">
      <c r="A3" s="3">
        <v>0</v>
      </c>
      <c r="B3" s="3">
        <v>28</v>
      </c>
      <c r="C3" s="3" t="s">
        <v>145</v>
      </c>
      <c r="D3" s="3">
        <v>500</v>
      </c>
      <c r="E3" s="4">
        <v>42020</v>
      </c>
      <c r="F3" s="3" t="s">
        <v>42</v>
      </c>
      <c r="G3" s="3" t="s">
        <v>0</v>
      </c>
      <c r="H3" s="3"/>
      <c r="I3" s="3"/>
      <c r="J3" s="3" t="s">
        <v>417</v>
      </c>
      <c r="K3" s="3">
        <v>63</v>
      </c>
      <c r="L3" s="3" t="s">
        <v>187</v>
      </c>
      <c r="M3" s="3" t="s">
        <v>144</v>
      </c>
      <c r="N3" s="3" t="s">
        <v>131</v>
      </c>
      <c r="O3" s="3">
        <v>0</v>
      </c>
      <c r="P3" s="3" t="s">
        <v>373</v>
      </c>
      <c r="Q3" s="3" t="s">
        <v>145</v>
      </c>
      <c r="R3" s="3">
        <v>27</v>
      </c>
      <c r="S3" s="3">
        <v>1.54</v>
      </c>
      <c r="T3" s="3">
        <v>84.2</v>
      </c>
      <c r="U3" s="3">
        <v>64.2</v>
      </c>
      <c r="V3" s="3">
        <v>4.75</v>
      </c>
      <c r="W3" s="3">
        <v>4.13</v>
      </c>
      <c r="X3" s="3">
        <v>-0.83</v>
      </c>
      <c r="Y3" s="3">
        <v>8.99</v>
      </c>
      <c r="Z3" s="3">
        <v>3.12</v>
      </c>
      <c r="AA3" s="3"/>
      <c r="AB3" s="3">
        <v>9.4</v>
      </c>
      <c r="AC3" s="3">
        <v>540</v>
      </c>
      <c r="AD3" s="3"/>
      <c r="AE3" s="3"/>
      <c r="AF3" s="3"/>
      <c r="AG3" s="3"/>
      <c r="AH3" s="3"/>
      <c r="AI3" s="3"/>
      <c r="AJ3" s="3">
        <v>0</v>
      </c>
      <c r="AK3" s="3" t="s">
        <v>373</v>
      </c>
      <c r="AL3" s="3" t="s">
        <v>145</v>
      </c>
      <c r="AM3" s="3"/>
    </row>
    <row r="4" spans="1:39" x14ac:dyDescent="0.15">
      <c r="A4" s="3">
        <v>0</v>
      </c>
      <c r="B4" s="3">
        <v>36</v>
      </c>
      <c r="C4" s="3" t="s">
        <v>128</v>
      </c>
      <c r="D4" s="3">
        <v>421</v>
      </c>
      <c r="E4" s="4">
        <v>41899</v>
      </c>
      <c r="F4" s="3" t="s">
        <v>22</v>
      </c>
      <c r="G4" s="3" t="s">
        <v>0</v>
      </c>
      <c r="H4" s="3" t="s">
        <v>2</v>
      </c>
      <c r="I4" s="3"/>
      <c r="J4" s="3"/>
      <c r="K4" s="3">
        <v>80</v>
      </c>
      <c r="L4" s="3" t="s">
        <v>129</v>
      </c>
      <c r="M4" s="3" t="s">
        <v>138</v>
      </c>
      <c r="N4" s="3" t="s">
        <v>131</v>
      </c>
      <c r="O4" s="3">
        <v>1</v>
      </c>
      <c r="P4" s="3" t="s">
        <v>139</v>
      </c>
      <c r="Q4" s="3" t="s">
        <v>128</v>
      </c>
      <c r="R4" s="3">
        <v>17</v>
      </c>
      <c r="S4" s="3">
        <v>1.93</v>
      </c>
      <c r="T4" s="3">
        <v>134</v>
      </c>
      <c r="U4" s="3">
        <v>75.7</v>
      </c>
      <c r="V4" s="3">
        <v>2.13</v>
      </c>
      <c r="W4" s="3">
        <v>1.87</v>
      </c>
      <c r="X4" s="3">
        <v>-1.19</v>
      </c>
      <c r="Y4" s="3">
        <v>10.62</v>
      </c>
      <c r="Z4" s="3">
        <v>5.17</v>
      </c>
      <c r="AA4" s="3"/>
      <c r="AB4" s="3">
        <v>1.9</v>
      </c>
      <c r="AC4" s="3">
        <v>9</v>
      </c>
      <c r="AD4" s="3"/>
      <c r="AE4" s="3"/>
      <c r="AF4" s="3"/>
      <c r="AG4" s="3"/>
      <c r="AH4" s="3"/>
      <c r="AI4" s="3"/>
      <c r="AJ4" s="3">
        <v>1</v>
      </c>
      <c r="AK4" s="3" t="s">
        <v>139</v>
      </c>
      <c r="AL4" s="3" t="s">
        <v>128</v>
      </c>
      <c r="AM4" s="3"/>
    </row>
    <row r="5" spans="1:39" x14ac:dyDescent="0.15">
      <c r="A5" s="3">
        <v>0</v>
      </c>
      <c r="B5" s="3">
        <v>42</v>
      </c>
      <c r="C5" s="3" t="s">
        <v>128</v>
      </c>
      <c r="D5" s="3"/>
      <c r="E5" s="4" t="s">
        <v>470</v>
      </c>
      <c r="F5" s="3"/>
      <c r="G5" s="3"/>
      <c r="H5" s="3"/>
      <c r="I5" s="3"/>
      <c r="J5" s="3"/>
      <c r="K5" s="3">
        <v>63</v>
      </c>
      <c r="L5" s="3" t="s">
        <v>129</v>
      </c>
      <c r="M5" s="3" t="s">
        <v>138</v>
      </c>
      <c r="N5" s="3" t="s">
        <v>131</v>
      </c>
      <c r="O5" s="3">
        <v>2</v>
      </c>
      <c r="P5" s="3" t="s">
        <v>137</v>
      </c>
      <c r="Q5" s="3" t="s">
        <v>128</v>
      </c>
      <c r="R5" s="3">
        <v>17</v>
      </c>
      <c r="S5" s="3">
        <v>2.34</v>
      </c>
      <c r="T5" s="3">
        <v>118</v>
      </c>
      <c r="U5" s="3">
        <v>75.2</v>
      </c>
      <c r="V5" s="3">
        <v>3.85</v>
      </c>
      <c r="W5" s="3">
        <v>3.03</v>
      </c>
      <c r="X5" s="3">
        <v>-0.51</v>
      </c>
      <c r="Y5" s="3">
        <v>7.69</v>
      </c>
      <c r="Z5" s="3">
        <v>1.8</v>
      </c>
      <c r="AA5" s="3"/>
      <c r="AB5" s="3"/>
      <c r="AC5" s="3"/>
      <c r="AD5" s="3"/>
      <c r="AE5" s="3"/>
      <c r="AF5" s="3"/>
      <c r="AG5" s="3"/>
      <c r="AH5" s="3"/>
      <c r="AI5" s="3"/>
      <c r="AJ5" s="3">
        <v>2</v>
      </c>
      <c r="AK5" s="3" t="s">
        <v>137</v>
      </c>
      <c r="AL5" s="3" t="s">
        <v>128</v>
      </c>
      <c r="AM5" s="3"/>
    </row>
    <row r="6" spans="1:39" x14ac:dyDescent="0.15">
      <c r="A6" s="3">
        <v>0</v>
      </c>
      <c r="B6" s="3">
        <v>59</v>
      </c>
      <c r="C6" s="3" t="s">
        <v>128</v>
      </c>
      <c r="D6" s="3">
        <v>128</v>
      </c>
      <c r="E6" s="4">
        <v>41541</v>
      </c>
      <c r="F6" s="3" t="s">
        <v>30</v>
      </c>
      <c r="G6" s="3" t="s">
        <v>8</v>
      </c>
      <c r="H6" s="3"/>
      <c r="I6" s="3"/>
      <c r="J6" s="3"/>
      <c r="K6" s="3">
        <v>65</v>
      </c>
      <c r="L6" s="3" t="s">
        <v>129</v>
      </c>
      <c r="M6" s="3" t="s">
        <v>138</v>
      </c>
      <c r="N6" s="3" t="s">
        <v>131</v>
      </c>
      <c r="O6" s="3">
        <v>2</v>
      </c>
      <c r="P6" s="3" t="s">
        <v>149</v>
      </c>
      <c r="Q6" s="3" t="s">
        <v>128</v>
      </c>
      <c r="R6" s="3">
        <v>35</v>
      </c>
      <c r="S6" s="3">
        <v>1.81</v>
      </c>
      <c r="T6" s="3">
        <v>102.8</v>
      </c>
      <c r="U6" s="3">
        <v>75.400000000000006</v>
      </c>
      <c r="V6" s="3">
        <v>4.57</v>
      </c>
      <c r="W6" s="3">
        <v>3.43</v>
      </c>
      <c r="X6" s="3">
        <v>-1.34</v>
      </c>
      <c r="Y6" s="3">
        <v>11.26</v>
      </c>
      <c r="Z6" s="3">
        <v>7</v>
      </c>
      <c r="AA6" s="3"/>
      <c r="AB6" s="3">
        <v>2</v>
      </c>
      <c r="AC6" s="3">
        <v>60</v>
      </c>
      <c r="AD6" s="3"/>
      <c r="AE6" s="3"/>
      <c r="AF6" s="3"/>
      <c r="AG6" s="3"/>
      <c r="AH6" s="3"/>
      <c r="AI6" s="3"/>
      <c r="AJ6" s="3">
        <v>2</v>
      </c>
      <c r="AK6" s="3" t="s">
        <v>149</v>
      </c>
      <c r="AL6" s="3" t="s">
        <v>128</v>
      </c>
      <c r="AM6" s="3"/>
    </row>
    <row r="7" spans="1:39" x14ac:dyDescent="0.15">
      <c r="A7" s="3">
        <v>0</v>
      </c>
      <c r="B7" s="3">
        <v>70</v>
      </c>
      <c r="C7" s="3" t="s">
        <v>145</v>
      </c>
      <c r="D7" s="3">
        <v>73</v>
      </c>
      <c r="E7" s="4">
        <v>41467</v>
      </c>
      <c r="F7" s="3" t="s">
        <v>16</v>
      </c>
      <c r="G7" s="3" t="s">
        <v>0</v>
      </c>
      <c r="H7" s="3"/>
      <c r="I7" s="3"/>
      <c r="J7" s="3"/>
      <c r="K7" s="3">
        <v>81</v>
      </c>
      <c r="L7" s="3" t="s">
        <v>129</v>
      </c>
      <c r="M7" s="3" t="s">
        <v>138</v>
      </c>
      <c r="N7" s="3" t="s">
        <v>131</v>
      </c>
      <c r="O7" s="3">
        <v>0</v>
      </c>
      <c r="P7" s="3" t="s">
        <v>137</v>
      </c>
      <c r="Q7" s="3" t="s">
        <v>145</v>
      </c>
      <c r="R7" s="3">
        <v>16</v>
      </c>
      <c r="S7" s="3">
        <v>1.23</v>
      </c>
      <c r="T7" s="3">
        <v>98.4</v>
      </c>
      <c r="U7" s="3">
        <v>59.7</v>
      </c>
      <c r="V7" s="3">
        <v>2.65</v>
      </c>
      <c r="W7" s="3">
        <v>2.37</v>
      </c>
      <c r="X7" s="3">
        <v>-0.38</v>
      </c>
      <c r="Y7" s="3">
        <v>8.7899999999999991</v>
      </c>
      <c r="Z7" s="3">
        <v>1.39</v>
      </c>
      <c r="AA7" s="3"/>
      <c r="AB7" s="3"/>
      <c r="AC7" s="3"/>
      <c r="AD7" s="3" t="s">
        <v>445</v>
      </c>
      <c r="AE7" s="3"/>
      <c r="AF7" s="3"/>
      <c r="AG7" s="3"/>
      <c r="AH7" s="3"/>
      <c r="AI7" s="3"/>
      <c r="AJ7" s="3">
        <v>0</v>
      </c>
      <c r="AK7" s="3" t="s">
        <v>137</v>
      </c>
      <c r="AL7" s="3" t="s">
        <v>145</v>
      </c>
      <c r="AM7" s="3" t="s">
        <v>445</v>
      </c>
    </row>
    <row r="8" spans="1:39" x14ac:dyDescent="0.15">
      <c r="A8" s="3">
        <v>0</v>
      </c>
      <c r="B8" s="3">
        <v>88</v>
      </c>
      <c r="C8" s="3" t="s">
        <v>152</v>
      </c>
      <c r="D8" s="3"/>
      <c r="E8" s="4" t="s">
        <v>461</v>
      </c>
      <c r="F8" s="3"/>
      <c r="G8" s="3"/>
      <c r="H8" s="3"/>
      <c r="I8" s="3"/>
      <c r="J8" s="3" t="s">
        <v>153</v>
      </c>
      <c r="K8" s="3">
        <v>61</v>
      </c>
      <c r="L8" s="3" t="s">
        <v>129</v>
      </c>
      <c r="M8" s="3" t="s">
        <v>144</v>
      </c>
      <c r="N8" s="3" t="s">
        <v>131</v>
      </c>
      <c r="O8" s="3">
        <v>1</v>
      </c>
      <c r="P8" s="3" t="s">
        <v>154</v>
      </c>
      <c r="Q8" s="3" t="s">
        <v>152</v>
      </c>
      <c r="R8" s="3">
        <v>20</v>
      </c>
      <c r="S8" s="3">
        <v>2.64</v>
      </c>
      <c r="T8" s="3">
        <v>130</v>
      </c>
      <c r="U8" s="3">
        <v>75.8</v>
      </c>
      <c r="V8" s="3">
        <v>3.88</v>
      </c>
      <c r="W8" s="3">
        <v>3.77</v>
      </c>
      <c r="X8" s="3">
        <v>-0.08</v>
      </c>
      <c r="Y8" s="3">
        <v>5.35</v>
      </c>
      <c r="Z8" s="3">
        <v>0.51</v>
      </c>
      <c r="AA8" s="3"/>
      <c r="AB8" s="3">
        <v>5.0999999999999996</v>
      </c>
      <c r="AC8" s="3"/>
      <c r="AD8" s="3"/>
      <c r="AE8" s="3"/>
      <c r="AF8" s="3"/>
      <c r="AG8" s="3"/>
      <c r="AH8" s="3"/>
      <c r="AI8" s="3">
        <v>1</v>
      </c>
      <c r="AJ8" s="3">
        <v>1</v>
      </c>
      <c r="AK8" s="3" t="s">
        <v>154</v>
      </c>
      <c r="AL8" s="3" t="s">
        <v>152</v>
      </c>
      <c r="AM8" s="3"/>
    </row>
    <row r="9" spans="1:39" x14ac:dyDescent="0.15">
      <c r="A9" s="3">
        <v>0</v>
      </c>
      <c r="B9" s="3">
        <v>96</v>
      </c>
      <c r="C9" s="3" t="s">
        <v>145</v>
      </c>
      <c r="D9" s="3"/>
      <c r="E9" s="4" t="s">
        <v>446</v>
      </c>
      <c r="F9" s="3"/>
      <c r="G9" s="3"/>
      <c r="H9" s="3"/>
      <c r="I9" s="3"/>
      <c r="J9" s="3"/>
      <c r="K9" s="3">
        <v>65</v>
      </c>
      <c r="L9" s="3" t="s">
        <v>129</v>
      </c>
      <c r="M9" s="3" t="s">
        <v>144</v>
      </c>
      <c r="N9" s="3" t="s">
        <v>131</v>
      </c>
      <c r="O9" s="3">
        <v>0</v>
      </c>
      <c r="P9" s="3" t="s">
        <v>155</v>
      </c>
      <c r="Q9" s="3" t="s">
        <v>145</v>
      </c>
      <c r="R9" s="3">
        <v>73</v>
      </c>
      <c r="S9" s="3">
        <v>2.31</v>
      </c>
      <c r="T9" s="3">
        <v>146</v>
      </c>
      <c r="U9" s="3">
        <v>83.1</v>
      </c>
      <c r="V9" s="3">
        <v>3.63</v>
      </c>
      <c r="W9" s="3">
        <v>2.83</v>
      </c>
      <c r="X9" s="3">
        <v>-0.78</v>
      </c>
      <c r="Y9" s="3">
        <v>9.32</v>
      </c>
      <c r="Z9" s="3">
        <v>3.03</v>
      </c>
      <c r="AA9" s="3"/>
      <c r="AB9" s="3"/>
      <c r="AC9" s="3"/>
      <c r="AD9" s="3" t="s">
        <v>447</v>
      </c>
      <c r="AE9" s="3"/>
      <c r="AF9" s="3"/>
      <c r="AG9" s="3"/>
      <c r="AH9" s="3"/>
      <c r="AI9" s="3"/>
      <c r="AJ9" s="3">
        <v>0</v>
      </c>
      <c r="AK9" s="3" t="s">
        <v>155</v>
      </c>
      <c r="AL9" s="3" t="s">
        <v>145</v>
      </c>
      <c r="AM9" s="3" t="s">
        <v>447</v>
      </c>
    </row>
    <row r="10" spans="1:39" x14ac:dyDescent="0.15">
      <c r="A10" s="3">
        <v>0</v>
      </c>
      <c r="B10" s="3">
        <v>110</v>
      </c>
      <c r="C10" s="3" t="s">
        <v>128</v>
      </c>
      <c r="D10" s="3">
        <v>329</v>
      </c>
      <c r="E10" s="4">
        <v>41789</v>
      </c>
      <c r="F10" s="3" t="s">
        <v>57</v>
      </c>
      <c r="G10" s="3" t="s">
        <v>0</v>
      </c>
      <c r="H10" s="3" t="s">
        <v>58</v>
      </c>
      <c r="I10" s="3"/>
      <c r="J10" s="3"/>
      <c r="K10" s="3">
        <v>66</v>
      </c>
      <c r="L10" s="3" t="s">
        <v>129</v>
      </c>
      <c r="M10" s="3" t="s">
        <v>138</v>
      </c>
      <c r="N10" s="3" t="s">
        <v>131</v>
      </c>
      <c r="O10" s="3">
        <v>1</v>
      </c>
      <c r="P10" s="3" t="s">
        <v>165</v>
      </c>
      <c r="Q10" s="3" t="s">
        <v>128</v>
      </c>
      <c r="R10" s="3">
        <v>6</v>
      </c>
      <c r="S10" s="3">
        <v>2.2599999999999998</v>
      </c>
      <c r="T10" s="3">
        <v>122.8</v>
      </c>
      <c r="U10" s="3">
        <v>74.8</v>
      </c>
      <c r="V10" s="3">
        <v>2.13</v>
      </c>
      <c r="W10" s="3">
        <v>1.51</v>
      </c>
      <c r="X10" s="3">
        <v>-0.51</v>
      </c>
      <c r="Y10" s="3">
        <v>8.1300000000000008</v>
      </c>
      <c r="Z10" s="3">
        <v>1.79</v>
      </c>
      <c r="AA10" s="3"/>
      <c r="AB10" s="3">
        <v>0.1</v>
      </c>
      <c r="AC10" s="3">
        <v>27</v>
      </c>
      <c r="AD10" s="3"/>
      <c r="AE10" s="3"/>
      <c r="AF10" s="3"/>
      <c r="AG10" s="3"/>
      <c r="AH10" s="3"/>
      <c r="AI10" s="3"/>
      <c r="AJ10" s="3">
        <v>1</v>
      </c>
      <c r="AK10" s="3" t="s">
        <v>165</v>
      </c>
      <c r="AL10" s="3" t="s">
        <v>128</v>
      </c>
      <c r="AM10" s="3"/>
    </row>
    <row r="11" spans="1:39" x14ac:dyDescent="0.15">
      <c r="A11" s="3">
        <v>0</v>
      </c>
      <c r="B11" s="3">
        <v>118</v>
      </c>
      <c r="C11" s="3" t="s">
        <v>134</v>
      </c>
      <c r="D11" s="3">
        <v>239</v>
      </c>
      <c r="E11" s="4">
        <v>41695</v>
      </c>
      <c r="F11" s="3" t="s">
        <v>46</v>
      </c>
      <c r="G11" s="3" t="s">
        <v>0</v>
      </c>
      <c r="H11" s="3" t="s">
        <v>40</v>
      </c>
      <c r="I11" s="3"/>
      <c r="J11" s="3"/>
      <c r="K11" s="3">
        <v>73</v>
      </c>
      <c r="L11" s="3" t="s">
        <v>129</v>
      </c>
      <c r="M11" s="3" t="s">
        <v>99</v>
      </c>
      <c r="N11" s="3" t="s">
        <v>131</v>
      </c>
      <c r="O11" s="3">
        <v>4</v>
      </c>
      <c r="P11" s="3" t="s">
        <v>167</v>
      </c>
      <c r="Q11" s="3" t="s">
        <v>134</v>
      </c>
      <c r="R11" s="3">
        <v>27</v>
      </c>
      <c r="S11" s="3">
        <v>2.0499999999999998</v>
      </c>
      <c r="T11" s="3">
        <v>137</v>
      </c>
      <c r="U11" s="3">
        <v>70.7</v>
      </c>
      <c r="V11" s="3">
        <v>4.08</v>
      </c>
      <c r="W11" s="3">
        <v>3.33</v>
      </c>
      <c r="X11" s="3">
        <v>-2.21</v>
      </c>
      <c r="Y11" s="3">
        <v>14.65</v>
      </c>
      <c r="Z11" s="3">
        <v>13.01</v>
      </c>
      <c r="AA11" s="3"/>
      <c r="AB11" s="3">
        <v>1</v>
      </c>
      <c r="AC11" s="3">
        <v>330</v>
      </c>
      <c r="AD11" s="3" t="s">
        <v>514</v>
      </c>
      <c r="AE11" s="3"/>
      <c r="AF11" s="3"/>
      <c r="AG11" s="3"/>
      <c r="AH11" s="3"/>
      <c r="AI11" s="3"/>
      <c r="AJ11" s="3">
        <v>4</v>
      </c>
      <c r="AK11" s="3" t="s">
        <v>167</v>
      </c>
      <c r="AL11" s="3" t="s">
        <v>134</v>
      </c>
      <c r="AM11" s="3" t="s">
        <v>514</v>
      </c>
    </row>
    <row r="12" spans="1:39" x14ac:dyDescent="0.15">
      <c r="A12" s="3">
        <v>0</v>
      </c>
      <c r="B12" s="3">
        <v>133</v>
      </c>
      <c r="C12" s="3" t="s">
        <v>374</v>
      </c>
      <c r="D12" s="3">
        <v>135</v>
      </c>
      <c r="E12" s="4">
        <v>41551</v>
      </c>
      <c r="F12" s="3" t="s">
        <v>31</v>
      </c>
      <c r="G12" s="3" t="s">
        <v>0</v>
      </c>
      <c r="H12" s="3"/>
      <c r="I12" s="3"/>
      <c r="J12" s="3" t="s">
        <v>416</v>
      </c>
      <c r="K12" s="3">
        <v>65</v>
      </c>
      <c r="L12" s="3" t="s">
        <v>187</v>
      </c>
      <c r="M12" s="3" t="s">
        <v>138</v>
      </c>
      <c r="N12" s="3" t="s">
        <v>131</v>
      </c>
      <c r="O12" s="3">
        <v>1</v>
      </c>
      <c r="P12" s="3" t="s">
        <v>170</v>
      </c>
      <c r="Q12" s="3" t="s">
        <v>374</v>
      </c>
      <c r="R12" s="3">
        <v>15</v>
      </c>
      <c r="S12" s="3">
        <v>1.85</v>
      </c>
      <c r="T12" s="3">
        <v>97.34</v>
      </c>
      <c r="U12" s="3">
        <v>67.3</v>
      </c>
      <c r="V12" s="3">
        <v>3.71</v>
      </c>
      <c r="W12" s="3">
        <v>3.33</v>
      </c>
      <c r="X12" s="3">
        <v>-0.37</v>
      </c>
      <c r="Y12" s="3">
        <v>6.78</v>
      </c>
      <c r="Z12" s="3">
        <v>1.1599999999999999</v>
      </c>
      <c r="AA12" s="3"/>
      <c r="AB12" s="3">
        <v>0.4</v>
      </c>
      <c r="AC12" s="3">
        <v>120</v>
      </c>
      <c r="AD12" s="3"/>
      <c r="AE12" s="3"/>
      <c r="AF12" s="3"/>
      <c r="AG12" s="3"/>
      <c r="AH12" s="3"/>
      <c r="AI12" s="3"/>
      <c r="AJ12" s="3">
        <v>1</v>
      </c>
      <c r="AK12" s="3" t="s">
        <v>170</v>
      </c>
      <c r="AL12" s="3" t="s">
        <v>374</v>
      </c>
      <c r="AM12" s="3"/>
    </row>
    <row r="13" spans="1:39" x14ac:dyDescent="0.15">
      <c r="A13" s="3">
        <v>0</v>
      </c>
      <c r="B13" s="3">
        <v>150</v>
      </c>
      <c r="C13" s="3" t="s">
        <v>134</v>
      </c>
      <c r="D13" s="3">
        <v>87</v>
      </c>
      <c r="E13" s="4">
        <v>41485</v>
      </c>
      <c r="F13" s="3" t="s">
        <v>10</v>
      </c>
      <c r="G13" s="3" t="s">
        <v>0</v>
      </c>
      <c r="H13" s="3"/>
      <c r="I13" s="3"/>
      <c r="J13" s="3"/>
      <c r="K13" s="3">
        <v>71</v>
      </c>
      <c r="L13" s="3" t="s">
        <v>129</v>
      </c>
      <c r="M13" s="3" t="s">
        <v>130</v>
      </c>
      <c r="N13" s="3" t="s">
        <v>131</v>
      </c>
      <c r="O13" s="3">
        <v>2</v>
      </c>
      <c r="P13" s="3" t="s">
        <v>171</v>
      </c>
      <c r="Q13" s="3" t="s">
        <v>134</v>
      </c>
      <c r="R13" s="3">
        <v>26</v>
      </c>
      <c r="S13" s="3">
        <v>1.82</v>
      </c>
      <c r="T13" s="3">
        <v>123.8</v>
      </c>
      <c r="U13" s="3">
        <v>75.5</v>
      </c>
      <c r="V13" s="3">
        <v>2.38</v>
      </c>
      <c r="W13" s="3">
        <v>2.67</v>
      </c>
      <c r="X13" s="3">
        <v>-0.3</v>
      </c>
      <c r="Y13" s="3">
        <v>6.34</v>
      </c>
      <c r="Z13" s="3">
        <v>0.96</v>
      </c>
      <c r="AA13" s="3"/>
      <c r="AB13" s="3"/>
      <c r="AC13" s="3"/>
      <c r="AD13" s="3" t="s">
        <v>472</v>
      </c>
      <c r="AE13" s="3"/>
      <c r="AF13" s="3"/>
      <c r="AG13" s="3"/>
      <c r="AH13" s="3"/>
      <c r="AI13" s="3"/>
      <c r="AJ13" s="3">
        <v>2</v>
      </c>
      <c r="AK13" s="3" t="s">
        <v>171</v>
      </c>
      <c r="AL13" s="3" t="s">
        <v>134</v>
      </c>
      <c r="AM13" s="3" t="s">
        <v>472</v>
      </c>
    </row>
    <row r="14" spans="1:39" x14ac:dyDescent="0.15">
      <c r="A14" s="3">
        <v>0</v>
      </c>
      <c r="B14" s="3">
        <v>166</v>
      </c>
      <c r="C14" s="3" t="s">
        <v>128</v>
      </c>
      <c r="D14" s="3">
        <v>354</v>
      </c>
      <c r="E14" s="4">
        <v>41810</v>
      </c>
      <c r="F14" s="3" t="s">
        <v>5</v>
      </c>
      <c r="G14" s="3" t="s">
        <v>0</v>
      </c>
      <c r="H14" s="3" t="s">
        <v>2</v>
      </c>
      <c r="I14" s="3"/>
      <c r="J14" s="3"/>
      <c r="K14" s="3">
        <v>82</v>
      </c>
      <c r="L14" s="3" t="s">
        <v>125</v>
      </c>
      <c r="M14" s="3" t="s">
        <v>138</v>
      </c>
      <c r="N14" s="3" t="s">
        <v>151</v>
      </c>
      <c r="O14" s="3">
        <v>3</v>
      </c>
      <c r="P14" s="3" t="s">
        <v>168</v>
      </c>
      <c r="Q14" s="3" t="s">
        <v>128</v>
      </c>
      <c r="R14" s="3">
        <v>17</v>
      </c>
      <c r="S14" s="3">
        <v>2.99</v>
      </c>
      <c r="T14" s="3">
        <v>146</v>
      </c>
      <c r="U14" s="3">
        <v>72.900000000000006</v>
      </c>
      <c r="V14" s="3">
        <v>1.34</v>
      </c>
      <c r="W14" s="3">
        <v>1.1299999999999999</v>
      </c>
      <c r="X14" s="3">
        <v>-0.34</v>
      </c>
      <c r="Y14" s="3">
        <v>7.38</v>
      </c>
      <c r="Z14" s="3">
        <v>1.1200000000000001</v>
      </c>
      <c r="AA14" s="3"/>
      <c r="AB14" s="3">
        <v>5.7</v>
      </c>
      <c r="AC14" s="3">
        <v>2900</v>
      </c>
      <c r="AD14" s="3" t="s">
        <v>492</v>
      </c>
      <c r="AE14" s="3"/>
      <c r="AF14" s="3"/>
      <c r="AG14" s="3"/>
      <c r="AH14" s="3"/>
      <c r="AI14" s="3"/>
      <c r="AJ14" s="3">
        <v>3</v>
      </c>
      <c r="AK14" s="3" t="s">
        <v>168</v>
      </c>
      <c r="AL14" s="3" t="s">
        <v>128</v>
      </c>
      <c r="AM14" s="3" t="s">
        <v>492</v>
      </c>
    </row>
    <row r="15" spans="1:39" x14ac:dyDescent="0.15">
      <c r="A15" s="3">
        <v>0</v>
      </c>
      <c r="B15" s="3">
        <v>178</v>
      </c>
      <c r="C15" s="3" t="s">
        <v>128</v>
      </c>
      <c r="D15" s="3">
        <v>134</v>
      </c>
      <c r="E15" s="4">
        <v>41551</v>
      </c>
      <c r="F15" s="3" t="s">
        <v>26</v>
      </c>
      <c r="G15" s="3" t="s">
        <v>0</v>
      </c>
      <c r="H15" s="3"/>
      <c r="I15" s="3"/>
      <c r="J15" s="3" t="s">
        <v>176</v>
      </c>
      <c r="K15" s="3">
        <v>78</v>
      </c>
      <c r="L15" s="3" t="s">
        <v>129</v>
      </c>
      <c r="M15" s="3" t="s">
        <v>99</v>
      </c>
      <c r="N15" s="3" t="s">
        <v>131</v>
      </c>
      <c r="O15" s="3">
        <v>1</v>
      </c>
      <c r="P15" s="3" t="s">
        <v>177</v>
      </c>
      <c r="Q15" s="3" t="s">
        <v>128</v>
      </c>
      <c r="R15" s="3">
        <v>8</v>
      </c>
      <c r="S15" s="3">
        <v>1.68</v>
      </c>
      <c r="T15" s="3">
        <v>110</v>
      </c>
      <c r="U15" s="3">
        <v>59</v>
      </c>
      <c r="V15" s="3">
        <v>3.23</v>
      </c>
      <c r="W15" s="3">
        <v>2.9</v>
      </c>
      <c r="X15" s="3">
        <v>-0.47</v>
      </c>
      <c r="Y15" s="3">
        <v>7.06</v>
      </c>
      <c r="Z15" s="3">
        <v>1.6</v>
      </c>
      <c r="AA15" s="3"/>
      <c r="AB15" s="3">
        <v>6.3</v>
      </c>
      <c r="AC15" s="3">
        <v>950</v>
      </c>
      <c r="AD15" s="3"/>
      <c r="AE15" s="3"/>
      <c r="AF15" s="3"/>
      <c r="AG15" s="3"/>
      <c r="AH15" s="3"/>
      <c r="AI15" s="3"/>
      <c r="AJ15" s="3">
        <v>1</v>
      </c>
      <c r="AK15" s="3" t="s">
        <v>177</v>
      </c>
      <c r="AL15" s="3" t="s">
        <v>128</v>
      </c>
      <c r="AM15" s="3"/>
    </row>
    <row r="16" spans="1:39" x14ac:dyDescent="0.15">
      <c r="A16" s="3">
        <v>0</v>
      </c>
      <c r="B16" s="3">
        <v>187</v>
      </c>
      <c r="C16" s="3" t="s">
        <v>128</v>
      </c>
      <c r="D16" s="3">
        <v>102</v>
      </c>
      <c r="E16" s="4">
        <v>41495</v>
      </c>
      <c r="F16" s="3" t="s">
        <v>17</v>
      </c>
      <c r="G16" s="3" t="s">
        <v>0</v>
      </c>
      <c r="H16" s="3"/>
      <c r="I16" s="3"/>
      <c r="J16" s="3"/>
      <c r="K16" s="3">
        <v>73</v>
      </c>
      <c r="L16" s="3" t="s">
        <v>187</v>
      </c>
      <c r="M16" s="3" t="s">
        <v>144</v>
      </c>
      <c r="N16" s="3" t="s">
        <v>131</v>
      </c>
      <c r="O16" s="3">
        <v>1</v>
      </c>
      <c r="P16" s="3" t="s">
        <v>377</v>
      </c>
      <c r="Q16" s="3" t="s">
        <v>128</v>
      </c>
      <c r="R16" s="3">
        <v>26</v>
      </c>
      <c r="S16" s="3">
        <v>1.96</v>
      </c>
      <c r="T16" s="3">
        <v>144</v>
      </c>
      <c r="U16" s="3">
        <v>86</v>
      </c>
      <c r="V16" s="3">
        <v>3.26</v>
      </c>
      <c r="W16" s="3">
        <v>2.81</v>
      </c>
      <c r="X16" s="3">
        <v>0.37</v>
      </c>
      <c r="Y16" s="3">
        <v>7.54</v>
      </c>
      <c r="Z16" s="3">
        <v>1.2</v>
      </c>
      <c r="AA16" s="3"/>
      <c r="AB16" s="3"/>
      <c r="AC16" s="3"/>
      <c r="AD16" s="3"/>
      <c r="AE16" s="3"/>
      <c r="AF16" s="3"/>
      <c r="AG16" s="3"/>
      <c r="AH16" s="3"/>
      <c r="AI16" s="3"/>
      <c r="AJ16" s="3">
        <v>1</v>
      </c>
      <c r="AK16" s="3" t="s">
        <v>377</v>
      </c>
      <c r="AL16" s="3" t="s">
        <v>128</v>
      </c>
      <c r="AM16" s="3"/>
    </row>
    <row r="17" spans="1:39" x14ac:dyDescent="0.15">
      <c r="A17" s="3">
        <v>0</v>
      </c>
      <c r="B17" s="3">
        <v>204</v>
      </c>
      <c r="C17" s="3" t="s">
        <v>128</v>
      </c>
      <c r="D17" s="3">
        <v>114</v>
      </c>
      <c r="E17" s="4">
        <v>41513</v>
      </c>
      <c r="F17" s="3" t="s">
        <v>25</v>
      </c>
      <c r="G17" s="3" t="s">
        <v>0</v>
      </c>
      <c r="H17" s="3"/>
      <c r="I17" s="3"/>
      <c r="J17" s="3"/>
      <c r="K17" s="3">
        <v>40</v>
      </c>
      <c r="L17" s="3" t="s">
        <v>129</v>
      </c>
      <c r="M17" s="3" t="s">
        <v>138</v>
      </c>
      <c r="N17" s="3" t="s">
        <v>131</v>
      </c>
      <c r="O17" s="3">
        <v>6</v>
      </c>
      <c r="P17" s="3" t="s">
        <v>178</v>
      </c>
      <c r="Q17" s="3" t="s">
        <v>128</v>
      </c>
      <c r="R17" s="3">
        <v>18</v>
      </c>
      <c r="S17" s="3">
        <v>3.19</v>
      </c>
      <c r="T17" s="3">
        <v>119</v>
      </c>
      <c r="U17" s="3">
        <v>85</v>
      </c>
      <c r="V17" s="3">
        <v>2.62</v>
      </c>
      <c r="W17" s="3">
        <v>2.04</v>
      </c>
      <c r="X17" s="3">
        <v>-0.55000000000000004</v>
      </c>
      <c r="Y17" s="3">
        <v>7.57</v>
      </c>
      <c r="Z17" s="3">
        <v>2.31</v>
      </c>
      <c r="AA17" s="3"/>
      <c r="AB17" s="3">
        <v>6.1</v>
      </c>
      <c r="AC17" s="3">
        <v>69</v>
      </c>
      <c r="AD17" s="3"/>
      <c r="AE17" s="3"/>
      <c r="AF17" s="3"/>
      <c r="AG17" s="3"/>
      <c r="AH17" s="3"/>
      <c r="AI17" s="3"/>
      <c r="AJ17" s="3">
        <v>6</v>
      </c>
      <c r="AK17" s="3" t="s">
        <v>178</v>
      </c>
      <c r="AL17" s="3" t="s">
        <v>128</v>
      </c>
      <c r="AM17" s="3"/>
    </row>
    <row r="18" spans="1:39" x14ac:dyDescent="0.15">
      <c r="A18" s="3">
        <v>0</v>
      </c>
      <c r="B18" s="3">
        <v>215</v>
      </c>
      <c r="C18" s="3" t="s">
        <v>128</v>
      </c>
      <c r="D18" s="3">
        <v>460</v>
      </c>
      <c r="E18" s="4">
        <v>41961</v>
      </c>
      <c r="F18" s="3" t="s">
        <v>101</v>
      </c>
      <c r="G18" s="3" t="s">
        <v>0</v>
      </c>
      <c r="H18" s="3" t="s">
        <v>2</v>
      </c>
      <c r="I18" s="3"/>
      <c r="J18" s="3"/>
      <c r="K18" s="3">
        <v>51</v>
      </c>
      <c r="L18" s="3" t="s">
        <v>125</v>
      </c>
      <c r="M18" s="3" t="s">
        <v>99</v>
      </c>
      <c r="N18" s="3" t="s">
        <v>151</v>
      </c>
      <c r="O18" s="3">
        <v>1</v>
      </c>
      <c r="P18" s="3" t="s">
        <v>179</v>
      </c>
      <c r="Q18" s="3" t="s">
        <v>128</v>
      </c>
      <c r="R18" s="3">
        <v>182</v>
      </c>
      <c r="S18" s="3">
        <v>2.99</v>
      </c>
      <c r="T18" s="3">
        <v>90.9</v>
      </c>
      <c r="U18" s="3">
        <v>71.3</v>
      </c>
      <c r="V18" s="3">
        <v>4.4400000000000004</v>
      </c>
      <c r="W18" s="3">
        <v>3.36</v>
      </c>
      <c r="X18" s="3">
        <v>-1.1000000000000001</v>
      </c>
      <c r="Y18" s="3">
        <v>9.83</v>
      </c>
      <c r="Z18" s="3">
        <v>5.63</v>
      </c>
      <c r="AA18" s="3"/>
      <c r="AB18" s="3">
        <v>5.8</v>
      </c>
      <c r="AC18" s="3">
        <v>890</v>
      </c>
      <c r="AD18" s="3"/>
      <c r="AE18" s="3"/>
      <c r="AF18" s="3"/>
      <c r="AG18" s="3"/>
      <c r="AH18" s="3"/>
      <c r="AI18" s="3"/>
      <c r="AJ18" s="3">
        <v>1</v>
      </c>
      <c r="AK18" s="3" t="s">
        <v>179</v>
      </c>
      <c r="AL18" s="3" t="s">
        <v>128</v>
      </c>
      <c r="AM18" s="3"/>
    </row>
    <row r="19" spans="1:39" x14ac:dyDescent="0.15">
      <c r="A19" s="3">
        <v>0</v>
      </c>
      <c r="B19" s="3">
        <v>221</v>
      </c>
      <c r="C19" s="3" t="s">
        <v>128</v>
      </c>
      <c r="D19" s="3">
        <v>257</v>
      </c>
      <c r="E19" s="4">
        <v>41716</v>
      </c>
      <c r="F19" s="3" t="s">
        <v>48</v>
      </c>
      <c r="G19" s="3" t="s">
        <v>0</v>
      </c>
      <c r="H19" s="3" t="s">
        <v>40</v>
      </c>
      <c r="I19" s="3"/>
      <c r="J19" s="3"/>
      <c r="K19" s="3">
        <v>75</v>
      </c>
      <c r="L19" s="3" t="s">
        <v>129</v>
      </c>
      <c r="M19" s="3" t="s">
        <v>138</v>
      </c>
      <c r="N19" s="3" t="s">
        <v>131</v>
      </c>
      <c r="O19" s="3">
        <v>2</v>
      </c>
      <c r="P19" s="3" t="s">
        <v>180</v>
      </c>
      <c r="Q19" s="3" t="s">
        <v>128</v>
      </c>
      <c r="R19" s="3">
        <v>16</v>
      </c>
      <c r="S19" s="3">
        <v>2.21</v>
      </c>
      <c r="T19" s="3">
        <v>135.6</v>
      </c>
      <c r="U19" s="3">
        <v>82.4</v>
      </c>
      <c r="V19" s="3">
        <v>2.63</v>
      </c>
      <c r="W19" s="3">
        <v>2.4</v>
      </c>
      <c r="X19" s="3">
        <v>-0.71</v>
      </c>
      <c r="Y19" s="3">
        <v>8.9700000000000006</v>
      </c>
      <c r="Z19" s="3">
        <v>2.74</v>
      </c>
      <c r="AA19" s="3"/>
      <c r="AB19" s="3">
        <v>1.6</v>
      </c>
      <c r="AC19" s="3">
        <v>6</v>
      </c>
      <c r="AD19" s="3"/>
      <c r="AE19" s="3"/>
      <c r="AF19" s="3"/>
      <c r="AG19" s="3"/>
      <c r="AH19" s="3"/>
      <c r="AI19" s="3"/>
      <c r="AJ19" s="3">
        <v>2</v>
      </c>
      <c r="AK19" s="3" t="s">
        <v>180</v>
      </c>
      <c r="AL19" s="3" t="s">
        <v>128</v>
      </c>
      <c r="AM19" s="3"/>
    </row>
    <row r="20" spans="1:39" x14ac:dyDescent="0.15">
      <c r="A20" s="3">
        <v>0</v>
      </c>
      <c r="B20" s="3">
        <v>233</v>
      </c>
      <c r="C20" s="3" t="s">
        <v>145</v>
      </c>
      <c r="D20" s="3">
        <v>79</v>
      </c>
      <c r="E20" s="4">
        <v>41478</v>
      </c>
      <c r="F20" s="3" t="s">
        <v>106</v>
      </c>
      <c r="G20" s="3" t="s">
        <v>0</v>
      </c>
      <c r="H20" s="3"/>
      <c r="I20" s="3"/>
      <c r="J20" s="3"/>
      <c r="K20" s="3">
        <v>61</v>
      </c>
      <c r="L20" s="3" t="s">
        <v>129</v>
      </c>
      <c r="M20" s="3" t="s">
        <v>138</v>
      </c>
      <c r="N20" s="3" t="s">
        <v>131</v>
      </c>
      <c r="O20" s="3">
        <v>0</v>
      </c>
      <c r="P20" s="3" t="s">
        <v>182</v>
      </c>
      <c r="Q20" s="3" t="s">
        <v>145</v>
      </c>
      <c r="R20" s="3">
        <v>27</v>
      </c>
      <c r="S20" s="3">
        <v>2.17</v>
      </c>
      <c r="T20" s="3">
        <v>108.5</v>
      </c>
      <c r="U20" s="3">
        <v>77.2</v>
      </c>
      <c r="V20" s="3">
        <v>2.87</v>
      </c>
      <c r="W20" s="3">
        <v>2.75</v>
      </c>
      <c r="X20" s="3">
        <v>-0.18</v>
      </c>
      <c r="Y20" s="3">
        <v>5.83</v>
      </c>
      <c r="Z20" s="3">
        <v>0.68</v>
      </c>
      <c r="AA20" s="3"/>
      <c r="AB20" s="3">
        <v>3.3</v>
      </c>
      <c r="AC20" s="3"/>
      <c r="AD20" s="3" t="s">
        <v>415</v>
      </c>
      <c r="AE20" s="3"/>
      <c r="AF20" s="3"/>
      <c r="AG20" s="3"/>
      <c r="AH20" s="3"/>
      <c r="AI20" s="3"/>
      <c r="AJ20" s="3">
        <v>0</v>
      </c>
      <c r="AK20" s="3" t="s">
        <v>182</v>
      </c>
      <c r="AL20" s="3" t="s">
        <v>145</v>
      </c>
      <c r="AM20" s="3" t="s">
        <v>415</v>
      </c>
    </row>
    <row r="21" spans="1:39" x14ac:dyDescent="0.15">
      <c r="A21" s="3">
        <v>0</v>
      </c>
      <c r="B21" s="3">
        <v>269</v>
      </c>
      <c r="C21" s="3" t="s">
        <v>145</v>
      </c>
      <c r="D21" s="3">
        <v>256</v>
      </c>
      <c r="E21" s="4">
        <v>41716</v>
      </c>
      <c r="F21" s="3" t="s">
        <v>42</v>
      </c>
      <c r="G21" s="3" t="s">
        <v>0</v>
      </c>
      <c r="H21" s="3"/>
      <c r="I21" s="3"/>
      <c r="J21" s="3"/>
      <c r="K21" s="3">
        <v>70</v>
      </c>
      <c r="L21" s="3" t="s">
        <v>125</v>
      </c>
      <c r="M21" s="3" t="s">
        <v>144</v>
      </c>
      <c r="N21" s="3" t="s">
        <v>131</v>
      </c>
      <c r="O21" s="3">
        <v>0</v>
      </c>
      <c r="P21" s="3" t="s">
        <v>126</v>
      </c>
      <c r="Q21" s="3" t="s">
        <v>145</v>
      </c>
      <c r="R21" s="3">
        <v>26</v>
      </c>
      <c r="S21" s="3">
        <v>2.41</v>
      </c>
      <c r="T21" s="3">
        <v>153.5</v>
      </c>
      <c r="U21" s="3">
        <v>85.7</v>
      </c>
      <c r="V21" s="3">
        <v>3.26</v>
      </c>
      <c r="W21" s="3">
        <v>2.91</v>
      </c>
      <c r="X21" s="3">
        <v>-0.06</v>
      </c>
      <c r="Y21" s="3">
        <v>5.34</v>
      </c>
      <c r="Z21" s="3">
        <v>0.4</v>
      </c>
      <c r="AA21" s="3"/>
      <c r="AB21" s="3">
        <v>4.3</v>
      </c>
      <c r="AC21" s="3"/>
      <c r="AD21" s="3"/>
      <c r="AE21" s="3"/>
      <c r="AF21" s="3"/>
      <c r="AG21" s="3"/>
      <c r="AH21" s="3"/>
      <c r="AI21" s="3"/>
      <c r="AJ21" s="3">
        <v>0</v>
      </c>
      <c r="AK21" s="3" t="s">
        <v>126</v>
      </c>
      <c r="AL21" s="3" t="s">
        <v>145</v>
      </c>
      <c r="AM21" s="3"/>
    </row>
    <row r="22" spans="1:39" x14ac:dyDescent="0.15">
      <c r="A22" s="3">
        <v>0</v>
      </c>
      <c r="B22" s="3">
        <v>298</v>
      </c>
      <c r="C22" s="3" t="s">
        <v>128</v>
      </c>
      <c r="D22" s="3"/>
      <c r="E22" s="4" t="s">
        <v>423</v>
      </c>
      <c r="F22" s="3"/>
      <c r="G22" s="3"/>
      <c r="H22" s="3"/>
      <c r="I22" s="3"/>
      <c r="J22" s="3"/>
      <c r="K22" s="3">
        <v>58</v>
      </c>
      <c r="L22" s="3" t="s">
        <v>125</v>
      </c>
      <c r="M22" s="3" t="s">
        <v>99</v>
      </c>
      <c r="N22" s="3" t="s">
        <v>192</v>
      </c>
      <c r="O22" s="3">
        <v>2</v>
      </c>
      <c r="P22" s="3" t="s">
        <v>193</v>
      </c>
      <c r="Q22" s="3" t="s">
        <v>128</v>
      </c>
      <c r="R22" s="3">
        <v>16</v>
      </c>
      <c r="S22" s="3">
        <v>4.12</v>
      </c>
      <c r="T22" s="3">
        <v>131</v>
      </c>
      <c r="U22" s="3">
        <v>84.6</v>
      </c>
      <c r="V22" s="3">
        <v>1.47</v>
      </c>
      <c r="W22" s="3">
        <v>1.47</v>
      </c>
      <c r="X22" s="3">
        <v>-0.24</v>
      </c>
      <c r="Y22" s="3">
        <v>6.43</v>
      </c>
      <c r="Z22" s="3">
        <v>0.77</v>
      </c>
      <c r="AA22" s="3"/>
      <c r="AB22" s="3">
        <v>1.6</v>
      </c>
      <c r="AC22" s="3">
        <v>880</v>
      </c>
      <c r="AD22" s="3"/>
      <c r="AE22" s="3"/>
      <c r="AF22" s="3"/>
      <c r="AG22" s="3"/>
      <c r="AH22" s="3"/>
      <c r="AI22" s="3"/>
      <c r="AJ22" s="3">
        <v>2</v>
      </c>
      <c r="AK22" s="3" t="s">
        <v>193</v>
      </c>
      <c r="AL22" s="3" t="s">
        <v>128</v>
      </c>
      <c r="AM22" s="3"/>
    </row>
    <row r="23" spans="1:39" x14ac:dyDescent="0.15">
      <c r="A23" s="3">
        <v>0</v>
      </c>
      <c r="B23" s="3">
        <v>305</v>
      </c>
      <c r="C23" s="3" t="s">
        <v>128</v>
      </c>
      <c r="D23" s="3">
        <v>289</v>
      </c>
      <c r="E23" s="4">
        <v>41745</v>
      </c>
      <c r="F23" s="3" t="s">
        <v>7</v>
      </c>
      <c r="G23" s="3" t="s">
        <v>0</v>
      </c>
      <c r="H23" s="3"/>
      <c r="I23" s="3"/>
      <c r="J23" s="3"/>
      <c r="K23" s="3">
        <v>67</v>
      </c>
      <c r="L23" s="3" t="s">
        <v>129</v>
      </c>
      <c r="M23" s="3" t="s">
        <v>130</v>
      </c>
      <c r="N23" s="3" t="s">
        <v>190</v>
      </c>
      <c r="O23" s="3">
        <v>2</v>
      </c>
      <c r="P23" s="3" t="s">
        <v>191</v>
      </c>
      <c r="Q23" s="3" t="s">
        <v>128</v>
      </c>
      <c r="R23" s="3">
        <v>10</v>
      </c>
      <c r="S23" s="3">
        <v>1.94</v>
      </c>
      <c r="T23" s="3">
        <v>105</v>
      </c>
      <c r="U23" s="3">
        <v>75.7</v>
      </c>
      <c r="V23" s="3">
        <v>3.37</v>
      </c>
      <c r="W23" s="3">
        <v>2.94</v>
      </c>
      <c r="X23" s="3">
        <v>-0.22</v>
      </c>
      <c r="Y23" s="3">
        <v>6.03</v>
      </c>
      <c r="Z23" s="3">
        <v>0.75</v>
      </c>
      <c r="AA23" s="3"/>
      <c r="AB23" s="3"/>
      <c r="AC23" s="3"/>
      <c r="AD23" s="3"/>
      <c r="AE23" s="3"/>
      <c r="AF23" s="3"/>
      <c r="AG23" s="3"/>
      <c r="AH23" s="3"/>
      <c r="AI23" s="3"/>
      <c r="AJ23" s="3">
        <v>2</v>
      </c>
      <c r="AK23" s="3" t="s">
        <v>191</v>
      </c>
      <c r="AL23" s="3" t="s">
        <v>128</v>
      </c>
      <c r="AM23" s="3"/>
    </row>
    <row r="24" spans="1:39" x14ac:dyDescent="0.15">
      <c r="A24" s="3">
        <v>0</v>
      </c>
      <c r="B24" s="3">
        <v>311</v>
      </c>
      <c r="C24" s="3" t="s">
        <v>128</v>
      </c>
      <c r="D24" s="3">
        <v>300</v>
      </c>
      <c r="E24" s="4">
        <v>41751</v>
      </c>
      <c r="F24" s="3" t="s">
        <v>19</v>
      </c>
      <c r="G24" s="3" t="s">
        <v>0</v>
      </c>
      <c r="H24" s="3"/>
      <c r="I24" s="3"/>
      <c r="J24" s="3"/>
      <c r="K24" s="3">
        <v>68</v>
      </c>
      <c r="L24" s="3" t="s">
        <v>129</v>
      </c>
      <c r="M24" s="3" t="s">
        <v>130</v>
      </c>
      <c r="N24" s="3" t="s">
        <v>188</v>
      </c>
      <c r="O24" s="3">
        <v>1</v>
      </c>
      <c r="P24" s="3" t="s">
        <v>199</v>
      </c>
      <c r="Q24" s="3" t="s">
        <v>128</v>
      </c>
      <c r="R24" s="3">
        <v>14</v>
      </c>
      <c r="S24" s="3">
        <v>2.29</v>
      </c>
      <c r="T24" s="3">
        <v>127.9</v>
      </c>
      <c r="U24" s="3">
        <v>77.599999999999994</v>
      </c>
      <c r="V24" s="3">
        <v>2.2200000000000002</v>
      </c>
      <c r="W24" s="3">
        <v>1.78</v>
      </c>
      <c r="X24" s="3">
        <v>-0.45</v>
      </c>
      <c r="Y24" s="3">
        <v>7.64</v>
      </c>
      <c r="Z24" s="3">
        <v>1.58</v>
      </c>
      <c r="AA24" s="3"/>
      <c r="AB24" s="3">
        <v>1</v>
      </c>
      <c r="AC24" s="3">
        <v>37</v>
      </c>
      <c r="AD24" s="3"/>
      <c r="AE24" s="3"/>
      <c r="AF24" s="3"/>
      <c r="AG24" s="3"/>
      <c r="AH24" s="3"/>
      <c r="AI24" s="3"/>
      <c r="AJ24" s="3">
        <v>1</v>
      </c>
      <c r="AK24" s="3" t="s">
        <v>199</v>
      </c>
      <c r="AL24" s="3" t="s">
        <v>128</v>
      </c>
      <c r="AM24" s="3"/>
    </row>
    <row r="25" spans="1:39" x14ac:dyDescent="0.15">
      <c r="A25" s="3">
        <v>0</v>
      </c>
      <c r="B25" s="3">
        <v>317</v>
      </c>
      <c r="C25" s="3" t="s">
        <v>128</v>
      </c>
      <c r="D25" s="3">
        <v>155</v>
      </c>
      <c r="E25" s="4">
        <v>41586</v>
      </c>
      <c r="F25" s="3" t="s">
        <v>11</v>
      </c>
      <c r="G25" s="3" t="s">
        <v>0</v>
      </c>
      <c r="H25" s="3"/>
      <c r="I25" s="3"/>
      <c r="J25" s="3"/>
      <c r="K25" s="3">
        <v>68</v>
      </c>
      <c r="L25" s="3" t="s">
        <v>129</v>
      </c>
      <c r="M25" s="3" t="s">
        <v>130</v>
      </c>
      <c r="N25" s="3" t="s">
        <v>188</v>
      </c>
      <c r="O25" s="3">
        <v>1</v>
      </c>
      <c r="P25" s="3" t="s">
        <v>201</v>
      </c>
      <c r="Q25" s="3" t="s">
        <v>128</v>
      </c>
      <c r="R25" s="3">
        <v>16</v>
      </c>
      <c r="S25" s="3">
        <v>1.52</v>
      </c>
      <c r="T25" s="3">
        <v>107</v>
      </c>
      <c r="U25" s="3">
        <v>75.599999999999994</v>
      </c>
      <c r="V25" s="3">
        <v>3.3</v>
      </c>
      <c r="W25" s="3">
        <v>2.5099999999999998</v>
      </c>
      <c r="X25" s="3">
        <v>-0.69</v>
      </c>
      <c r="Y25" s="3">
        <v>8.98</v>
      </c>
      <c r="Z25" s="3">
        <v>2.69</v>
      </c>
      <c r="AA25" s="3"/>
      <c r="AB25" s="3">
        <v>0.8</v>
      </c>
      <c r="AC25" s="3">
        <v>12</v>
      </c>
      <c r="AD25" s="3"/>
      <c r="AE25" s="3"/>
      <c r="AF25" s="3"/>
      <c r="AG25" s="3"/>
      <c r="AH25" s="3"/>
      <c r="AI25" s="3"/>
      <c r="AJ25" s="3">
        <v>1</v>
      </c>
      <c r="AK25" s="3" t="s">
        <v>201</v>
      </c>
      <c r="AL25" s="3" t="s">
        <v>128</v>
      </c>
      <c r="AM25" s="3"/>
    </row>
    <row r="26" spans="1:39" x14ac:dyDescent="0.15">
      <c r="A26" s="3">
        <v>0</v>
      </c>
      <c r="B26" s="3">
        <v>336</v>
      </c>
      <c r="C26" s="3" t="s">
        <v>128</v>
      </c>
      <c r="D26" s="3"/>
      <c r="E26" s="4" t="s">
        <v>494</v>
      </c>
      <c r="F26" s="3"/>
      <c r="G26" s="3"/>
      <c r="H26" s="3"/>
      <c r="I26" s="3"/>
      <c r="J26" s="3"/>
      <c r="K26" s="3">
        <v>74</v>
      </c>
      <c r="L26" s="3" t="s">
        <v>129</v>
      </c>
      <c r="M26" s="3" t="s">
        <v>130</v>
      </c>
      <c r="N26" s="3" t="s">
        <v>188</v>
      </c>
      <c r="O26" s="3">
        <v>3</v>
      </c>
      <c r="P26" s="3" t="s">
        <v>195</v>
      </c>
      <c r="Q26" s="3" t="s">
        <v>128</v>
      </c>
      <c r="R26" s="3">
        <v>21</v>
      </c>
      <c r="S26" s="3">
        <v>1.62</v>
      </c>
      <c r="T26" s="3">
        <v>100.6</v>
      </c>
      <c r="U26" s="3">
        <v>65</v>
      </c>
      <c r="V26" s="3">
        <v>3.64</v>
      </c>
      <c r="W26" s="3">
        <v>2.75</v>
      </c>
      <c r="X26" s="3">
        <v>-1.46</v>
      </c>
      <c r="Y26" s="3">
        <v>11.65</v>
      </c>
      <c r="Z26" s="3">
        <v>6.76</v>
      </c>
      <c r="AA26" s="3"/>
      <c r="AB26" s="3">
        <v>0.8</v>
      </c>
      <c r="AC26" s="3">
        <v>13</v>
      </c>
      <c r="AD26" s="3"/>
      <c r="AE26" s="3"/>
      <c r="AF26" s="3"/>
      <c r="AG26" s="3"/>
      <c r="AH26" s="3"/>
      <c r="AI26" s="3"/>
      <c r="AJ26" s="3">
        <v>3</v>
      </c>
      <c r="AK26" s="3" t="s">
        <v>195</v>
      </c>
      <c r="AL26" s="3" t="s">
        <v>128</v>
      </c>
      <c r="AM26" s="3"/>
    </row>
    <row r="27" spans="1:39" x14ac:dyDescent="0.15">
      <c r="A27" s="3">
        <v>0</v>
      </c>
      <c r="B27" s="3">
        <v>344</v>
      </c>
      <c r="C27" s="3" t="s">
        <v>132</v>
      </c>
      <c r="D27" s="3"/>
      <c r="E27" s="4" t="s">
        <v>495</v>
      </c>
      <c r="F27" s="3"/>
      <c r="G27" s="3"/>
      <c r="H27" s="3"/>
      <c r="I27" s="3"/>
      <c r="J27" s="3"/>
      <c r="K27" s="3">
        <v>81</v>
      </c>
      <c r="L27" s="3" t="s">
        <v>125</v>
      </c>
      <c r="M27" s="3" t="s">
        <v>130</v>
      </c>
      <c r="N27" s="3" t="s">
        <v>190</v>
      </c>
      <c r="O27" s="3">
        <v>3</v>
      </c>
      <c r="P27" s="3" t="s">
        <v>201</v>
      </c>
      <c r="Q27" s="3" t="s">
        <v>132</v>
      </c>
      <c r="R27" s="3">
        <v>20</v>
      </c>
      <c r="S27" s="3">
        <v>1.58</v>
      </c>
      <c r="T27" s="3">
        <v>97.5</v>
      </c>
      <c r="U27" s="3">
        <v>54.9</v>
      </c>
      <c r="V27" s="3">
        <v>8.67</v>
      </c>
      <c r="W27" s="3">
        <v>5.64</v>
      </c>
      <c r="X27" s="3">
        <v>-2.17</v>
      </c>
      <c r="Y27" s="3">
        <v>23.49</v>
      </c>
      <c r="Z27" s="3">
        <v>21.84</v>
      </c>
      <c r="AA27" s="3"/>
      <c r="AB27" s="3">
        <v>3.2</v>
      </c>
      <c r="AC27" s="3">
        <v>1800</v>
      </c>
      <c r="AD27" s="3" t="s">
        <v>210</v>
      </c>
      <c r="AE27" s="3"/>
      <c r="AF27" s="3"/>
      <c r="AG27" s="3"/>
      <c r="AH27" s="3">
        <v>1</v>
      </c>
      <c r="AI27" s="3">
        <v>1</v>
      </c>
      <c r="AJ27" s="3">
        <v>3</v>
      </c>
      <c r="AK27" s="3" t="s">
        <v>201</v>
      </c>
      <c r="AL27" s="3" t="s">
        <v>132</v>
      </c>
      <c r="AM27" s="3" t="s">
        <v>210</v>
      </c>
    </row>
    <row r="28" spans="1:39" x14ac:dyDescent="0.15">
      <c r="A28" s="3">
        <v>0</v>
      </c>
      <c r="B28" s="3">
        <v>371</v>
      </c>
      <c r="C28" s="3" t="s">
        <v>128</v>
      </c>
      <c r="D28" s="3">
        <v>594</v>
      </c>
      <c r="E28" s="4">
        <v>42153</v>
      </c>
      <c r="F28" s="3" t="s">
        <v>101</v>
      </c>
      <c r="G28" s="3" t="s">
        <v>0</v>
      </c>
      <c r="H28" s="3"/>
      <c r="I28" s="3"/>
      <c r="J28" s="3"/>
      <c r="K28" s="3">
        <v>76</v>
      </c>
      <c r="L28" s="3" t="s">
        <v>129</v>
      </c>
      <c r="M28" s="3" t="s">
        <v>99</v>
      </c>
      <c r="N28" s="3" t="s">
        <v>188</v>
      </c>
      <c r="O28" s="3">
        <v>4</v>
      </c>
      <c r="P28" s="3" t="s">
        <v>212</v>
      </c>
      <c r="Q28" s="3" t="s">
        <v>128</v>
      </c>
      <c r="R28" s="3">
        <v>30</v>
      </c>
      <c r="S28" s="3">
        <v>1.1599999999999999</v>
      </c>
      <c r="T28" s="3">
        <v>92.8</v>
      </c>
      <c r="U28" s="3">
        <v>51.1</v>
      </c>
      <c r="V28" s="3">
        <v>6.58</v>
      </c>
      <c r="W28" s="3">
        <v>5.53</v>
      </c>
      <c r="X28" s="3">
        <v>-0.75</v>
      </c>
      <c r="Y28" s="3">
        <v>7.73</v>
      </c>
      <c r="Z28" s="3">
        <v>2.5299999999999998</v>
      </c>
      <c r="AA28" s="3"/>
      <c r="AB28" s="3">
        <v>2.8</v>
      </c>
      <c r="AC28" s="3">
        <v>15</v>
      </c>
      <c r="AD28" s="3" t="s">
        <v>213</v>
      </c>
      <c r="AE28" s="3"/>
      <c r="AF28" s="3"/>
      <c r="AG28" s="3"/>
      <c r="AH28" s="3"/>
      <c r="AI28" s="3"/>
      <c r="AJ28" s="3">
        <v>4</v>
      </c>
      <c r="AK28" s="3" t="s">
        <v>212</v>
      </c>
      <c r="AL28" s="3" t="s">
        <v>128</v>
      </c>
      <c r="AM28" s="3" t="s">
        <v>213</v>
      </c>
    </row>
    <row r="29" spans="1:39" x14ac:dyDescent="0.15">
      <c r="A29" s="3">
        <v>0</v>
      </c>
      <c r="B29" s="3">
        <v>382</v>
      </c>
      <c r="C29" s="3" t="s">
        <v>134</v>
      </c>
      <c r="D29" s="3">
        <v>164</v>
      </c>
      <c r="E29" s="4">
        <v>41597</v>
      </c>
      <c r="F29" s="3" t="s">
        <v>35</v>
      </c>
      <c r="G29" s="3" t="s">
        <v>36</v>
      </c>
      <c r="H29" s="3"/>
      <c r="I29" s="3"/>
      <c r="J29" s="3"/>
      <c r="K29" s="3">
        <v>63</v>
      </c>
      <c r="L29" s="3" t="s">
        <v>187</v>
      </c>
      <c r="M29" s="3" t="s">
        <v>99</v>
      </c>
      <c r="N29" s="3" t="s">
        <v>131</v>
      </c>
      <c r="O29" s="3">
        <v>7</v>
      </c>
      <c r="P29" s="3" t="s">
        <v>214</v>
      </c>
      <c r="Q29" s="3" t="s">
        <v>134</v>
      </c>
      <c r="R29" s="3">
        <v>42</v>
      </c>
      <c r="S29" s="3">
        <v>1.86</v>
      </c>
      <c r="T29" s="3">
        <v>96.9</v>
      </c>
      <c r="U29" s="3">
        <v>68.400000000000006</v>
      </c>
      <c r="V29" s="3">
        <v>4.41</v>
      </c>
      <c r="W29" s="3">
        <v>3.92</v>
      </c>
      <c r="X29" s="3">
        <v>-0.74</v>
      </c>
      <c r="Y29" s="3">
        <v>8.1199999999999992</v>
      </c>
      <c r="Z29" s="3">
        <v>2.58</v>
      </c>
      <c r="AA29" s="3"/>
      <c r="AB29" s="3">
        <v>4.9000000000000004</v>
      </c>
      <c r="AC29" s="3">
        <v>360</v>
      </c>
      <c r="AD29" s="3" t="s">
        <v>583</v>
      </c>
      <c r="AE29" s="3"/>
      <c r="AF29" s="3"/>
      <c r="AG29" s="3"/>
      <c r="AH29" s="3"/>
      <c r="AI29" s="3"/>
      <c r="AJ29" s="3">
        <v>7</v>
      </c>
      <c r="AK29" s="3" t="s">
        <v>214</v>
      </c>
      <c r="AL29" s="3" t="s">
        <v>134</v>
      </c>
      <c r="AM29" s="3" t="s">
        <v>583</v>
      </c>
    </row>
    <row r="30" spans="1:39" x14ac:dyDescent="0.15">
      <c r="A30" s="3">
        <v>0</v>
      </c>
      <c r="B30" s="3">
        <v>388</v>
      </c>
      <c r="C30" s="3" t="s">
        <v>128</v>
      </c>
      <c r="D30" s="3"/>
      <c r="E30" s="4" t="s">
        <v>419</v>
      </c>
      <c r="F30" s="3"/>
      <c r="G30" s="3"/>
      <c r="H30" s="3"/>
      <c r="I30" s="3"/>
      <c r="J30" s="3"/>
      <c r="K30" s="3">
        <v>53</v>
      </c>
      <c r="L30" s="3" t="s">
        <v>129</v>
      </c>
      <c r="M30" s="3" t="s">
        <v>99</v>
      </c>
      <c r="N30" s="3" t="s">
        <v>181</v>
      </c>
      <c r="O30" s="3">
        <v>1</v>
      </c>
      <c r="P30" s="3" t="s">
        <v>139</v>
      </c>
      <c r="Q30" s="3" t="s">
        <v>128</v>
      </c>
      <c r="R30" s="3">
        <v>25</v>
      </c>
      <c r="S30" s="3">
        <v>1.87</v>
      </c>
      <c r="T30" s="3">
        <v>93.5</v>
      </c>
      <c r="U30" s="3">
        <v>85.4</v>
      </c>
      <c r="V30" s="3">
        <v>3.83</v>
      </c>
      <c r="W30" s="3">
        <v>3.14</v>
      </c>
      <c r="X30" s="3">
        <v>-0.85</v>
      </c>
      <c r="Y30" s="3">
        <v>9.3000000000000007</v>
      </c>
      <c r="Z30" s="3">
        <v>3.33</v>
      </c>
      <c r="AA30" s="3"/>
      <c r="AB30" s="3">
        <v>2.5</v>
      </c>
      <c r="AC30" s="3">
        <v>200</v>
      </c>
      <c r="AD30" s="3"/>
      <c r="AE30" s="3"/>
      <c r="AF30" s="3"/>
      <c r="AG30" s="3"/>
      <c r="AH30" s="3"/>
      <c r="AI30" s="3"/>
      <c r="AJ30" s="3">
        <v>1</v>
      </c>
      <c r="AK30" s="3" t="s">
        <v>139</v>
      </c>
      <c r="AL30" s="3" t="s">
        <v>128</v>
      </c>
      <c r="AM30" s="3"/>
    </row>
    <row r="31" spans="1:39" x14ac:dyDescent="0.15">
      <c r="A31" s="3">
        <v>0</v>
      </c>
      <c r="B31" s="3">
        <v>416</v>
      </c>
      <c r="C31" s="3" t="s">
        <v>224</v>
      </c>
      <c r="D31" s="3">
        <v>187</v>
      </c>
      <c r="E31" s="4">
        <v>41628</v>
      </c>
      <c r="F31" s="3">
        <v>222</v>
      </c>
      <c r="G31" s="3" t="s">
        <v>0</v>
      </c>
      <c r="H31" s="3"/>
      <c r="I31" s="3"/>
      <c r="J31" s="3"/>
      <c r="K31" s="3">
        <v>68</v>
      </c>
      <c r="L31" s="3" t="s">
        <v>129</v>
      </c>
      <c r="M31" s="3" t="s">
        <v>130</v>
      </c>
      <c r="N31" s="3" t="s">
        <v>131</v>
      </c>
      <c r="O31" s="3">
        <v>3</v>
      </c>
      <c r="P31" s="3" t="s">
        <v>223</v>
      </c>
      <c r="Q31" s="3" t="s">
        <v>224</v>
      </c>
      <c r="R31" s="3">
        <v>34</v>
      </c>
      <c r="S31" s="3">
        <v>1.78</v>
      </c>
      <c r="T31" s="3">
        <v>104</v>
      </c>
      <c r="U31" s="3">
        <v>75</v>
      </c>
      <c r="V31" s="3">
        <v>3.36</v>
      </c>
      <c r="W31" s="3">
        <v>2.92</v>
      </c>
      <c r="X31" s="3">
        <v>-0.53</v>
      </c>
      <c r="Y31" s="3">
        <v>7.78</v>
      </c>
      <c r="Z31" s="3">
        <v>1.78</v>
      </c>
      <c r="AA31" s="3"/>
      <c r="AB31" s="3">
        <v>2.7</v>
      </c>
      <c r="AC31" s="3">
        <v>5</v>
      </c>
      <c r="AD31" s="3"/>
      <c r="AE31" s="3"/>
      <c r="AF31" s="3"/>
      <c r="AG31" s="3"/>
      <c r="AH31" s="3"/>
      <c r="AI31" s="3"/>
      <c r="AJ31" s="3">
        <v>3</v>
      </c>
      <c r="AK31" s="3" t="s">
        <v>223</v>
      </c>
      <c r="AL31" s="3" t="s">
        <v>224</v>
      </c>
      <c r="AM31" s="3"/>
    </row>
    <row r="32" spans="1:39" x14ac:dyDescent="0.15">
      <c r="A32" s="3">
        <v>0</v>
      </c>
      <c r="B32" s="3">
        <v>426</v>
      </c>
      <c r="C32" s="3" t="s">
        <v>132</v>
      </c>
      <c r="D32" s="3">
        <v>365</v>
      </c>
      <c r="E32" s="4">
        <v>41831</v>
      </c>
      <c r="F32" s="3" t="s">
        <v>11</v>
      </c>
      <c r="G32" s="3" t="s">
        <v>0</v>
      </c>
      <c r="H32" s="3" t="s">
        <v>41</v>
      </c>
      <c r="I32" s="3"/>
      <c r="J32" s="3"/>
      <c r="K32" s="3">
        <v>66</v>
      </c>
      <c r="L32" s="3" t="s">
        <v>129</v>
      </c>
      <c r="M32" s="3" t="s">
        <v>99</v>
      </c>
      <c r="N32" s="3" t="s">
        <v>188</v>
      </c>
      <c r="O32" s="3">
        <v>3</v>
      </c>
      <c r="P32" s="3" t="s">
        <v>182</v>
      </c>
      <c r="Q32" s="3" t="s">
        <v>132</v>
      </c>
      <c r="R32" s="3">
        <v>18</v>
      </c>
      <c r="S32" s="3">
        <v>2.0299999999999998</v>
      </c>
      <c r="T32" s="3">
        <v>113</v>
      </c>
      <c r="U32" s="3">
        <v>74.3</v>
      </c>
      <c r="V32" s="3">
        <v>3.37</v>
      </c>
      <c r="W32" s="3">
        <v>2.91</v>
      </c>
      <c r="X32" s="3">
        <v>-0.1</v>
      </c>
      <c r="Y32" s="3">
        <v>5.69</v>
      </c>
      <c r="Z32" s="3">
        <v>0.38</v>
      </c>
      <c r="AA32" s="3"/>
      <c r="AB32" s="3">
        <v>2.7</v>
      </c>
      <c r="AC32" s="3">
        <v>200</v>
      </c>
      <c r="AD32" s="3"/>
      <c r="AE32" s="3"/>
      <c r="AF32" s="3"/>
      <c r="AG32" s="3"/>
      <c r="AH32" s="3"/>
      <c r="AI32" s="3">
        <v>1</v>
      </c>
      <c r="AJ32" s="3">
        <v>3</v>
      </c>
      <c r="AK32" s="3" t="s">
        <v>182</v>
      </c>
      <c r="AL32" s="3" t="s">
        <v>132</v>
      </c>
      <c r="AM32" s="3"/>
    </row>
    <row r="33" spans="1:39" x14ac:dyDescent="0.15">
      <c r="A33" s="3">
        <v>0</v>
      </c>
      <c r="B33" s="3">
        <v>454</v>
      </c>
      <c r="C33" s="3" t="s">
        <v>145</v>
      </c>
      <c r="D33" s="3">
        <v>183</v>
      </c>
      <c r="E33" s="4">
        <v>41628</v>
      </c>
      <c r="F33" s="3" t="s">
        <v>19</v>
      </c>
      <c r="G33" s="3" t="s">
        <v>39</v>
      </c>
      <c r="H33" s="3"/>
      <c r="I33" s="3"/>
      <c r="J33" s="3"/>
      <c r="K33" s="3">
        <v>83</v>
      </c>
      <c r="L33" s="3" t="s">
        <v>125</v>
      </c>
      <c r="M33" s="3" t="s">
        <v>130</v>
      </c>
      <c r="N33" s="3" t="s">
        <v>188</v>
      </c>
      <c r="O33" s="3">
        <v>0</v>
      </c>
      <c r="P33" s="3" t="s">
        <v>156</v>
      </c>
      <c r="Q33" s="3" t="s">
        <v>145</v>
      </c>
      <c r="R33" s="3">
        <v>21</v>
      </c>
      <c r="S33" s="3">
        <v>2.79</v>
      </c>
      <c r="T33" s="3">
        <v>128</v>
      </c>
      <c r="U33" s="3">
        <v>77.3</v>
      </c>
      <c r="V33" s="3">
        <v>3.34</v>
      </c>
      <c r="W33" s="3">
        <v>2.2999999999999998</v>
      </c>
      <c r="X33" s="3">
        <v>-0.55000000000000004</v>
      </c>
      <c r="Y33" s="3">
        <v>7.56</v>
      </c>
      <c r="Z33" s="3">
        <v>2.35</v>
      </c>
      <c r="AA33" s="3"/>
      <c r="AB33" s="3">
        <v>1.9</v>
      </c>
      <c r="AC33" s="3">
        <v>150</v>
      </c>
      <c r="AD33" s="3"/>
      <c r="AE33" s="3"/>
      <c r="AF33" s="3"/>
      <c r="AG33" s="3"/>
      <c r="AH33" s="3"/>
      <c r="AI33" s="3"/>
      <c r="AJ33" s="3">
        <v>0</v>
      </c>
      <c r="AK33" s="3" t="s">
        <v>156</v>
      </c>
      <c r="AL33" s="3" t="s">
        <v>145</v>
      </c>
      <c r="AM33" s="3"/>
    </row>
    <row r="34" spans="1:39" x14ac:dyDescent="0.15">
      <c r="A34" s="3">
        <v>0</v>
      </c>
      <c r="B34" s="3">
        <v>464</v>
      </c>
      <c r="C34" s="3" t="s">
        <v>128</v>
      </c>
      <c r="D34" s="3">
        <v>318</v>
      </c>
      <c r="E34" s="4">
        <v>41786</v>
      </c>
      <c r="F34" s="3" t="s">
        <v>21</v>
      </c>
      <c r="G34" s="3" t="s">
        <v>0</v>
      </c>
      <c r="H34" s="3" t="s">
        <v>41</v>
      </c>
      <c r="I34" s="3"/>
      <c r="J34" s="3"/>
      <c r="K34" s="3">
        <v>74</v>
      </c>
      <c r="L34" s="3" t="s">
        <v>125</v>
      </c>
      <c r="M34" s="3" t="s">
        <v>99</v>
      </c>
      <c r="N34" s="3" t="s">
        <v>181</v>
      </c>
      <c r="O34" s="3">
        <v>2</v>
      </c>
      <c r="P34" s="3" t="s">
        <v>226</v>
      </c>
      <c r="Q34" s="3" t="s">
        <v>128</v>
      </c>
      <c r="R34" s="3">
        <v>24</v>
      </c>
      <c r="S34" s="3">
        <v>2.9</v>
      </c>
      <c r="T34" s="3">
        <v>140</v>
      </c>
      <c r="U34" s="3">
        <v>83.6</v>
      </c>
      <c r="V34" s="3">
        <v>1.1399999999999999</v>
      </c>
      <c r="W34" s="3">
        <v>0.85</v>
      </c>
      <c r="X34" s="3">
        <v>-0.39</v>
      </c>
      <c r="Y34" s="3">
        <v>8.64</v>
      </c>
      <c r="Z34" s="3">
        <v>1.4</v>
      </c>
      <c r="AA34" s="3"/>
      <c r="AB34" s="3">
        <v>1.3</v>
      </c>
      <c r="AC34" s="3">
        <v>390</v>
      </c>
      <c r="AD34" s="3"/>
      <c r="AE34" s="3"/>
      <c r="AF34" s="3"/>
      <c r="AG34" s="3"/>
      <c r="AH34" s="3"/>
      <c r="AI34" s="3"/>
      <c r="AJ34" s="3">
        <v>2</v>
      </c>
      <c r="AK34" s="3" t="s">
        <v>226</v>
      </c>
      <c r="AL34" s="3" t="s">
        <v>128</v>
      </c>
      <c r="AM34" s="3"/>
    </row>
    <row r="35" spans="1:39" x14ac:dyDescent="0.15">
      <c r="A35" s="3">
        <v>0</v>
      </c>
      <c r="B35" s="3">
        <v>470</v>
      </c>
      <c r="C35" s="3" t="s">
        <v>128</v>
      </c>
      <c r="D35" s="3">
        <v>573</v>
      </c>
      <c r="E35" s="4">
        <v>42118</v>
      </c>
      <c r="F35" s="3" t="s">
        <v>4</v>
      </c>
      <c r="G35" s="3" t="s">
        <v>0</v>
      </c>
      <c r="H35" s="3"/>
      <c r="I35" s="3"/>
      <c r="J35" s="3"/>
      <c r="K35" s="3">
        <v>83</v>
      </c>
      <c r="L35" s="3" t="s">
        <v>129</v>
      </c>
      <c r="M35" s="3" t="s">
        <v>130</v>
      </c>
      <c r="N35" s="3" t="s">
        <v>131</v>
      </c>
      <c r="O35" s="3">
        <v>1</v>
      </c>
      <c r="P35" s="3" t="s">
        <v>229</v>
      </c>
      <c r="Q35" s="3" t="s">
        <v>128</v>
      </c>
      <c r="R35" s="3">
        <v>50</v>
      </c>
      <c r="S35" s="3">
        <v>1.44</v>
      </c>
      <c r="T35" s="3">
        <v>153</v>
      </c>
      <c r="U35" s="3">
        <v>71</v>
      </c>
      <c r="V35" s="3">
        <v>5.36</v>
      </c>
      <c r="W35" s="3">
        <v>4.4400000000000004</v>
      </c>
      <c r="X35" s="3">
        <v>-1.33</v>
      </c>
      <c r="Y35" s="3">
        <v>12.06</v>
      </c>
      <c r="Z35" s="3">
        <v>6.5</v>
      </c>
      <c r="AA35" s="3"/>
      <c r="AB35" s="3">
        <v>2.8</v>
      </c>
      <c r="AC35" s="3">
        <v>51</v>
      </c>
      <c r="AD35" s="3"/>
      <c r="AE35" s="3"/>
      <c r="AF35" s="3"/>
      <c r="AG35" s="3"/>
      <c r="AH35" s="3"/>
      <c r="AI35" s="3"/>
      <c r="AJ35" s="3">
        <v>1</v>
      </c>
      <c r="AK35" s="3" t="s">
        <v>229</v>
      </c>
      <c r="AL35" s="3" t="s">
        <v>128</v>
      </c>
      <c r="AM35" s="3"/>
    </row>
    <row r="36" spans="1:39" x14ac:dyDescent="0.15">
      <c r="A36" s="3">
        <v>0</v>
      </c>
      <c r="B36" s="3">
        <v>475</v>
      </c>
      <c r="C36" s="3" t="s">
        <v>145</v>
      </c>
      <c r="D36" s="3">
        <v>234</v>
      </c>
      <c r="E36" s="4">
        <v>41691</v>
      </c>
      <c r="F36" s="3" t="s">
        <v>43</v>
      </c>
      <c r="G36" s="3" t="s">
        <v>0</v>
      </c>
      <c r="H36" s="3" t="s">
        <v>2</v>
      </c>
      <c r="I36" s="3" t="s">
        <v>44</v>
      </c>
      <c r="J36" s="3" t="s">
        <v>211</v>
      </c>
      <c r="K36" s="3">
        <v>72</v>
      </c>
      <c r="L36" s="3" t="s">
        <v>125</v>
      </c>
      <c r="M36" s="3" t="s">
        <v>99</v>
      </c>
      <c r="N36" s="3" t="s">
        <v>190</v>
      </c>
      <c r="O36" s="3">
        <v>0</v>
      </c>
      <c r="P36" s="3" t="s">
        <v>233</v>
      </c>
      <c r="Q36" s="3" t="s">
        <v>145</v>
      </c>
      <c r="R36" s="3">
        <v>16</v>
      </c>
      <c r="S36" s="3">
        <v>2.15</v>
      </c>
      <c r="T36" s="3">
        <v>83.7</v>
      </c>
      <c r="U36" s="3">
        <v>70.959999999999994</v>
      </c>
      <c r="V36" s="3">
        <v>1.53</v>
      </c>
      <c r="W36" s="3">
        <v>1.18</v>
      </c>
      <c r="X36" s="3">
        <v>-0.67</v>
      </c>
      <c r="Y36" s="3">
        <v>9.65</v>
      </c>
      <c r="Z36" s="3">
        <v>2.6</v>
      </c>
      <c r="AA36" s="3"/>
      <c r="AB36" s="3">
        <v>0.7</v>
      </c>
      <c r="AC36" s="3">
        <v>110</v>
      </c>
      <c r="AD36" s="3"/>
      <c r="AE36" s="3"/>
      <c r="AF36" s="3"/>
      <c r="AG36" s="3"/>
      <c r="AH36" s="3"/>
      <c r="AI36" s="3"/>
      <c r="AJ36" s="3">
        <v>0</v>
      </c>
      <c r="AK36" s="3" t="s">
        <v>233</v>
      </c>
      <c r="AL36" s="3" t="s">
        <v>145</v>
      </c>
      <c r="AM36" s="3"/>
    </row>
    <row r="37" spans="1:39" x14ac:dyDescent="0.15">
      <c r="A37" s="3">
        <v>0</v>
      </c>
      <c r="B37" s="3">
        <v>483</v>
      </c>
      <c r="C37" s="3" t="s">
        <v>230</v>
      </c>
      <c r="D37" s="3">
        <v>115</v>
      </c>
      <c r="E37" s="4">
        <v>41516</v>
      </c>
      <c r="F37" s="3" t="s">
        <v>26</v>
      </c>
      <c r="G37" s="3" t="s">
        <v>0</v>
      </c>
      <c r="H37" s="3"/>
      <c r="I37" s="3"/>
      <c r="J37" s="3"/>
      <c r="K37" s="3">
        <v>71</v>
      </c>
      <c r="L37" s="3" t="s">
        <v>129</v>
      </c>
      <c r="M37" s="3" t="s">
        <v>130</v>
      </c>
      <c r="N37" s="3" t="s">
        <v>131</v>
      </c>
      <c r="O37" s="3">
        <v>1</v>
      </c>
      <c r="P37" s="3" t="s">
        <v>126</v>
      </c>
      <c r="Q37" s="3" t="s">
        <v>230</v>
      </c>
      <c r="R37" s="3">
        <v>25</v>
      </c>
      <c r="S37" s="3">
        <v>1.66</v>
      </c>
      <c r="T37" s="3">
        <v>115.3</v>
      </c>
      <c r="U37" s="3">
        <v>65.8</v>
      </c>
      <c r="V37" s="3">
        <v>1.58</v>
      </c>
      <c r="W37" s="3">
        <v>1.5</v>
      </c>
      <c r="X37" s="3">
        <v>-0.21</v>
      </c>
      <c r="Y37" s="3">
        <v>6.44</v>
      </c>
      <c r="Z37" s="3">
        <v>0.75</v>
      </c>
      <c r="AA37" s="3"/>
      <c r="AB37" s="3"/>
      <c r="AC37" s="3"/>
      <c r="AD37" s="3"/>
      <c r="AE37" s="3"/>
      <c r="AF37" s="3"/>
      <c r="AG37" s="3"/>
      <c r="AH37" s="3"/>
      <c r="AI37" s="3">
        <v>1</v>
      </c>
      <c r="AJ37" s="3">
        <v>1</v>
      </c>
      <c r="AK37" s="3" t="s">
        <v>126</v>
      </c>
      <c r="AL37" s="3" t="s">
        <v>230</v>
      </c>
      <c r="AM37" s="3"/>
    </row>
    <row r="38" spans="1:39" x14ac:dyDescent="0.15">
      <c r="A38" s="3">
        <v>0</v>
      </c>
      <c r="B38" s="3">
        <v>493</v>
      </c>
      <c r="C38" s="3" t="s">
        <v>145</v>
      </c>
      <c r="D38" s="3">
        <v>55</v>
      </c>
      <c r="E38" s="4">
        <v>41446</v>
      </c>
      <c r="F38" s="3" t="s">
        <v>102</v>
      </c>
      <c r="G38" s="3" t="s">
        <v>0</v>
      </c>
      <c r="H38" s="3"/>
      <c r="I38" s="3"/>
      <c r="J38" s="3"/>
      <c r="K38" s="3">
        <v>49</v>
      </c>
      <c r="L38" s="3" t="s">
        <v>247</v>
      </c>
      <c r="M38" s="3" t="s">
        <v>144</v>
      </c>
      <c r="N38" s="3" t="s">
        <v>131</v>
      </c>
      <c r="O38" s="3">
        <v>0</v>
      </c>
      <c r="P38" s="3" t="s">
        <v>154</v>
      </c>
      <c r="Q38" s="3" t="s">
        <v>145</v>
      </c>
      <c r="R38" s="3">
        <v>80</v>
      </c>
      <c r="S38" s="3">
        <v>3.68</v>
      </c>
      <c r="T38" s="3">
        <v>109</v>
      </c>
      <c r="U38" s="3">
        <v>74.8</v>
      </c>
      <c r="V38" s="3">
        <v>2.46</v>
      </c>
      <c r="W38" s="3">
        <v>2.13</v>
      </c>
      <c r="X38" s="3">
        <v>-7.0000000000000007E-2</v>
      </c>
      <c r="Y38" s="3">
        <v>5.52</v>
      </c>
      <c r="Z38" s="3">
        <v>0.33</v>
      </c>
      <c r="AA38" s="3"/>
      <c r="AB38" s="3">
        <v>6</v>
      </c>
      <c r="AC38" s="3">
        <v>360</v>
      </c>
      <c r="AD38" s="3"/>
      <c r="AE38" s="3"/>
      <c r="AF38" s="3"/>
      <c r="AG38" s="3"/>
      <c r="AH38" s="3"/>
      <c r="AI38" s="3"/>
      <c r="AJ38" s="3">
        <v>0</v>
      </c>
      <c r="AK38" s="3" t="s">
        <v>154</v>
      </c>
      <c r="AL38" s="3" t="s">
        <v>145</v>
      </c>
      <c r="AM38" s="3"/>
    </row>
    <row r="39" spans="1:39" x14ac:dyDescent="0.15">
      <c r="A39" s="3">
        <v>0</v>
      </c>
      <c r="B39" s="3">
        <v>500</v>
      </c>
      <c r="C39" s="3" t="s">
        <v>128</v>
      </c>
      <c r="D39" s="3">
        <v>78</v>
      </c>
      <c r="E39" s="4">
        <v>41474</v>
      </c>
      <c r="F39" s="3" t="s">
        <v>17</v>
      </c>
      <c r="G39" s="3" t="s">
        <v>0</v>
      </c>
      <c r="H39" s="3"/>
      <c r="I39" s="3"/>
      <c r="J39" s="3"/>
      <c r="K39" s="3">
        <v>72</v>
      </c>
      <c r="L39" s="3" t="s">
        <v>125</v>
      </c>
      <c r="M39" s="3" t="s">
        <v>130</v>
      </c>
      <c r="N39" s="3" t="s">
        <v>151</v>
      </c>
      <c r="O39" s="3">
        <v>2</v>
      </c>
      <c r="P39" s="3" t="s">
        <v>242</v>
      </c>
      <c r="Q39" s="3" t="s">
        <v>128</v>
      </c>
      <c r="R39" s="3">
        <v>26</v>
      </c>
      <c r="S39" s="3">
        <v>2.9</v>
      </c>
      <c r="T39" s="3">
        <v>142</v>
      </c>
      <c r="U39" s="3">
        <v>75.900000000000006</v>
      </c>
      <c r="V39" s="3">
        <v>2.68</v>
      </c>
      <c r="W39" s="3">
        <v>2.0299999999999998</v>
      </c>
      <c r="X39" s="3">
        <v>-0.6</v>
      </c>
      <c r="Y39" s="3">
        <v>9.4600000000000009</v>
      </c>
      <c r="Z39" s="3">
        <v>2.31</v>
      </c>
      <c r="AA39" s="3"/>
      <c r="AB39" s="3"/>
      <c r="AC39" s="3"/>
      <c r="AD39" s="3"/>
      <c r="AE39" s="3"/>
      <c r="AF39" s="3"/>
      <c r="AG39" s="3"/>
      <c r="AH39" s="3"/>
      <c r="AI39" s="3"/>
      <c r="AJ39" s="3">
        <v>2</v>
      </c>
      <c r="AK39" s="3" t="s">
        <v>242</v>
      </c>
      <c r="AL39" s="3" t="s">
        <v>128</v>
      </c>
      <c r="AM39" s="3"/>
    </row>
    <row r="40" spans="1:39" x14ac:dyDescent="0.15">
      <c r="A40" s="3">
        <v>0</v>
      </c>
      <c r="B40" s="3">
        <v>514</v>
      </c>
      <c r="C40" s="3" t="s">
        <v>128</v>
      </c>
      <c r="D40" s="3"/>
      <c r="E40" s="4" t="s">
        <v>477</v>
      </c>
      <c r="F40" s="3"/>
      <c r="G40" s="3"/>
      <c r="H40" s="3"/>
      <c r="I40" s="3"/>
      <c r="J40" s="3" t="s">
        <v>239</v>
      </c>
      <c r="K40" s="3">
        <v>63</v>
      </c>
      <c r="L40" s="3" t="s">
        <v>129</v>
      </c>
      <c r="M40" s="3" t="s">
        <v>130</v>
      </c>
      <c r="N40" s="3" t="s">
        <v>131</v>
      </c>
      <c r="O40" s="3">
        <v>2</v>
      </c>
      <c r="P40" s="3" t="s">
        <v>240</v>
      </c>
      <c r="Q40" s="3" t="s">
        <v>128</v>
      </c>
      <c r="R40" s="3">
        <v>52</v>
      </c>
      <c r="S40" s="3">
        <v>1.51</v>
      </c>
      <c r="T40" s="3">
        <v>95.6</v>
      </c>
      <c r="U40" s="3">
        <v>84.4</v>
      </c>
      <c r="V40" s="3">
        <v>2.89</v>
      </c>
      <c r="W40" s="3">
        <v>2.5</v>
      </c>
      <c r="X40" s="3">
        <v>-0.4</v>
      </c>
      <c r="Y40" s="3">
        <v>7.98</v>
      </c>
      <c r="Z40" s="3">
        <v>1.44</v>
      </c>
      <c r="AA40" s="3"/>
      <c r="AB40" s="3">
        <v>1.5</v>
      </c>
      <c r="AC40" s="3">
        <v>120</v>
      </c>
      <c r="AD40" s="3" t="s">
        <v>478</v>
      </c>
      <c r="AE40" s="3"/>
      <c r="AF40" s="3"/>
      <c r="AG40" s="3"/>
      <c r="AH40" s="3"/>
      <c r="AI40" s="3"/>
      <c r="AJ40" s="3">
        <v>2</v>
      </c>
      <c r="AK40" s="3" t="s">
        <v>240</v>
      </c>
      <c r="AL40" s="3" t="s">
        <v>128</v>
      </c>
      <c r="AM40" s="3" t="s">
        <v>478</v>
      </c>
    </row>
    <row r="41" spans="1:39" x14ac:dyDescent="0.15">
      <c r="A41" s="3">
        <v>0</v>
      </c>
      <c r="B41" s="3">
        <v>520</v>
      </c>
      <c r="C41" s="3" t="s">
        <v>128</v>
      </c>
      <c r="D41" s="3">
        <v>144</v>
      </c>
      <c r="E41" s="4">
        <v>41572</v>
      </c>
      <c r="F41" s="3" t="s">
        <v>10</v>
      </c>
      <c r="G41" s="3" t="s">
        <v>0</v>
      </c>
      <c r="H41" s="3"/>
      <c r="I41" s="3"/>
      <c r="J41" s="3"/>
      <c r="K41" s="3">
        <v>78</v>
      </c>
      <c r="L41" s="3" t="s">
        <v>125</v>
      </c>
      <c r="M41" s="3" t="s">
        <v>130</v>
      </c>
      <c r="N41" s="3" t="s">
        <v>131</v>
      </c>
      <c r="O41" s="3">
        <v>1</v>
      </c>
      <c r="P41" s="3" t="s">
        <v>245</v>
      </c>
      <c r="Q41" s="3" t="s">
        <v>128</v>
      </c>
      <c r="R41" s="3">
        <v>43</v>
      </c>
      <c r="S41" s="3">
        <v>2.0299999999999998</v>
      </c>
      <c r="T41" s="3">
        <v>93.5</v>
      </c>
      <c r="U41" s="3">
        <v>71.7</v>
      </c>
      <c r="V41" s="3">
        <v>4.4800000000000004</v>
      </c>
      <c r="W41" s="3">
        <v>3.41</v>
      </c>
      <c r="X41" s="3">
        <v>-0.48</v>
      </c>
      <c r="Y41" s="3">
        <v>8.08</v>
      </c>
      <c r="Z41" s="3">
        <v>1.77</v>
      </c>
      <c r="AA41" s="3"/>
      <c r="AB41" s="3">
        <v>3.5</v>
      </c>
      <c r="AC41" s="3">
        <v>290</v>
      </c>
      <c r="AD41" s="3"/>
      <c r="AE41" s="3"/>
      <c r="AF41" s="3"/>
      <c r="AG41" s="3"/>
      <c r="AH41" s="3"/>
      <c r="AI41" s="3"/>
      <c r="AJ41" s="3">
        <v>1</v>
      </c>
      <c r="AK41" s="3" t="s">
        <v>245</v>
      </c>
      <c r="AL41" s="3" t="s">
        <v>128</v>
      </c>
      <c r="AM41" s="3"/>
    </row>
    <row r="42" spans="1:39" x14ac:dyDescent="0.15">
      <c r="A42" s="3">
        <v>0</v>
      </c>
      <c r="B42" s="3">
        <v>549</v>
      </c>
      <c r="C42" s="3" t="s">
        <v>145</v>
      </c>
      <c r="D42" s="3"/>
      <c r="E42" s="4" t="s">
        <v>449</v>
      </c>
      <c r="F42" s="3"/>
      <c r="G42" s="3"/>
      <c r="H42" s="3"/>
      <c r="I42" s="3"/>
      <c r="J42" s="3"/>
      <c r="K42" s="3">
        <v>54</v>
      </c>
      <c r="L42" s="3" t="s">
        <v>129</v>
      </c>
      <c r="M42" s="3" t="s">
        <v>144</v>
      </c>
      <c r="N42" s="3" t="s">
        <v>181</v>
      </c>
      <c r="O42" s="3">
        <v>0</v>
      </c>
      <c r="P42" s="3" t="s">
        <v>243</v>
      </c>
      <c r="Q42" s="3" t="s">
        <v>145</v>
      </c>
      <c r="R42" s="3">
        <v>11</v>
      </c>
      <c r="S42" s="3">
        <v>2.06</v>
      </c>
      <c r="T42" s="3">
        <v>92.8</v>
      </c>
      <c r="U42" s="3">
        <v>70.5</v>
      </c>
      <c r="V42" s="3">
        <v>2.44</v>
      </c>
      <c r="W42" s="3">
        <v>2.59</v>
      </c>
      <c r="X42" s="3">
        <v>-0.04</v>
      </c>
      <c r="Y42" s="3">
        <v>5.3</v>
      </c>
      <c r="Z42" s="3">
        <v>0.28999999999999998</v>
      </c>
      <c r="AA42" s="3"/>
      <c r="AB42" s="3"/>
      <c r="AC42" s="3"/>
      <c r="AD42" s="3"/>
      <c r="AE42" s="3"/>
      <c r="AF42" s="3"/>
      <c r="AG42" s="3"/>
      <c r="AH42" s="3"/>
      <c r="AI42" s="3"/>
      <c r="AJ42" s="3">
        <v>0</v>
      </c>
      <c r="AK42" s="3" t="s">
        <v>243</v>
      </c>
      <c r="AL42" s="3" t="s">
        <v>145</v>
      </c>
      <c r="AM42" s="3"/>
    </row>
    <row r="43" spans="1:39" x14ac:dyDescent="0.15">
      <c r="A43" s="3">
        <v>0</v>
      </c>
      <c r="B43" s="3">
        <v>564</v>
      </c>
      <c r="C43" s="3" t="s">
        <v>145</v>
      </c>
      <c r="D43" s="3">
        <v>618</v>
      </c>
      <c r="E43" s="4">
        <v>42178</v>
      </c>
      <c r="F43" s="3" t="s">
        <v>55</v>
      </c>
      <c r="G43" s="3" t="s">
        <v>0</v>
      </c>
      <c r="H43" s="3"/>
      <c r="I43" s="3"/>
      <c r="J43" s="3"/>
      <c r="K43" s="3">
        <v>63</v>
      </c>
      <c r="L43" s="3" t="s">
        <v>247</v>
      </c>
      <c r="M43" s="3" t="s">
        <v>144</v>
      </c>
      <c r="N43" s="3" t="s">
        <v>181</v>
      </c>
      <c r="O43" s="3">
        <v>0</v>
      </c>
      <c r="P43" s="3" t="s">
        <v>182</v>
      </c>
      <c r="Q43" s="3" t="s">
        <v>145</v>
      </c>
      <c r="R43" s="3">
        <v>41</v>
      </c>
      <c r="S43" s="3">
        <v>2.84</v>
      </c>
      <c r="T43" s="3">
        <v>107</v>
      </c>
      <c r="U43" s="3">
        <v>86.3</v>
      </c>
      <c r="V43" s="3">
        <v>2.27</v>
      </c>
      <c r="W43" s="3">
        <v>1.6</v>
      </c>
      <c r="X43" s="3">
        <v>-0.44</v>
      </c>
      <c r="Y43" s="3">
        <v>7.52</v>
      </c>
      <c r="Z43" s="3">
        <v>1.44</v>
      </c>
      <c r="AA43" s="3"/>
      <c r="AB43" s="3">
        <v>0.5</v>
      </c>
      <c r="AC43" s="3">
        <v>140</v>
      </c>
      <c r="AD43" s="3"/>
      <c r="AE43" s="3"/>
      <c r="AF43" s="3"/>
      <c r="AG43" s="3"/>
      <c r="AH43" s="3"/>
      <c r="AI43" s="3"/>
      <c r="AJ43" s="3">
        <v>0</v>
      </c>
      <c r="AK43" s="3" t="s">
        <v>182</v>
      </c>
      <c r="AL43" s="3" t="s">
        <v>145</v>
      </c>
      <c r="AM43" s="3"/>
    </row>
    <row r="44" spans="1:39" x14ac:dyDescent="0.15">
      <c r="A44" s="3">
        <v>0</v>
      </c>
      <c r="B44" s="3">
        <v>572</v>
      </c>
      <c r="C44" s="3" t="s">
        <v>128</v>
      </c>
      <c r="D44" s="3">
        <v>284</v>
      </c>
      <c r="E44" s="4">
        <v>41740</v>
      </c>
      <c r="F44" s="3" t="s">
        <v>52</v>
      </c>
      <c r="G44" s="3" t="s">
        <v>0</v>
      </c>
      <c r="H44" s="3" t="s">
        <v>50</v>
      </c>
      <c r="I44" s="3"/>
      <c r="J44" s="3"/>
      <c r="K44" s="3">
        <v>66</v>
      </c>
      <c r="L44" s="3" t="s">
        <v>187</v>
      </c>
      <c r="M44" s="3" t="s">
        <v>144</v>
      </c>
      <c r="N44" s="3" t="s">
        <v>151</v>
      </c>
      <c r="O44" s="3">
        <v>4</v>
      </c>
      <c r="P44" s="3" t="s">
        <v>137</v>
      </c>
      <c r="Q44" s="3" t="s">
        <v>128</v>
      </c>
      <c r="R44" s="3">
        <v>9</v>
      </c>
      <c r="S44" s="3">
        <v>2.33</v>
      </c>
      <c r="T44" s="3">
        <v>132</v>
      </c>
      <c r="U44" s="3">
        <v>83.2</v>
      </c>
      <c r="V44" s="3">
        <v>1.84</v>
      </c>
      <c r="W44" s="3">
        <v>1.75</v>
      </c>
      <c r="X44" s="3">
        <v>-0.33</v>
      </c>
      <c r="Y44" s="3">
        <v>6.56</v>
      </c>
      <c r="Z44" s="3">
        <v>1.0900000000000001</v>
      </c>
      <c r="AA44" s="3"/>
      <c r="AB44" s="3">
        <v>2.4</v>
      </c>
      <c r="AC44" s="3">
        <v>170</v>
      </c>
      <c r="AD44" s="3"/>
      <c r="AE44" s="3"/>
      <c r="AF44" s="3"/>
      <c r="AG44" s="3"/>
      <c r="AH44" s="3"/>
      <c r="AI44" s="3"/>
      <c r="AJ44" s="3">
        <v>4</v>
      </c>
      <c r="AK44" s="3" t="s">
        <v>137</v>
      </c>
      <c r="AL44" s="3" t="s">
        <v>128</v>
      </c>
      <c r="AM44" s="3"/>
    </row>
    <row r="45" spans="1:39" x14ac:dyDescent="0.15">
      <c r="A45" s="3">
        <v>0</v>
      </c>
      <c r="B45" s="3">
        <v>577</v>
      </c>
      <c r="C45" s="3" t="s">
        <v>145</v>
      </c>
      <c r="D45" s="3"/>
      <c r="E45" s="4" t="s">
        <v>450</v>
      </c>
      <c r="F45" s="3"/>
      <c r="G45" s="3"/>
      <c r="H45" s="3"/>
      <c r="I45" s="3"/>
      <c r="J45" s="3" t="s">
        <v>249</v>
      </c>
      <c r="K45" s="3">
        <v>72</v>
      </c>
      <c r="L45" s="3" t="s">
        <v>187</v>
      </c>
      <c r="M45" s="3" t="s">
        <v>144</v>
      </c>
      <c r="N45" s="3" t="s">
        <v>131</v>
      </c>
      <c r="O45" s="3">
        <v>0</v>
      </c>
      <c r="P45" s="3" t="s">
        <v>142</v>
      </c>
      <c r="Q45" s="3" t="s">
        <v>145</v>
      </c>
      <c r="R45" s="3">
        <v>4</v>
      </c>
      <c r="S45" s="3">
        <v>1.35</v>
      </c>
      <c r="T45" s="3">
        <v>82.8</v>
      </c>
      <c r="U45" s="3">
        <v>88.8</v>
      </c>
      <c r="V45" s="3">
        <v>3.99</v>
      </c>
      <c r="W45" s="3">
        <v>3.76</v>
      </c>
      <c r="X45" s="3">
        <v>-0.86</v>
      </c>
      <c r="Y45" s="3">
        <v>9.06</v>
      </c>
      <c r="Z45" s="3">
        <v>3.42</v>
      </c>
      <c r="AA45" s="3"/>
      <c r="AB45" s="3">
        <v>3.4</v>
      </c>
      <c r="AC45" s="3"/>
      <c r="AD45" s="3"/>
      <c r="AE45" s="3"/>
      <c r="AF45" s="3"/>
      <c r="AG45" s="3"/>
      <c r="AH45" s="3"/>
      <c r="AI45" s="3"/>
      <c r="AJ45" s="3">
        <v>0</v>
      </c>
      <c r="AK45" s="3" t="s">
        <v>142</v>
      </c>
      <c r="AL45" s="3" t="s">
        <v>145</v>
      </c>
      <c r="AM45" s="3"/>
    </row>
    <row r="46" spans="1:39" x14ac:dyDescent="0.15">
      <c r="A46" s="3">
        <v>0</v>
      </c>
      <c r="B46" s="3">
        <v>589</v>
      </c>
      <c r="C46" s="3" t="s">
        <v>128</v>
      </c>
      <c r="D46" s="3">
        <v>775</v>
      </c>
      <c r="E46" s="4">
        <v>42395</v>
      </c>
      <c r="F46" s="3" t="s">
        <v>18</v>
      </c>
      <c r="G46" s="3" t="s">
        <v>0</v>
      </c>
      <c r="H46" s="3"/>
      <c r="I46" s="3"/>
      <c r="J46" s="3"/>
      <c r="K46" s="3">
        <v>73</v>
      </c>
      <c r="L46" s="3" t="s">
        <v>187</v>
      </c>
      <c r="M46" s="3" t="s">
        <v>138</v>
      </c>
      <c r="N46" s="3" t="s">
        <v>131</v>
      </c>
      <c r="O46" s="3">
        <v>3</v>
      </c>
      <c r="P46" s="3" t="s">
        <v>171</v>
      </c>
      <c r="Q46" s="3" t="s">
        <v>128</v>
      </c>
      <c r="R46" s="3">
        <v>52</v>
      </c>
      <c r="S46" s="3">
        <v>1.57</v>
      </c>
      <c r="T46" s="3">
        <v>104</v>
      </c>
      <c r="U46" s="3">
        <v>72.400000000000006</v>
      </c>
      <c r="V46" s="3">
        <v>3.8</v>
      </c>
      <c r="W46" s="3">
        <v>2.5099999999999998</v>
      </c>
      <c r="X46" s="3">
        <v>-0.42</v>
      </c>
      <c r="Y46" s="3">
        <v>7.49</v>
      </c>
      <c r="Z46" s="3">
        <v>1.56</v>
      </c>
      <c r="AA46" s="3"/>
      <c r="AB46" s="3">
        <v>2.7</v>
      </c>
      <c r="AC46" s="3">
        <v>17</v>
      </c>
      <c r="AD46" s="3" t="s">
        <v>252</v>
      </c>
      <c r="AE46" s="3"/>
      <c r="AF46" s="3"/>
      <c r="AG46" s="3"/>
      <c r="AH46" s="3"/>
      <c r="AI46" s="3"/>
      <c r="AJ46" s="3">
        <v>3</v>
      </c>
      <c r="AK46" s="3" t="s">
        <v>171</v>
      </c>
      <c r="AL46" s="3" t="s">
        <v>128</v>
      </c>
      <c r="AM46" s="3" t="s">
        <v>252</v>
      </c>
    </row>
    <row r="47" spans="1:39" x14ac:dyDescent="0.15">
      <c r="A47" s="3">
        <v>0</v>
      </c>
      <c r="B47" s="3">
        <v>598</v>
      </c>
      <c r="C47" s="3" t="s">
        <v>253</v>
      </c>
      <c r="D47" s="3"/>
      <c r="E47" s="4" t="s">
        <v>480</v>
      </c>
      <c r="F47" s="3"/>
      <c r="G47" s="3"/>
      <c r="H47" s="3"/>
      <c r="I47" s="3"/>
      <c r="J47" s="3" t="s">
        <v>254</v>
      </c>
      <c r="K47" s="3">
        <v>71</v>
      </c>
      <c r="L47" s="3" t="s">
        <v>187</v>
      </c>
      <c r="M47" s="3" t="s">
        <v>144</v>
      </c>
      <c r="N47" s="3" t="s">
        <v>131</v>
      </c>
      <c r="O47" s="3">
        <v>2</v>
      </c>
      <c r="P47" s="3" t="s">
        <v>256</v>
      </c>
      <c r="Q47" s="3" t="s">
        <v>253</v>
      </c>
      <c r="R47" s="3"/>
      <c r="S47" s="3">
        <v>1.94</v>
      </c>
      <c r="T47" s="3">
        <v>108.4</v>
      </c>
      <c r="U47" s="3">
        <v>75.7</v>
      </c>
      <c r="V47" s="3">
        <v>2.54</v>
      </c>
      <c r="W47" s="3">
        <v>2.36</v>
      </c>
      <c r="X47" s="3">
        <v>-0.35</v>
      </c>
      <c r="Y47" s="3">
        <v>6.99</v>
      </c>
      <c r="Z47" s="3">
        <v>1.18</v>
      </c>
      <c r="AA47" s="3"/>
      <c r="AB47" s="3">
        <v>0.6</v>
      </c>
      <c r="AC47" s="3">
        <v>21</v>
      </c>
      <c r="AD47" s="3" t="s">
        <v>255</v>
      </c>
      <c r="AE47" s="3"/>
      <c r="AF47" s="3"/>
      <c r="AG47" s="3"/>
      <c r="AH47" s="3">
        <v>1</v>
      </c>
      <c r="AI47" s="3">
        <v>1</v>
      </c>
      <c r="AJ47" s="3">
        <v>2</v>
      </c>
      <c r="AK47" s="3" t="s">
        <v>256</v>
      </c>
      <c r="AL47" s="3" t="s">
        <v>253</v>
      </c>
      <c r="AM47" s="3" t="s">
        <v>255</v>
      </c>
    </row>
    <row r="48" spans="1:39" x14ac:dyDescent="0.15">
      <c r="A48" s="3">
        <v>0</v>
      </c>
      <c r="B48" s="3">
        <v>614</v>
      </c>
      <c r="C48" s="3" t="s">
        <v>132</v>
      </c>
      <c r="D48" s="3">
        <v>142</v>
      </c>
      <c r="E48" s="4">
        <v>41569</v>
      </c>
      <c r="F48" s="3" t="s">
        <v>107</v>
      </c>
      <c r="G48" s="3" t="s">
        <v>0</v>
      </c>
      <c r="H48" s="3"/>
      <c r="I48" s="3"/>
      <c r="J48" s="3"/>
      <c r="K48" s="3">
        <v>71</v>
      </c>
      <c r="L48" s="3" t="s">
        <v>129</v>
      </c>
      <c r="M48" s="3" t="s">
        <v>144</v>
      </c>
      <c r="N48" s="3" t="s">
        <v>131</v>
      </c>
      <c r="O48" s="3">
        <v>3</v>
      </c>
      <c r="P48" s="3" t="s">
        <v>425</v>
      </c>
      <c r="Q48" s="3" t="s">
        <v>132</v>
      </c>
      <c r="R48" s="3">
        <v>5</v>
      </c>
      <c r="S48" s="3">
        <v>1.88</v>
      </c>
      <c r="T48" s="3">
        <v>117</v>
      </c>
      <c r="U48" s="3">
        <v>70.400000000000006</v>
      </c>
      <c r="V48" s="3">
        <v>2.13</v>
      </c>
      <c r="W48" s="3">
        <v>1.82</v>
      </c>
      <c r="X48" s="3">
        <v>-0.24</v>
      </c>
      <c r="Y48" s="3">
        <v>6.34</v>
      </c>
      <c r="Z48" s="3">
        <v>0.78</v>
      </c>
      <c r="AA48" s="3"/>
      <c r="AB48" s="3">
        <v>0.8</v>
      </c>
      <c r="AC48" s="3">
        <v>5</v>
      </c>
      <c r="AD48" s="3"/>
      <c r="AE48" s="3"/>
      <c r="AF48" s="3"/>
      <c r="AG48" s="3"/>
      <c r="AH48" s="3"/>
      <c r="AI48" s="3">
        <v>1</v>
      </c>
      <c r="AJ48" s="3">
        <v>3</v>
      </c>
      <c r="AK48" s="3" t="s">
        <v>425</v>
      </c>
      <c r="AL48" s="3" t="s">
        <v>132</v>
      </c>
      <c r="AM48" s="3"/>
    </row>
    <row r="49" spans="1:39" x14ac:dyDescent="0.15">
      <c r="A49" s="3">
        <v>0</v>
      </c>
      <c r="B49" s="3">
        <v>623</v>
      </c>
      <c r="C49" s="3" t="s">
        <v>128</v>
      </c>
      <c r="D49" s="3">
        <v>271</v>
      </c>
      <c r="E49" s="4">
        <v>41726</v>
      </c>
      <c r="F49" s="3" t="s">
        <v>42</v>
      </c>
      <c r="G49" s="3" t="s">
        <v>0</v>
      </c>
      <c r="H49" s="3" t="s">
        <v>2</v>
      </c>
      <c r="I49" s="3"/>
      <c r="J49" s="3"/>
      <c r="K49" s="3">
        <v>38</v>
      </c>
      <c r="L49" s="3" t="s">
        <v>129</v>
      </c>
      <c r="M49" s="3" t="s">
        <v>144</v>
      </c>
      <c r="N49" s="3" t="s">
        <v>131</v>
      </c>
      <c r="O49" s="3">
        <v>1</v>
      </c>
      <c r="P49" s="3" t="s">
        <v>156</v>
      </c>
      <c r="Q49" s="3" t="s">
        <v>128</v>
      </c>
      <c r="R49" s="3">
        <v>9</v>
      </c>
      <c r="S49" s="3">
        <v>3.06</v>
      </c>
      <c r="T49" s="3">
        <v>118</v>
      </c>
      <c r="U49" s="3">
        <v>90</v>
      </c>
      <c r="V49" s="3">
        <v>1.93</v>
      </c>
      <c r="W49" s="3">
        <v>1.79</v>
      </c>
      <c r="X49" s="3">
        <v>-0.1</v>
      </c>
      <c r="Y49" s="3">
        <v>5.77</v>
      </c>
      <c r="Z49" s="3">
        <v>0.46</v>
      </c>
      <c r="AA49" s="3"/>
      <c r="AB49" s="3">
        <v>1.4</v>
      </c>
      <c r="AC49" s="3">
        <v>8</v>
      </c>
      <c r="AD49" s="3"/>
      <c r="AE49" s="3"/>
      <c r="AF49" s="3"/>
      <c r="AG49" s="3"/>
      <c r="AH49" s="3"/>
      <c r="AI49" s="3"/>
      <c r="AJ49" s="3">
        <v>1</v>
      </c>
      <c r="AK49" s="3" t="s">
        <v>156</v>
      </c>
      <c r="AL49" s="3" t="s">
        <v>128</v>
      </c>
      <c r="AM49" s="3"/>
    </row>
    <row r="50" spans="1:39" x14ac:dyDescent="0.15">
      <c r="A50" s="3">
        <v>0</v>
      </c>
      <c r="B50" s="3">
        <v>630</v>
      </c>
      <c r="C50" s="3" t="s">
        <v>128</v>
      </c>
      <c r="D50" s="3">
        <v>328</v>
      </c>
      <c r="E50" s="4">
        <v>41789</v>
      </c>
      <c r="F50" s="3" t="s">
        <v>42</v>
      </c>
      <c r="G50" s="3" t="s">
        <v>0</v>
      </c>
      <c r="H50" s="3" t="s">
        <v>45</v>
      </c>
      <c r="I50" s="3"/>
      <c r="J50" s="3"/>
      <c r="K50" s="3">
        <v>39</v>
      </c>
      <c r="L50" s="3" t="s">
        <v>129</v>
      </c>
      <c r="M50" s="3" t="s">
        <v>144</v>
      </c>
      <c r="N50" s="3" t="s">
        <v>131</v>
      </c>
      <c r="O50" s="3">
        <v>2</v>
      </c>
      <c r="P50" s="3" t="s">
        <v>168</v>
      </c>
      <c r="Q50" s="3" t="s">
        <v>128</v>
      </c>
      <c r="R50" s="3">
        <v>16</v>
      </c>
      <c r="S50" s="3">
        <v>2.5299999999999998</v>
      </c>
      <c r="T50" s="3">
        <v>92.7</v>
      </c>
      <c r="U50" s="3">
        <v>67.099999999999994</v>
      </c>
      <c r="V50" s="3">
        <v>3.11</v>
      </c>
      <c r="W50" s="3">
        <v>3.06</v>
      </c>
      <c r="X50" s="3">
        <v>0.03</v>
      </c>
      <c r="Y50" s="3">
        <v>4.91</v>
      </c>
      <c r="Z50" s="3">
        <v>0.15</v>
      </c>
      <c r="AA50" s="3"/>
      <c r="AB50" s="3">
        <v>4</v>
      </c>
      <c r="AC50" s="3">
        <v>3000</v>
      </c>
      <c r="AD50" s="3"/>
      <c r="AE50" s="3"/>
      <c r="AF50" s="3"/>
      <c r="AG50" s="3"/>
      <c r="AH50" s="3"/>
      <c r="AI50" s="3"/>
      <c r="AJ50" s="3">
        <v>2</v>
      </c>
      <c r="AK50" s="3" t="s">
        <v>168</v>
      </c>
      <c r="AL50" s="3" t="s">
        <v>128</v>
      </c>
      <c r="AM50" s="3"/>
    </row>
    <row r="51" spans="1:39" x14ac:dyDescent="0.15">
      <c r="A51" s="3">
        <v>0</v>
      </c>
      <c r="B51" s="3">
        <v>637</v>
      </c>
      <c r="C51" s="3" t="s">
        <v>267</v>
      </c>
      <c r="D51" s="3"/>
      <c r="E51" s="4" t="s">
        <v>460</v>
      </c>
      <c r="F51" s="3"/>
      <c r="G51" s="3"/>
      <c r="H51" s="3"/>
      <c r="I51" s="3"/>
      <c r="J51" s="3"/>
      <c r="K51" s="3">
        <v>76</v>
      </c>
      <c r="L51" s="3" t="s">
        <v>129</v>
      </c>
      <c r="M51" s="3" t="s">
        <v>138</v>
      </c>
      <c r="N51" s="3" t="s">
        <v>131</v>
      </c>
      <c r="O51" s="3">
        <v>1</v>
      </c>
      <c r="P51" s="3" t="s">
        <v>226</v>
      </c>
      <c r="Q51" s="3" t="s">
        <v>267</v>
      </c>
      <c r="R51" s="3">
        <v>11</v>
      </c>
      <c r="S51" s="3">
        <v>1.62</v>
      </c>
      <c r="T51" s="3">
        <v>104.5</v>
      </c>
      <c r="U51" s="3">
        <v>73.599999999999994</v>
      </c>
      <c r="V51" s="3">
        <v>3.98</v>
      </c>
      <c r="W51" s="3">
        <v>3.72</v>
      </c>
      <c r="X51" s="3">
        <v>-0.51</v>
      </c>
      <c r="Y51" s="3">
        <v>8.2100000000000009</v>
      </c>
      <c r="Z51" s="3">
        <v>1.78</v>
      </c>
      <c r="AA51" s="3"/>
      <c r="AB51" s="3"/>
      <c r="AC51" s="3"/>
      <c r="AD51" s="3"/>
      <c r="AE51" s="3"/>
      <c r="AF51" s="3"/>
      <c r="AG51" s="3"/>
      <c r="AH51" s="3"/>
      <c r="AI51" s="3"/>
      <c r="AJ51" s="3">
        <v>1</v>
      </c>
      <c r="AK51" s="3" t="s">
        <v>226</v>
      </c>
      <c r="AL51" s="3" t="s">
        <v>267</v>
      </c>
      <c r="AM51" s="3"/>
    </row>
    <row r="52" spans="1:39" x14ac:dyDescent="0.15">
      <c r="A52" s="3">
        <v>0</v>
      </c>
      <c r="B52" s="3">
        <v>645</v>
      </c>
      <c r="C52" s="3" t="s">
        <v>134</v>
      </c>
      <c r="D52" s="3"/>
      <c r="E52" s="4" t="s">
        <v>501</v>
      </c>
      <c r="F52" s="3"/>
      <c r="G52" s="3"/>
      <c r="H52" s="3"/>
      <c r="I52" s="3"/>
      <c r="J52" s="3"/>
      <c r="K52" s="3">
        <v>67</v>
      </c>
      <c r="L52" s="3" t="s">
        <v>187</v>
      </c>
      <c r="M52" s="3" t="s">
        <v>138</v>
      </c>
      <c r="N52" s="3" t="s">
        <v>131</v>
      </c>
      <c r="O52" s="3">
        <v>3</v>
      </c>
      <c r="P52" s="3" t="s">
        <v>502</v>
      </c>
      <c r="Q52" s="3" t="s">
        <v>134</v>
      </c>
      <c r="R52" s="3">
        <v>32</v>
      </c>
      <c r="S52" s="3">
        <v>1.65</v>
      </c>
      <c r="T52" s="3">
        <v>93.8</v>
      </c>
      <c r="U52" s="3">
        <v>79.3</v>
      </c>
      <c r="V52" s="3">
        <v>4.7699999999999996</v>
      </c>
      <c r="W52" s="3">
        <v>3.79</v>
      </c>
      <c r="X52" s="3">
        <v>-1.56</v>
      </c>
      <c r="Y52" s="3">
        <v>12.46</v>
      </c>
      <c r="Z52" s="3">
        <v>7.99</v>
      </c>
      <c r="AA52" s="3"/>
      <c r="AB52" s="3">
        <v>2.8</v>
      </c>
      <c r="AC52" s="3">
        <v>5</v>
      </c>
      <c r="AD52" s="3"/>
      <c r="AE52" s="3"/>
      <c r="AF52" s="3"/>
      <c r="AG52" s="3"/>
      <c r="AH52" s="3"/>
      <c r="AI52" s="3"/>
      <c r="AJ52" s="3">
        <v>3</v>
      </c>
      <c r="AK52" s="3" t="s">
        <v>502</v>
      </c>
      <c r="AL52" s="3" t="s">
        <v>134</v>
      </c>
      <c r="AM52" s="3"/>
    </row>
    <row r="53" spans="1:39" x14ac:dyDescent="0.15">
      <c r="A53" s="3">
        <v>0</v>
      </c>
      <c r="B53" s="3">
        <v>651</v>
      </c>
      <c r="C53" s="3" t="s">
        <v>145</v>
      </c>
      <c r="D53" s="3">
        <v>95</v>
      </c>
      <c r="E53" s="4">
        <v>41492</v>
      </c>
      <c r="F53" s="3" t="s">
        <v>11</v>
      </c>
      <c r="G53" s="3" t="s">
        <v>0</v>
      </c>
      <c r="H53" s="3"/>
      <c r="I53" s="3"/>
      <c r="J53" s="3"/>
      <c r="K53" s="3">
        <v>49</v>
      </c>
      <c r="L53" s="3" t="s">
        <v>187</v>
      </c>
      <c r="M53" s="3" t="s">
        <v>138</v>
      </c>
      <c r="N53" s="3" t="s">
        <v>151</v>
      </c>
      <c r="O53" s="3">
        <v>0</v>
      </c>
      <c r="P53" s="3" t="s">
        <v>137</v>
      </c>
      <c r="Q53" s="3" t="s">
        <v>145</v>
      </c>
      <c r="R53" s="3">
        <v>40</v>
      </c>
      <c r="S53" s="3">
        <v>2.44</v>
      </c>
      <c r="T53" s="3">
        <v>96.1</v>
      </c>
      <c r="U53" s="3">
        <v>84.4</v>
      </c>
      <c r="V53" s="3">
        <v>2.57</v>
      </c>
      <c r="W53" s="3">
        <v>2.4300000000000002</v>
      </c>
      <c r="X53" s="3">
        <v>-0.39</v>
      </c>
      <c r="Y53" s="3">
        <v>6.57</v>
      </c>
      <c r="Z53" s="3">
        <v>1.23</v>
      </c>
      <c r="AA53" s="3"/>
      <c r="AB53" s="3"/>
      <c r="AC53" s="3"/>
      <c r="AD53" s="3" t="s">
        <v>418</v>
      </c>
      <c r="AE53" s="3"/>
      <c r="AF53" s="3"/>
      <c r="AG53" s="3"/>
      <c r="AH53" s="3"/>
      <c r="AI53" s="3"/>
      <c r="AJ53" s="3">
        <v>0</v>
      </c>
      <c r="AK53" s="3" t="s">
        <v>137</v>
      </c>
      <c r="AL53" s="3" t="s">
        <v>145</v>
      </c>
      <c r="AM53" s="3" t="s">
        <v>418</v>
      </c>
    </row>
    <row r="54" spans="1:39" x14ac:dyDescent="0.15">
      <c r="A54" s="3">
        <v>0</v>
      </c>
      <c r="B54" s="3">
        <v>663</v>
      </c>
      <c r="C54" s="3" t="s">
        <v>200</v>
      </c>
      <c r="D54" s="3">
        <v>559</v>
      </c>
      <c r="E54" s="4">
        <v>42101</v>
      </c>
      <c r="F54" s="3" t="s">
        <v>42</v>
      </c>
      <c r="G54" s="3" t="s">
        <v>0</v>
      </c>
      <c r="H54" s="3"/>
      <c r="I54" s="3"/>
      <c r="J54" s="3"/>
      <c r="K54" s="3">
        <v>39</v>
      </c>
      <c r="L54" s="3" t="s">
        <v>187</v>
      </c>
      <c r="M54" s="3" t="s">
        <v>144</v>
      </c>
      <c r="N54" s="3" t="s">
        <v>131</v>
      </c>
      <c r="O54" s="3">
        <v>1</v>
      </c>
      <c r="P54" s="3" t="s">
        <v>271</v>
      </c>
      <c r="Q54" s="3" t="s">
        <v>200</v>
      </c>
      <c r="R54" s="3">
        <v>17</v>
      </c>
      <c r="S54" s="3">
        <v>2.86</v>
      </c>
      <c r="T54" s="3">
        <v>117</v>
      </c>
      <c r="U54" s="3">
        <v>87.7</v>
      </c>
      <c r="V54" s="3">
        <v>5.38</v>
      </c>
      <c r="W54" s="3">
        <v>5.33</v>
      </c>
      <c r="X54" s="3">
        <v>-0.17</v>
      </c>
      <c r="Y54" s="3">
        <v>5.67</v>
      </c>
      <c r="Z54" s="3">
        <v>0.67</v>
      </c>
      <c r="AA54" s="3"/>
      <c r="AB54" s="3"/>
      <c r="AC54" s="3"/>
      <c r="AD54" s="3"/>
      <c r="AE54" s="3"/>
      <c r="AF54" s="3"/>
      <c r="AG54" s="3"/>
      <c r="AH54" s="3"/>
      <c r="AI54" s="3"/>
      <c r="AJ54" s="3">
        <v>1</v>
      </c>
      <c r="AK54" s="3" t="s">
        <v>271</v>
      </c>
      <c r="AL54" s="3" t="s">
        <v>200</v>
      </c>
      <c r="AM54" s="3"/>
    </row>
    <row r="55" spans="1:39" x14ac:dyDescent="0.15">
      <c r="A55" s="3">
        <v>0</v>
      </c>
      <c r="B55" s="3">
        <v>669</v>
      </c>
      <c r="C55" s="3" t="s">
        <v>128</v>
      </c>
      <c r="D55" s="3">
        <v>194</v>
      </c>
      <c r="E55" s="4">
        <v>41636</v>
      </c>
      <c r="F55" s="3" t="s">
        <v>7</v>
      </c>
      <c r="G55" s="3" t="s">
        <v>0</v>
      </c>
      <c r="H55" s="3"/>
      <c r="I55" s="3"/>
      <c r="J55" s="3"/>
      <c r="K55" s="3">
        <v>26</v>
      </c>
      <c r="L55" s="3" t="s">
        <v>187</v>
      </c>
      <c r="M55" s="3" t="s">
        <v>144</v>
      </c>
      <c r="N55" s="3" t="s">
        <v>131</v>
      </c>
      <c r="O55" s="3">
        <v>2</v>
      </c>
      <c r="P55" s="3" t="s">
        <v>272</v>
      </c>
      <c r="Q55" s="3" t="s">
        <v>128</v>
      </c>
      <c r="R55" s="3">
        <v>14</v>
      </c>
      <c r="S55" s="3">
        <v>3.5</v>
      </c>
      <c r="T55" s="3">
        <v>113</v>
      </c>
      <c r="U55" s="3">
        <v>97.8</v>
      </c>
      <c r="V55" s="3">
        <v>2.42</v>
      </c>
      <c r="W55" s="3">
        <v>2.14</v>
      </c>
      <c r="X55" s="3">
        <v>-7.0000000000000007E-2</v>
      </c>
      <c r="Y55" s="3">
        <v>5.49</v>
      </c>
      <c r="Z55" s="3">
        <v>0.28000000000000003</v>
      </c>
      <c r="AA55" s="3"/>
      <c r="AB55" s="3"/>
      <c r="AC55" s="3"/>
      <c r="AD55" s="3"/>
      <c r="AE55" s="3"/>
      <c r="AF55" s="3"/>
      <c r="AG55" s="3"/>
      <c r="AH55" s="3"/>
      <c r="AI55" s="3"/>
      <c r="AJ55" s="3">
        <v>2</v>
      </c>
      <c r="AK55" s="3" t="s">
        <v>272</v>
      </c>
      <c r="AL55" s="3" t="s">
        <v>128</v>
      </c>
      <c r="AM55" s="3"/>
    </row>
    <row r="56" spans="1:39" x14ac:dyDescent="0.15">
      <c r="A56" s="3">
        <v>0</v>
      </c>
      <c r="B56" s="3">
        <v>676</v>
      </c>
      <c r="C56" s="3" t="s">
        <v>234</v>
      </c>
      <c r="D56" s="3">
        <v>153</v>
      </c>
      <c r="E56" s="4">
        <v>41583</v>
      </c>
      <c r="F56" s="3" t="s">
        <v>11</v>
      </c>
      <c r="G56" s="3" t="s">
        <v>0</v>
      </c>
      <c r="H56" s="3"/>
      <c r="I56" s="3"/>
      <c r="J56" s="3"/>
      <c r="K56" s="3">
        <v>53</v>
      </c>
      <c r="L56" s="3" t="s">
        <v>187</v>
      </c>
      <c r="M56" s="3" t="s">
        <v>144</v>
      </c>
      <c r="N56" s="3" t="s">
        <v>151</v>
      </c>
      <c r="O56" s="3">
        <v>2</v>
      </c>
      <c r="P56" s="3" t="s">
        <v>275</v>
      </c>
      <c r="Q56" s="3" t="s">
        <v>234</v>
      </c>
      <c r="R56" s="3">
        <v>48</v>
      </c>
      <c r="S56" s="3">
        <v>2.35</v>
      </c>
      <c r="T56" s="3">
        <v>103</v>
      </c>
      <c r="U56" s="3">
        <v>67.5</v>
      </c>
      <c r="V56" s="3">
        <v>2.21</v>
      </c>
      <c r="W56" s="3">
        <v>1.84</v>
      </c>
      <c r="X56" s="3">
        <v>-0.99</v>
      </c>
      <c r="Y56" s="3">
        <v>9.75</v>
      </c>
      <c r="Z56" s="3">
        <v>3.91</v>
      </c>
      <c r="AA56" s="3"/>
      <c r="AB56" s="3">
        <v>1.7</v>
      </c>
      <c r="AC56" s="3">
        <v>130</v>
      </c>
      <c r="AD56" s="3"/>
      <c r="AE56" s="3"/>
      <c r="AF56" s="3"/>
      <c r="AG56" s="3"/>
      <c r="AH56" s="3"/>
      <c r="AI56" s="3"/>
      <c r="AJ56" s="3">
        <v>2</v>
      </c>
      <c r="AK56" s="3" t="s">
        <v>275</v>
      </c>
      <c r="AL56" s="3" t="s">
        <v>234</v>
      </c>
      <c r="AM56" s="3"/>
    </row>
    <row r="57" spans="1:39" x14ac:dyDescent="0.15">
      <c r="A57" s="3">
        <v>0</v>
      </c>
      <c r="B57" s="3">
        <v>683</v>
      </c>
      <c r="C57" s="3" t="s">
        <v>128</v>
      </c>
      <c r="D57" s="3">
        <v>159</v>
      </c>
      <c r="E57" s="4">
        <v>41593</v>
      </c>
      <c r="F57" s="3" t="s">
        <v>18</v>
      </c>
      <c r="G57" s="3" t="s">
        <v>0</v>
      </c>
      <c r="H57" s="3"/>
      <c r="I57" s="3"/>
      <c r="J57" s="3"/>
      <c r="K57" s="3">
        <v>40</v>
      </c>
      <c r="L57" s="3" t="s">
        <v>187</v>
      </c>
      <c r="M57" s="3" t="s">
        <v>138</v>
      </c>
      <c r="N57" s="3" t="s">
        <v>131</v>
      </c>
      <c r="O57" s="3">
        <v>2</v>
      </c>
      <c r="P57" s="3" t="s">
        <v>180</v>
      </c>
      <c r="Q57" s="3" t="s">
        <v>128</v>
      </c>
      <c r="R57" s="3">
        <v>33</v>
      </c>
      <c r="S57" s="3">
        <v>2.7</v>
      </c>
      <c r="T57" s="3">
        <v>99</v>
      </c>
      <c r="U57" s="3">
        <v>81.8</v>
      </c>
      <c r="V57" s="3">
        <v>2.08</v>
      </c>
      <c r="W57" s="3">
        <v>2.0099999999999998</v>
      </c>
      <c r="X57" s="3">
        <v>-0.15</v>
      </c>
      <c r="Y57" s="3">
        <v>6.01</v>
      </c>
      <c r="Z57" s="3">
        <v>0.49</v>
      </c>
      <c r="AA57" s="3"/>
      <c r="AB57" s="3">
        <v>3.1</v>
      </c>
      <c r="AC57" s="3">
        <v>60</v>
      </c>
      <c r="AD57" s="3" t="s">
        <v>274</v>
      </c>
      <c r="AE57" s="3"/>
      <c r="AF57" s="3"/>
      <c r="AG57" s="3"/>
      <c r="AH57" s="3"/>
      <c r="AI57" s="3"/>
      <c r="AJ57" s="3">
        <v>2</v>
      </c>
      <c r="AK57" s="3" t="s">
        <v>180</v>
      </c>
      <c r="AL57" s="3" t="s">
        <v>128</v>
      </c>
      <c r="AM57" s="3" t="s">
        <v>274</v>
      </c>
    </row>
    <row r="58" spans="1:39" x14ac:dyDescent="0.15">
      <c r="A58" s="3">
        <v>0</v>
      </c>
      <c r="B58" s="3">
        <v>687</v>
      </c>
      <c r="C58" s="3" t="s">
        <v>145</v>
      </c>
      <c r="D58" s="3">
        <v>149</v>
      </c>
      <c r="E58" s="4">
        <v>41579</v>
      </c>
      <c r="F58" s="3" t="s">
        <v>33</v>
      </c>
      <c r="G58" s="3" t="s">
        <v>0</v>
      </c>
      <c r="H58" s="3"/>
      <c r="I58" s="3"/>
      <c r="J58" s="3"/>
      <c r="K58" s="3">
        <v>49</v>
      </c>
      <c r="L58" s="3" t="s">
        <v>187</v>
      </c>
      <c r="M58" s="3" t="s">
        <v>138</v>
      </c>
      <c r="N58" s="3" t="s">
        <v>131</v>
      </c>
      <c r="O58" s="3">
        <v>0</v>
      </c>
      <c r="P58" s="3" t="s">
        <v>157</v>
      </c>
      <c r="Q58" s="3" t="s">
        <v>145</v>
      </c>
      <c r="R58" s="3">
        <v>28</v>
      </c>
      <c r="S58" s="3">
        <v>2.5299999999999998</v>
      </c>
      <c r="T58" s="3">
        <v>114</v>
      </c>
      <c r="U58" s="3">
        <v>84.3</v>
      </c>
      <c r="V58" s="3">
        <v>2.98</v>
      </c>
      <c r="W58" s="3">
        <v>2.31</v>
      </c>
      <c r="X58" s="3">
        <v>-0.47</v>
      </c>
      <c r="Y58" s="3">
        <v>7.29</v>
      </c>
      <c r="Z58" s="3">
        <v>1.52</v>
      </c>
      <c r="AA58" s="3"/>
      <c r="AB58" s="3"/>
      <c r="AC58" s="3"/>
      <c r="AD58" s="3" t="s">
        <v>451</v>
      </c>
      <c r="AE58" s="3"/>
      <c r="AF58" s="3"/>
      <c r="AG58" s="3"/>
      <c r="AH58" s="3"/>
      <c r="AI58" s="3"/>
      <c r="AJ58" s="3">
        <v>0</v>
      </c>
      <c r="AK58" s="3" t="s">
        <v>157</v>
      </c>
      <c r="AL58" s="3" t="s">
        <v>145</v>
      </c>
      <c r="AM58" s="3" t="s">
        <v>451</v>
      </c>
    </row>
    <row r="59" spans="1:39" x14ac:dyDescent="0.15">
      <c r="A59" s="3">
        <v>0</v>
      </c>
      <c r="B59" s="3">
        <v>692</v>
      </c>
      <c r="C59" s="3" t="s">
        <v>145</v>
      </c>
      <c r="D59" s="3">
        <v>292</v>
      </c>
      <c r="E59" s="4">
        <v>41747</v>
      </c>
      <c r="F59" s="3" t="s">
        <v>10</v>
      </c>
      <c r="G59" s="3" t="s">
        <v>0</v>
      </c>
      <c r="H59" s="3"/>
      <c r="I59" s="3"/>
      <c r="J59" s="3" t="s">
        <v>278</v>
      </c>
      <c r="K59" s="3">
        <v>66</v>
      </c>
      <c r="L59" s="3" t="s">
        <v>187</v>
      </c>
      <c r="M59" s="3" t="s">
        <v>138</v>
      </c>
      <c r="N59" s="3" t="s">
        <v>151</v>
      </c>
      <c r="O59" s="3">
        <v>0</v>
      </c>
      <c r="P59" s="3" t="s">
        <v>170</v>
      </c>
      <c r="Q59" s="3" t="s">
        <v>145</v>
      </c>
      <c r="R59" s="3">
        <v>11</v>
      </c>
      <c r="S59" s="3">
        <v>1.79</v>
      </c>
      <c r="T59" s="3">
        <v>106</v>
      </c>
      <c r="U59" s="3">
        <v>76.2</v>
      </c>
      <c r="V59" s="3">
        <v>5.15</v>
      </c>
      <c r="W59" s="3">
        <v>4.0599999999999996</v>
      </c>
      <c r="X59" s="3">
        <v>-1.05</v>
      </c>
      <c r="Y59" s="3">
        <v>10.4</v>
      </c>
      <c r="Z59" s="3">
        <v>4.45</v>
      </c>
      <c r="AA59" s="3"/>
      <c r="AB59" s="3"/>
      <c r="AC59" s="3"/>
      <c r="AD59" s="3" t="s">
        <v>279</v>
      </c>
      <c r="AE59" s="3"/>
      <c r="AF59" s="3"/>
      <c r="AG59" s="3"/>
      <c r="AH59" s="3"/>
      <c r="AI59" s="3"/>
      <c r="AJ59" s="3">
        <v>0</v>
      </c>
      <c r="AK59" s="3" t="s">
        <v>170</v>
      </c>
      <c r="AL59" s="3" t="s">
        <v>145</v>
      </c>
      <c r="AM59" s="3" t="s">
        <v>279</v>
      </c>
    </row>
    <row r="60" spans="1:39" x14ac:dyDescent="0.15">
      <c r="A60" s="3">
        <v>0</v>
      </c>
      <c r="B60" s="3">
        <v>701</v>
      </c>
      <c r="C60" s="3" t="s">
        <v>128</v>
      </c>
      <c r="D60" s="3">
        <v>110</v>
      </c>
      <c r="E60" s="4">
        <v>41502</v>
      </c>
      <c r="F60" s="3" t="s">
        <v>24</v>
      </c>
      <c r="G60" s="3" t="s">
        <v>0</v>
      </c>
      <c r="H60" s="3"/>
      <c r="I60" s="3"/>
      <c r="J60" s="3"/>
      <c r="K60" s="3">
        <v>75</v>
      </c>
      <c r="L60" s="3" t="s">
        <v>247</v>
      </c>
      <c r="M60" s="3" t="s">
        <v>144</v>
      </c>
      <c r="N60" s="3" t="s">
        <v>131</v>
      </c>
      <c r="O60" s="3">
        <v>3</v>
      </c>
      <c r="P60" s="3" t="s">
        <v>280</v>
      </c>
      <c r="Q60" s="3" t="s">
        <v>128</v>
      </c>
      <c r="R60" s="3">
        <v>118</v>
      </c>
      <c r="S60" s="3">
        <v>1.49</v>
      </c>
      <c r="T60" s="3">
        <v>73.400000000000006</v>
      </c>
      <c r="U60" s="3">
        <v>43.7</v>
      </c>
      <c r="V60" s="3">
        <v>4.05</v>
      </c>
      <c r="W60" s="3">
        <v>2.77</v>
      </c>
      <c r="X60" s="3">
        <v>-2.5</v>
      </c>
      <c r="Y60" s="3">
        <v>17.8</v>
      </c>
      <c r="Z60" s="3">
        <v>17.600000000000001</v>
      </c>
      <c r="AA60" s="3"/>
      <c r="AB60" s="3">
        <v>2.5</v>
      </c>
      <c r="AC60" s="3">
        <v>47</v>
      </c>
      <c r="AD60" s="3"/>
      <c r="AE60" s="3"/>
      <c r="AF60" s="3"/>
      <c r="AG60" s="3"/>
      <c r="AH60" s="3"/>
      <c r="AI60" s="3"/>
      <c r="AJ60" s="3">
        <v>3</v>
      </c>
      <c r="AK60" s="3" t="s">
        <v>280</v>
      </c>
      <c r="AL60" s="3" t="s">
        <v>128</v>
      </c>
      <c r="AM60" s="3"/>
    </row>
    <row r="61" spans="1:39" x14ac:dyDescent="0.15">
      <c r="A61" s="3">
        <v>0</v>
      </c>
      <c r="B61" s="3">
        <v>710</v>
      </c>
      <c r="C61" s="3" t="s">
        <v>128</v>
      </c>
      <c r="D61" s="3">
        <v>386</v>
      </c>
      <c r="E61" s="4">
        <v>41859</v>
      </c>
      <c r="F61" s="3" t="s">
        <v>108</v>
      </c>
      <c r="G61" s="3" t="s">
        <v>0</v>
      </c>
      <c r="H61" s="3" t="s">
        <v>40</v>
      </c>
      <c r="I61" s="3"/>
      <c r="J61" s="3"/>
      <c r="K61" s="3">
        <v>62</v>
      </c>
      <c r="L61" s="3" t="s">
        <v>187</v>
      </c>
      <c r="M61" s="3" t="s">
        <v>144</v>
      </c>
      <c r="N61" s="3" t="s">
        <v>131</v>
      </c>
      <c r="O61" s="3">
        <v>1</v>
      </c>
      <c r="P61" s="3" t="s">
        <v>171</v>
      </c>
      <c r="Q61" s="3" t="s">
        <v>128</v>
      </c>
      <c r="R61" s="3">
        <v>29</v>
      </c>
      <c r="S61" s="3">
        <v>2.36</v>
      </c>
      <c r="T61" s="3">
        <v>119</v>
      </c>
      <c r="U61" s="3">
        <v>70.7</v>
      </c>
      <c r="V61" s="3">
        <v>2.2200000000000002</v>
      </c>
      <c r="W61" s="3">
        <v>1.98</v>
      </c>
      <c r="X61" s="3">
        <v>-0.47</v>
      </c>
      <c r="Y61" s="3">
        <v>7.7</v>
      </c>
      <c r="Z61" s="3">
        <v>1.6</v>
      </c>
      <c r="AA61" s="3"/>
      <c r="AB61" s="3">
        <v>11</v>
      </c>
      <c r="AC61" s="3">
        <v>450</v>
      </c>
      <c r="AD61" s="3"/>
      <c r="AE61" s="3"/>
      <c r="AF61" s="3"/>
      <c r="AG61" s="3"/>
      <c r="AH61" s="3"/>
      <c r="AI61" s="3"/>
      <c r="AJ61" s="3">
        <v>1</v>
      </c>
      <c r="AK61" s="3" t="s">
        <v>171</v>
      </c>
      <c r="AL61" s="3" t="s">
        <v>128</v>
      </c>
      <c r="AM61" s="3"/>
    </row>
    <row r="62" spans="1:39" x14ac:dyDescent="0.15">
      <c r="A62" s="3">
        <v>0</v>
      </c>
      <c r="B62" s="3">
        <v>721</v>
      </c>
      <c r="C62" s="3" t="s">
        <v>128</v>
      </c>
      <c r="D62" s="3">
        <v>272</v>
      </c>
      <c r="E62" s="4">
        <v>41726</v>
      </c>
      <c r="F62" s="3" t="s">
        <v>18</v>
      </c>
      <c r="G62" s="3" t="s">
        <v>0</v>
      </c>
      <c r="H62" s="3" t="s">
        <v>50</v>
      </c>
      <c r="I62" s="3"/>
      <c r="J62" s="3" t="s">
        <v>452</v>
      </c>
      <c r="K62" s="3">
        <v>55</v>
      </c>
      <c r="L62" s="3" t="s">
        <v>247</v>
      </c>
      <c r="M62" s="3" t="s">
        <v>144</v>
      </c>
      <c r="N62" s="3" t="s">
        <v>151</v>
      </c>
      <c r="O62" s="3">
        <v>6</v>
      </c>
      <c r="P62" s="3" t="s">
        <v>287</v>
      </c>
      <c r="Q62" s="3" t="s">
        <v>128</v>
      </c>
      <c r="R62" s="3">
        <v>43</v>
      </c>
      <c r="S62" s="3">
        <v>4.26</v>
      </c>
      <c r="T62" s="3">
        <v>142</v>
      </c>
      <c r="U62" s="3">
        <v>74.5</v>
      </c>
      <c r="V62" s="3">
        <v>3.04</v>
      </c>
      <c r="W62" s="3">
        <v>2.56</v>
      </c>
      <c r="X62" s="3">
        <v>-0.08</v>
      </c>
      <c r="Y62" s="3">
        <v>5.46</v>
      </c>
      <c r="Z62" s="3">
        <v>0.37</v>
      </c>
      <c r="AA62" s="3"/>
      <c r="AB62" s="3"/>
      <c r="AC62" s="3"/>
      <c r="AD62" s="3" t="s">
        <v>288</v>
      </c>
      <c r="AE62" s="3"/>
      <c r="AF62" s="3"/>
      <c r="AG62" s="3"/>
      <c r="AH62" s="3"/>
      <c r="AI62" s="3"/>
      <c r="AJ62" s="3">
        <v>6</v>
      </c>
      <c r="AK62" s="3" t="s">
        <v>287</v>
      </c>
      <c r="AL62" s="3" t="s">
        <v>128</v>
      </c>
      <c r="AM62" s="3" t="s">
        <v>288</v>
      </c>
    </row>
    <row r="63" spans="1:39" x14ac:dyDescent="0.15">
      <c r="A63" s="3">
        <v>0</v>
      </c>
      <c r="B63" s="3">
        <v>740</v>
      </c>
      <c r="C63" s="3" t="s">
        <v>128</v>
      </c>
      <c r="D63" s="3"/>
      <c r="E63" s="4" t="s">
        <v>587</v>
      </c>
      <c r="F63" s="3"/>
      <c r="G63" s="3"/>
      <c r="H63" s="3"/>
      <c r="I63" s="3"/>
      <c r="J63" s="3"/>
      <c r="K63" s="3">
        <v>79</v>
      </c>
      <c r="L63" s="3" t="s">
        <v>187</v>
      </c>
      <c r="M63" s="3" t="s">
        <v>144</v>
      </c>
      <c r="N63" s="3" t="s">
        <v>131</v>
      </c>
      <c r="O63" s="3">
        <v>7</v>
      </c>
      <c r="P63" s="3" t="s">
        <v>282</v>
      </c>
      <c r="Q63" s="3" t="s">
        <v>128</v>
      </c>
      <c r="R63" s="3">
        <v>6</v>
      </c>
      <c r="S63" s="3">
        <v>0.95</v>
      </c>
      <c r="T63" s="3">
        <v>69.900000000000006</v>
      </c>
      <c r="U63" s="3">
        <v>63.5</v>
      </c>
      <c r="V63" s="3">
        <v>3.15</v>
      </c>
      <c r="W63" s="3">
        <v>2.64</v>
      </c>
      <c r="X63" s="3">
        <v>-0.61</v>
      </c>
      <c r="Y63" s="3">
        <v>12.47</v>
      </c>
      <c r="Z63" s="3">
        <v>3.12</v>
      </c>
      <c r="AA63" s="3"/>
      <c r="AB63" s="3">
        <v>1.1000000000000001</v>
      </c>
      <c r="AC63" s="3">
        <v>360</v>
      </c>
      <c r="AD63" s="3"/>
      <c r="AE63" s="3"/>
      <c r="AF63" s="3"/>
      <c r="AG63" s="3"/>
      <c r="AH63" s="3"/>
      <c r="AI63" s="3"/>
      <c r="AJ63" s="3">
        <v>7</v>
      </c>
      <c r="AK63" s="3" t="s">
        <v>282</v>
      </c>
      <c r="AL63" s="3" t="s">
        <v>128</v>
      </c>
      <c r="AM63" s="3"/>
    </row>
    <row r="64" spans="1:39" x14ac:dyDescent="0.15">
      <c r="A64" s="3">
        <v>0</v>
      </c>
      <c r="B64" s="3">
        <v>756</v>
      </c>
      <c r="C64" s="3" t="s">
        <v>128</v>
      </c>
      <c r="D64" s="3">
        <v>154</v>
      </c>
      <c r="E64" s="4">
        <v>41583</v>
      </c>
      <c r="F64" s="3" t="s">
        <v>34</v>
      </c>
      <c r="G64" s="3" t="s">
        <v>0</v>
      </c>
      <c r="H64" s="3"/>
      <c r="I64" s="3"/>
      <c r="J64" s="3"/>
      <c r="K64" s="3">
        <v>71</v>
      </c>
      <c r="L64" s="3" t="s">
        <v>129</v>
      </c>
      <c r="M64" s="3" t="s">
        <v>99</v>
      </c>
      <c r="N64" s="3" t="s">
        <v>188</v>
      </c>
      <c r="O64" s="3">
        <v>1</v>
      </c>
      <c r="P64" s="3" t="s">
        <v>295</v>
      </c>
      <c r="Q64" s="3" t="s">
        <v>128</v>
      </c>
      <c r="R64" s="3">
        <v>40</v>
      </c>
      <c r="S64" s="3">
        <v>1.88</v>
      </c>
      <c r="T64" s="3">
        <v>109.9</v>
      </c>
      <c r="U64" s="3">
        <v>70.900000000000006</v>
      </c>
      <c r="V64" s="3">
        <v>2.61</v>
      </c>
      <c r="W64" s="3">
        <v>1.75</v>
      </c>
      <c r="X64" s="3">
        <v>-0.37</v>
      </c>
      <c r="Y64" s="3">
        <v>7.69</v>
      </c>
      <c r="Z64" s="3">
        <v>1.25</v>
      </c>
      <c r="AA64" s="3"/>
      <c r="AB64" s="3">
        <v>0.6</v>
      </c>
      <c r="AC64" s="3">
        <v>910</v>
      </c>
      <c r="AD64" s="3"/>
      <c r="AE64" s="3"/>
      <c r="AF64" s="3"/>
      <c r="AG64" s="3"/>
      <c r="AH64" s="3"/>
      <c r="AI64" s="3"/>
      <c r="AJ64" s="3">
        <v>1</v>
      </c>
      <c r="AK64" s="3" t="s">
        <v>295</v>
      </c>
      <c r="AL64" s="3" t="s">
        <v>128</v>
      </c>
      <c r="AM64" s="3"/>
    </row>
    <row r="65" spans="1:39" x14ac:dyDescent="0.15">
      <c r="A65" s="3">
        <v>0</v>
      </c>
      <c r="B65" s="3">
        <v>765</v>
      </c>
      <c r="C65" s="3" t="s">
        <v>128</v>
      </c>
      <c r="D65" s="3">
        <v>156</v>
      </c>
      <c r="E65" s="4">
        <v>41586</v>
      </c>
      <c r="F65" s="3" t="s">
        <v>11</v>
      </c>
      <c r="G65" s="3" t="s">
        <v>0</v>
      </c>
      <c r="H65" s="3"/>
      <c r="I65" s="3"/>
      <c r="J65" s="3"/>
      <c r="K65" s="3">
        <v>48</v>
      </c>
      <c r="L65" s="3" t="s">
        <v>247</v>
      </c>
      <c r="M65" s="3"/>
      <c r="N65" s="3"/>
      <c r="O65" s="3">
        <v>3</v>
      </c>
      <c r="P65" s="3" t="s">
        <v>291</v>
      </c>
      <c r="Q65" s="3" t="s">
        <v>128</v>
      </c>
      <c r="R65" s="3">
        <v>63</v>
      </c>
      <c r="S65" s="3">
        <v>2.89</v>
      </c>
      <c r="T65" s="3">
        <v>92.3</v>
      </c>
      <c r="U65" s="3">
        <v>71.400000000000006</v>
      </c>
      <c r="V65" s="3">
        <v>1.87</v>
      </c>
      <c r="W65" s="3">
        <v>1.62</v>
      </c>
      <c r="X65" s="3">
        <v>-0.26</v>
      </c>
      <c r="Y65" s="3">
        <v>6.44</v>
      </c>
      <c r="Z65" s="3">
        <v>0.81</v>
      </c>
      <c r="AA65" s="3"/>
      <c r="AB65" s="3">
        <v>5.7</v>
      </c>
      <c r="AC65" s="3">
        <v>130</v>
      </c>
      <c r="AD65" s="3"/>
      <c r="AE65" s="3"/>
      <c r="AF65" s="3"/>
      <c r="AG65" s="3"/>
      <c r="AH65" s="3"/>
      <c r="AI65" s="3"/>
      <c r="AJ65" s="3">
        <v>3</v>
      </c>
      <c r="AK65" s="3" t="s">
        <v>291</v>
      </c>
      <c r="AL65" s="3" t="s">
        <v>128</v>
      </c>
      <c r="AM65" s="3"/>
    </row>
    <row r="66" spans="1:39" x14ac:dyDescent="0.15">
      <c r="A66" s="3">
        <v>0</v>
      </c>
      <c r="B66" s="3">
        <v>777</v>
      </c>
      <c r="C66" s="3" t="s">
        <v>145</v>
      </c>
      <c r="D66" s="3"/>
      <c r="E66" s="4" t="s">
        <v>453</v>
      </c>
      <c r="F66" s="3"/>
      <c r="G66" s="3"/>
      <c r="H66" s="3"/>
      <c r="I66" s="3"/>
      <c r="J66" s="3" t="s">
        <v>454</v>
      </c>
      <c r="K66" s="3">
        <v>76</v>
      </c>
      <c r="L66" s="3" t="s">
        <v>247</v>
      </c>
      <c r="M66" s="3" t="s">
        <v>138</v>
      </c>
      <c r="N66" s="3" t="s">
        <v>151</v>
      </c>
      <c r="O66" s="3">
        <v>0</v>
      </c>
      <c r="P66" s="3" t="s">
        <v>233</v>
      </c>
      <c r="Q66" s="3" t="s">
        <v>145</v>
      </c>
      <c r="R66" s="3">
        <v>29</v>
      </c>
      <c r="S66" s="3">
        <v>2.09</v>
      </c>
      <c r="T66" s="3">
        <v>90.9</v>
      </c>
      <c r="U66" s="3">
        <v>66.099999999999994</v>
      </c>
      <c r="V66" s="3">
        <v>2.46</v>
      </c>
      <c r="W66" s="3">
        <v>2.16</v>
      </c>
      <c r="X66" s="3">
        <v>-0.15</v>
      </c>
      <c r="Y66" s="3">
        <v>5.97</v>
      </c>
      <c r="Z66" s="3">
        <v>0.51</v>
      </c>
      <c r="AA66" s="3"/>
      <c r="AB66" s="3">
        <v>5.6</v>
      </c>
      <c r="AC66" s="3"/>
      <c r="AD66" s="3"/>
      <c r="AE66" s="3">
        <v>4</v>
      </c>
      <c r="AF66" s="3" t="s">
        <v>309</v>
      </c>
      <c r="AG66" s="3"/>
      <c r="AH66" s="3"/>
      <c r="AI66" s="3"/>
      <c r="AJ66" s="3">
        <v>0</v>
      </c>
      <c r="AK66" s="3" t="s">
        <v>233</v>
      </c>
      <c r="AL66" s="3" t="s">
        <v>145</v>
      </c>
      <c r="AM66" s="3"/>
    </row>
    <row r="67" spans="1:39" x14ac:dyDescent="0.15">
      <c r="A67" s="3">
        <v>0</v>
      </c>
      <c r="B67" s="3">
        <v>789</v>
      </c>
      <c r="C67" s="3" t="s">
        <v>200</v>
      </c>
      <c r="D67" s="3"/>
      <c r="E67" s="4" t="s">
        <v>531</v>
      </c>
      <c r="F67" s="3"/>
      <c r="G67" s="3"/>
      <c r="H67" s="3"/>
      <c r="I67" s="3"/>
      <c r="J67" s="3"/>
      <c r="K67" s="3">
        <v>69</v>
      </c>
      <c r="L67" s="3" t="s">
        <v>187</v>
      </c>
      <c r="M67" s="3" t="s">
        <v>144</v>
      </c>
      <c r="N67" s="3" t="s">
        <v>131</v>
      </c>
      <c r="O67" s="3">
        <v>4</v>
      </c>
      <c r="P67" s="3" t="s">
        <v>302</v>
      </c>
      <c r="Q67" s="3" t="s">
        <v>200</v>
      </c>
      <c r="R67" s="3">
        <v>18</v>
      </c>
      <c r="S67" s="3">
        <v>1.61</v>
      </c>
      <c r="T67" s="3">
        <v>89.9</v>
      </c>
      <c r="U67" s="3">
        <v>74.900000000000006</v>
      </c>
      <c r="V67" s="3">
        <v>1.45</v>
      </c>
      <c r="W67" s="3">
        <v>1.76</v>
      </c>
      <c r="X67" s="3">
        <v>-0.5</v>
      </c>
      <c r="Y67" s="3">
        <v>8.34</v>
      </c>
      <c r="Z67" s="3">
        <v>1.85</v>
      </c>
      <c r="AA67" s="3">
        <v>23</v>
      </c>
      <c r="AB67" s="3">
        <v>5.2</v>
      </c>
      <c r="AC67" s="3">
        <v>1100</v>
      </c>
      <c r="AD67" s="3"/>
      <c r="AE67" s="3"/>
      <c r="AF67" s="3"/>
      <c r="AG67" s="3"/>
      <c r="AH67" s="3"/>
      <c r="AI67" s="3"/>
      <c r="AJ67" s="3">
        <v>4</v>
      </c>
      <c r="AK67" s="3" t="s">
        <v>302</v>
      </c>
      <c r="AL67" s="3" t="s">
        <v>200</v>
      </c>
      <c r="AM67" s="3"/>
    </row>
    <row r="68" spans="1:39" x14ac:dyDescent="0.15">
      <c r="A68" s="3">
        <v>0</v>
      </c>
      <c r="B68" s="3">
        <v>796</v>
      </c>
      <c r="C68" s="3" t="s">
        <v>292</v>
      </c>
      <c r="D68" s="3">
        <v>173</v>
      </c>
      <c r="E68" s="4">
        <v>41611</v>
      </c>
      <c r="F68" s="3" t="s">
        <v>37</v>
      </c>
      <c r="G68" s="3" t="s">
        <v>0</v>
      </c>
      <c r="H68" s="3"/>
      <c r="I68" s="3"/>
      <c r="J68" s="3"/>
      <c r="K68" s="3">
        <v>66</v>
      </c>
      <c r="L68" s="3" t="s">
        <v>129</v>
      </c>
      <c r="M68" s="3" t="s">
        <v>130</v>
      </c>
      <c r="N68" s="3" t="s">
        <v>188</v>
      </c>
      <c r="O68" s="3">
        <v>3</v>
      </c>
      <c r="P68" s="3" t="s">
        <v>195</v>
      </c>
      <c r="Q68" s="3" t="s">
        <v>292</v>
      </c>
      <c r="R68" s="3">
        <v>49</v>
      </c>
      <c r="S68" s="3">
        <v>1.89</v>
      </c>
      <c r="T68" s="3">
        <v>107</v>
      </c>
      <c r="U68" s="3">
        <v>69.2</v>
      </c>
      <c r="V68" s="3">
        <v>2.97</v>
      </c>
      <c r="W68" s="3">
        <v>2.78</v>
      </c>
      <c r="X68" s="3">
        <v>-0.4</v>
      </c>
      <c r="Y68" s="3">
        <v>7.12</v>
      </c>
      <c r="Z68" s="3">
        <v>1.3</v>
      </c>
      <c r="AA68" s="3"/>
      <c r="AB68" s="3">
        <v>4.5</v>
      </c>
      <c r="AC68" s="3">
        <v>110</v>
      </c>
      <c r="AD68" s="3"/>
      <c r="AE68" s="3"/>
      <c r="AF68" s="3"/>
      <c r="AG68" s="3"/>
      <c r="AH68" s="3"/>
      <c r="AI68" s="3"/>
      <c r="AJ68" s="3">
        <v>3</v>
      </c>
      <c r="AK68" s="3" t="s">
        <v>195</v>
      </c>
      <c r="AL68" s="3" t="s">
        <v>292</v>
      </c>
      <c r="AM68" s="3"/>
    </row>
    <row r="69" spans="1:39" x14ac:dyDescent="0.15">
      <c r="A69" s="3">
        <v>0</v>
      </c>
      <c r="B69" s="3">
        <v>809</v>
      </c>
      <c r="C69" s="3" t="s">
        <v>290</v>
      </c>
      <c r="D69" s="3"/>
      <c r="E69" s="4" t="s">
        <v>455</v>
      </c>
      <c r="F69" s="3"/>
      <c r="G69" s="3"/>
      <c r="H69" s="3"/>
      <c r="I69" s="3"/>
      <c r="J69" s="3" t="s">
        <v>124</v>
      </c>
      <c r="K69" s="3">
        <v>63</v>
      </c>
      <c r="L69" s="3" t="s">
        <v>187</v>
      </c>
      <c r="M69" s="3" t="s">
        <v>138</v>
      </c>
      <c r="N69" s="3" t="s">
        <v>151</v>
      </c>
      <c r="O69" s="3">
        <v>0</v>
      </c>
      <c r="P69" s="3" t="s">
        <v>314</v>
      </c>
      <c r="Q69" s="3" t="s">
        <v>290</v>
      </c>
      <c r="R69" s="3">
        <v>18</v>
      </c>
      <c r="S69" s="3">
        <v>2.06</v>
      </c>
      <c r="T69" s="3">
        <v>101</v>
      </c>
      <c r="U69" s="3">
        <v>72.8</v>
      </c>
      <c r="V69" s="3">
        <v>3.56</v>
      </c>
      <c r="W69" s="3">
        <v>2.72</v>
      </c>
      <c r="X69" s="3">
        <v>-0.84</v>
      </c>
      <c r="Y69" s="3">
        <v>9.59</v>
      </c>
      <c r="Z69" s="3">
        <v>3.37</v>
      </c>
      <c r="AA69" s="3"/>
      <c r="AB69" s="3">
        <v>9.5</v>
      </c>
      <c r="AC69" s="3">
        <v>29</v>
      </c>
      <c r="AD69" s="3"/>
      <c r="AE69" s="3"/>
      <c r="AF69" s="3"/>
      <c r="AG69" s="3"/>
      <c r="AH69" s="3"/>
      <c r="AI69" s="3"/>
      <c r="AJ69" s="3">
        <v>0</v>
      </c>
      <c r="AK69" s="3" t="s">
        <v>314</v>
      </c>
      <c r="AL69" s="3" t="s">
        <v>290</v>
      </c>
      <c r="AM69" s="3"/>
    </row>
    <row r="70" spans="1:39" x14ac:dyDescent="0.15">
      <c r="A70" s="3">
        <v>0</v>
      </c>
      <c r="B70" s="3">
        <v>815</v>
      </c>
      <c r="C70" s="3" t="s">
        <v>128</v>
      </c>
      <c r="D70" s="3">
        <v>404</v>
      </c>
      <c r="E70" s="4">
        <v>41880</v>
      </c>
      <c r="F70" s="3" t="s">
        <v>5</v>
      </c>
      <c r="G70" s="3" t="s">
        <v>0</v>
      </c>
      <c r="H70" s="3" t="s">
        <v>1</v>
      </c>
      <c r="I70" s="3"/>
      <c r="J70" s="3"/>
      <c r="K70" s="3">
        <v>66</v>
      </c>
      <c r="L70" s="3" t="s">
        <v>187</v>
      </c>
      <c r="M70" s="3" t="s">
        <v>138</v>
      </c>
      <c r="N70" s="3" t="s">
        <v>131</v>
      </c>
      <c r="O70" s="3">
        <v>1</v>
      </c>
      <c r="P70" s="3" t="s">
        <v>158</v>
      </c>
      <c r="Q70" s="3" t="s">
        <v>128</v>
      </c>
      <c r="R70" s="3">
        <v>10</v>
      </c>
      <c r="S70" s="3">
        <v>1.88</v>
      </c>
      <c r="T70" s="3">
        <v>112</v>
      </c>
      <c r="U70" s="3">
        <v>71.5</v>
      </c>
      <c r="V70" s="3">
        <v>3.91</v>
      </c>
      <c r="W70" s="3">
        <v>3.17</v>
      </c>
      <c r="X70" s="3">
        <v>-1.26</v>
      </c>
      <c r="Y70" s="3">
        <v>12.22</v>
      </c>
      <c r="Z70" s="3">
        <v>6.24</v>
      </c>
      <c r="AA70" s="3"/>
      <c r="AB70" s="3"/>
      <c r="AC70" s="3">
        <v>49</v>
      </c>
      <c r="AD70" s="3"/>
      <c r="AE70" s="3"/>
      <c r="AF70" s="3"/>
      <c r="AG70" s="3"/>
      <c r="AH70" s="3"/>
      <c r="AI70" s="3"/>
      <c r="AJ70" s="3">
        <v>1</v>
      </c>
      <c r="AK70" s="3" t="s">
        <v>158</v>
      </c>
      <c r="AL70" s="3" t="s">
        <v>128</v>
      </c>
      <c r="AM70" s="3"/>
    </row>
    <row r="71" spans="1:39" x14ac:dyDescent="0.15">
      <c r="A71" s="3">
        <v>0</v>
      </c>
      <c r="B71" s="3">
        <v>820</v>
      </c>
      <c r="C71" s="3" t="s">
        <v>145</v>
      </c>
      <c r="D71" s="3">
        <v>394</v>
      </c>
      <c r="E71" s="4">
        <v>41870</v>
      </c>
      <c r="F71" s="3" t="s">
        <v>19</v>
      </c>
      <c r="G71" s="3" t="s">
        <v>0</v>
      </c>
      <c r="H71" s="3"/>
      <c r="I71" s="3"/>
      <c r="J71" s="3"/>
      <c r="K71" s="3">
        <v>63</v>
      </c>
      <c r="L71" s="3" t="s">
        <v>129</v>
      </c>
      <c r="M71" s="3" t="s">
        <v>138</v>
      </c>
      <c r="N71" s="3" t="s">
        <v>131</v>
      </c>
      <c r="O71" s="3">
        <v>0</v>
      </c>
      <c r="P71" s="3" t="s">
        <v>158</v>
      </c>
      <c r="Q71" s="3" t="s">
        <v>145</v>
      </c>
      <c r="R71" s="3">
        <v>34</v>
      </c>
      <c r="S71" s="3">
        <v>2.79</v>
      </c>
      <c r="T71" s="3">
        <v>68.7</v>
      </c>
      <c r="U71" s="3">
        <v>71.099999999999994</v>
      </c>
      <c r="V71" s="3">
        <v>2.36</v>
      </c>
      <c r="W71" s="3">
        <v>1.88</v>
      </c>
      <c r="X71" s="3">
        <v>-0.28999999999999998</v>
      </c>
      <c r="Y71" s="3">
        <v>6.95</v>
      </c>
      <c r="Z71" s="3">
        <v>0.9</v>
      </c>
      <c r="AA71" s="3"/>
      <c r="AB71" s="3">
        <v>0.8</v>
      </c>
      <c r="AC71" s="3"/>
      <c r="AD71" s="3" t="s">
        <v>162</v>
      </c>
      <c r="AE71" s="3">
        <v>3</v>
      </c>
      <c r="AF71" s="3" t="s">
        <v>390</v>
      </c>
      <c r="AG71" s="3"/>
      <c r="AH71" s="3">
        <v>1</v>
      </c>
      <c r="AI71" s="3">
        <v>1</v>
      </c>
      <c r="AJ71" s="3">
        <v>0</v>
      </c>
      <c r="AK71" s="3" t="s">
        <v>158</v>
      </c>
      <c r="AL71" s="3" t="s">
        <v>145</v>
      </c>
      <c r="AM71" s="3" t="s">
        <v>162</v>
      </c>
    </row>
    <row r="72" spans="1:39" x14ac:dyDescent="0.15">
      <c r="A72" s="3">
        <v>0</v>
      </c>
      <c r="B72" s="3">
        <v>825</v>
      </c>
      <c r="C72" s="3" t="s">
        <v>224</v>
      </c>
      <c r="D72" s="3">
        <v>133</v>
      </c>
      <c r="E72" s="4">
        <v>41548</v>
      </c>
      <c r="F72" s="3" t="s">
        <v>3</v>
      </c>
      <c r="G72" s="3" t="s">
        <v>0</v>
      </c>
      <c r="H72" s="3"/>
      <c r="I72" s="3"/>
      <c r="J72" s="3"/>
      <c r="K72" s="3">
        <v>44</v>
      </c>
      <c r="L72" s="3" t="s">
        <v>187</v>
      </c>
      <c r="M72" s="3" t="s">
        <v>144</v>
      </c>
      <c r="N72" s="3" t="s">
        <v>131</v>
      </c>
      <c r="O72" s="3">
        <v>1</v>
      </c>
      <c r="P72" s="3" t="s">
        <v>156</v>
      </c>
      <c r="Q72" s="3" t="s">
        <v>224</v>
      </c>
      <c r="R72" s="3">
        <v>12</v>
      </c>
      <c r="S72" s="3">
        <v>2.67</v>
      </c>
      <c r="T72" s="3">
        <v>105</v>
      </c>
      <c r="U72" s="3">
        <v>84.8</v>
      </c>
      <c r="V72" s="3">
        <v>2</v>
      </c>
      <c r="W72" s="3">
        <v>2.1800000000000002</v>
      </c>
      <c r="X72" s="3">
        <v>-0.19</v>
      </c>
      <c r="Y72" s="3">
        <v>5.97</v>
      </c>
      <c r="Z72" s="3">
        <v>0.64</v>
      </c>
      <c r="AA72" s="3"/>
      <c r="AB72" s="3">
        <v>0.8</v>
      </c>
      <c r="AC72" s="3">
        <v>35</v>
      </c>
      <c r="AD72" s="3"/>
      <c r="AE72" s="3"/>
      <c r="AF72" s="3"/>
      <c r="AG72" s="3"/>
      <c r="AH72" s="3"/>
      <c r="AI72" s="3"/>
      <c r="AJ72" s="3">
        <v>1</v>
      </c>
      <c r="AK72" s="3" t="s">
        <v>156</v>
      </c>
      <c r="AL72" s="3" t="s">
        <v>224</v>
      </c>
      <c r="AM72" s="3"/>
    </row>
    <row r="73" spans="1:39" x14ac:dyDescent="0.15">
      <c r="A73" s="3">
        <v>0</v>
      </c>
      <c r="B73" s="3">
        <v>833</v>
      </c>
      <c r="C73" s="3" t="s">
        <v>128</v>
      </c>
      <c r="D73" s="3"/>
      <c r="E73" s="4" t="s">
        <v>505</v>
      </c>
      <c r="F73" s="3"/>
      <c r="G73" s="3"/>
      <c r="H73" s="3"/>
      <c r="I73" s="3"/>
      <c r="J73" s="3"/>
      <c r="K73" s="3">
        <v>66</v>
      </c>
      <c r="L73" s="3" t="s">
        <v>187</v>
      </c>
      <c r="M73" s="3" t="s">
        <v>144</v>
      </c>
      <c r="N73" s="3" t="s">
        <v>151</v>
      </c>
      <c r="O73" s="3">
        <v>3</v>
      </c>
      <c r="P73" s="3" t="s">
        <v>384</v>
      </c>
      <c r="Q73" s="3" t="s">
        <v>128</v>
      </c>
      <c r="R73" s="3">
        <v>16</v>
      </c>
      <c r="S73" s="3">
        <v>1.43</v>
      </c>
      <c r="T73" s="3">
        <v>86.1</v>
      </c>
      <c r="U73" s="3">
        <v>62.7</v>
      </c>
      <c r="V73" s="3">
        <v>6.21</v>
      </c>
      <c r="W73" s="3">
        <v>4.66</v>
      </c>
      <c r="X73" s="3">
        <v>-2.99</v>
      </c>
      <c r="Y73" s="3">
        <v>13.79</v>
      </c>
      <c r="Z73" s="3">
        <v>17.2</v>
      </c>
      <c r="AA73" s="3"/>
      <c r="AB73" s="3">
        <v>2.2000000000000002</v>
      </c>
      <c r="AC73" s="3">
        <v>1000</v>
      </c>
      <c r="AD73" s="3"/>
      <c r="AE73" s="3"/>
      <c r="AF73" s="3"/>
      <c r="AG73" s="3"/>
      <c r="AH73" s="3"/>
      <c r="AI73" s="3"/>
      <c r="AJ73" s="3">
        <v>3</v>
      </c>
      <c r="AK73" s="3" t="s">
        <v>384</v>
      </c>
      <c r="AL73" s="3" t="s">
        <v>128</v>
      </c>
      <c r="AM73" s="3"/>
    </row>
    <row r="74" spans="1:39" x14ac:dyDescent="0.15">
      <c r="A74" s="3">
        <v>0</v>
      </c>
      <c r="B74" s="3">
        <v>863</v>
      </c>
      <c r="C74" s="3" t="s">
        <v>134</v>
      </c>
      <c r="D74" s="3">
        <v>250</v>
      </c>
      <c r="E74" s="4">
        <v>41709</v>
      </c>
      <c r="F74" s="3" t="s">
        <v>47</v>
      </c>
      <c r="G74" s="3" t="s">
        <v>0</v>
      </c>
      <c r="H74" s="3" t="s">
        <v>40</v>
      </c>
      <c r="I74" s="3"/>
      <c r="J74" s="3"/>
      <c r="K74" s="3">
        <v>70</v>
      </c>
      <c r="L74" s="3" t="s">
        <v>187</v>
      </c>
      <c r="M74" s="3" t="s">
        <v>138</v>
      </c>
      <c r="N74" s="3" t="s">
        <v>131</v>
      </c>
      <c r="O74" s="3">
        <v>5</v>
      </c>
      <c r="P74" s="3" t="s">
        <v>170</v>
      </c>
      <c r="Q74" s="3" t="s">
        <v>134</v>
      </c>
      <c r="R74" s="3">
        <v>16</v>
      </c>
      <c r="S74" s="3">
        <v>1.61</v>
      </c>
      <c r="T74" s="3">
        <v>97</v>
      </c>
      <c r="U74" s="3">
        <v>61.9</v>
      </c>
      <c r="V74" s="3">
        <v>4.24</v>
      </c>
      <c r="W74" s="3">
        <v>3.21</v>
      </c>
      <c r="X74" s="3">
        <v>-0.4</v>
      </c>
      <c r="Y74" s="3">
        <v>7.32</v>
      </c>
      <c r="Z74" s="3">
        <v>1.31</v>
      </c>
      <c r="AA74" s="3"/>
      <c r="AB74" s="3">
        <v>4.7</v>
      </c>
      <c r="AC74" s="3">
        <v>85</v>
      </c>
      <c r="AD74" s="3" t="s">
        <v>319</v>
      </c>
      <c r="AE74" s="3"/>
      <c r="AF74" s="3"/>
      <c r="AG74" s="3"/>
      <c r="AH74" s="3"/>
      <c r="AI74" s="3"/>
      <c r="AJ74" s="3">
        <v>5</v>
      </c>
      <c r="AK74" s="3" t="s">
        <v>170</v>
      </c>
      <c r="AL74" s="3" t="s">
        <v>134</v>
      </c>
      <c r="AM74" s="3" t="s">
        <v>319</v>
      </c>
    </row>
    <row r="75" spans="1:39" x14ac:dyDescent="0.15">
      <c r="A75" s="3">
        <v>0</v>
      </c>
      <c r="B75" s="3">
        <v>870</v>
      </c>
      <c r="C75" s="3" t="s">
        <v>368</v>
      </c>
      <c r="D75" s="3"/>
      <c r="E75" s="4" t="s">
        <v>420</v>
      </c>
      <c r="F75" s="3"/>
      <c r="G75" s="3"/>
      <c r="H75" s="3"/>
      <c r="I75" s="3"/>
      <c r="J75" s="3" t="s">
        <v>421</v>
      </c>
      <c r="K75" s="3">
        <v>52</v>
      </c>
      <c r="L75" s="3" t="s">
        <v>187</v>
      </c>
      <c r="M75" s="3" t="s">
        <v>138</v>
      </c>
      <c r="N75" s="3" t="s">
        <v>131</v>
      </c>
      <c r="O75" s="3">
        <v>1</v>
      </c>
      <c r="P75" s="3" t="s">
        <v>365</v>
      </c>
      <c r="Q75" s="3" t="s">
        <v>368</v>
      </c>
      <c r="R75" s="3">
        <v>11</v>
      </c>
      <c r="S75" s="3">
        <v>2.34</v>
      </c>
      <c r="T75" s="3">
        <v>108</v>
      </c>
      <c r="U75" s="3">
        <v>85.1</v>
      </c>
      <c r="V75" s="3">
        <v>1.92</v>
      </c>
      <c r="W75" s="3">
        <v>1.68</v>
      </c>
      <c r="X75" s="3">
        <v>-0.59</v>
      </c>
      <c r="Y75" s="3">
        <v>8.35</v>
      </c>
      <c r="Z75" s="3">
        <v>2.09</v>
      </c>
      <c r="AA75" s="3"/>
      <c r="AB75" s="3">
        <v>1.5</v>
      </c>
      <c r="AC75" s="3">
        <v>5</v>
      </c>
      <c r="AD75" s="3"/>
      <c r="AE75" s="3"/>
      <c r="AF75" s="3"/>
      <c r="AG75" s="3"/>
      <c r="AH75" s="3"/>
      <c r="AI75" s="3"/>
      <c r="AJ75" s="3">
        <v>1</v>
      </c>
      <c r="AK75" s="3" t="s">
        <v>365</v>
      </c>
      <c r="AL75" s="3" t="s">
        <v>368</v>
      </c>
      <c r="AM75" s="3"/>
    </row>
    <row r="76" spans="1:39" x14ac:dyDescent="0.15">
      <c r="A76" s="3">
        <v>0</v>
      </c>
      <c r="B76" s="3">
        <v>877</v>
      </c>
      <c r="C76" s="3" t="s">
        <v>128</v>
      </c>
      <c r="D76" s="3">
        <v>97</v>
      </c>
      <c r="E76" s="4">
        <v>41492</v>
      </c>
      <c r="F76" s="3" t="s">
        <v>20</v>
      </c>
      <c r="G76" s="3" t="s">
        <v>0</v>
      </c>
      <c r="H76" s="3"/>
      <c r="I76" s="3"/>
      <c r="J76" s="3"/>
      <c r="K76" s="3">
        <v>42</v>
      </c>
      <c r="L76" s="3" t="s">
        <v>187</v>
      </c>
      <c r="M76" s="3" t="s">
        <v>144</v>
      </c>
      <c r="N76" s="3" t="s">
        <v>131</v>
      </c>
      <c r="O76" s="3">
        <v>2</v>
      </c>
      <c r="P76" s="3" t="s">
        <v>316</v>
      </c>
      <c r="Q76" s="3" t="s">
        <v>128</v>
      </c>
      <c r="R76" s="3">
        <v>33</v>
      </c>
      <c r="S76" s="3">
        <v>2.6</v>
      </c>
      <c r="T76" s="3">
        <v>106.6</v>
      </c>
      <c r="U76" s="3">
        <v>74.7</v>
      </c>
      <c r="V76" s="3">
        <v>3.78</v>
      </c>
      <c r="W76" s="3">
        <v>3.8</v>
      </c>
      <c r="X76" s="3">
        <v>-0.16</v>
      </c>
      <c r="Y76" s="3">
        <v>5.94</v>
      </c>
      <c r="Z76" s="3">
        <v>0.59</v>
      </c>
      <c r="AA76" s="3"/>
      <c r="AB76" s="3"/>
      <c r="AC76" s="3">
        <v>790</v>
      </c>
      <c r="AD76" s="3"/>
      <c r="AE76" s="3"/>
      <c r="AF76" s="3"/>
      <c r="AG76" s="3"/>
      <c r="AH76" s="3"/>
      <c r="AI76" s="3"/>
      <c r="AJ76" s="3">
        <v>2</v>
      </c>
      <c r="AK76" s="3" t="s">
        <v>316</v>
      </c>
      <c r="AL76" s="3" t="s">
        <v>128</v>
      </c>
      <c r="AM76" s="3"/>
    </row>
    <row r="77" spans="1:39" x14ac:dyDescent="0.15">
      <c r="A77" s="3">
        <v>0</v>
      </c>
      <c r="B77" s="3">
        <v>883</v>
      </c>
      <c r="C77" s="3" t="s">
        <v>145</v>
      </c>
      <c r="D77" s="3">
        <v>417</v>
      </c>
      <c r="E77" s="4">
        <v>41894</v>
      </c>
      <c r="F77" s="3" t="s">
        <v>14</v>
      </c>
      <c r="G77" s="3" t="s">
        <v>0</v>
      </c>
      <c r="H77" s="3"/>
      <c r="I77" s="3"/>
      <c r="J77" s="3"/>
      <c r="K77" s="3">
        <v>54</v>
      </c>
      <c r="L77" s="3" t="s">
        <v>187</v>
      </c>
      <c r="M77" s="3" t="s">
        <v>138</v>
      </c>
      <c r="N77" s="3" t="s">
        <v>131</v>
      </c>
      <c r="O77" s="3">
        <v>0</v>
      </c>
      <c r="P77" s="3" t="s">
        <v>322</v>
      </c>
      <c r="Q77" s="3" t="s">
        <v>145</v>
      </c>
      <c r="R77" s="3">
        <v>13</v>
      </c>
      <c r="S77" s="3">
        <v>2.5</v>
      </c>
      <c r="T77" s="3">
        <v>107</v>
      </c>
      <c r="U77" s="3">
        <v>82.5</v>
      </c>
      <c r="V77" s="3">
        <v>5.1100000000000003</v>
      </c>
      <c r="W77" s="3">
        <v>4.3499999999999996</v>
      </c>
      <c r="X77" s="3">
        <v>0</v>
      </c>
      <c r="Y77" s="3">
        <v>6.63</v>
      </c>
      <c r="Z77" s="3">
        <v>1.38</v>
      </c>
      <c r="AA77" s="3"/>
      <c r="AB77" s="3"/>
      <c r="AC77" s="3"/>
      <c r="AD77" s="3" t="s">
        <v>456</v>
      </c>
      <c r="AE77" s="3"/>
      <c r="AF77" s="3"/>
      <c r="AG77" s="3"/>
      <c r="AH77" s="3"/>
      <c r="AI77" s="3"/>
      <c r="AJ77" s="3">
        <v>0</v>
      </c>
      <c r="AK77" s="3" t="s">
        <v>322</v>
      </c>
      <c r="AL77" s="3" t="s">
        <v>145</v>
      </c>
      <c r="AM77" s="3" t="s">
        <v>456</v>
      </c>
    </row>
    <row r="78" spans="1:39" x14ac:dyDescent="0.15">
      <c r="A78" s="3">
        <v>0</v>
      </c>
      <c r="B78" s="3">
        <v>891</v>
      </c>
      <c r="C78" s="3" t="s">
        <v>128</v>
      </c>
      <c r="D78" s="3">
        <v>304</v>
      </c>
      <c r="E78" s="4">
        <v>41761</v>
      </c>
      <c r="F78" s="3" t="s">
        <v>54</v>
      </c>
      <c r="G78" s="3" t="s">
        <v>0</v>
      </c>
      <c r="H78" s="3"/>
      <c r="I78" s="3"/>
      <c r="J78" s="3"/>
      <c r="K78" s="3">
        <v>57</v>
      </c>
      <c r="L78" s="3" t="s">
        <v>187</v>
      </c>
      <c r="M78" s="3" t="s">
        <v>144</v>
      </c>
      <c r="N78" s="3" t="s">
        <v>131</v>
      </c>
      <c r="O78" s="3">
        <v>3</v>
      </c>
      <c r="P78" s="3" t="s">
        <v>156</v>
      </c>
      <c r="Q78" s="3" t="s">
        <v>128</v>
      </c>
      <c r="R78" s="3">
        <v>16</v>
      </c>
      <c r="S78" s="3">
        <v>2.12</v>
      </c>
      <c r="T78" s="3">
        <v>100</v>
      </c>
      <c r="U78" s="3">
        <v>65</v>
      </c>
      <c r="V78" s="3">
        <v>2.97</v>
      </c>
      <c r="W78" s="3">
        <v>2.99</v>
      </c>
      <c r="X78" s="3">
        <v>0.02</v>
      </c>
      <c r="Y78" s="3">
        <v>4.92</v>
      </c>
      <c r="Z78" s="3">
        <v>0.21</v>
      </c>
      <c r="AA78" s="3"/>
      <c r="AB78" s="3">
        <v>0.5</v>
      </c>
      <c r="AC78" s="3">
        <v>29</v>
      </c>
      <c r="AD78" s="3"/>
      <c r="AE78" s="3"/>
      <c r="AF78" s="3"/>
      <c r="AG78" s="3"/>
      <c r="AH78" s="3"/>
      <c r="AI78" s="3"/>
      <c r="AJ78" s="3">
        <v>3</v>
      </c>
      <c r="AK78" s="3" t="s">
        <v>156</v>
      </c>
      <c r="AL78" s="3" t="s">
        <v>128</v>
      </c>
      <c r="AM78" s="3"/>
    </row>
    <row r="79" spans="1:39" x14ac:dyDescent="0.15">
      <c r="A79" s="3">
        <v>0</v>
      </c>
      <c r="B79" s="3">
        <v>899</v>
      </c>
      <c r="C79" s="3" t="s">
        <v>128</v>
      </c>
      <c r="D79" s="3"/>
      <c r="E79" s="4" t="s">
        <v>483</v>
      </c>
      <c r="F79" s="3"/>
      <c r="G79" s="3"/>
      <c r="H79" s="3"/>
      <c r="I79" s="3"/>
      <c r="J79" s="3"/>
      <c r="K79" s="3">
        <v>69</v>
      </c>
      <c r="L79" s="3" t="s">
        <v>247</v>
      </c>
      <c r="M79" s="3" t="s">
        <v>144</v>
      </c>
      <c r="N79" s="3" t="s">
        <v>151</v>
      </c>
      <c r="O79" s="3">
        <v>2</v>
      </c>
      <c r="P79" s="3" t="s">
        <v>156</v>
      </c>
      <c r="Q79" s="3" t="s">
        <v>128</v>
      </c>
      <c r="R79" s="3">
        <v>15</v>
      </c>
      <c r="S79" s="3">
        <v>2.75</v>
      </c>
      <c r="T79" s="3">
        <v>125.6</v>
      </c>
      <c r="U79" s="3">
        <v>73.099999999999994</v>
      </c>
      <c r="V79" s="3">
        <v>2.81</v>
      </c>
      <c r="W79" s="3">
        <v>2.09</v>
      </c>
      <c r="X79" s="3">
        <v>-0.45</v>
      </c>
      <c r="Y79" s="3">
        <v>7.47</v>
      </c>
      <c r="Z79" s="3">
        <v>1.47</v>
      </c>
      <c r="AA79" s="3"/>
      <c r="AB79" s="3">
        <v>4</v>
      </c>
      <c r="AC79" s="3">
        <v>280</v>
      </c>
      <c r="AD79" s="3"/>
      <c r="AE79" s="3"/>
      <c r="AF79" s="3"/>
      <c r="AG79" s="3"/>
      <c r="AH79" s="3"/>
      <c r="AI79" s="3"/>
      <c r="AJ79" s="3">
        <v>2</v>
      </c>
      <c r="AK79" s="3" t="s">
        <v>156</v>
      </c>
      <c r="AL79" s="3" t="s">
        <v>128</v>
      </c>
      <c r="AM79" s="3"/>
    </row>
    <row r="80" spans="1:39" x14ac:dyDescent="0.15">
      <c r="A80" s="3">
        <v>0</v>
      </c>
      <c r="B80" s="3">
        <v>914</v>
      </c>
      <c r="C80" s="3" t="s">
        <v>128</v>
      </c>
      <c r="D80" s="3"/>
      <c r="E80" s="4" t="s">
        <v>506</v>
      </c>
      <c r="F80" s="3"/>
      <c r="G80" s="3"/>
      <c r="H80" s="3"/>
      <c r="I80" s="3"/>
      <c r="J80" s="3"/>
      <c r="K80" s="3">
        <v>71</v>
      </c>
      <c r="L80" s="3" t="s">
        <v>187</v>
      </c>
      <c r="M80" s="3" t="s">
        <v>138</v>
      </c>
      <c r="N80" s="3" t="s">
        <v>131</v>
      </c>
      <c r="O80" s="3">
        <v>3</v>
      </c>
      <c r="P80" s="3" t="s">
        <v>156</v>
      </c>
      <c r="Q80" s="3" t="s">
        <v>128</v>
      </c>
      <c r="R80" s="3">
        <v>21</v>
      </c>
      <c r="S80" s="3">
        <v>1.95</v>
      </c>
      <c r="T80" s="3">
        <v>122</v>
      </c>
      <c r="U80" s="3">
        <v>83.3</v>
      </c>
      <c r="V80" s="3">
        <v>3.71</v>
      </c>
      <c r="W80" s="3">
        <v>3.03</v>
      </c>
      <c r="X80" s="3">
        <v>-0.59</v>
      </c>
      <c r="Y80" s="3">
        <v>7.84</v>
      </c>
      <c r="Z80" s="3">
        <v>2.0299999999999998</v>
      </c>
      <c r="AA80" s="3"/>
      <c r="AB80" s="3">
        <v>1</v>
      </c>
      <c r="AC80" s="3">
        <v>13</v>
      </c>
      <c r="AD80" s="3"/>
      <c r="AE80" s="3"/>
      <c r="AF80" s="3"/>
      <c r="AG80" s="3"/>
      <c r="AH80" s="3"/>
      <c r="AI80" s="3"/>
      <c r="AJ80" s="3">
        <v>3</v>
      </c>
      <c r="AK80" s="3" t="s">
        <v>156</v>
      </c>
      <c r="AL80" s="3" t="s">
        <v>128</v>
      </c>
      <c r="AM80" s="3"/>
    </row>
    <row r="81" spans="1:39" x14ac:dyDescent="0.15">
      <c r="A81" s="3">
        <v>0</v>
      </c>
      <c r="B81" s="3">
        <v>922</v>
      </c>
      <c r="C81" s="3" t="s">
        <v>241</v>
      </c>
      <c r="D81" s="3"/>
      <c r="E81" s="4" t="s">
        <v>473</v>
      </c>
      <c r="F81" s="3"/>
      <c r="G81" s="3"/>
      <c r="H81" s="3"/>
      <c r="I81" s="3"/>
      <c r="J81" s="3"/>
      <c r="K81" s="3">
        <v>75</v>
      </c>
      <c r="L81" s="3" t="s">
        <v>247</v>
      </c>
      <c r="M81" s="3" t="s">
        <v>138</v>
      </c>
      <c r="N81" s="3" t="s">
        <v>151</v>
      </c>
      <c r="O81" s="3">
        <v>2</v>
      </c>
      <c r="P81" s="3" t="s">
        <v>332</v>
      </c>
      <c r="Q81" s="3" t="s">
        <v>241</v>
      </c>
      <c r="R81" s="3">
        <v>6</v>
      </c>
      <c r="S81" s="3">
        <v>2.0299999999999998</v>
      </c>
      <c r="T81" s="3">
        <v>111</v>
      </c>
      <c r="U81" s="3">
        <v>54.9</v>
      </c>
      <c r="V81" s="3">
        <v>3.4</v>
      </c>
      <c r="W81" s="3">
        <v>2.36</v>
      </c>
      <c r="X81" s="3">
        <v>-1.24</v>
      </c>
      <c r="Y81" s="3">
        <v>11.94</v>
      </c>
      <c r="Z81" s="3">
        <v>6.9</v>
      </c>
      <c r="AA81" s="3"/>
      <c r="AB81" s="3">
        <v>1.5</v>
      </c>
      <c r="AC81" s="3">
        <v>37</v>
      </c>
      <c r="AD81" s="3"/>
      <c r="AE81" s="3"/>
      <c r="AF81" s="3"/>
      <c r="AG81" s="3"/>
      <c r="AH81" s="3"/>
      <c r="AI81" s="3"/>
      <c r="AJ81" s="3">
        <v>2</v>
      </c>
      <c r="AK81" s="3" t="s">
        <v>332</v>
      </c>
      <c r="AL81" s="3" t="s">
        <v>241</v>
      </c>
      <c r="AM81" s="3"/>
    </row>
    <row r="82" spans="1:39" x14ac:dyDescent="0.15">
      <c r="A82" s="3">
        <v>0</v>
      </c>
      <c r="B82" s="3">
        <v>930</v>
      </c>
      <c r="C82" s="3" t="s">
        <v>128</v>
      </c>
      <c r="D82" s="3">
        <v>487</v>
      </c>
      <c r="E82" s="4">
        <v>41995</v>
      </c>
      <c r="F82" s="3" t="s">
        <v>100</v>
      </c>
      <c r="G82" s="3" t="s">
        <v>0</v>
      </c>
      <c r="H82" s="3"/>
      <c r="I82" s="3"/>
      <c r="J82" s="3"/>
      <c r="K82" s="3">
        <v>65</v>
      </c>
      <c r="L82" s="3" t="s">
        <v>247</v>
      </c>
      <c r="M82" s="3" t="s">
        <v>144</v>
      </c>
      <c r="N82" s="3" t="s">
        <v>131</v>
      </c>
      <c r="O82" s="3">
        <v>2</v>
      </c>
      <c r="P82" s="3" t="s">
        <v>326</v>
      </c>
      <c r="Q82" s="3" t="s">
        <v>128</v>
      </c>
      <c r="R82" s="3">
        <v>33</v>
      </c>
      <c r="S82" s="3">
        <v>3.77</v>
      </c>
      <c r="T82" s="3">
        <v>147</v>
      </c>
      <c r="U82" s="3">
        <v>82.7</v>
      </c>
      <c r="V82" s="3">
        <v>1.52</v>
      </c>
      <c r="W82" s="3">
        <v>1.23</v>
      </c>
      <c r="X82" s="3">
        <v>-0.01</v>
      </c>
      <c r="Y82" s="3">
        <v>5.13</v>
      </c>
      <c r="Z82" s="3">
        <v>0.2</v>
      </c>
      <c r="AA82" s="3"/>
      <c r="AB82" s="3">
        <v>4.5</v>
      </c>
      <c r="AC82" s="3">
        <v>190</v>
      </c>
      <c r="AD82" s="3" t="s">
        <v>330</v>
      </c>
      <c r="AE82" s="3"/>
      <c r="AF82" s="3"/>
      <c r="AG82" s="3"/>
      <c r="AH82" s="3"/>
      <c r="AI82" s="3"/>
      <c r="AJ82" s="3">
        <v>2</v>
      </c>
      <c r="AK82" s="3" t="s">
        <v>326</v>
      </c>
      <c r="AL82" s="3" t="s">
        <v>128</v>
      </c>
      <c r="AM82" s="3" t="s">
        <v>330</v>
      </c>
    </row>
    <row r="83" spans="1:39" x14ac:dyDescent="0.15">
      <c r="A83" s="3">
        <v>0</v>
      </c>
      <c r="B83" s="3">
        <v>944</v>
      </c>
      <c r="C83" s="3" t="s">
        <v>292</v>
      </c>
      <c r="D83" s="3">
        <v>436</v>
      </c>
      <c r="E83" s="4">
        <v>41922</v>
      </c>
      <c r="F83" s="3" t="s">
        <v>53</v>
      </c>
      <c r="G83" s="3" t="s">
        <v>0</v>
      </c>
      <c r="H83" s="3" t="s">
        <v>40</v>
      </c>
      <c r="I83" s="3"/>
      <c r="J83" s="3"/>
      <c r="K83" s="3">
        <v>45</v>
      </c>
      <c r="L83" s="3" t="s">
        <v>187</v>
      </c>
      <c r="M83" s="3" t="s">
        <v>144</v>
      </c>
      <c r="N83" s="3" t="s">
        <v>131</v>
      </c>
      <c r="O83" s="3">
        <v>2</v>
      </c>
      <c r="P83" s="3" t="s">
        <v>156</v>
      </c>
      <c r="Q83" s="3" t="s">
        <v>292</v>
      </c>
      <c r="R83" s="3">
        <v>10</v>
      </c>
      <c r="S83" s="3">
        <v>2.93</v>
      </c>
      <c r="T83" s="3">
        <v>114</v>
      </c>
      <c r="U83" s="3">
        <v>85.4</v>
      </c>
      <c r="V83" s="3">
        <v>2.78</v>
      </c>
      <c r="W83" s="3">
        <v>2.5299999999999998</v>
      </c>
      <c r="X83" s="3">
        <v>0.04</v>
      </c>
      <c r="Y83" s="3">
        <v>4.74</v>
      </c>
      <c r="Z83" s="3">
        <v>0.17</v>
      </c>
      <c r="AA83" s="3"/>
      <c r="AB83" s="3">
        <v>3.4</v>
      </c>
      <c r="AC83" s="3">
        <v>67</v>
      </c>
      <c r="AD83" s="3"/>
      <c r="AE83" s="3"/>
      <c r="AF83" s="3"/>
      <c r="AG83" s="3"/>
      <c r="AH83" s="3"/>
      <c r="AI83" s="3"/>
      <c r="AJ83" s="3">
        <v>2</v>
      </c>
      <c r="AK83" s="3" t="s">
        <v>156</v>
      </c>
      <c r="AL83" s="3" t="s">
        <v>292</v>
      </c>
      <c r="AM83" s="3"/>
    </row>
    <row r="84" spans="1:39" x14ac:dyDescent="0.15">
      <c r="A84" s="3">
        <v>0</v>
      </c>
      <c r="B84" s="3">
        <v>966</v>
      </c>
      <c r="C84" s="3" t="s">
        <v>335</v>
      </c>
      <c r="D84" s="3">
        <v>147</v>
      </c>
      <c r="E84" s="4">
        <v>41576</v>
      </c>
      <c r="F84" s="3" t="s">
        <v>29</v>
      </c>
      <c r="G84" s="3" t="s">
        <v>0</v>
      </c>
      <c r="H84" s="3"/>
      <c r="I84" s="3"/>
      <c r="J84" s="3"/>
      <c r="K84" s="3">
        <v>68</v>
      </c>
      <c r="L84" s="3" t="s">
        <v>187</v>
      </c>
      <c r="M84" s="3" t="s">
        <v>138</v>
      </c>
      <c r="N84" s="3" t="s">
        <v>131</v>
      </c>
      <c r="O84" s="3">
        <v>1</v>
      </c>
      <c r="P84" s="3" t="s">
        <v>171</v>
      </c>
      <c r="Q84" s="3" t="s">
        <v>335</v>
      </c>
      <c r="R84" s="3">
        <v>24</v>
      </c>
      <c r="S84" s="3">
        <v>2.46</v>
      </c>
      <c r="T84" s="3">
        <v>151</v>
      </c>
      <c r="U84" s="3">
        <v>82.6</v>
      </c>
      <c r="V84" s="3">
        <v>2.2000000000000002</v>
      </c>
      <c r="W84" s="3">
        <v>1.97</v>
      </c>
      <c r="X84" s="3">
        <v>-0.42</v>
      </c>
      <c r="Y84" s="3">
        <v>7.73</v>
      </c>
      <c r="Z84" s="3">
        <v>1.46</v>
      </c>
      <c r="AA84" s="3"/>
      <c r="AB84" s="3">
        <v>3.3</v>
      </c>
      <c r="AC84" s="3">
        <v>200</v>
      </c>
      <c r="AD84" s="3"/>
      <c r="AE84" s="3"/>
      <c r="AF84" s="3"/>
      <c r="AG84" s="3"/>
      <c r="AH84" s="3"/>
      <c r="AI84" s="3"/>
      <c r="AJ84" s="3">
        <v>1</v>
      </c>
      <c r="AK84" s="3" t="s">
        <v>171</v>
      </c>
      <c r="AL84" s="3" t="s">
        <v>335</v>
      </c>
      <c r="AM84" s="3"/>
    </row>
    <row r="85" spans="1:39" x14ac:dyDescent="0.15">
      <c r="A85" s="3">
        <v>0</v>
      </c>
      <c r="B85" s="3">
        <v>982</v>
      </c>
      <c r="C85" s="3" t="s">
        <v>145</v>
      </c>
      <c r="D85" s="3">
        <v>230</v>
      </c>
      <c r="E85" s="4">
        <v>41684</v>
      </c>
      <c r="F85" s="3" t="s">
        <v>42</v>
      </c>
      <c r="G85" s="3" t="s">
        <v>0</v>
      </c>
      <c r="H85" s="3"/>
      <c r="I85" s="3"/>
      <c r="J85" s="3"/>
      <c r="K85" s="3">
        <v>60</v>
      </c>
      <c r="L85" s="3" t="s">
        <v>125</v>
      </c>
      <c r="M85" s="3" t="s">
        <v>138</v>
      </c>
      <c r="N85" s="3" t="s">
        <v>131</v>
      </c>
      <c r="O85" s="3">
        <v>0</v>
      </c>
      <c r="P85" s="3" t="s">
        <v>157</v>
      </c>
      <c r="Q85" s="3" t="s">
        <v>145</v>
      </c>
      <c r="R85" s="3">
        <v>29</v>
      </c>
      <c r="S85" s="3">
        <v>2.62</v>
      </c>
      <c r="T85" s="3">
        <v>87.3</v>
      </c>
      <c r="U85" s="3">
        <v>75.5</v>
      </c>
      <c r="V85" s="3">
        <v>2.5099999999999998</v>
      </c>
      <c r="W85" s="3">
        <v>2.25</v>
      </c>
      <c r="X85" s="3">
        <v>-0.05</v>
      </c>
      <c r="Y85" s="3">
        <v>5.32</v>
      </c>
      <c r="Z85" s="3">
        <v>0.3</v>
      </c>
      <c r="AA85" s="3"/>
      <c r="AB85" s="3"/>
      <c r="AC85" s="3"/>
      <c r="AD85" s="3"/>
      <c r="AE85" s="3"/>
      <c r="AF85" s="3"/>
      <c r="AG85" s="3"/>
      <c r="AH85" s="3"/>
      <c r="AI85" s="3"/>
      <c r="AJ85" s="3">
        <v>0</v>
      </c>
      <c r="AK85" s="3" t="s">
        <v>157</v>
      </c>
      <c r="AL85" s="3" t="s">
        <v>145</v>
      </c>
      <c r="AM85" s="3"/>
    </row>
    <row r="86" spans="1:39" x14ac:dyDescent="0.15">
      <c r="A86" s="3">
        <v>0</v>
      </c>
      <c r="B86" s="3">
        <v>998</v>
      </c>
      <c r="C86" s="3" t="s">
        <v>292</v>
      </c>
      <c r="D86" s="3">
        <v>263</v>
      </c>
      <c r="E86" s="4">
        <v>41723</v>
      </c>
      <c r="F86" s="3" t="s">
        <v>18</v>
      </c>
      <c r="G86" s="3" t="s">
        <v>0</v>
      </c>
      <c r="H86" s="3" t="s">
        <v>2</v>
      </c>
      <c r="I86" s="3"/>
      <c r="J86" s="3"/>
      <c r="K86" s="3">
        <v>34</v>
      </c>
      <c r="L86" s="3" t="s">
        <v>247</v>
      </c>
      <c r="M86" s="3" t="s">
        <v>138</v>
      </c>
      <c r="N86" s="3" t="s">
        <v>131</v>
      </c>
      <c r="O86" s="3">
        <v>1</v>
      </c>
      <c r="P86" s="3" t="s">
        <v>316</v>
      </c>
      <c r="Q86" s="3" t="s">
        <v>292</v>
      </c>
      <c r="R86" s="3">
        <v>38</v>
      </c>
      <c r="S86" s="3">
        <v>4.41</v>
      </c>
      <c r="T86" s="3">
        <v>116.4</v>
      </c>
      <c r="U86" s="3">
        <v>82.9</v>
      </c>
      <c r="V86" s="3">
        <v>2.2400000000000002</v>
      </c>
      <c r="W86" s="3">
        <v>1.96</v>
      </c>
      <c r="X86" s="3">
        <v>-0.12</v>
      </c>
      <c r="Y86" s="3">
        <v>5.66</v>
      </c>
      <c r="Z86" s="3">
        <v>0.45</v>
      </c>
      <c r="AA86" s="3"/>
      <c r="AB86" s="3"/>
      <c r="AC86" s="3"/>
      <c r="AD86" s="3"/>
      <c r="AE86" s="3"/>
      <c r="AF86" s="3"/>
      <c r="AG86" s="3"/>
      <c r="AH86" s="3"/>
      <c r="AI86" s="3"/>
      <c r="AJ86" s="3">
        <v>1</v>
      </c>
      <c r="AK86" s="3" t="s">
        <v>316</v>
      </c>
      <c r="AL86" s="3" t="s">
        <v>292</v>
      </c>
      <c r="AM86" s="3"/>
    </row>
    <row r="87" spans="1:39" x14ac:dyDescent="0.15">
      <c r="A87" s="3">
        <v>0</v>
      </c>
      <c r="B87" s="3">
        <v>1010</v>
      </c>
      <c r="C87" s="3" t="s">
        <v>292</v>
      </c>
      <c r="D87" s="3">
        <v>302</v>
      </c>
      <c r="E87" s="4">
        <v>41751</v>
      </c>
      <c r="F87" s="3" t="s">
        <v>6</v>
      </c>
      <c r="G87" s="3" t="s">
        <v>0</v>
      </c>
      <c r="H87" s="3"/>
      <c r="I87" s="3"/>
      <c r="J87" s="3"/>
      <c r="K87" s="3">
        <v>59</v>
      </c>
      <c r="L87" s="3" t="s">
        <v>187</v>
      </c>
      <c r="M87" s="3" t="s">
        <v>144</v>
      </c>
      <c r="N87" s="3" t="s">
        <v>131</v>
      </c>
      <c r="O87" s="3">
        <v>3</v>
      </c>
      <c r="P87" s="3" t="s">
        <v>170</v>
      </c>
      <c r="Q87" s="3" t="s">
        <v>292</v>
      </c>
      <c r="R87" s="3">
        <v>46</v>
      </c>
      <c r="S87" s="3">
        <v>2.65</v>
      </c>
      <c r="T87" s="3">
        <v>123.8</v>
      </c>
      <c r="U87" s="3">
        <v>80.5</v>
      </c>
      <c r="V87" s="3">
        <v>4.05</v>
      </c>
      <c r="W87" s="3">
        <v>3.5</v>
      </c>
      <c r="X87" s="3">
        <v>-0.57999999999999996</v>
      </c>
      <c r="Y87" s="3">
        <v>8.33</v>
      </c>
      <c r="Z87" s="3">
        <v>2.14</v>
      </c>
      <c r="AA87" s="3"/>
      <c r="AB87" s="3">
        <v>1.3</v>
      </c>
      <c r="AC87" s="3">
        <v>210</v>
      </c>
      <c r="AD87" s="3"/>
      <c r="AE87" s="3"/>
      <c r="AF87" s="3"/>
      <c r="AG87" s="3"/>
      <c r="AH87" s="3"/>
      <c r="AI87" s="3"/>
      <c r="AJ87" s="3">
        <v>3</v>
      </c>
      <c r="AK87" s="3" t="s">
        <v>170</v>
      </c>
      <c r="AL87" s="3" t="s">
        <v>292</v>
      </c>
      <c r="AM87" s="3"/>
    </row>
    <row r="88" spans="1:39" x14ac:dyDescent="0.15">
      <c r="A88" s="3">
        <v>0</v>
      </c>
      <c r="B88" s="3">
        <v>1015</v>
      </c>
      <c r="C88" s="3" t="s">
        <v>292</v>
      </c>
      <c r="D88" s="3">
        <v>384</v>
      </c>
      <c r="E88" s="4">
        <v>41856</v>
      </c>
      <c r="F88" s="3" t="s">
        <v>60</v>
      </c>
      <c r="G88" s="3" t="s">
        <v>0</v>
      </c>
      <c r="H88" s="3" t="s">
        <v>2</v>
      </c>
      <c r="I88" s="3"/>
      <c r="J88" s="3"/>
      <c r="K88" s="3">
        <v>41</v>
      </c>
      <c r="L88" s="3" t="s">
        <v>187</v>
      </c>
      <c r="M88" s="3" t="s">
        <v>144</v>
      </c>
      <c r="N88" s="3" t="s">
        <v>151</v>
      </c>
      <c r="O88" s="3">
        <v>1</v>
      </c>
      <c r="P88" s="3" t="s">
        <v>171</v>
      </c>
      <c r="Q88" s="3" t="s">
        <v>292</v>
      </c>
      <c r="R88" s="3">
        <v>58</v>
      </c>
      <c r="S88" s="3">
        <v>2.21</v>
      </c>
      <c r="T88" s="3">
        <v>87</v>
      </c>
      <c r="U88" s="3">
        <v>81.3</v>
      </c>
      <c r="V88" s="3">
        <v>3.37</v>
      </c>
      <c r="W88" s="3">
        <v>2.2000000000000002</v>
      </c>
      <c r="X88" s="3">
        <v>-1.08</v>
      </c>
      <c r="Y88" s="3">
        <v>10.35</v>
      </c>
      <c r="Z88" s="3">
        <v>4.53</v>
      </c>
      <c r="AA88" s="3"/>
      <c r="AB88" s="3">
        <v>0.8</v>
      </c>
      <c r="AC88" s="3">
        <v>1300</v>
      </c>
      <c r="AD88" s="3" t="s">
        <v>338</v>
      </c>
      <c r="AE88" s="3"/>
      <c r="AF88" s="3"/>
      <c r="AG88" s="3"/>
      <c r="AH88" s="3"/>
      <c r="AI88" s="3"/>
      <c r="AJ88" s="3">
        <v>1</v>
      </c>
      <c r="AK88" s="3" t="s">
        <v>171</v>
      </c>
      <c r="AL88" s="3" t="s">
        <v>292</v>
      </c>
      <c r="AM88" s="3" t="s">
        <v>338</v>
      </c>
    </row>
    <row r="89" spans="1:39" x14ac:dyDescent="0.15">
      <c r="A89" s="3">
        <v>0</v>
      </c>
      <c r="B89" s="3">
        <v>1026</v>
      </c>
      <c r="C89" s="3" t="s">
        <v>296</v>
      </c>
      <c r="D89" s="3"/>
      <c r="E89" s="4" t="s">
        <v>485</v>
      </c>
      <c r="F89" s="3"/>
      <c r="G89" s="3"/>
      <c r="H89" s="3"/>
      <c r="I89" s="3"/>
      <c r="J89" s="3"/>
      <c r="K89" s="3">
        <v>65</v>
      </c>
      <c r="L89" s="3" t="s">
        <v>247</v>
      </c>
      <c r="M89" s="3" t="s">
        <v>144</v>
      </c>
      <c r="N89" s="3" t="s">
        <v>131</v>
      </c>
      <c r="O89" s="3">
        <v>2</v>
      </c>
      <c r="P89" s="3" t="s">
        <v>347</v>
      </c>
      <c r="Q89" s="3" t="s">
        <v>296</v>
      </c>
      <c r="R89" s="3">
        <v>39</v>
      </c>
      <c r="S89" s="3">
        <v>2.5</v>
      </c>
      <c r="T89" s="3">
        <v>99</v>
      </c>
      <c r="U89" s="3">
        <v>74.599999999999994</v>
      </c>
      <c r="V89" s="3">
        <v>2.27</v>
      </c>
      <c r="W89" s="3">
        <v>1.85</v>
      </c>
      <c r="X89" s="3">
        <v>-0.31</v>
      </c>
      <c r="Y89" s="3">
        <v>6.58</v>
      </c>
      <c r="Z89" s="3">
        <v>0.97</v>
      </c>
      <c r="AA89" s="3"/>
      <c r="AB89" s="3">
        <v>2.6</v>
      </c>
      <c r="AC89" s="3">
        <v>240</v>
      </c>
      <c r="AD89" s="3" t="s">
        <v>312</v>
      </c>
      <c r="AE89" s="3"/>
      <c r="AF89" s="3"/>
      <c r="AG89" s="3"/>
      <c r="AH89" s="3"/>
      <c r="AI89" s="3"/>
      <c r="AJ89" s="3">
        <v>2</v>
      </c>
      <c r="AK89" s="3" t="s">
        <v>347</v>
      </c>
      <c r="AL89" s="3" t="s">
        <v>296</v>
      </c>
      <c r="AM89" s="3" t="s">
        <v>312</v>
      </c>
    </row>
    <row r="90" spans="1:39" x14ac:dyDescent="0.15">
      <c r="A90" s="3">
        <v>0</v>
      </c>
      <c r="B90" s="3">
        <v>1033</v>
      </c>
      <c r="C90" s="3" t="s">
        <v>224</v>
      </c>
      <c r="D90" s="3">
        <v>180</v>
      </c>
      <c r="E90" s="4">
        <v>41621</v>
      </c>
      <c r="F90" s="3" t="s">
        <v>38</v>
      </c>
      <c r="G90" s="3" t="s">
        <v>0</v>
      </c>
      <c r="H90" s="3"/>
      <c r="I90" s="3"/>
      <c r="J90" s="3"/>
      <c r="K90" s="3">
        <v>69</v>
      </c>
      <c r="L90" s="3" t="s">
        <v>187</v>
      </c>
      <c r="M90" s="3" t="s">
        <v>138</v>
      </c>
      <c r="N90" s="3" t="s">
        <v>131</v>
      </c>
      <c r="O90" s="3">
        <v>1</v>
      </c>
      <c r="P90" s="3" t="s">
        <v>346</v>
      </c>
      <c r="Q90" s="3" t="s">
        <v>224</v>
      </c>
      <c r="R90" s="3">
        <v>30</v>
      </c>
      <c r="S90" s="3">
        <v>2.2400000000000002</v>
      </c>
      <c r="T90" s="3">
        <v>127</v>
      </c>
      <c r="U90" s="3">
        <v>78</v>
      </c>
      <c r="V90" s="3">
        <v>1.6</v>
      </c>
      <c r="W90" s="3">
        <v>1.42</v>
      </c>
      <c r="X90" s="3">
        <v>-0.34</v>
      </c>
      <c r="Y90" s="3">
        <v>7.44</v>
      </c>
      <c r="Z90" s="3">
        <v>1.1399999999999999</v>
      </c>
      <c r="AA90" s="3"/>
      <c r="AB90" s="3">
        <v>1.5</v>
      </c>
      <c r="AC90" s="3">
        <v>170</v>
      </c>
      <c r="AD90" s="3"/>
      <c r="AE90" s="3"/>
      <c r="AF90" s="3"/>
      <c r="AG90" s="3"/>
      <c r="AH90" s="3"/>
      <c r="AI90" s="3"/>
      <c r="AJ90" s="3">
        <v>1</v>
      </c>
      <c r="AK90" s="3" t="s">
        <v>346</v>
      </c>
      <c r="AL90" s="3" t="s">
        <v>224</v>
      </c>
      <c r="AM90" s="3"/>
    </row>
    <row r="91" spans="1:39" x14ac:dyDescent="0.15">
      <c r="A91" s="3">
        <v>0</v>
      </c>
      <c r="B91" s="3">
        <v>1043</v>
      </c>
      <c r="C91" s="3" t="s">
        <v>145</v>
      </c>
      <c r="D91" s="3">
        <v>454</v>
      </c>
      <c r="E91" s="4">
        <v>41957</v>
      </c>
      <c r="F91" s="3" t="s">
        <v>42</v>
      </c>
      <c r="G91" s="3" t="s">
        <v>0</v>
      </c>
      <c r="H91" s="3"/>
      <c r="I91" s="3"/>
      <c r="J91" s="3"/>
      <c r="K91" s="3">
        <v>70</v>
      </c>
      <c r="L91" s="3" t="s">
        <v>247</v>
      </c>
      <c r="M91" s="3" t="s">
        <v>138</v>
      </c>
      <c r="N91" s="3" t="s">
        <v>151</v>
      </c>
      <c r="O91" s="3">
        <v>0</v>
      </c>
      <c r="P91" s="3" t="s">
        <v>348</v>
      </c>
      <c r="Q91" s="3" t="s">
        <v>145</v>
      </c>
      <c r="R91" s="3">
        <v>89</v>
      </c>
      <c r="S91" s="3">
        <v>2.63</v>
      </c>
      <c r="T91" s="3">
        <v>122</v>
      </c>
      <c r="U91" s="3">
        <v>76.7</v>
      </c>
      <c r="V91" s="3">
        <v>1.67</v>
      </c>
      <c r="W91" s="3">
        <v>1.56</v>
      </c>
      <c r="X91" s="3">
        <v>-0.46</v>
      </c>
      <c r="Y91" s="3">
        <v>7.75</v>
      </c>
      <c r="Z91" s="3">
        <v>1.54</v>
      </c>
      <c r="AA91" s="3"/>
      <c r="AB91" s="3">
        <v>5.9</v>
      </c>
      <c r="AC91" s="3">
        <v>740</v>
      </c>
      <c r="AD91" s="3"/>
      <c r="AE91" s="3"/>
      <c r="AF91" s="3"/>
      <c r="AG91" s="3"/>
      <c r="AH91" s="3"/>
      <c r="AI91" s="3"/>
      <c r="AJ91" s="3">
        <v>0</v>
      </c>
      <c r="AK91" s="3" t="s">
        <v>348</v>
      </c>
      <c r="AL91" s="3" t="s">
        <v>145</v>
      </c>
      <c r="AM91" s="3"/>
    </row>
    <row r="92" spans="1:39" x14ac:dyDescent="0.15">
      <c r="A92" s="3">
        <v>0</v>
      </c>
      <c r="B92" s="3">
        <v>1061</v>
      </c>
      <c r="C92" s="3" t="s">
        <v>128</v>
      </c>
      <c r="D92" s="3"/>
      <c r="E92" s="4" t="s">
        <v>486</v>
      </c>
      <c r="F92" s="3"/>
      <c r="G92" s="3"/>
      <c r="H92" s="3"/>
      <c r="I92" s="3"/>
      <c r="J92" s="3"/>
      <c r="K92" s="3">
        <v>69</v>
      </c>
      <c r="L92" s="3" t="s">
        <v>187</v>
      </c>
      <c r="M92" s="3" t="s">
        <v>144</v>
      </c>
      <c r="N92" s="3" t="s">
        <v>131</v>
      </c>
      <c r="O92" s="3">
        <v>2</v>
      </c>
      <c r="P92" s="3" t="s">
        <v>182</v>
      </c>
      <c r="Q92" s="3" t="s">
        <v>128</v>
      </c>
      <c r="R92" s="3">
        <v>29</v>
      </c>
      <c r="S92" s="3">
        <v>2.5</v>
      </c>
      <c r="T92" s="3">
        <v>136.6</v>
      </c>
      <c r="U92" s="3">
        <v>76.900000000000006</v>
      </c>
      <c r="V92" s="3">
        <v>3.46</v>
      </c>
      <c r="W92" s="3">
        <v>2.78</v>
      </c>
      <c r="X92" s="3">
        <v>0.61</v>
      </c>
      <c r="Y92" s="3">
        <v>4</v>
      </c>
      <c r="Z92" s="3">
        <v>0</v>
      </c>
      <c r="AA92" s="3"/>
      <c r="AB92" s="3">
        <v>1.8</v>
      </c>
      <c r="AC92" s="3">
        <v>160</v>
      </c>
      <c r="AD92" s="3"/>
      <c r="AE92" s="3"/>
      <c r="AF92" s="3"/>
      <c r="AG92" s="3"/>
      <c r="AH92" s="3"/>
      <c r="AI92" s="3"/>
      <c r="AJ92" s="3">
        <v>2</v>
      </c>
      <c r="AK92" s="3" t="s">
        <v>182</v>
      </c>
      <c r="AL92" s="3" t="s">
        <v>128</v>
      </c>
      <c r="AM92" s="3"/>
    </row>
    <row r="93" spans="1:39" x14ac:dyDescent="0.15">
      <c r="A93" s="3">
        <v>0</v>
      </c>
      <c r="B93" s="3">
        <v>1068</v>
      </c>
      <c r="C93" s="3" t="s">
        <v>132</v>
      </c>
      <c r="D93" s="3">
        <v>344</v>
      </c>
      <c r="E93" s="4">
        <v>41800</v>
      </c>
      <c r="F93" s="3" t="s">
        <v>29</v>
      </c>
      <c r="G93" s="3" t="s">
        <v>0</v>
      </c>
      <c r="H93" s="3" t="s">
        <v>41</v>
      </c>
      <c r="I93" s="3"/>
      <c r="J93" s="3"/>
      <c r="K93" s="3">
        <v>45</v>
      </c>
      <c r="L93" s="3" t="s">
        <v>187</v>
      </c>
      <c r="M93" s="3" t="s">
        <v>144</v>
      </c>
      <c r="N93" s="3" t="s">
        <v>151</v>
      </c>
      <c r="O93" s="3">
        <v>1</v>
      </c>
      <c r="P93" s="3" t="s">
        <v>164</v>
      </c>
      <c r="Q93" s="3" t="s">
        <v>132</v>
      </c>
      <c r="R93" s="3">
        <v>37</v>
      </c>
      <c r="S93" s="3">
        <v>3.14</v>
      </c>
      <c r="T93" s="3">
        <v>109</v>
      </c>
      <c r="U93" s="3">
        <v>74.900000000000006</v>
      </c>
      <c r="V93" s="3">
        <v>3.15</v>
      </c>
      <c r="W93" s="3">
        <v>2.7</v>
      </c>
      <c r="X93" s="3">
        <v>-0.28999999999999998</v>
      </c>
      <c r="Y93" s="3">
        <v>6.9</v>
      </c>
      <c r="Z93" s="3">
        <v>0.91</v>
      </c>
      <c r="AA93" s="3"/>
      <c r="AB93" s="3">
        <v>2.9</v>
      </c>
      <c r="AC93" s="3">
        <v>84</v>
      </c>
      <c r="AD93" s="3"/>
      <c r="AE93" s="3"/>
      <c r="AF93" s="3"/>
      <c r="AG93" s="3"/>
      <c r="AH93" s="3"/>
      <c r="AI93" s="3">
        <v>1</v>
      </c>
      <c r="AJ93" s="3">
        <v>1</v>
      </c>
      <c r="AK93" s="3" t="s">
        <v>164</v>
      </c>
      <c r="AL93" s="3" t="s">
        <v>132</v>
      </c>
      <c r="AM93" s="3"/>
    </row>
    <row r="94" spans="1:39" x14ac:dyDescent="0.15">
      <c r="A94" s="3">
        <v>0</v>
      </c>
      <c r="B94" s="3">
        <v>1076</v>
      </c>
      <c r="C94" s="3" t="s">
        <v>150</v>
      </c>
      <c r="D94" s="3">
        <v>474</v>
      </c>
      <c r="E94" s="4">
        <v>41975</v>
      </c>
      <c r="F94" s="3" t="s">
        <v>100</v>
      </c>
      <c r="G94" s="3" t="s">
        <v>0</v>
      </c>
      <c r="H94" s="3" t="s">
        <v>2</v>
      </c>
      <c r="I94" s="3"/>
      <c r="J94" s="3"/>
      <c r="K94" s="3">
        <v>27</v>
      </c>
      <c r="L94" s="3" t="s">
        <v>187</v>
      </c>
      <c r="M94" s="3" t="s">
        <v>144</v>
      </c>
      <c r="N94" s="3" t="s">
        <v>131</v>
      </c>
      <c r="O94" s="3">
        <v>2</v>
      </c>
      <c r="P94" s="3" t="s">
        <v>154</v>
      </c>
      <c r="Q94" s="3" t="s">
        <v>150</v>
      </c>
      <c r="R94" s="3">
        <v>16</v>
      </c>
      <c r="S94" s="3">
        <v>2.86</v>
      </c>
      <c r="T94" s="3">
        <v>96.6</v>
      </c>
      <c r="U94" s="3">
        <v>94.4</v>
      </c>
      <c r="V94" s="3">
        <v>3</v>
      </c>
      <c r="W94" s="3">
        <v>2.88</v>
      </c>
      <c r="X94" s="3">
        <v>-7.0000000000000007E-2</v>
      </c>
      <c r="Y94" s="3">
        <v>5.33</v>
      </c>
      <c r="Z94" s="3">
        <v>0.4</v>
      </c>
      <c r="AA94" s="3"/>
      <c r="AB94" s="3">
        <v>3</v>
      </c>
      <c r="AC94" s="3">
        <v>740</v>
      </c>
      <c r="AD94" s="3"/>
      <c r="AE94" s="3"/>
      <c r="AF94" s="3"/>
      <c r="AG94" s="3"/>
      <c r="AH94" s="3"/>
      <c r="AI94" s="3">
        <v>1</v>
      </c>
      <c r="AJ94" s="3">
        <v>2</v>
      </c>
      <c r="AK94" s="3" t="s">
        <v>154</v>
      </c>
      <c r="AL94" s="3" t="s">
        <v>150</v>
      </c>
      <c r="AM94" s="3"/>
    </row>
    <row r="95" spans="1:39" x14ac:dyDescent="0.15">
      <c r="A95" s="3">
        <v>0</v>
      </c>
      <c r="B95" s="3">
        <v>1082</v>
      </c>
      <c r="C95" s="3" t="s">
        <v>128</v>
      </c>
      <c r="D95" s="3">
        <v>824</v>
      </c>
      <c r="E95" s="4">
        <v>42479</v>
      </c>
      <c r="F95" s="3" t="s">
        <v>52</v>
      </c>
      <c r="G95" s="3" t="s">
        <v>0</v>
      </c>
      <c r="H95" s="3"/>
      <c r="I95" s="3"/>
      <c r="J95" s="3"/>
      <c r="K95" s="3">
        <v>68</v>
      </c>
      <c r="L95" s="3" t="s">
        <v>187</v>
      </c>
      <c r="M95" s="3" t="s">
        <v>144</v>
      </c>
      <c r="N95" s="3" t="s">
        <v>131</v>
      </c>
      <c r="O95" s="3">
        <v>1</v>
      </c>
      <c r="P95" s="3" t="s">
        <v>354</v>
      </c>
      <c r="Q95" s="3" t="s">
        <v>128</v>
      </c>
      <c r="R95" s="3">
        <v>1</v>
      </c>
      <c r="S95" s="3">
        <v>3.4</v>
      </c>
      <c r="T95" s="3">
        <v>135</v>
      </c>
      <c r="U95" s="3">
        <v>78.900000000000006</v>
      </c>
      <c r="V95" s="3">
        <v>1.05</v>
      </c>
      <c r="W95" s="3">
        <v>1.06</v>
      </c>
      <c r="X95" s="3">
        <v>-0.21</v>
      </c>
      <c r="Y95" s="3">
        <v>6.3</v>
      </c>
      <c r="Z95" s="3">
        <v>0.65</v>
      </c>
      <c r="AA95" s="3"/>
      <c r="AB95" s="3">
        <v>2.2000000000000002</v>
      </c>
      <c r="AC95" s="3">
        <v>650</v>
      </c>
      <c r="AD95" s="3"/>
      <c r="AE95" s="3"/>
      <c r="AF95" s="3"/>
      <c r="AG95" s="3"/>
      <c r="AH95" s="3"/>
      <c r="AI95" s="3"/>
      <c r="AJ95" s="3">
        <v>1</v>
      </c>
      <c r="AK95" s="3" t="s">
        <v>354</v>
      </c>
      <c r="AL95" s="3" t="s">
        <v>128</v>
      </c>
      <c r="AM95" s="3"/>
    </row>
    <row r="96" spans="1:39" x14ac:dyDescent="0.15">
      <c r="A96" s="3">
        <v>0</v>
      </c>
      <c r="B96" s="3">
        <v>1087</v>
      </c>
      <c r="C96" s="3" t="s">
        <v>128</v>
      </c>
      <c r="D96" s="3"/>
      <c r="E96" s="4" t="s">
        <v>465</v>
      </c>
      <c r="F96" s="3"/>
      <c r="G96" s="3"/>
      <c r="H96" s="3"/>
      <c r="I96" s="3"/>
      <c r="J96" s="3"/>
      <c r="K96" s="3">
        <v>83</v>
      </c>
      <c r="L96" s="3" t="s">
        <v>187</v>
      </c>
      <c r="M96" s="3" t="s">
        <v>138</v>
      </c>
      <c r="N96" s="3" t="s">
        <v>131</v>
      </c>
      <c r="O96" s="3">
        <v>1</v>
      </c>
      <c r="P96" s="3" t="s">
        <v>158</v>
      </c>
      <c r="Q96" s="3" t="s">
        <v>128</v>
      </c>
      <c r="R96" s="3">
        <v>28</v>
      </c>
      <c r="S96" s="3">
        <v>0.78</v>
      </c>
      <c r="T96" s="3">
        <v>81.3</v>
      </c>
      <c r="U96" s="3">
        <v>53.8</v>
      </c>
      <c r="V96" s="3">
        <v>8.6300000000000008</v>
      </c>
      <c r="W96" s="3">
        <v>6.64</v>
      </c>
      <c r="X96" s="3">
        <v>-10.29</v>
      </c>
      <c r="Y96" s="3">
        <v>25.3</v>
      </c>
      <c r="Z96" s="3">
        <v>99.49</v>
      </c>
      <c r="AA96" s="3">
        <v>25</v>
      </c>
      <c r="AB96" s="3">
        <v>3</v>
      </c>
      <c r="AC96" s="3">
        <v>340</v>
      </c>
      <c r="AD96" s="3"/>
      <c r="AE96" s="3"/>
      <c r="AF96" s="3"/>
      <c r="AG96" s="3"/>
      <c r="AH96" s="3"/>
      <c r="AI96" s="3"/>
      <c r="AJ96" s="3">
        <v>1</v>
      </c>
      <c r="AK96" s="3" t="s">
        <v>158</v>
      </c>
      <c r="AL96" s="3" t="s">
        <v>128</v>
      </c>
      <c r="AM96" s="3"/>
    </row>
    <row r="97" spans="1:39" x14ac:dyDescent="0.15">
      <c r="A97" s="3">
        <v>0</v>
      </c>
      <c r="B97" s="3">
        <v>1095</v>
      </c>
      <c r="C97" s="3" t="s">
        <v>360</v>
      </c>
      <c r="D97" s="3"/>
      <c r="E97" s="4" t="s">
        <v>429</v>
      </c>
      <c r="F97" s="3"/>
      <c r="G97" s="3"/>
      <c r="H97" s="3"/>
      <c r="I97" s="3"/>
      <c r="J97" s="3"/>
      <c r="K97" s="3">
        <v>67</v>
      </c>
      <c r="L97" s="3" t="s">
        <v>187</v>
      </c>
      <c r="M97" s="3" t="s">
        <v>138</v>
      </c>
      <c r="N97" s="3" t="s">
        <v>131</v>
      </c>
      <c r="O97" s="3">
        <v>2</v>
      </c>
      <c r="P97" s="3" t="s">
        <v>359</v>
      </c>
      <c r="Q97" s="3" t="s">
        <v>360</v>
      </c>
      <c r="R97" s="3">
        <v>25</v>
      </c>
      <c r="S97" s="3">
        <v>2.0299999999999998</v>
      </c>
      <c r="T97" s="3">
        <v>113</v>
      </c>
      <c r="U97" s="3">
        <v>74.900000000000006</v>
      </c>
      <c r="V97" s="3">
        <v>4.1900000000000004</v>
      </c>
      <c r="W97" s="3">
        <v>3.56</v>
      </c>
      <c r="X97" s="3">
        <v>-1.04</v>
      </c>
      <c r="Y97" s="3">
        <v>10.38</v>
      </c>
      <c r="Z97" s="3">
        <v>4.53</v>
      </c>
      <c r="AA97" s="3"/>
      <c r="AB97" s="3">
        <v>2</v>
      </c>
      <c r="AC97" s="3">
        <v>15</v>
      </c>
      <c r="AD97" s="3"/>
      <c r="AE97" s="3"/>
      <c r="AF97" s="3"/>
      <c r="AG97" s="3"/>
      <c r="AH97" s="3"/>
      <c r="AI97" s="3">
        <v>1</v>
      </c>
      <c r="AJ97" s="3">
        <v>2</v>
      </c>
      <c r="AK97" s="3" t="s">
        <v>359</v>
      </c>
      <c r="AL97" s="3" t="s">
        <v>360</v>
      </c>
      <c r="AM97" s="3"/>
    </row>
    <row r="98" spans="1:39" x14ac:dyDescent="0.15">
      <c r="A98" s="3">
        <v>0</v>
      </c>
      <c r="B98" s="3">
        <v>1106</v>
      </c>
      <c r="C98" s="3" t="s">
        <v>145</v>
      </c>
      <c r="D98" s="3">
        <v>492</v>
      </c>
      <c r="E98" s="4">
        <v>42010</v>
      </c>
      <c r="F98" s="3" t="s">
        <v>19</v>
      </c>
      <c r="G98" s="3" t="s">
        <v>0</v>
      </c>
      <c r="H98" s="3"/>
      <c r="I98" s="3"/>
      <c r="J98" s="3"/>
      <c r="K98" s="3">
        <v>62</v>
      </c>
      <c r="L98" s="3" t="s">
        <v>129</v>
      </c>
      <c r="M98" s="3" t="s">
        <v>130</v>
      </c>
      <c r="N98" s="3" t="s">
        <v>188</v>
      </c>
      <c r="O98" s="3">
        <v>0</v>
      </c>
      <c r="P98" s="3" t="s">
        <v>363</v>
      </c>
      <c r="Q98" s="3" t="s">
        <v>145</v>
      </c>
      <c r="R98" s="3">
        <v>18</v>
      </c>
      <c r="S98" s="3">
        <v>2.0099999999999998</v>
      </c>
      <c r="T98" s="3">
        <v>102</v>
      </c>
      <c r="U98" s="3">
        <v>71</v>
      </c>
      <c r="V98" s="3">
        <v>2.5</v>
      </c>
      <c r="W98" s="3">
        <v>2.2999999999999998</v>
      </c>
      <c r="X98" s="3">
        <v>-0.22</v>
      </c>
      <c r="Y98" s="3">
        <v>5.82</v>
      </c>
      <c r="Z98" s="3">
        <v>0.79</v>
      </c>
      <c r="AA98" s="3"/>
      <c r="AB98" s="3">
        <v>1.7</v>
      </c>
      <c r="AC98" s="3">
        <v>30</v>
      </c>
      <c r="AD98" s="3"/>
      <c r="AE98" s="3"/>
      <c r="AF98" s="3"/>
      <c r="AG98" s="3"/>
      <c r="AH98" s="3"/>
      <c r="AI98" s="3"/>
      <c r="AJ98" s="3">
        <v>0</v>
      </c>
      <c r="AK98" s="3" t="s">
        <v>363</v>
      </c>
      <c r="AL98" s="3" t="s">
        <v>145</v>
      </c>
      <c r="AM98" s="3"/>
    </row>
    <row r="99" spans="1:39" x14ac:dyDescent="0.15">
      <c r="A99" s="3">
        <v>0</v>
      </c>
      <c r="B99" s="3">
        <v>1113</v>
      </c>
      <c r="C99" s="3" t="s">
        <v>145</v>
      </c>
      <c r="D99" s="3"/>
      <c r="E99" s="4" t="s">
        <v>457</v>
      </c>
      <c r="F99" s="3"/>
      <c r="G99" s="3"/>
      <c r="H99" s="3"/>
      <c r="I99" s="3"/>
      <c r="J99" s="3"/>
      <c r="K99" s="3">
        <v>50</v>
      </c>
      <c r="L99" s="3" t="s">
        <v>247</v>
      </c>
      <c r="M99" s="3" t="s">
        <v>144</v>
      </c>
      <c r="N99" s="3" t="s">
        <v>131</v>
      </c>
      <c r="O99" s="3">
        <v>0</v>
      </c>
      <c r="P99" s="3" t="s">
        <v>137</v>
      </c>
      <c r="Q99" s="3" t="s">
        <v>145</v>
      </c>
      <c r="R99" s="3">
        <v>2</v>
      </c>
      <c r="S99" s="3">
        <v>3.59</v>
      </c>
      <c r="T99" s="3">
        <v>107</v>
      </c>
      <c r="U99" s="3">
        <v>76</v>
      </c>
      <c r="V99" s="3">
        <v>1.23</v>
      </c>
      <c r="W99" s="3">
        <v>1.57</v>
      </c>
      <c r="X99" s="3">
        <v>-0.11</v>
      </c>
      <c r="Y99" s="3">
        <v>5.57</v>
      </c>
      <c r="Z99" s="3">
        <v>0.45</v>
      </c>
      <c r="AA99" s="3"/>
      <c r="AB99" s="3"/>
      <c r="AC99" s="3"/>
      <c r="AD99" s="3" t="s">
        <v>344</v>
      </c>
      <c r="AE99" s="3"/>
      <c r="AF99" s="3"/>
      <c r="AG99" s="3"/>
      <c r="AH99" s="3"/>
      <c r="AI99" s="3"/>
      <c r="AJ99" s="3">
        <v>0</v>
      </c>
      <c r="AK99" s="3" t="s">
        <v>137</v>
      </c>
      <c r="AL99" s="3" t="s">
        <v>145</v>
      </c>
      <c r="AM99" s="3" t="s">
        <v>344</v>
      </c>
    </row>
    <row r="100" spans="1:39" x14ac:dyDescent="0.15">
      <c r="A100" s="3">
        <v>0</v>
      </c>
      <c r="B100" s="3">
        <v>1132</v>
      </c>
      <c r="C100" s="3" t="s">
        <v>145</v>
      </c>
      <c r="D100" s="3">
        <v>298</v>
      </c>
      <c r="E100" s="4">
        <v>41751</v>
      </c>
      <c r="F100" s="3" t="s">
        <v>19</v>
      </c>
      <c r="G100" s="3" t="s">
        <v>0</v>
      </c>
      <c r="H100" s="3"/>
      <c r="I100" s="3"/>
      <c r="J100" s="3" t="s">
        <v>417</v>
      </c>
      <c r="K100" s="3">
        <v>56</v>
      </c>
      <c r="L100" s="3" t="s">
        <v>187</v>
      </c>
      <c r="M100" s="3" t="s">
        <v>138</v>
      </c>
      <c r="N100" s="3" t="s">
        <v>131</v>
      </c>
      <c r="O100" s="3">
        <v>0</v>
      </c>
      <c r="P100" s="3" t="s">
        <v>157</v>
      </c>
      <c r="Q100" s="3" t="s">
        <v>145</v>
      </c>
      <c r="R100" s="3">
        <v>11</v>
      </c>
      <c r="S100" s="3">
        <v>2.4500000000000002</v>
      </c>
      <c r="T100" s="3">
        <v>107.9</v>
      </c>
      <c r="U100" s="3">
        <v>82</v>
      </c>
      <c r="V100" s="3">
        <v>2.4700000000000002</v>
      </c>
      <c r="W100" s="3">
        <v>2.5</v>
      </c>
      <c r="X100" s="3">
        <v>-0.31</v>
      </c>
      <c r="Y100" s="3">
        <v>6.57</v>
      </c>
      <c r="Z100" s="3">
        <v>0</v>
      </c>
      <c r="AA100" s="3"/>
      <c r="AB100" s="3">
        <v>0.7</v>
      </c>
      <c r="AC100" s="3">
        <v>5</v>
      </c>
      <c r="AD100" s="3"/>
      <c r="AE100" s="3"/>
      <c r="AF100" s="3"/>
      <c r="AG100" s="3"/>
      <c r="AH100" s="3"/>
      <c r="AI100" s="3"/>
      <c r="AJ100" s="3">
        <v>0</v>
      </c>
      <c r="AK100" s="3" t="s">
        <v>157</v>
      </c>
      <c r="AL100" s="3" t="s">
        <v>145</v>
      </c>
      <c r="AM100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Q100"/>
  <sheetViews>
    <sheetView workbookViewId="0">
      <selection activeCell="BM103" sqref="BM103"/>
    </sheetView>
  </sheetViews>
  <sheetFormatPr defaultRowHeight="13.5" x14ac:dyDescent="0.15"/>
  <cols>
    <col min="1" max="1" width="5.25" customWidth="1"/>
    <col min="2" max="2" width="6.25" customWidth="1"/>
    <col min="3" max="3" width="5.625" customWidth="1"/>
    <col min="4" max="4" width="11.375" style="1" bestFit="1" customWidth="1"/>
    <col min="6" max="6" width="10.875" customWidth="1"/>
    <col min="8" max="8" width="7.75" customWidth="1"/>
    <col min="9" max="9" width="3" customWidth="1"/>
    <col min="10" max="10" width="4" customWidth="1"/>
    <col min="11" max="11" width="4.25" customWidth="1"/>
    <col min="12" max="12" width="4" customWidth="1"/>
    <col min="13" max="13" width="4.625" customWidth="1"/>
    <col min="14" max="19" width="5.75" customWidth="1"/>
    <col min="20" max="23" width="10.375" customWidth="1"/>
    <col min="24" max="25" width="5.25" customWidth="1"/>
    <col min="30" max="36" width="5.375" customWidth="1"/>
    <col min="37" max="37" width="7.125" customWidth="1"/>
    <col min="38" max="45" width="4.625" customWidth="1"/>
    <col min="46" max="50" width="7.125" customWidth="1"/>
    <col min="51" max="51" width="8.625" customWidth="1"/>
    <col min="52" max="52" width="6" customWidth="1"/>
    <col min="53" max="53" width="6.375" customWidth="1"/>
    <col min="54" max="54" width="5.75" customWidth="1"/>
    <col min="55" max="62" width="4" customWidth="1"/>
    <col min="63" max="66" width="4.75" customWidth="1"/>
    <col min="67" max="67" width="5" customWidth="1"/>
    <col min="68" max="70" width="4.75" customWidth="1"/>
    <col min="71" max="77" width="7.125" customWidth="1"/>
    <col min="78" max="85" width="6.375" customWidth="1"/>
    <col min="86" max="93" width="6.875" customWidth="1"/>
    <col min="199" max="199" width="4.75" customWidth="1"/>
  </cols>
  <sheetData>
    <row r="1" spans="1:199" x14ac:dyDescent="0.15">
      <c r="A1" s="3"/>
      <c r="B1" s="3" t="s">
        <v>386</v>
      </c>
      <c r="C1" s="3" t="s">
        <v>113</v>
      </c>
      <c r="D1" s="4" t="s">
        <v>114</v>
      </c>
      <c r="E1" s="3" t="s">
        <v>115</v>
      </c>
      <c r="F1" s="3" t="s">
        <v>116</v>
      </c>
      <c r="G1" s="3" t="s">
        <v>402</v>
      </c>
      <c r="H1" s="3" t="s">
        <v>123</v>
      </c>
      <c r="I1" s="3" t="s">
        <v>119</v>
      </c>
      <c r="J1" s="3" t="s">
        <v>677</v>
      </c>
      <c r="K1" s="3" t="s">
        <v>391</v>
      </c>
      <c r="L1" s="3" t="s">
        <v>122</v>
      </c>
      <c r="M1" s="3" t="s">
        <v>120</v>
      </c>
      <c r="N1" s="3" t="s">
        <v>118</v>
      </c>
      <c r="O1" s="3" t="s">
        <v>601</v>
      </c>
      <c r="P1" s="3" t="s">
        <v>602</v>
      </c>
      <c r="Q1" s="3" t="s">
        <v>603</v>
      </c>
      <c r="R1" s="3" t="s">
        <v>649</v>
      </c>
      <c r="S1" s="3" t="s">
        <v>648</v>
      </c>
      <c r="T1" s="3" t="s">
        <v>121</v>
      </c>
      <c r="U1" s="3" t="s">
        <v>604</v>
      </c>
      <c r="V1" s="3" t="s">
        <v>605</v>
      </c>
      <c r="W1" s="3" t="s">
        <v>606</v>
      </c>
      <c r="X1" s="3" t="s">
        <v>643</v>
      </c>
      <c r="Y1" s="3"/>
      <c r="Z1" s="3" t="s">
        <v>681</v>
      </c>
      <c r="AA1" s="3" t="s">
        <v>607</v>
      </c>
      <c r="AB1" s="3" t="s">
        <v>608</v>
      </c>
      <c r="AC1" s="3" t="s">
        <v>609</v>
      </c>
      <c r="AD1" s="3" t="s">
        <v>403</v>
      </c>
      <c r="AE1" s="3" t="s">
        <v>610</v>
      </c>
      <c r="AF1" s="3" t="s">
        <v>611</v>
      </c>
      <c r="AG1" s="3" t="s">
        <v>612</v>
      </c>
      <c r="AH1" s="3" t="s">
        <v>650</v>
      </c>
      <c r="AI1" s="3" t="s">
        <v>651</v>
      </c>
      <c r="AJ1" s="3" t="s">
        <v>652</v>
      </c>
      <c r="AK1" s="3" t="s">
        <v>693</v>
      </c>
      <c r="AL1" s="3" t="s">
        <v>404</v>
      </c>
      <c r="AM1" s="3" t="s">
        <v>613</v>
      </c>
      <c r="AN1" s="3" t="s">
        <v>614</v>
      </c>
      <c r="AO1" s="3" t="s">
        <v>615</v>
      </c>
      <c r="AP1" s="3" t="s">
        <v>653</v>
      </c>
      <c r="AQ1" s="3" t="s">
        <v>654</v>
      </c>
      <c r="AR1" s="3" t="s">
        <v>655</v>
      </c>
      <c r="AS1" s="3" t="s">
        <v>688</v>
      </c>
      <c r="AT1" s="3" t="s">
        <v>405</v>
      </c>
      <c r="AU1" s="3" t="s">
        <v>616</v>
      </c>
      <c r="AV1" s="3" t="s">
        <v>617</v>
      </c>
      <c r="AW1" s="3" t="s">
        <v>618</v>
      </c>
      <c r="AX1" s="3" t="s">
        <v>684</v>
      </c>
      <c r="AY1" s="3" t="s">
        <v>406</v>
      </c>
      <c r="AZ1" s="3" t="s">
        <v>619</v>
      </c>
      <c r="BA1" s="3" t="s">
        <v>620</v>
      </c>
      <c r="BB1" s="3" t="s">
        <v>621</v>
      </c>
      <c r="BC1" s="3" t="s">
        <v>407</v>
      </c>
      <c r="BD1" s="3" t="s">
        <v>622</v>
      </c>
      <c r="BE1" s="3" t="s">
        <v>623</v>
      </c>
      <c r="BF1" s="3" t="s">
        <v>624</v>
      </c>
      <c r="BG1" s="3" t="s">
        <v>656</v>
      </c>
      <c r="BH1" s="3" t="s">
        <v>657</v>
      </c>
      <c r="BI1" s="3" t="s">
        <v>658</v>
      </c>
      <c r="BJ1" s="3" t="s">
        <v>689</v>
      </c>
      <c r="BK1" s="3" t="s">
        <v>408</v>
      </c>
      <c r="BL1" s="3" t="s">
        <v>625</v>
      </c>
      <c r="BM1" s="3" t="s">
        <v>626</v>
      </c>
      <c r="BN1" s="3" t="s">
        <v>627</v>
      </c>
      <c r="BO1" s="3" t="s">
        <v>659</v>
      </c>
      <c r="BP1" s="3" t="s">
        <v>660</v>
      </c>
      <c r="BQ1" s="3" t="s">
        <v>661</v>
      </c>
      <c r="BR1" s="3" t="s">
        <v>692</v>
      </c>
      <c r="BS1" s="3" t="s">
        <v>409</v>
      </c>
      <c r="BT1" s="3" t="s">
        <v>628</v>
      </c>
      <c r="BU1" s="3" t="s">
        <v>629</v>
      </c>
      <c r="BV1" s="3" t="s">
        <v>630</v>
      </c>
      <c r="BW1" s="3" t="s">
        <v>662</v>
      </c>
      <c r="BX1" s="3" t="s">
        <v>663</v>
      </c>
      <c r="BY1" s="3" t="s">
        <v>664</v>
      </c>
      <c r="BZ1" s="3" t="s">
        <v>410</v>
      </c>
      <c r="CA1" s="3" t="s">
        <v>631</v>
      </c>
      <c r="CB1" s="3" t="s">
        <v>632</v>
      </c>
      <c r="CC1" s="3" t="s">
        <v>633</v>
      </c>
      <c r="CD1" s="3" t="s">
        <v>665</v>
      </c>
      <c r="CE1" s="3" t="s">
        <v>666</v>
      </c>
      <c r="CF1" s="3" t="s">
        <v>667</v>
      </c>
      <c r="CG1" s="3" t="s">
        <v>690</v>
      </c>
      <c r="CH1" s="3" t="s">
        <v>411</v>
      </c>
      <c r="CI1" s="3" t="s">
        <v>634</v>
      </c>
      <c r="CJ1" s="3" t="s">
        <v>635</v>
      </c>
      <c r="CK1" s="3" t="s">
        <v>636</v>
      </c>
      <c r="CL1" s="3" t="s">
        <v>668</v>
      </c>
      <c r="CM1" s="3" t="s">
        <v>669</v>
      </c>
      <c r="CN1" s="3" t="s">
        <v>670</v>
      </c>
      <c r="CO1" s="3" t="s">
        <v>691</v>
      </c>
      <c r="CP1" s="3" t="s">
        <v>413</v>
      </c>
      <c r="CQ1" s="3" t="s">
        <v>637</v>
      </c>
      <c r="CR1" s="3" t="s">
        <v>638</v>
      </c>
      <c r="CS1" s="3" t="s">
        <v>639</v>
      </c>
      <c r="CT1" s="3" t="s">
        <v>671</v>
      </c>
      <c r="CU1" s="3" t="s">
        <v>672</v>
      </c>
      <c r="CV1" s="3" t="s">
        <v>673</v>
      </c>
      <c r="CW1" s="3" t="s">
        <v>414</v>
      </c>
      <c r="CX1" s="3" t="s">
        <v>640</v>
      </c>
      <c r="CY1" s="3" t="s">
        <v>641</v>
      </c>
      <c r="CZ1" s="3" t="s">
        <v>642</v>
      </c>
      <c r="DA1" s="3" t="s">
        <v>674</v>
      </c>
      <c r="DB1" s="3" t="s">
        <v>675</v>
      </c>
      <c r="DC1" s="3" t="s">
        <v>676</v>
      </c>
      <c r="DD1" s="3" t="s">
        <v>123</v>
      </c>
      <c r="DE1" s="3" t="s">
        <v>389</v>
      </c>
      <c r="DF1" s="3" t="s">
        <v>388</v>
      </c>
      <c r="DG1" s="3" t="s">
        <v>392</v>
      </c>
      <c r="DH1" s="3" t="s">
        <v>393</v>
      </c>
      <c r="DI1" s="3" t="s">
        <v>394</v>
      </c>
      <c r="GQ1" s="2"/>
    </row>
    <row r="2" spans="1:199" x14ac:dyDescent="0.15">
      <c r="A2" s="3" t="s">
        <v>682</v>
      </c>
      <c r="B2" s="3">
        <v>298</v>
      </c>
      <c r="C2" s="3"/>
      <c r="D2" s="4" t="s">
        <v>423</v>
      </c>
      <c r="E2" s="3"/>
      <c r="F2" s="3"/>
      <c r="G2" s="3"/>
      <c r="H2" s="3"/>
      <c r="I2" s="3" t="s">
        <v>125</v>
      </c>
      <c r="J2" s="3">
        <v>1</v>
      </c>
      <c r="K2" s="3" t="s">
        <v>99</v>
      </c>
      <c r="L2" s="3" t="s">
        <v>192</v>
      </c>
      <c r="M2" s="3">
        <v>2</v>
      </c>
      <c r="N2" s="3">
        <v>58</v>
      </c>
      <c r="O2" s="3">
        <v>59</v>
      </c>
      <c r="P2" s="3">
        <v>60</v>
      </c>
      <c r="Q2" s="3">
        <v>61</v>
      </c>
      <c r="R2" s="3">
        <v>3</v>
      </c>
      <c r="S2" s="3">
        <v>800</v>
      </c>
      <c r="T2" s="3" t="s">
        <v>193</v>
      </c>
      <c r="U2" s="3" t="s">
        <v>193</v>
      </c>
      <c r="V2" s="3" t="s">
        <v>194</v>
      </c>
      <c r="W2" s="3" t="s">
        <v>194</v>
      </c>
      <c r="X2" s="3" t="s">
        <v>644</v>
      </c>
      <c r="Y2" s="3" t="s">
        <v>682</v>
      </c>
      <c r="Z2" s="3" t="s">
        <v>128</v>
      </c>
      <c r="AA2" s="3" t="s">
        <v>196</v>
      </c>
      <c r="AB2" s="3" t="s">
        <v>197</v>
      </c>
      <c r="AC2" s="3" t="s">
        <v>134</v>
      </c>
      <c r="AD2" s="3">
        <v>16</v>
      </c>
      <c r="AE2" s="3">
        <v>30</v>
      </c>
      <c r="AF2" s="3">
        <v>14</v>
      </c>
      <c r="AG2" s="3">
        <v>14</v>
      </c>
      <c r="AH2" s="3">
        <f t="shared" ref="AH2:AH33" si="0">AE2-AD2</f>
        <v>14</v>
      </c>
      <c r="AI2" s="3">
        <f t="shared" ref="AI2:AI33" si="1">AF2-AD2</f>
        <v>-2</v>
      </c>
      <c r="AJ2" s="3">
        <f t="shared" ref="AJ2:AJ33" si="2">AG2-AD2</f>
        <v>-2</v>
      </c>
      <c r="AK2" s="3">
        <f>AJ2*100/AD2</f>
        <v>-12.5</v>
      </c>
      <c r="AL2" s="3">
        <v>4.12</v>
      </c>
      <c r="AM2" s="3">
        <v>4.08</v>
      </c>
      <c r="AN2" s="3">
        <v>4.0599999999999996</v>
      </c>
      <c r="AO2" s="3">
        <v>3.99</v>
      </c>
      <c r="AP2" s="3">
        <f t="shared" ref="AP2:AP33" si="3">AM2-AL2</f>
        <v>-4.0000000000000036E-2</v>
      </c>
      <c r="AQ2" s="3">
        <f t="shared" ref="AQ2:AQ33" si="4">AN2-AL2</f>
        <v>-6.0000000000000497E-2</v>
      </c>
      <c r="AR2" s="3">
        <f t="shared" ref="AR2:AR33" si="5">AO2-AL2</f>
        <v>-0.12999999999999989</v>
      </c>
      <c r="AS2" s="3">
        <f>AR2*100/AL2</f>
        <v>-3.15533980582524</v>
      </c>
      <c r="AT2" s="3">
        <v>131</v>
      </c>
      <c r="AU2" s="3">
        <v>133</v>
      </c>
      <c r="AV2" s="3">
        <v>134</v>
      </c>
      <c r="AW2" s="3">
        <v>133.4</v>
      </c>
      <c r="AX2" s="3">
        <f t="shared" ref="AX2:AX33" si="6">AW2-AT2</f>
        <v>2.4000000000000057</v>
      </c>
      <c r="AY2" s="3">
        <v>84.6</v>
      </c>
      <c r="AZ2" s="3">
        <v>86.4</v>
      </c>
      <c r="BA2" s="3">
        <v>85.3</v>
      </c>
      <c r="BB2" s="3">
        <v>84.4</v>
      </c>
      <c r="BC2" s="3">
        <v>1.47</v>
      </c>
      <c r="BD2" s="3">
        <v>1.2</v>
      </c>
      <c r="BE2" s="3">
        <v>1.28</v>
      </c>
      <c r="BF2" s="3">
        <v>1.25</v>
      </c>
      <c r="BG2" s="3">
        <f t="shared" ref="BG2:BG33" si="7">BD2-BC2</f>
        <v>-0.27</v>
      </c>
      <c r="BH2" s="3">
        <f t="shared" ref="BH2:BH33" si="8">BE2-BC2</f>
        <v>-0.18999999999999995</v>
      </c>
      <c r="BI2" s="3">
        <f t="shared" ref="BI2:BI33" si="9">BF2-BC2</f>
        <v>-0.21999999999999997</v>
      </c>
      <c r="BJ2" s="3">
        <f>BI2*100/BC2</f>
        <v>-14.96598639455782</v>
      </c>
      <c r="BK2" s="3">
        <v>1.47</v>
      </c>
      <c r="BL2" s="3">
        <v>1.35</v>
      </c>
      <c r="BM2" s="3">
        <v>1.42</v>
      </c>
      <c r="BN2" s="3">
        <v>1.34</v>
      </c>
      <c r="BO2" s="3">
        <f t="shared" ref="BO2:BO33" si="10">BL2-BK2</f>
        <v>-0.11999999999999988</v>
      </c>
      <c r="BP2" s="3">
        <f t="shared" ref="BP2:BP33" si="11">BM2-BK2</f>
        <v>-5.0000000000000044E-2</v>
      </c>
      <c r="BQ2" s="3">
        <f t="shared" ref="BQ2:BQ33" si="12">BN2-BK2</f>
        <v>-0.12999999999999989</v>
      </c>
      <c r="BR2" s="3">
        <f>BQ2*100/BK2</f>
        <v>-8.8435374149659793</v>
      </c>
      <c r="BS2" s="3">
        <v>-0.24</v>
      </c>
      <c r="BT2" s="3">
        <v>-0.2</v>
      </c>
      <c r="BU2" s="3">
        <v>0</v>
      </c>
      <c r="BV2" s="3">
        <v>-0.28000000000000003</v>
      </c>
      <c r="BW2" s="3">
        <f t="shared" ref="BW2:BW33" si="13">BT2-BS2</f>
        <v>3.999999999999998E-2</v>
      </c>
      <c r="BX2" s="3">
        <f t="shared" ref="BX2:BX33" si="14">BU2-BS2</f>
        <v>0.24</v>
      </c>
      <c r="BY2" s="3">
        <f t="shared" ref="BY2:BY33" si="15">BV2-BS2</f>
        <v>-4.0000000000000036E-2</v>
      </c>
      <c r="BZ2" s="3">
        <v>6.43</v>
      </c>
      <c r="CA2" s="3">
        <v>6.1</v>
      </c>
      <c r="CB2" s="3">
        <v>6.11</v>
      </c>
      <c r="CC2" s="3">
        <v>6.37</v>
      </c>
      <c r="CD2" s="3">
        <f t="shared" ref="CD2:CD33" si="16">CA2-BZ2</f>
        <v>-0.33000000000000007</v>
      </c>
      <c r="CE2" s="3">
        <f t="shared" ref="CE2:CE33" si="17">CB2-BZ2</f>
        <v>-0.3199999999999994</v>
      </c>
      <c r="CF2" s="3">
        <f t="shared" ref="CF2:CF33" si="18">CC2-BZ2</f>
        <v>-5.9999999999999609E-2</v>
      </c>
      <c r="CG2" s="3">
        <f>CF2*100/BZ2</f>
        <v>-0.93312597200621483</v>
      </c>
      <c r="CH2" s="3">
        <v>0.77</v>
      </c>
      <c r="CI2" s="3">
        <v>0.64</v>
      </c>
      <c r="CJ2" s="3">
        <v>0.85</v>
      </c>
      <c r="CK2" s="3">
        <v>0.84</v>
      </c>
      <c r="CL2" s="3">
        <f t="shared" ref="CL2:CL33" si="19">CI2-CH2</f>
        <v>-0.13</v>
      </c>
      <c r="CM2" s="3">
        <f t="shared" ref="CM2:CM33" si="20">CJ2-CH2</f>
        <v>7.999999999999996E-2</v>
      </c>
      <c r="CN2" s="3">
        <f t="shared" ref="CN2:CN33" si="21">CK2-CH2</f>
        <v>6.9999999999999951E-2</v>
      </c>
      <c r="CO2" s="3">
        <f>CN2*100/CH2</f>
        <v>9.0909090909090846</v>
      </c>
      <c r="CP2" s="3">
        <v>1.6</v>
      </c>
      <c r="CQ2" s="3">
        <v>2</v>
      </c>
      <c r="CR2" s="3">
        <v>1.3</v>
      </c>
      <c r="CS2" s="3">
        <v>1.6</v>
      </c>
      <c r="CT2" s="3">
        <f t="shared" ref="CT2:CT12" si="22">CQ2-CP2</f>
        <v>0.39999999999999991</v>
      </c>
      <c r="CU2" s="3">
        <f t="shared" ref="CU2:CU12" si="23">CR2-CP2</f>
        <v>-0.30000000000000004</v>
      </c>
      <c r="CV2" s="3">
        <f t="shared" ref="CV2:CV12" si="24">CS2-CP2</f>
        <v>0</v>
      </c>
      <c r="CW2" s="3">
        <v>880</v>
      </c>
      <c r="CX2" s="3">
        <v>560</v>
      </c>
      <c r="CY2" s="3">
        <v>770</v>
      </c>
      <c r="CZ2" s="3">
        <v>720</v>
      </c>
      <c r="DA2" s="3">
        <f t="shared" ref="DA2:DA8" si="25">CX2-CW2</f>
        <v>-320</v>
      </c>
      <c r="DB2" s="3">
        <f t="shared" ref="DB2:DB8" si="26">CY2-CW2</f>
        <v>-110</v>
      </c>
      <c r="DC2" s="3">
        <f t="shared" ref="DC2:DC8" si="27">CZ2-CW2</f>
        <v>-160</v>
      </c>
      <c r="DD2" s="3"/>
      <c r="DE2" s="3"/>
      <c r="DF2" s="3"/>
      <c r="DG2" s="3"/>
      <c r="DH2" s="3"/>
      <c r="DI2" s="3"/>
    </row>
    <row r="3" spans="1:199" x14ac:dyDescent="0.15">
      <c r="A3" s="3" t="s">
        <v>682</v>
      </c>
      <c r="B3" s="3">
        <v>317</v>
      </c>
      <c r="C3" s="3">
        <v>155</v>
      </c>
      <c r="D3" s="4">
        <v>41586</v>
      </c>
      <c r="E3" s="3" t="s">
        <v>11</v>
      </c>
      <c r="F3" s="3" t="s">
        <v>0</v>
      </c>
      <c r="G3" s="3"/>
      <c r="H3" s="3"/>
      <c r="I3" s="3" t="s">
        <v>129</v>
      </c>
      <c r="J3" s="3">
        <v>0</v>
      </c>
      <c r="K3" s="3" t="s">
        <v>130</v>
      </c>
      <c r="L3" s="3" t="s">
        <v>188</v>
      </c>
      <c r="M3" s="3">
        <v>1</v>
      </c>
      <c r="N3" s="3">
        <v>68</v>
      </c>
      <c r="O3" s="3">
        <v>69</v>
      </c>
      <c r="P3" s="3">
        <v>71</v>
      </c>
      <c r="Q3" s="3">
        <v>72</v>
      </c>
      <c r="R3" s="3">
        <v>3</v>
      </c>
      <c r="S3" s="3">
        <v>640</v>
      </c>
      <c r="T3" s="3" t="s">
        <v>201</v>
      </c>
      <c r="U3" s="3" t="s">
        <v>201</v>
      </c>
      <c r="V3" s="3" t="s">
        <v>201</v>
      </c>
      <c r="W3" s="3" t="s">
        <v>519</v>
      </c>
      <c r="X3" s="3" t="s">
        <v>644</v>
      </c>
      <c r="Y3" s="3" t="s">
        <v>682</v>
      </c>
      <c r="Z3" s="3" t="s">
        <v>128</v>
      </c>
      <c r="AA3" s="3" t="s">
        <v>128</v>
      </c>
      <c r="AB3" s="3" t="s">
        <v>185</v>
      </c>
      <c r="AC3" s="3" t="s">
        <v>202</v>
      </c>
      <c r="AD3" s="3">
        <v>16</v>
      </c>
      <c r="AE3" s="3">
        <v>13</v>
      </c>
      <c r="AF3" s="3">
        <v>9</v>
      </c>
      <c r="AG3" s="3">
        <v>6</v>
      </c>
      <c r="AH3" s="3">
        <f t="shared" si="0"/>
        <v>-3</v>
      </c>
      <c r="AI3" s="3">
        <f t="shared" si="1"/>
        <v>-7</v>
      </c>
      <c r="AJ3" s="3">
        <f t="shared" si="2"/>
        <v>-10</v>
      </c>
      <c r="AK3" s="3">
        <f t="shared" ref="AK3:AK66" si="28">AJ3*100/AD3</f>
        <v>-62.5</v>
      </c>
      <c r="AL3" s="3">
        <v>1.52</v>
      </c>
      <c r="AM3" s="3">
        <v>1.45</v>
      </c>
      <c r="AN3" s="3">
        <v>1.54</v>
      </c>
      <c r="AO3" s="3">
        <v>1.33</v>
      </c>
      <c r="AP3" s="3">
        <f t="shared" si="3"/>
        <v>-7.0000000000000062E-2</v>
      </c>
      <c r="AQ3" s="3">
        <f t="shared" si="4"/>
        <v>2.0000000000000018E-2</v>
      </c>
      <c r="AR3" s="3">
        <f t="shared" si="5"/>
        <v>-0.18999999999999995</v>
      </c>
      <c r="AS3" s="3">
        <f t="shared" ref="AS3:AS66" si="29">AR3*100/AL3</f>
        <v>-12.499999999999995</v>
      </c>
      <c r="AT3" s="3">
        <v>107</v>
      </c>
      <c r="AU3" s="3">
        <v>104</v>
      </c>
      <c r="AV3" s="3">
        <v>115.8</v>
      </c>
      <c r="AW3" s="3">
        <v>104</v>
      </c>
      <c r="AX3" s="3">
        <f t="shared" si="6"/>
        <v>-3</v>
      </c>
      <c r="AY3" s="3">
        <v>75.599999999999994</v>
      </c>
      <c r="AZ3" s="3">
        <v>73.900000000000006</v>
      </c>
      <c r="BA3" s="3">
        <v>77.400000000000006</v>
      </c>
      <c r="BB3" s="3">
        <v>70.7</v>
      </c>
      <c r="BC3" s="3">
        <v>3.3</v>
      </c>
      <c r="BD3" s="3">
        <v>3.77</v>
      </c>
      <c r="BE3" s="3">
        <v>3.92</v>
      </c>
      <c r="BF3" s="3">
        <v>4.6900000000000004</v>
      </c>
      <c r="BG3" s="3">
        <f t="shared" si="7"/>
        <v>0.4700000000000002</v>
      </c>
      <c r="BH3" s="3">
        <f t="shared" si="8"/>
        <v>0.62000000000000011</v>
      </c>
      <c r="BI3" s="3">
        <f t="shared" si="9"/>
        <v>1.3900000000000006</v>
      </c>
      <c r="BJ3" s="3">
        <f t="shared" ref="BJ3:BJ66" si="30">BI3*100/BC3</f>
        <v>42.121212121212139</v>
      </c>
      <c r="BK3" s="3">
        <v>2.5099999999999998</v>
      </c>
      <c r="BL3" s="3">
        <v>2.74</v>
      </c>
      <c r="BM3" s="3">
        <v>3.26</v>
      </c>
      <c r="BN3" s="3">
        <v>3.36</v>
      </c>
      <c r="BO3" s="3">
        <f t="shared" si="10"/>
        <v>0.23000000000000043</v>
      </c>
      <c r="BP3" s="3">
        <f t="shared" si="11"/>
        <v>0.75</v>
      </c>
      <c r="BQ3" s="3">
        <f t="shared" si="12"/>
        <v>0.85000000000000009</v>
      </c>
      <c r="BR3" s="3">
        <f t="shared" ref="BR3:BR66" si="31">BQ3*100/BK3</f>
        <v>33.864541832669332</v>
      </c>
      <c r="BS3" s="3">
        <v>-0.69</v>
      </c>
      <c r="BT3" s="3">
        <v>-0.49</v>
      </c>
      <c r="BU3" s="3">
        <v>-0.3</v>
      </c>
      <c r="BV3" s="3">
        <v>-1.1599999999999999</v>
      </c>
      <c r="BW3" s="3">
        <f t="shared" si="13"/>
        <v>0.19999999999999996</v>
      </c>
      <c r="BX3" s="3">
        <f t="shared" si="14"/>
        <v>0.38999999999999996</v>
      </c>
      <c r="BY3" s="3">
        <f t="shared" si="15"/>
        <v>-0.47</v>
      </c>
      <c r="BZ3" s="3">
        <v>8.98</v>
      </c>
      <c r="CA3" s="3">
        <v>7.92</v>
      </c>
      <c r="CB3" s="3">
        <v>6.5</v>
      </c>
      <c r="CC3" s="3">
        <v>10.61</v>
      </c>
      <c r="CD3" s="3">
        <f t="shared" si="16"/>
        <v>-1.0600000000000005</v>
      </c>
      <c r="CE3" s="3">
        <f t="shared" si="17"/>
        <v>-2.4800000000000004</v>
      </c>
      <c r="CF3" s="3">
        <f t="shared" si="18"/>
        <v>1.629999999999999</v>
      </c>
      <c r="CG3" s="3">
        <f t="shared" ref="CG3:CG66" si="32">CF3*100/BZ3</f>
        <v>18.15144766146992</v>
      </c>
      <c r="CH3" s="3">
        <v>2.69</v>
      </c>
      <c r="CI3" s="3">
        <v>1.9</v>
      </c>
      <c r="CJ3" s="3">
        <v>1.37</v>
      </c>
      <c r="CK3" s="3">
        <v>5.18</v>
      </c>
      <c r="CL3" s="3">
        <f t="shared" si="19"/>
        <v>-0.79</v>
      </c>
      <c r="CM3" s="3">
        <f t="shared" si="20"/>
        <v>-1.3199999999999998</v>
      </c>
      <c r="CN3" s="3">
        <f t="shared" si="21"/>
        <v>2.4899999999999998</v>
      </c>
      <c r="CO3" s="3">
        <f t="shared" ref="CO3:CO66" si="33">CN3*100/CH3</f>
        <v>92.565055762081769</v>
      </c>
      <c r="CP3" s="3">
        <v>0.8</v>
      </c>
      <c r="CQ3" s="3">
        <v>2.2999999999999998</v>
      </c>
      <c r="CR3" s="3">
        <v>0.5</v>
      </c>
      <c r="CS3" s="3">
        <v>1.5</v>
      </c>
      <c r="CT3" s="3">
        <f t="shared" si="22"/>
        <v>1.4999999999999998</v>
      </c>
      <c r="CU3" s="3">
        <f t="shared" si="23"/>
        <v>-0.30000000000000004</v>
      </c>
      <c r="CV3" s="3">
        <f t="shared" si="24"/>
        <v>0.7</v>
      </c>
      <c r="CW3" s="3">
        <v>12</v>
      </c>
      <c r="CX3" s="3">
        <v>10</v>
      </c>
      <c r="CY3" s="3">
        <v>5</v>
      </c>
      <c r="CZ3" s="3">
        <v>5</v>
      </c>
      <c r="DA3" s="3">
        <f t="shared" si="25"/>
        <v>-2</v>
      </c>
      <c r="DB3" s="3">
        <f t="shared" si="26"/>
        <v>-7</v>
      </c>
      <c r="DC3" s="3">
        <f t="shared" si="27"/>
        <v>-7</v>
      </c>
      <c r="DD3" s="3"/>
      <c r="DE3" s="3"/>
      <c r="DF3" s="3"/>
      <c r="DG3" s="3"/>
      <c r="DH3" s="3"/>
      <c r="DI3" s="3"/>
    </row>
    <row r="4" spans="1:199" x14ac:dyDescent="0.15">
      <c r="A4" s="3" t="s">
        <v>682</v>
      </c>
      <c r="B4" s="3">
        <v>344</v>
      </c>
      <c r="C4" s="3"/>
      <c r="D4" s="4" t="s">
        <v>495</v>
      </c>
      <c r="E4" s="3"/>
      <c r="F4" s="3"/>
      <c r="G4" s="3"/>
      <c r="H4" s="3"/>
      <c r="I4" s="3" t="s">
        <v>125</v>
      </c>
      <c r="J4" s="3">
        <v>1</v>
      </c>
      <c r="K4" s="3" t="s">
        <v>130</v>
      </c>
      <c r="L4" s="3" t="s">
        <v>190</v>
      </c>
      <c r="M4" s="3">
        <v>3</v>
      </c>
      <c r="N4" s="3">
        <v>81</v>
      </c>
      <c r="O4" s="3">
        <v>82</v>
      </c>
      <c r="P4" s="3">
        <v>83</v>
      </c>
      <c r="Q4" s="3">
        <v>84</v>
      </c>
      <c r="R4" s="3">
        <v>3</v>
      </c>
      <c r="S4" s="3">
        <v>640</v>
      </c>
      <c r="T4" s="3" t="s">
        <v>201</v>
      </c>
      <c r="U4" s="3" t="s">
        <v>201</v>
      </c>
      <c r="V4" s="3" t="s">
        <v>201</v>
      </c>
      <c r="W4" s="3" t="s">
        <v>564</v>
      </c>
      <c r="X4" s="3" t="s">
        <v>646</v>
      </c>
      <c r="Y4" s="3" t="s">
        <v>682</v>
      </c>
      <c r="Z4" s="3" t="s">
        <v>132</v>
      </c>
      <c r="AA4" s="3" t="s">
        <v>128</v>
      </c>
      <c r="AB4" s="3" t="s">
        <v>128</v>
      </c>
      <c r="AC4" s="3" t="s">
        <v>208</v>
      </c>
      <c r="AD4" s="3">
        <v>20</v>
      </c>
      <c r="AE4" s="3">
        <v>45</v>
      </c>
      <c r="AF4" s="3">
        <v>14</v>
      </c>
      <c r="AG4" s="3">
        <v>17</v>
      </c>
      <c r="AH4" s="3">
        <f t="shared" si="0"/>
        <v>25</v>
      </c>
      <c r="AI4" s="3">
        <f t="shared" si="1"/>
        <v>-6</v>
      </c>
      <c r="AJ4" s="3">
        <f t="shared" si="2"/>
        <v>-3</v>
      </c>
      <c r="AK4" s="3">
        <f t="shared" si="28"/>
        <v>-15</v>
      </c>
      <c r="AL4" s="3">
        <v>1.58</v>
      </c>
      <c r="AM4" s="3">
        <v>1.37</v>
      </c>
      <c r="AN4" s="3">
        <v>1.37</v>
      </c>
      <c r="AO4" s="3">
        <v>1.45</v>
      </c>
      <c r="AP4" s="3">
        <f t="shared" si="3"/>
        <v>-0.20999999999999996</v>
      </c>
      <c r="AQ4" s="3">
        <f t="shared" si="4"/>
        <v>-0.20999999999999996</v>
      </c>
      <c r="AR4" s="3">
        <f t="shared" si="5"/>
        <v>-0.13000000000000012</v>
      </c>
      <c r="AS4" s="3">
        <f t="shared" si="29"/>
        <v>-8.2278481012658293</v>
      </c>
      <c r="AT4" s="3">
        <v>97.5</v>
      </c>
      <c r="AU4" s="3">
        <v>89.5</v>
      </c>
      <c r="AV4" s="3">
        <v>93.2</v>
      </c>
      <c r="AW4" s="3">
        <v>100</v>
      </c>
      <c r="AX4" s="3">
        <f t="shared" si="6"/>
        <v>2.5</v>
      </c>
      <c r="AY4" s="3">
        <v>54.9</v>
      </c>
      <c r="AZ4" s="3">
        <v>53.1</v>
      </c>
      <c r="BA4" s="3">
        <v>55.7</v>
      </c>
      <c r="BB4" s="3">
        <v>49.7</v>
      </c>
      <c r="BC4" s="3">
        <v>8.67</v>
      </c>
      <c r="BD4" s="3">
        <v>7.08</v>
      </c>
      <c r="BE4" s="3">
        <v>7.43</v>
      </c>
      <c r="BF4" s="3">
        <v>3.42</v>
      </c>
      <c r="BG4" s="3">
        <f t="shared" si="7"/>
        <v>-1.5899999999999999</v>
      </c>
      <c r="BH4" s="3">
        <f t="shared" si="8"/>
        <v>-1.2400000000000002</v>
      </c>
      <c r="BI4" s="3">
        <f t="shared" si="9"/>
        <v>-5.25</v>
      </c>
      <c r="BJ4" s="3">
        <f t="shared" si="30"/>
        <v>-60.553633217993081</v>
      </c>
      <c r="BK4" s="3">
        <v>5.64</v>
      </c>
      <c r="BL4" s="3">
        <v>4.08</v>
      </c>
      <c r="BM4" s="3">
        <v>5.34</v>
      </c>
      <c r="BN4" s="3">
        <v>2.79</v>
      </c>
      <c r="BO4" s="3">
        <f t="shared" si="10"/>
        <v>-1.5599999999999996</v>
      </c>
      <c r="BP4" s="3">
        <f t="shared" si="11"/>
        <v>-0.29999999999999982</v>
      </c>
      <c r="BQ4" s="3">
        <f t="shared" si="12"/>
        <v>-2.8499999999999996</v>
      </c>
      <c r="BR4" s="3">
        <f t="shared" si="31"/>
        <v>-50.531914893617014</v>
      </c>
      <c r="BS4" s="3">
        <v>-2.17</v>
      </c>
      <c r="BT4" s="3">
        <v>-3.5</v>
      </c>
      <c r="BU4" s="3">
        <v>-2.31</v>
      </c>
      <c r="BV4" s="3">
        <v>0.62</v>
      </c>
      <c r="BW4" s="3">
        <f t="shared" si="13"/>
        <v>-1.33</v>
      </c>
      <c r="BX4" s="3">
        <f t="shared" si="14"/>
        <v>-0.14000000000000012</v>
      </c>
      <c r="BY4" s="3">
        <f t="shared" si="15"/>
        <v>2.79</v>
      </c>
      <c r="BZ4" s="3">
        <v>23.49</v>
      </c>
      <c r="CA4" s="3">
        <v>21.26</v>
      </c>
      <c r="CB4" s="3">
        <v>20.059999999999999</v>
      </c>
      <c r="CC4" s="3">
        <v>4</v>
      </c>
      <c r="CD4" s="3">
        <f t="shared" si="16"/>
        <v>-2.2299999999999969</v>
      </c>
      <c r="CE4" s="3">
        <f t="shared" si="17"/>
        <v>-3.4299999999999997</v>
      </c>
      <c r="CF4" s="3">
        <f t="shared" si="18"/>
        <v>-19.489999999999998</v>
      </c>
      <c r="CG4" s="3">
        <f t="shared" si="32"/>
        <v>-82.971477224350778</v>
      </c>
      <c r="CH4" s="3">
        <v>21.84</v>
      </c>
      <c r="CI4" s="3">
        <v>30.42</v>
      </c>
      <c r="CJ4" s="3">
        <v>21.9</v>
      </c>
      <c r="CK4" s="3">
        <v>0</v>
      </c>
      <c r="CL4" s="3">
        <f t="shared" si="19"/>
        <v>8.5800000000000018</v>
      </c>
      <c r="CM4" s="3">
        <f t="shared" si="20"/>
        <v>5.9999999999998721E-2</v>
      </c>
      <c r="CN4" s="3">
        <f t="shared" si="21"/>
        <v>-21.84</v>
      </c>
      <c r="CO4" s="3">
        <f t="shared" si="33"/>
        <v>-100</v>
      </c>
      <c r="CP4" s="3">
        <v>3.2</v>
      </c>
      <c r="CQ4" s="3">
        <v>2.6</v>
      </c>
      <c r="CR4" s="3">
        <v>3</v>
      </c>
      <c r="CS4" s="3">
        <v>2.2999999999999998</v>
      </c>
      <c r="CT4" s="3">
        <f t="shared" si="22"/>
        <v>-0.60000000000000009</v>
      </c>
      <c r="CU4" s="3">
        <f t="shared" si="23"/>
        <v>-0.20000000000000018</v>
      </c>
      <c r="CV4" s="3">
        <f t="shared" si="24"/>
        <v>-0.90000000000000036</v>
      </c>
      <c r="CW4" s="3">
        <v>1800</v>
      </c>
      <c r="CX4" s="3">
        <v>1900</v>
      </c>
      <c r="CY4" s="3">
        <v>2300</v>
      </c>
      <c r="CZ4" s="3">
        <v>2300</v>
      </c>
      <c r="DA4" s="3">
        <f t="shared" si="25"/>
        <v>100</v>
      </c>
      <c r="DB4" s="3">
        <f t="shared" si="26"/>
        <v>500</v>
      </c>
      <c r="DC4" s="3">
        <f t="shared" si="27"/>
        <v>500</v>
      </c>
      <c r="DD4" s="3" t="s">
        <v>210</v>
      </c>
      <c r="DE4" s="3"/>
      <c r="DF4" s="3"/>
      <c r="DG4" s="3"/>
      <c r="DH4" s="3">
        <v>1</v>
      </c>
      <c r="DI4" s="3">
        <v>1</v>
      </c>
    </row>
    <row r="5" spans="1:199" x14ac:dyDescent="0.15">
      <c r="A5" s="3" t="s">
        <v>682</v>
      </c>
      <c r="B5" s="3">
        <v>426</v>
      </c>
      <c r="C5" s="3">
        <v>365</v>
      </c>
      <c r="D5" s="4">
        <v>41831</v>
      </c>
      <c r="E5" s="3" t="s">
        <v>11</v>
      </c>
      <c r="F5" s="3" t="s">
        <v>0</v>
      </c>
      <c r="G5" s="3" t="s">
        <v>41</v>
      </c>
      <c r="H5" s="3"/>
      <c r="I5" s="3" t="s">
        <v>129</v>
      </c>
      <c r="J5" s="3">
        <v>0</v>
      </c>
      <c r="K5" s="3" t="s">
        <v>99</v>
      </c>
      <c r="L5" s="3" t="s">
        <v>188</v>
      </c>
      <c r="M5" s="3">
        <v>3</v>
      </c>
      <c r="N5" s="3">
        <v>66</v>
      </c>
      <c r="O5" s="3">
        <v>68</v>
      </c>
      <c r="P5" s="3">
        <v>69</v>
      </c>
      <c r="Q5" s="3">
        <v>70</v>
      </c>
      <c r="R5" s="3">
        <v>3</v>
      </c>
      <c r="S5" s="3">
        <v>640</v>
      </c>
      <c r="T5" s="3" t="s">
        <v>182</v>
      </c>
      <c r="U5" s="3" t="s">
        <v>182</v>
      </c>
      <c r="V5" s="3" t="s">
        <v>182</v>
      </c>
      <c r="W5" s="3" t="s">
        <v>182</v>
      </c>
      <c r="X5" s="3" t="s">
        <v>644</v>
      </c>
      <c r="Y5" s="3" t="s">
        <v>682</v>
      </c>
      <c r="Z5" s="3" t="s">
        <v>132</v>
      </c>
      <c r="AA5" s="3" t="s">
        <v>220</v>
      </c>
      <c r="AB5" s="3" t="s">
        <v>221</v>
      </c>
      <c r="AC5" s="3" t="s">
        <v>128</v>
      </c>
      <c r="AD5" s="3">
        <v>18</v>
      </c>
      <c r="AE5" s="3">
        <v>28</v>
      </c>
      <c r="AF5" s="3">
        <v>11</v>
      </c>
      <c r="AG5" s="3">
        <v>19</v>
      </c>
      <c r="AH5" s="3">
        <f t="shared" si="0"/>
        <v>10</v>
      </c>
      <c r="AI5" s="3">
        <f t="shared" si="1"/>
        <v>-7</v>
      </c>
      <c r="AJ5" s="3">
        <f t="shared" si="2"/>
        <v>1</v>
      </c>
      <c r="AK5" s="3">
        <f t="shared" si="28"/>
        <v>5.5555555555555554</v>
      </c>
      <c r="AL5" s="3">
        <v>2.0299999999999998</v>
      </c>
      <c r="AM5" s="3">
        <v>1.99</v>
      </c>
      <c r="AN5" s="3">
        <v>1.95</v>
      </c>
      <c r="AO5" s="3">
        <v>2</v>
      </c>
      <c r="AP5" s="3">
        <f t="shared" si="3"/>
        <v>-3.9999999999999813E-2</v>
      </c>
      <c r="AQ5" s="3">
        <f t="shared" si="4"/>
        <v>-7.9999999999999849E-2</v>
      </c>
      <c r="AR5" s="3">
        <f t="shared" si="5"/>
        <v>-2.9999999999999805E-2</v>
      </c>
      <c r="AS5" s="3">
        <f t="shared" si="29"/>
        <v>-1.4778325123152614</v>
      </c>
      <c r="AT5" s="3">
        <v>113</v>
      </c>
      <c r="AU5" s="3">
        <v>119</v>
      </c>
      <c r="AV5" s="3">
        <v>119</v>
      </c>
      <c r="AW5" s="3">
        <v>123</v>
      </c>
      <c r="AX5" s="3">
        <f t="shared" si="6"/>
        <v>10</v>
      </c>
      <c r="AY5" s="3">
        <v>74.3</v>
      </c>
      <c r="AZ5" s="3">
        <v>75.7</v>
      </c>
      <c r="BA5" s="3">
        <v>76.8</v>
      </c>
      <c r="BB5" s="3">
        <v>78.400000000000006</v>
      </c>
      <c r="BC5" s="3">
        <v>3.37</v>
      </c>
      <c r="BD5" s="3">
        <v>2.39</v>
      </c>
      <c r="BE5" s="3">
        <v>4.18</v>
      </c>
      <c r="BF5" s="3">
        <v>5.13</v>
      </c>
      <c r="BG5" s="3">
        <f t="shared" si="7"/>
        <v>-0.98</v>
      </c>
      <c r="BH5" s="3">
        <f t="shared" si="8"/>
        <v>0.80999999999999961</v>
      </c>
      <c r="BI5" s="3">
        <f t="shared" si="9"/>
        <v>1.7599999999999998</v>
      </c>
      <c r="BJ5" s="3">
        <f t="shared" si="30"/>
        <v>52.225519287833819</v>
      </c>
      <c r="BK5" s="3">
        <v>2.91</v>
      </c>
      <c r="BL5" s="3">
        <v>3.4</v>
      </c>
      <c r="BM5" s="3">
        <v>3.91</v>
      </c>
      <c r="BN5" s="3">
        <v>3</v>
      </c>
      <c r="BO5" s="3">
        <f t="shared" si="10"/>
        <v>0.48999999999999977</v>
      </c>
      <c r="BP5" s="3">
        <f t="shared" si="11"/>
        <v>1</v>
      </c>
      <c r="BQ5" s="3">
        <f t="shared" si="12"/>
        <v>8.9999999999999858E-2</v>
      </c>
      <c r="BR5" s="3">
        <f t="shared" si="31"/>
        <v>3.092783505154634</v>
      </c>
      <c r="BS5" s="3">
        <v>-0.1</v>
      </c>
      <c r="BT5" s="3">
        <v>-0.05</v>
      </c>
      <c r="BU5" s="3">
        <v>-0.27</v>
      </c>
      <c r="BV5" s="3">
        <v>1.36</v>
      </c>
      <c r="BW5" s="3">
        <f t="shared" si="13"/>
        <v>0.05</v>
      </c>
      <c r="BX5" s="3">
        <f t="shared" si="14"/>
        <v>-0.17</v>
      </c>
      <c r="BY5" s="3">
        <f t="shared" si="15"/>
        <v>1.4600000000000002</v>
      </c>
      <c r="BZ5" s="3">
        <v>5.69</v>
      </c>
      <c r="CA5" s="3">
        <v>5.3</v>
      </c>
      <c r="CB5" s="3">
        <v>6.45</v>
      </c>
      <c r="CC5" s="3">
        <v>4</v>
      </c>
      <c r="CD5" s="3">
        <f t="shared" si="16"/>
        <v>-0.39000000000000057</v>
      </c>
      <c r="CE5" s="3">
        <f t="shared" si="17"/>
        <v>0.75999999999999979</v>
      </c>
      <c r="CF5" s="3">
        <f t="shared" si="18"/>
        <v>-1.6900000000000004</v>
      </c>
      <c r="CG5" s="3">
        <f t="shared" si="32"/>
        <v>-29.701230228471005</v>
      </c>
      <c r="CH5" s="3">
        <v>0.38</v>
      </c>
      <c r="CI5" s="3">
        <v>0.3</v>
      </c>
      <c r="CJ5" s="3">
        <v>0.84</v>
      </c>
      <c r="CK5" s="3">
        <v>0</v>
      </c>
      <c r="CL5" s="3">
        <f t="shared" si="19"/>
        <v>-8.0000000000000016E-2</v>
      </c>
      <c r="CM5" s="3">
        <f t="shared" si="20"/>
        <v>0.45999999999999996</v>
      </c>
      <c r="CN5" s="3">
        <f t="shared" si="21"/>
        <v>-0.38</v>
      </c>
      <c r="CO5" s="3">
        <f t="shared" si="33"/>
        <v>-100</v>
      </c>
      <c r="CP5" s="3">
        <v>2.7</v>
      </c>
      <c r="CQ5" s="3">
        <v>2.8</v>
      </c>
      <c r="CR5" s="3">
        <v>1.7</v>
      </c>
      <c r="CS5" s="3">
        <v>2.4</v>
      </c>
      <c r="CT5" s="3">
        <f t="shared" si="22"/>
        <v>9.9999999999999645E-2</v>
      </c>
      <c r="CU5" s="3">
        <f t="shared" si="23"/>
        <v>-1.0000000000000002</v>
      </c>
      <c r="CV5" s="3">
        <f t="shared" si="24"/>
        <v>-0.30000000000000027</v>
      </c>
      <c r="CW5" s="3">
        <v>200</v>
      </c>
      <c r="CX5" s="3">
        <v>140</v>
      </c>
      <c r="CY5" s="3">
        <v>120</v>
      </c>
      <c r="CZ5" s="3">
        <v>140</v>
      </c>
      <c r="DA5" s="3">
        <f t="shared" si="25"/>
        <v>-60</v>
      </c>
      <c r="DB5" s="3">
        <f t="shared" si="26"/>
        <v>-80</v>
      </c>
      <c r="DC5" s="3">
        <f t="shared" si="27"/>
        <v>-60</v>
      </c>
      <c r="DD5" s="3"/>
      <c r="DE5" s="3"/>
      <c r="DF5" s="3"/>
      <c r="DG5" s="3"/>
      <c r="DH5" s="3"/>
      <c r="DI5" s="3">
        <v>1</v>
      </c>
    </row>
    <row r="6" spans="1:199" x14ac:dyDescent="0.15">
      <c r="A6" s="3" t="s">
        <v>683</v>
      </c>
      <c r="B6" s="3">
        <v>464</v>
      </c>
      <c r="C6" s="3">
        <v>318</v>
      </c>
      <c r="D6" s="4">
        <v>41786</v>
      </c>
      <c r="E6" s="3" t="s">
        <v>21</v>
      </c>
      <c r="F6" s="3" t="s">
        <v>0</v>
      </c>
      <c r="G6" s="3" t="s">
        <v>41</v>
      </c>
      <c r="H6" s="3"/>
      <c r="I6" s="3" t="s">
        <v>125</v>
      </c>
      <c r="J6" s="3">
        <v>1</v>
      </c>
      <c r="K6" s="3" t="s">
        <v>99</v>
      </c>
      <c r="L6" s="3" t="s">
        <v>181</v>
      </c>
      <c r="M6" s="3">
        <v>2</v>
      </c>
      <c r="N6" s="3">
        <v>74</v>
      </c>
      <c r="O6" s="3">
        <v>75</v>
      </c>
      <c r="P6" s="3">
        <v>76</v>
      </c>
      <c r="Q6" s="3">
        <v>77</v>
      </c>
      <c r="R6" s="3">
        <v>2</v>
      </c>
      <c r="S6" s="3">
        <v>320</v>
      </c>
      <c r="T6" s="3" t="s">
        <v>226</v>
      </c>
      <c r="U6" s="3" t="s">
        <v>226</v>
      </c>
      <c r="V6" s="3" t="s">
        <v>156</v>
      </c>
      <c r="W6" s="3" t="s">
        <v>156</v>
      </c>
      <c r="X6" s="3" t="s">
        <v>646</v>
      </c>
      <c r="Y6" s="3" t="s">
        <v>683</v>
      </c>
      <c r="Z6" s="3" t="s">
        <v>128</v>
      </c>
      <c r="AA6" s="5" t="s">
        <v>227</v>
      </c>
      <c r="AB6" s="3" t="s">
        <v>128</v>
      </c>
      <c r="AC6" s="3" t="s">
        <v>128</v>
      </c>
      <c r="AD6" s="3">
        <v>24</v>
      </c>
      <c r="AE6" s="3">
        <v>39</v>
      </c>
      <c r="AF6" s="3">
        <v>17</v>
      </c>
      <c r="AG6" s="3">
        <v>43</v>
      </c>
      <c r="AH6" s="3">
        <f t="shared" si="0"/>
        <v>15</v>
      </c>
      <c r="AI6" s="3">
        <f t="shared" si="1"/>
        <v>-7</v>
      </c>
      <c r="AJ6" s="3">
        <f t="shared" si="2"/>
        <v>19</v>
      </c>
      <c r="AK6" s="3">
        <f t="shared" si="28"/>
        <v>79.166666666666671</v>
      </c>
      <c r="AL6" s="3">
        <v>2.9</v>
      </c>
      <c r="AM6" s="3">
        <v>2.75</v>
      </c>
      <c r="AN6" s="3">
        <v>2.87</v>
      </c>
      <c r="AO6" s="3">
        <v>2.54</v>
      </c>
      <c r="AP6" s="3">
        <f t="shared" si="3"/>
        <v>-0.14999999999999991</v>
      </c>
      <c r="AQ6" s="3">
        <f t="shared" si="4"/>
        <v>-2.9999999999999805E-2</v>
      </c>
      <c r="AR6" s="3">
        <f t="shared" si="5"/>
        <v>-0.35999999999999988</v>
      </c>
      <c r="AS6" s="3">
        <f t="shared" si="29"/>
        <v>-12.41379310344827</v>
      </c>
      <c r="AT6" s="3">
        <v>140</v>
      </c>
      <c r="AU6" s="3">
        <v>136</v>
      </c>
      <c r="AV6" s="3">
        <v>145</v>
      </c>
      <c r="AW6" s="3">
        <v>139</v>
      </c>
      <c r="AX6" s="3">
        <f t="shared" si="6"/>
        <v>-1</v>
      </c>
      <c r="AY6" s="3">
        <v>83.6</v>
      </c>
      <c r="AZ6" s="3">
        <v>76.599999999999994</v>
      </c>
      <c r="BA6" s="3">
        <v>82.7</v>
      </c>
      <c r="BB6" s="3">
        <v>74.5</v>
      </c>
      <c r="BC6" s="3">
        <v>1.1399999999999999</v>
      </c>
      <c r="BD6" s="3">
        <v>1.02</v>
      </c>
      <c r="BE6" s="3">
        <v>1.1200000000000001</v>
      </c>
      <c r="BF6" s="3">
        <v>1.38</v>
      </c>
      <c r="BG6" s="3">
        <f t="shared" si="7"/>
        <v>-0.11999999999999988</v>
      </c>
      <c r="BH6" s="3">
        <f t="shared" si="8"/>
        <v>-1.9999999999999796E-2</v>
      </c>
      <c r="BI6" s="3">
        <f t="shared" si="9"/>
        <v>0.24</v>
      </c>
      <c r="BJ6" s="3">
        <f t="shared" si="30"/>
        <v>21.05263157894737</v>
      </c>
      <c r="BK6" s="3">
        <v>0.85</v>
      </c>
      <c r="BL6" s="3">
        <v>1.0900000000000001</v>
      </c>
      <c r="BM6" s="3">
        <v>1.07</v>
      </c>
      <c r="BN6" s="3">
        <v>1.06</v>
      </c>
      <c r="BO6" s="3">
        <f t="shared" si="10"/>
        <v>0.2400000000000001</v>
      </c>
      <c r="BP6" s="3">
        <f t="shared" si="11"/>
        <v>0.22000000000000008</v>
      </c>
      <c r="BQ6" s="3">
        <f t="shared" si="12"/>
        <v>0.21000000000000008</v>
      </c>
      <c r="BR6" s="3">
        <f t="shared" si="31"/>
        <v>24.705882352941185</v>
      </c>
      <c r="BS6" s="3">
        <v>-0.39</v>
      </c>
      <c r="BT6" s="3">
        <v>-0.55000000000000004</v>
      </c>
      <c r="BU6" s="3">
        <v>-0.21</v>
      </c>
      <c r="BV6" s="3">
        <v>-0.53</v>
      </c>
      <c r="BW6" s="3">
        <f t="shared" si="13"/>
        <v>-0.16000000000000003</v>
      </c>
      <c r="BX6" s="3">
        <f t="shared" si="14"/>
        <v>0.18000000000000002</v>
      </c>
      <c r="BY6" s="3">
        <f t="shared" si="15"/>
        <v>-0.14000000000000001</v>
      </c>
      <c r="BZ6" s="3">
        <v>8.64</v>
      </c>
      <c r="CA6" s="3">
        <v>9.57</v>
      </c>
      <c r="CB6" s="3">
        <v>7.18</v>
      </c>
      <c r="CC6" s="3">
        <v>8.73</v>
      </c>
      <c r="CD6" s="3">
        <f t="shared" si="16"/>
        <v>0.92999999999999972</v>
      </c>
      <c r="CE6" s="3">
        <f t="shared" si="17"/>
        <v>-1.4600000000000009</v>
      </c>
      <c r="CF6" s="3">
        <f t="shared" si="18"/>
        <v>8.9999999999999858E-2</v>
      </c>
      <c r="CG6" s="3">
        <f t="shared" si="32"/>
        <v>1.041666666666665</v>
      </c>
      <c r="CH6" s="3">
        <v>1.4</v>
      </c>
      <c r="CI6" s="3">
        <v>2.12</v>
      </c>
      <c r="CJ6" s="3">
        <v>0.69</v>
      </c>
      <c r="CK6" s="3">
        <v>2</v>
      </c>
      <c r="CL6" s="3">
        <f t="shared" si="19"/>
        <v>0.7200000000000002</v>
      </c>
      <c r="CM6" s="3">
        <f t="shared" si="20"/>
        <v>-0.71</v>
      </c>
      <c r="CN6" s="3">
        <f t="shared" si="21"/>
        <v>0.60000000000000009</v>
      </c>
      <c r="CO6" s="3">
        <f t="shared" si="33"/>
        <v>42.857142857142868</v>
      </c>
      <c r="CP6" s="3">
        <v>1.3</v>
      </c>
      <c r="CQ6" s="3">
        <v>1.5</v>
      </c>
      <c r="CR6" s="3">
        <v>1.7</v>
      </c>
      <c r="CS6" s="3">
        <v>1.2</v>
      </c>
      <c r="CT6" s="3">
        <f t="shared" si="22"/>
        <v>0.19999999999999996</v>
      </c>
      <c r="CU6" s="3">
        <f t="shared" si="23"/>
        <v>0.39999999999999991</v>
      </c>
      <c r="CV6" s="3">
        <f t="shared" si="24"/>
        <v>-0.10000000000000009</v>
      </c>
      <c r="CW6" s="3">
        <v>390</v>
      </c>
      <c r="CX6" s="3">
        <v>380</v>
      </c>
      <c r="CY6" s="3">
        <v>750</v>
      </c>
      <c r="CZ6" s="3">
        <v>430</v>
      </c>
      <c r="DA6" s="3">
        <f t="shared" si="25"/>
        <v>-10</v>
      </c>
      <c r="DB6" s="3">
        <f t="shared" si="26"/>
        <v>360</v>
      </c>
      <c r="DC6" s="3">
        <f t="shared" si="27"/>
        <v>40</v>
      </c>
      <c r="DD6" s="3"/>
      <c r="DE6" s="3"/>
      <c r="DF6" s="3"/>
      <c r="DG6" s="3"/>
      <c r="DH6" s="3"/>
      <c r="DI6" s="3"/>
    </row>
    <row r="7" spans="1:199" x14ac:dyDescent="0.15">
      <c r="A7" s="3" t="s">
        <v>683</v>
      </c>
      <c r="B7" s="3">
        <v>598</v>
      </c>
      <c r="C7" s="3"/>
      <c r="D7" s="4" t="s">
        <v>480</v>
      </c>
      <c r="E7" s="3"/>
      <c r="F7" s="3"/>
      <c r="G7" s="3"/>
      <c r="H7" s="3" t="s">
        <v>254</v>
      </c>
      <c r="I7" s="3" t="s">
        <v>129</v>
      </c>
      <c r="J7" s="3">
        <v>0</v>
      </c>
      <c r="K7" s="3" t="s">
        <v>99</v>
      </c>
      <c r="L7" s="3" t="s">
        <v>131</v>
      </c>
      <c r="M7" s="3">
        <v>2</v>
      </c>
      <c r="N7" s="3">
        <v>71</v>
      </c>
      <c r="O7" s="3">
        <v>73</v>
      </c>
      <c r="P7" s="3">
        <v>74</v>
      </c>
      <c r="Q7" s="3">
        <v>75</v>
      </c>
      <c r="R7" s="3">
        <v>3</v>
      </c>
      <c r="S7" s="3">
        <v>800</v>
      </c>
      <c r="T7" s="3" t="s">
        <v>256</v>
      </c>
      <c r="U7" s="3" t="s">
        <v>434</v>
      </c>
      <c r="V7" s="3" t="s">
        <v>259</v>
      </c>
      <c r="W7" s="3" t="s">
        <v>259</v>
      </c>
      <c r="X7" s="3" t="s">
        <v>646</v>
      </c>
      <c r="Y7" s="3" t="s">
        <v>683</v>
      </c>
      <c r="Z7" s="3" t="s">
        <v>253</v>
      </c>
      <c r="AA7" s="3" t="s">
        <v>257</v>
      </c>
      <c r="AB7" s="3" t="s">
        <v>258</v>
      </c>
      <c r="AC7" s="3" t="s">
        <v>150</v>
      </c>
      <c r="AD7" s="3"/>
      <c r="AE7" s="3">
        <v>14</v>
      </c>
      <c r="AF7" s="3">
        <v>9</v>
      </c>
      <c r="AG7" s="3">
        <v>10</v>
      </c>
      <c r="AH7" s="3">
        <f t="shared" si="0"/>
        <v>14</v>
      </c>
      <c r="AI7" s="3">
        <f t="shared" si="1"/>
        <v>9</v>
      </c>
      <c r="AJ7" s="3">
        <f t="shared" si="2"/>
        <v>10</v>
      </c>
      <c r="AK7" s="3"/>
      <c r="AL7" s="3">
        <v>1.94</v>
      </c>
      <c r="AM7" s="3">
        <v>1.9</v>
      </c>
      <c r="AN7" s="3">
        <v>1.91</v>
      </c>
      <c r="AO7" s="3">
        <v>1.77</v>
      </c>
      <c r="AP7" s="3">
        <f t="shared" si="3"/>
        <v>-4.0000000000000036E-2</v>
      </c>
      <c r="AQ7" s="3">
        <f t="shared" si="4"/>
        <v>-3.0000000000000027E-2</v>
      </c>
      <c r="AR7" s="3">
        <f t="shared" si="5"/>
        <v>-0.16999999999999993</v>
      </c>
      <c r="AS7" s="3">
        <f t="shared" si="29"/>
        <v>-8.7628865979381416</v>
      </c>
      <c r="AT7" s="3">
        <v>108.4</v>
      </c>
      <c r="AU7" s="3">
        <v>108</v>
      </c>
      <c r="AV7" s="3">
        <v>111</v>
      </c>
      <c r="AW7" s="3">
        <v>103</v>
      </c>
      <c r="AX7" s="3">
        <f t="shared" si="6"/>
        <v>-5.4000000000000057</v>
      </c>
      <c r="AY7" s="3">
        <v>75.7</v>
      </c>
      <c r="AZ7" s="3">
        <v>76.900000000000006</v>
      </c>
      <c r="BA7" s="3">
        <v>75.5</v>
      </c>
      <c r="BB7" s="3">
        <v>71.400000000000006</v>
      </c>
      <c r="BC7" s="3">
        <v>2.54</v>
      </c>
      <c r="BD7" s="3">
        <v>1.78</v>
      </c>
      <c r="BE7" s="3">
        <v>2.61</v>
      </c>
      <c r="BF7" s="3">
        <v>2.33</v>
      </c>
      <c r="BG7" s="3">
        <f t="shared" si="7"/>
        <v>-0.76</v>
      </c>
      <c r="BH7" s="3">
        <f t="shared" si="8"/>
        <v>6.999999999999984E-2</v>
      </c>
      <c r="BI7" s="3">
        <f t="shared" si="9"/>
        <v>-0.20999999999999996</v>
      </c>
      <c r="BJ7" s="3">
        <f t="shared" si="30"/>
        <v>-8.2677165354330686</v>
      </c>
      <c r="BK7" s="3">
        <v>2.36</v>
      </c>
      <c r="BL7" s="3">
        <v>1.88</v>
      </c>
      <c r="BM7" s="3">
        <v>2.21</v>
      </c>
      <c r="BN7" s="3">
        <v>2.09</v>
      </c>
      <c r="BO7" s="3">
        <f t="shared" si="10"/>
        <v>-0.48</v>
      </c>
      <c r="BP7" s="3">
        <f t="shared" si="11"/>
        <v>-0.14999999999999991</v>
      </c>
      <c r="BQ7" s="3">
        <f t="shared" si="12"/>
        <v>-0.27</v>
      </c>
      <c r="BR7" s="3">
        <f t="shared" si="31"/>
        <v>-11.440677966101696</v>
      </c>
      <c r="BS7" s="3">
        <v>-0.35</v>
      </c>
      <c r="BT7" s="3">
        <v>-0.3</v>
      </c>
      <c r="BU7" s="3">
        <v>-0.32</v>
      </c>
      <c r="BV7" s="3">
        <v>-0.71</v>
      </c>
      <c r="BW7" s="3">
        <f t="shared" si="13"/>
        <v>4.9999999999999989E-2</v>
      </c>
      <c r="BX7" s="3">
        <f t="shared" si="14"/>
        <v>2.9999999999999971E-2</v>
      </c>
      <c r="BY7" s="3">
        <f t="shared" si="15"/>
        <v>-0.36</v>
      </c>
      <c r="BZ7" s="3">
        <v>6.99</v>
      </c>
      <c r="CA7" s="3">
        <v>6.73</v>
      </c>
      <c r="CB7" s="3">
        <v>6.84</v>
      </c>
      <c r="CC7" s="3">
        <v>8.81</v>
      </c>
      <c r="CD7" s="3">
        <f t="shared" si="16"/>
        <v>-0.25999999999999979</v>
      </c>
      <c r="CE7" s="3">
        <f t="shared" si="17"/>
        <v>-0.15000000000000036</v>
      </c>
      <c r="CF7" s="3">
        <f t="shared" si="18"/>
        <v>1.8200000000000003</v>
      </c>
      <c r="CG7" s="3">
        <f t="shared" si="32"/>
        <v>26.037195994277543</v>
      </c>
      <c r="CH7" s="3">
        <v>1.18</v>
      </c>
      <c r="CI7" s="3">
        <v>1.07</v>
      </c>
      <c r="CJ7" s="3">
        <v>1.07</v>
      </c>
      <c r="CK7" s="3">
        <v>2.63</v>
      </c>
      <c r="CL7" s="3">
        <f t="shared" si="19"/>
        <v>-0.10999999999999988</v>
      </c>
      <c r="CM7" s="3">
        <f t="shared" si="20"/>
        <v>-0.10999999999999988</v>
      </c>
      <c r="CN7" s="3">
        <f t="shared" si="21"/>
        <v>1.45</v>
      </c>
      <c r="CO7" s="3">
        <f t="shared" si="33"/>
        <v>122.88135593220339</v>
      </c>
      <c r="CP7" s="3">
        <v>0.6</v>
      </c>
      <c r="CQ7" s="3">
        <v>0.6</v>
      </c>
      <c r="CR7" s="3">
        <v>0.9</v>
      </c>
      <c r="CS7" s="3">
        <v>4.5</v>
      </c>
      <c r="CT7" s="3">
        <f t="shared" si="22"/>
        <v>0</v>
      </c>
      <c r="CU7" s="3">
        <f t="shared" si="23"/>
        <v>0.30000000000000004</v>
      </c>
      <c r="CV7" s="3">
        <f t="shared" si="24"/>
        <v>3.9</v>
      </c>
      <c r="CW7" s="3">
        <v>21</v>
      </c>
      <c r="CX7" s="3">
        <v>14</v>
      </c>
      <c r="CY7" s="3">
        <v>11</v>
      </c>
      <c r="CZ7" s="3">
        <v>17</v>
      </c>
      <c r="DA7" s="3">
        <f t="shared" si="25"/>
        <v>-7</v>
      </c>
      <c r="DB7" s="3">
        <f t="shared" si="26"/>
        <v>-10</v>
      </c>
      <c r="DC7" s="3">
        <f t="shared" si="27"/>
        <v>-4</v>
      </c>
      <c r="DD7" s="3" t="s">
        <v>255</v>
      </c>
      <c r="DE7" s="3"/>
      <c r="DF7" s="3"/>
      <c r="DG7" s="3"/>
      <c r="DH7" s="3">
        <v>1</v>
      </c>
      <c r="DI7" s="3">
        <v>1</v>
      </c>
    </row>
    <row r="8" spans="1:199" x14ac:dyDescent="0.15">
      <c r="A8" s="3" t="s">
        <v>682</v>
      </c>
      <c r="B8" s="3">
        <v>740</v>
      </c>
      <c r="C8" s="3"/>
      <c r="D8" s="4" t="s">
        <v>587</v>
      </c>
      <c r="E8" s="3"/>
      <c r="F8" s="3"/>
      <c r="G8" s="3"/>
      <c r="H8" s="3"/>
      <c r="I8" s="3" t="s">
        <v>129</v>
      </c>
      <c r="J8" s="3">
        <v>0</v>
      </c>
      <c r="K8" s="3" t="s">
        <v>99</v>
      </c>
      <c r="L8" s="3" t="s">
        <v>131</v>
      </c>
      <c r="M8" s="3">
        <v>7</v>
      </c>
      <c r="N8" s="3">
        <v>79</v>
      </c>
      <c r="O8" s="3">
        <v>80</v>
      </c>
      <c r="P8" s="3">
        <v>82</v>
      </c>
      <c r="Q8" s="3">
        <v>83</v>
      </c>
      <c r="R8" s="3">
        <v>3</v>
      </c>
      <c r="S8" s="3">
        <v>640</v>
      </c>
      <c r="T8" s="3" t="s">
        <v>282</v>
      </c>
      <c r="U8" s="3" t="s">
        <v>282</v>
      </c>
      <c r="V8" s="3" t="s">
        <v>282</v>
      </c>
      <c r="W8" s="3" t="s">
        <v>284</v>
      </c>
      <c r="X8" s="3" t="s">
        <v>644</v>
      </c>
      <c r="Y8" s="3" t="s">
        <v>682</v>
      </c>
      <c r="Z8" s="3" t="s">
        <v>128</v>
      </c>
      <c r="AA8" s="3" t="s">
        <v>265</v>
      </c>
      <c r="AB8" s="3" t="s">
        <v>401</v>
      </c>
      <c r="AC8" s="3" t="s">
        <v>285</v>
      </c>
      <c r="AD8" s="3">
        <v>6</v>
      </c>
      <c r="AE8" s="3">
        <v>14</v>
      </c>
      <c r="AF8" s="3">
        <v>5</v>
      </c>
      <c r="AG8" s="3">
        <v>9</v>
      </c>
      <c r="AH8" s="3">
        <f t="shared" si="0"/>
        <v>8</v>
      </c>
      <c r="AI8" s="3">
        <f t="shared" si="1"/>
        <v>-1</v>
      </c>
      <c r="AJ8" s="3">
        <f t="shared" si="2"/>
        <v>3</v>
      </c>
      <c r="AK8" s="3">
        <f t="shared" si="28"/>
        <v>50</v>
      </c>
      <c r="AL8" s="3">
        <v>0.95</v>
      </c>
      <c r="AM8" s="3">
        <v>0.98</v>
      </c>
      <c r="AN8" s="3">
        <v>0.94</v>
      </c>
      <c r="AO8" s="3">
        <v>1.05</v>
      </c>
      <c r="AP8" s="3">
        <f t="shared" si="3"/>
        <v>3.0000000000000027E-2</v>
      </c>
      <c r="AQ8" s="3">
        <f t="shared" si="4"/>
        <v>-1.0000000000000009E-2</v>
      </c>
      <c r="AR8" s="3">
        <f t="shared" si="5"/>
        <v>0.10000000000000009</v>
      </c>
      <c r="AS8" s="3">
        <f t="shared" si="29"/>
        <v>10.526315789473694</v>
      </c>
      <c r="AT8" s="3">
        <v>69.900000000000006</v>
      </c>
      <c r="AU8" s="3">
        <v>76.599999999999994</v>
      </c>
      <c r="AV8" s="3">
        <v>79</v>
      </c>
      <c r="AW8" s="3">
        <v>92</v>
      </c>
      <c r="AX8" s="3">
        <f t="shared" si="6"/>
        <v>22.099999999999994</v>
      </c>
      <c r="AY8" s="3">
        <v>63.5</v>
      </c>
      <c r="AZ8" s="3">
        <v>63.6</v>
      </c>
      <c r="BA8" s="3">
        <v>60.6</v>
      </c>
      <c r="BB8" s="3">
        <v>59</v>
      </c>
      <c r="BC8" s="3">
        <v>3.15</v>
      </c>
      <c r="BD8" s="3">
        <v>4.8600000000000003</v>
      </c>
      <c r="BE8" s="3">
        <v>5.85</v>
      </c>
      <c r="BF8" s="3">
        <v>4.0599999999999996</v>
      </c>
      <c r="BG8" s="3">
        <f t="shared" si="7"/>
        <v>1.7100000000000004</v>
      </c>
      <c r="BH8" s="3">
        <f t="shared" si="8"/>
        <v>2.6999999999999997</v>
      </c>
      <c r="BI8" s="3">
        <f t="shared" si="9"/>
        <v>0.9099999999999997</v>
      </c>
      <c r="BJ8" s="3">
        <f t="shared" si="30"/>
        <v>28.888888888888882</v>
      </c>
      <c r="BK8" s="3">
        <v>2.64</v>
      </c>
      <c r="BL8" s="3">
        <v>4.18</v>
      </c>
      <c r="BM8" s="3">
        <v>4.51</v>
      </c>
      <c r="BN8" s="3">
        <v>3.84</v>
      </c>
      <c r="BO8" s="3">
        <f t="shared" si="10"/>
        <v>1.5399999999999996</v>
      </c>
      <c r="BP8" s="3">
        <f t="shared" si="11"/>
        <v>1.8699999999999997</v>
      </c>
      <c r="BQ8" s="3">
        <f t="shared" si="12"/>
        <v>1.1999999999999997</v>
      </c>
      <c r="BR8" s="3">
        <f t="shared" si="31"/>
        <v>45.454545454545439</v>
      </c>
      <c r="BS8" s="3">
        <v>-0.61</v>
      </c>
      <c r="BT8" s="3">
        <v>-1.18</v>
      </c>
      <c r="BU8" s="3">
        <v>-1.45</v>
      </c>
      <c r="BV8" s="3">
        <v>0</v>
      </c>
      <c r="BW8" s="3">
        <f t="shared" si="13"/>
        <v>-0.56999999999999995</v>
      </c>
      <c r="BX8" s="3">
        <f t="shared" si="14"/>
        <v>-0.84</v>
      </c>
      <c r="BY8" s="3">
        <f t="shared" si="15"/>
        <v>0.61</v>
      </c>
      <c r="BZ8" s="3">
        <v>12.47</v>
      </c>
      <c r="CA8" s="3">
        <v>12.97</v>
      </c>
      <c r="CB8" s="3">
        <v>14.36</v>
      </c>
      <c r="CC8" s="3">
        <v>4.5</v>
      </c>
      <c r="CD8" s="3">
        <f t="shared" si="16"/>
        <v>0.5</v>
      </c>
      <c r="CE8" s="3">
        <f t="shared" si="17"/>
        <v>1.8899999999999988</v>
      </c>
      <c r="CF8" s="3">
        <f t="shared" si="18"/>
        <v>-7.9700000000000006</v>
      </c>
      <c r="CG8" s="3">
        <f t="shared" si="32"/>
        <v>-63.913392141138736</v>
      </c>
      <c r="CH8" s="3">
        <v>3.12</v>
      </c>
      <c r="CI8" s="3">
        <v>6.24</v>
      </c>
      <c r="CJ8" s="3">
        <v>8.39</v>
      </c>
      <c r="CK8" s="3">
        <v>0</v>
      </c>
      <c r="CL8" s="3">
        <f t="shared" si="19"/>
        <v>3.12</v>
      </c>
      <c r="CM8" s="3">
        <f t="shared" si="20"/>
        <v>5.2700000000000005</v>
      </c>
      <c r="CN8" s="3">
        <f t="shared" si="21"/>
        <v>-3.12</v>
      </c>
      <c r="CO8" s="3">
        <f t="shared" si="33"/>
        <v>-100</v>
      </c>
      <c r="CP8" s="3">
        <v>1.1000000000000001</v>
      </c>
      <c r="CQ8" s="3">
        <v>0.9</v>
      </c>
      <c r="CR8" s="3">
        <v>1.3</v>
      </c>
      <c r="CS8" s="3">
        <v>1.4</v>
      </c>
      <c r="CT8" s="3">
        <f t="shared" si="22"/>
        <v>-0.20000000000000007</v>
      </c>
      <c r="CU8" s="3">
        <f t="shared" si="23"/>
        <v>0.19999999999999996</v>
      </c>
      <c r="CV8" s="3">
        <f t="shared" si="24"/>
        <v>0.29999999999999982</v>
      </c>
      <c r="CW8" s="3">
        <v>360</v>
      </c>
      <c r="CX8" s="3">
        <v>330</v>
      </c>
      <c r="CY8" s="3">
        <v>330</v>
      </c>
      <c r="CZ8" s="3">
        <v>210</v>
      </c>
      <c r="DA8" s="3">
        <f t="shared" si="25"/>
        <v>-30</v>
      </c>
      <c r="DB8" s="3">
        <f t="shared" si="26"/>
        <v>-30</v>
      </c>
      <c r="DC8" s="3">
        <f t="shared" si="27"/>
        <v>-150</v>
      </c>
      <c r="DD8" s="3"/>
      <c r="DE8" s="3"/>
      <c r="DF8" s="3"/>
      <c r="DG8" s="3"/>
      <c r="DH8" s="3"/>
      <c r="DI8" s="3"/>
    </row>
    <row r="9" spans="1:199" x14ac:dyDescent="0.15">
      <c r="A9" s="3" t="s">
        <v>682</v>
      </c>
      <c r="B9" s="3">
        <v>777</v>
      </c>
      <c r="C9" s="3"/>
      <c r="D9" s="4" t="s">
        <v>453</v>
      </c>
      <c r="E9" s="3"/>
      <c r="F9" s="3"/>
      <c r="G9" s="3"/>
      <c r="H9" s="3" t="s">
        <v>454</v>
      </c>
      <c r="I9" s="3" t="s">
        <v>125</v>
      </c>
      <c r="J9" s="3">
        <v>1</v>
      </c>
      <c r="K9" s="3" t="s">
        <v>130</v>
      </c>
      <c r="L9" s="3" t="s">
        <v>151</v>
      </c>
      <c r="M9" s="3">
        <v>0</v>
      </c>
      <c r="N9" s="3">
        <v>76</v>
      </c>
      <c r="O9" s="3">
        <v>77</v>
      </c>
      <c r="P9" s="3">
        <v>78</v>
      </c>
      <c r="Q9" s="3">
        <v>79</v>
      </c>
      <c r="R9" s="3">
        <v>3</v>
      </c>
      <c r="S9" s="3">
        <v>640</v>
      </c>
      <c r="T9" s="3" t="s">
        <v>233</v>
      </c>
      <c r="U9" s="3" t="s">
        <v>233</v>
      </c>
      <c r="V9" s="3" t="s">
        <v>233</v>
      </c>
      <c r="W9" s="3" t="s">
        <v>233</v>
      </c>
      <c r="X9" s="3" t="s">
        <v>644</v>
      </c>
      <c r="Y9" s="3" t="s">
        <v>682</v>
      </c>
      <c r="Z9" s="3" t="s">
        <v>145</v>
      </c>
      <c r="AA9" s="3" t="s">
        <v>128</v>
      </c>
      <c r="AB9" s="3" t="s">
        <v>128</v>
      </c>
      <c r="AC9" s="3" t="s">
        <v>307</v>
      </c>
      <c r="AD9" s="3">
        <v>29</v>
      </c>
      <c r="AE9" s="3">
        <v>16</v>
      </c>
      <c r="AF9" s="3">
        <v>12</v>
      </c>
      <c r="AG9" s="3">
        <v>12</v>
      </c>
      <c r="AH9" s="3">
        <f t="shared" si="0"/>
        <v>-13</v>
      </c>
      <c r="AI9" s="3">
        <f t="shared" si="1"/>
        <v>-17</v>
      </c>
      <c r="AJ9" s="3">
        <f t="shared" si="2"/>
        <v>-17</v>
      </c>
      <c r="AK9" s="3">
        <f t="shared" si="28"/>
        <v>-58.620689655172413</v>
      </c>
      <c r="AL9" s="3">
        <v>2.09</v>
      </c>
      <c r="AM9" s="3">
        <v>2.08</v>
      </c>
      <c r="AN9" s="3">
        <v>1.98</v>
      </c>
      <c r="AO9" s="3">
        <v>1.97</v>
      </c>
      <c r="AP9" s="3">
        <f t="shared" si="3"/>
        <v>-9.9999999999997868E-3</v>
      </c>
      <c r="AQ9" s="3">
        <f t="shared" si="4"/>
        <v>-0.10999999999999988</v>
      </c>
      <c r="AR9" s="3">
        <f t="shared" si="5"/>
        <v>-0.11999999999999988</v>
      </c>
      <c r="AS9" s="3">
        <f t="shared" si="29"/>
        <v>-5.7416267942583685</v>
      </c>
      <c r="AT9" s="3">
        <v>90.9</v>
      </c>
      <c r="AU9" s="3">
        <v>94.1</v>
      </c>
      <c r="AV9" s="3">
        <v>90.8</v>
      </c>
      <c r="AW9" s="3">
        <v>92</v>
      </c>
      <c r="AX9" s="3">
        <f t="shared" si="6"/>
        <v>1.0999999999999943</v>
      </c>
      <c r="AY9" s="3">
        <v>66.099999999999994</v>
      </c>
      <c r="AZ9" s="3">
        <v>68</v>
      </c>
      <c r="BA9" s="3">
        <v>65.8</v>
      </c>
      <c r="BB9" s="3">
        <v>65</v>
      </c>
      <c r="BC9" s="3">
        <v>2.46</v>
      </c>
      <c r="BD9" s="3">
        <v>2.52</v>
      </c>
      <c r="BE9" s="3">
        <v>2.2000000000000002</v>
      </c>
      <c r="BF9" s="3">
        <v>2.2599999999999998</v>
      </c>
      <c r="BG9" s="3">
        <f t="shared" si="7"/>
        <v>6.0000000000000053E-2</v>
      </c>
      <c r="BH9" s="3">
        <f t="shared" si="8"/>
        <v>-0.25999999999999979</v>
      </c>
      <c r="BI9" s="3">
        <f t="shared" si="9"/>
        <v>-0.20000000000000018</v>
      </c>
      <c r="BJ9" s="3">
        <f t="shared" si="30"/>
        <v>-8.1300813008130159</v>
      </c>
      <c r="BK9" s="3">
        <v>2.16</v>
      </c>
      <c r="BL9" s="3">
        <v>1.83</v>
      </c>
      <c r="BM9" s="3">
        <v>1.8</v>
      </c>
      <c r="BN9" s="3">
        <v>2.56</v>
      </c>
      <c r="BO9" s="3">
        <f t="shared" si="10"/>
        <v>-0.33000000000000007</v>
      </c>
      <c r="BP9" s="3">
        <f t="shared" si="11"/>
        <v>-0.3600000000000001</v>
      </c>
      <c r="BQ9" s="3">
        <f t="shared" si="12"/>
        <v>0.39999999999999991</v>
      </c>
      <c r="BR9" s="3">
        <f t="shared" si="31"/>
        <v>18.518518518518515</v>
      </c>
      <c r="BS9" s="3">
        <v>-0.15</v>
      </c>
      <c r="BT9" s="3">
        <v>0.62</v>
      </c>
      <c r="BU9" s="3">
        <v>0.4</v>
      </c>
      <c r="BV9" s="3">
        <v>-0.03</v>
      </c>
      <c r="BW9" s="3">
        <f t="shared" si="13"/>
        <v>0.77</v>
      </c>
      <c r="BX9" s="3">
        <f t="shared" si="14"/>
        <v>0.55000000000000004</v>
      </c>
      <c r="BY9" s="3">
        <f t="shared" si="15"/>
        <v>0.12</v>
      </c>
      <c r="BZ9" s="3">
        <v>5.97</v>
      </c>
      <c r="CA9" s="3">
        <v>4</v>
      </c>
      <c r="CB9" s="3">
        <v>4</v>
      </c>
      <c r="CC9" s="3">
        <v>5.18</v>
      </c>
      <c r="CD9" s="3">
        <f t="shared" si="16"/>
        <v>-1.9699999999999998</v>
      </c>
      <c r="CE9" s="3">
        <f t="shared" si="17"/>
        <v>-1.9699999999999998</v>
      </c>
      <c r="CF9" s="3">
        <f t="shared" si="18"/>
        <v>-0.79</v>
      </c>
      <c r="CG9" s="3">
        <f t="shared" si="32"/>
        <v>-13.23283082077052</v>
      </c>
      <c r="CH9" s="3">
        <v>0.51</v>
      </c>
      <c r="CI9" s="3">
        <v>0</v>
      </c>
      <c r="CJ9" s="3">
        <v>0</v>
      </c>
      <c r="CK9" s="3">
        <v>0.25</v>
      </c>
      <c r="CL9" s="3">
        <f t="shared" si="19"/>
        <v>-0.51</v>
      </c>
      <c r="CM9" s="3">
        <f t="shared" si="20"/>
        <v>-0.51</v>
      </c>
      <c r="CN9" s="3">
        <f t="shared" si="21"/>
        <v>-0.26</v>
      </c>
      <c r="CO9" s="3">
        <f t="shared" si="33"/>
        <v>-50.980392156862742</v>
      </c>
      <c r="CP9" s="3">
        <v>5.6</v>
      </c>
      <c r="CQ9" s="3">
        <v>6.1</v>
      </c>
      <c r="CR9" s="3">
        <v>3.5</v>
      </c>
      <c r="CS9" s="3">
        <v>3.3</v>
      </c>
      <c r="CT9" s="3">
        <f t="shared" si="22"/>
        <v>0.5</v>
      </c>
      <c r="CU9" s="3">
        <f t="shared" si="23"/>
        <v>-2.0999999999999996</v>
      </c>
      <c r="CV9" s="3">
        <f t="shared" si="24"/>
        <v>-2.2999999999999998</v>
      </c>
      <c r="CW9" s="3"/>
      <c r="CX9" s="3">
        <v>38</v>
      </c>
      <c r="CY9" s="3">
        <v>51</v>
      </c>
      <c r="CZ9" s="3">
        <v>71</v>
      </c>
      <c r="DA9" s="3"/>
      <c r="DB9" s="3"/>
      <c r="DC9" s="3"/>
      <c r="DD9" s="3"/>
      <c r="DE9" s="3">
        <v>4</v>
      </c>
      <c r="DF9" s="3" t="s">
        <v>309</v>
      </c>
      <c r="DG9" s="3"/>
      <c r="DH9" s="3"/>
      <c r="DI9" s="3"/>
    </row>
    <row r="10" spans="1:199" x14ac:dyDescent="0.15">
      <c r="A10" s="3" t="s">
        <v>682</v>
      </c>
      <c r="B10" s="3">
        <v>789</v>
      </c>
      <c r="C10" s="3"/>
      <c r="D10" s="4" t="s">
        <v>531</v>
      </c>
      <c r="E10" s="3"/>
      <c r="F10" s="3"/>
      <c r="G10" s="3"/>
      <c r="H10" s="3"/>
      <c r="I10" s="3" t="s">
        <v>129</v>
      </c>
      <c r="J10" s="3">
        <v>0</v>
      </c>
      <c r="K10" s="3" t="s">
        <v>99</v>
      </c>
      <c r="L10" s="3" t="s">
        <v>131</v>
      </c>
      <c r="M10" s="3">
        <v>4</v>
      </c>
      <c r="N10" s="3">
        <v>69</v>
      </c>
      <c r="O10" s="3">
        <v>70</v>
      </c>
      <c r="P10" s="3">
        <v>72</v>
      </c>
      <c r="Q10" s="3">
        <v>73</v>
      </c>
      <c r="R10" s="3">
        <v>3</v>
      </c>
      <c r="S10" s="3">
        <v>1000</v>
      </c>
      <c r="T10" s="3" t="s">
        <v>302</v>
      </c>
      <c r="U10" s="3" t="s">
        <v>302</v>
      </c>
      <c r="V10" s="3" t="s">
        <v>302</v>
      </c>
      <c r="W10" s="3" t="s">
        <v>302</v>
      </c>
      <c r="X10" s="3" t="s">
        <v>644</v>
      </c>
      <c r="Y10" s="3" t="s">
        <v>682</v>
      </c>
      <c r="Z10" s="3" t="s">
        <v>200</v>
      </c>
      <c r="AA10" s="3" t="s">
        <v>396</v>
      </c>
      <c r="AB10" s="3" t="s">
        <v>686</v>
      </c>
      <c r="AC10" s="3" t="s">
        <v>306</v>
      </c>
      <c r="AD10" s="3">
        <v>18</v>
      </c>
      <c r="AE10" s="3">
        <v>19</v>
      </c>
      <c r="AF10" s="3">
        <v>13</v>
      </c>
      <c r="AG10" s="3">
        <v>13</v>
      </c>
      <c r="AH10" s="3">
        <f t="shared" si="0"/>
        <v>1</v>
      </c>
      <c r="AI10" s="3">
        <f t="shared" si="1"/>
        <v>-5</v>
      </c>
      <c r="AJ10" s="3">
        <f t="shared" si="2"/>
        <v>-5</v>
      </c>
      <c r="AK10" s="3">
        <f t="shared" si="28"/>
        <v>-27.777777777777779</v>
      </c>
      <c r="AL10" s="3">
        <v>1.61</v>
      </c>
      <c r="AM10" s="3">
        <v>1.56</v>
      </c>
      <c r="AN10" s="3">
        <v>1.56</v>
      </c>
      <c r="AO10" s="3">
        <v>1.58</v>
      </c>
      <c r="AP10" s="3">
        <f t="shared" si="3"/>
        <v>-5.0000000000000044E-2</v>
      </c>
      <c r="AQ10" s="3">
        <f t="shared" si="4"/>
        <v>-5.0000000000000044E-2</v>
      </c>
      <c r="AR10" s="3">
        <f t="shared" si="5"/>
        <v>-3.0000000000000027E-2</v>
      </c>
      <c r="AS10" s="3">
        <f t="shared" si="29"/>
        <v>-1.8633540372670823</v>
      </c>
      <c r="AT10" s="3">
        <v>89.9</v>
      </c>
      <c r="AU10" s="3">
        <v>88.6</v>
      </c>
      <c r="AV10" s="3">
        <v>90.2</v>
      </c>
      <c r="AW10" s="3">
        <v>92.9</v>
      </c>
      <c r="AX10" s="3">
        <f t="shared" si="6"/>
        <v>3</v>
      </c>
      <c r="AY10" s="3">
        <v>74.900000000000006</v>
      </c>
      <c r="AZ10" s="3">
        <v>75.400000000000006</v>
      </c>
      <c r="BA10" s="3">
        <v>76.8</v>
      </c>
      <c r="BB10" s="3">
        <v>75.599999999999994</v>
      </c>
      <c r="BC10" s="3">
        <v>1.45</v>
      </c>
      <c r="BD10" s="3">
        <v>2.12</v>
      </c>
      <c r="BE10" s="3">
        <v>2.15</v>
      </c>
      <c r="BF10" s="3">
        <v>2.7</v>
      </c>
      <c r="BG10" s="3">
        <f t="shared" si="7"/>
        <v>0.67000000000000015</v>
      </c>
      <c r="BH10" s="3">
        <f t="shared" si="8"/>
        <v>0.7</v>
      </c>
      <c r="BI10" s="3">
        <f t="shared" si="9"/>
        <v>1.2500000000000002</v>
      </c>
      <c r="BJ10" s="3">
        <f t="shared" si="30"/>
        <v>86.206896551724157</v>
      </c>
      <c r="BK10" s="3">
        <v>1.76</v>
      </c>
      <c r="BL10" s="3">
        <v>1.69</v>
      </c>
      <c r="BM10" s="3">
        <v>1.7</v>
      </c>
      <c r="BN10" s="3">
        <v>2.09</v>
      </c>
      <c r="BO10" s="3">
        <f t="shared" si="10"/>
        <v>-7.0000000000000062E-2</v>
      </c>
      <c r="BP10" s="3">
        <f t="shared" si="11"/>
        <v>-6.0000000000000053E-2</v>
      </c>
      <c r="BQ10" s="3">
        <f t="shared" si="12"/>
        <v>0.32999999999999985</v>
      </c>
      <c r="BR10" s="3">
        <f t="shared" si="31"/>
        <v>18.749999999999993</v>
      </c>
      <c r="BS10" s="3">
        <v>-0.5</v>
      </c>
      <c r="BT10" s="3">
        <v>-0.72</v>
      </c>
      <c r="BU10" s="3">
        <v>-0.74</v>
      </c>
      <c r="BV10" s="3">
        <v>-0.69</v>
      </c>
      <c r="BW10" s="3">
        <f t="shared" si="13"/>
        <v>-0.21999999999999997</v>
      </c>
      <c r="BX10" s="3">
        <f t="shared" si="14"/>
        <v>-0.24</v>
      </c>
      <c r="BY10" s="3">
        <f t="shared" si="15"/>
        <v>-0.18999999999999995</v>
      </c>
      <c r="BZ10" s="3">
        <v>8.34</v>
      </c>
      <c r="CA10" s="3">
        <v>8.9</v>
      </c>
      <c r="CB10" s="3">
        <v>9.2899999999999991</v>
      </c>
      <c r="CC10" s="3">
        <v>8.9700000000000006</v>
      </c>
      <c r="CD10" s="3">
        <f t="shared" si="16"/>
        <v>0.5600000000000005</v>
      </c>
      <c r="CE10" s="3">
        <f t="shared" si="17"/>
        <v>0.94999999999999929</v>
      </c>
      <c r="CF10" s="3">
        <f t="shared" si="18"/>
        <v>0.63000000000000078</v>
      </c>
      <c r="CG10" s="3">
        <f t="shared" si="32"/>
        <v>7.553956834532384</v>
      </c>
      <c r="CH10" s="3">
        <v>1.85</v>
      </c>
      <c r="CI10" s="3">
        <v>2.74</v>
      </c>
      <c r="CJ10" s="3">
        <v>3</v>
      </c>
      <c r="CK10" s="3">
        <v>2.81</v>
      </c>
      <c r="CL10" s="3">
        <f t="shared" si="19"/>
        <v>0.89000000000000012</v>
      </c>
      <c r="CM10" s="3">
        <f t="shared" si="20"/>
        <v>1.1499999999999999</v>
      </c>
      <c r="CN10" s="3">
        <f t="shared" si="21"/>
        <v>0.96</v>
      </c>
      <c r="CO10" s="3">
        <f t="shared" si="33"/>
        <v>51.891891891891888</v>
      </c>
      <c r="CP10" s="3">
        <v>5.2</v>
      </c>
      <c r="CQ10" s="3">
        <v>5.6</v>
      </c>
      <c r="CR10" s="3">
        <v>11.5</v>
      </c>
      <c r="CS10" s="3">
        <v>3.6</v>
      </c>
      <c r="CT10" s="3">
        <f t="shared" si="22"/>
        <v>0.39999999999999947</v>
      </c>
      <c r="CU10" s="3">
        <f t="shared" si="23"/>
        <v>6.3</v>
      </c>
      <c r="CV10" s="3">
        <f t="shared" si="24"/>
        <v>-1.6</v>
      </c>
      <c r="CW10" s="3">
        <v>1100</v>
      </c>
      <c r="CX10" s="3">
        <v>1100</v>
      </c>
      <c r="CY10" s="3">
        <v>1200</v>
      </c>
      <c r="CZ10" s="3">
        <v>1400</v>
      </c>
      <c r="DA10" s="3">
        <f>CX10-CW10</f>
        <v>0</v>
      </c>
      <c r="DB10" s="3">
        <f>CY10-CW10</f>
        <v>100</v>
      </c>
      <c r="DC10" s="3">
        <f>CZ10-CW10</f>
        <v>300</v>
      </c>
      <c r="DD10" s="3"/>
      <c r="DE10" s="3"/>
      <c r="DF10" s="3"/>
      <c r="DG10" s="3"/>
      <c r="DH10" s="3"/>
      <c r="DI10" s="3"/>
    </row>
    <row r="11" spans="1:199" x14ac:dyDescent="0.15">
      <c r="A11" s="3" t="s">
        <v>682</v>
      </c>
      <c r="B11" s="3">
        <v>796</v>
      </c>
      <c r="C11" s="3">
        <v>173</v>
      </c>
      <c r="D11" s="4">
        <v>41611</v>
      </c>
      <c r="E11" s="3" t="s">
        <v>37</v>
      </c>
      <c r="F11" s="3" t="s">
        <v>0</v>
      </c>
      <c r="G11" s="3"/>
      <c r="H11" s="3"/>
      <c r="I11" s="3" t="s">
        <v>129</v>
      </c>
      <c r="J11" s="3">
        <v>0</v>
      </c>
      <c r="K11" s="3" t="s">
        <v>130</v>
      </c>
      <c r="L11" s="3" t="s">
        <v>188</v>
      </c>
      <c r="M11" s="3">
        <v>3</v>
      </c>
      <c r="N11" s="3">
        <v>66</v>
      </c>
      <c r="O11" s="3">
        <v>67</v>
      </c>
      <c r="P11" s="3">
        <v>68</v>
      </c>
      <c r="Q11" s="3">
        <v>69</v>
      </c>
      <c r="R11" s="3">
        <v>3</v>
      </c>
      <c r="S11" s="3">
        <v>1000</v>
      </c>
      <c r="T11" s="3" t="s">
        <v>195</v>
      </c>
      <c r="U11" s="3" t="s">
        <v>195</v>
      </c>
      <c r="V11" s="3" t="s">
        <v>195</v>
      </c>
      <c r="W11" s="3" t="s">
        <v>195</v>
      </c>
      <c r="X11" s="3" t="s">
        <v>644</v>
      </c>
      <c r="Y11" s="3" t="s">
        <v>682</v>
      </c>
      <c r="Z11" s="3" t="s">
        <v>292</v>
      </c>
      <c r="AA11" s="3" t="s">
        <v>298</v>
      </c>
      <c r="AB11" s="3" t="s">
        <v>299</v>
      </c>
      <c r="AC11" s="3" t="s">
        <v>292</v>
      </c>
      <c r="AD11" s="3">
        <v>49</v>
      </c>
      <c r="AE11" s="3">
        <v>25</v>
      </c>
      <c r="AF11" s="3">
        <v>27</v>
      </c>
      <c r="AG11" s="3">
        <v>15</v>
      </c>
      <c r="AH11" s="3">
        <f t="shared" si="0"/>
        <v>-24</v>
      </c>
      <c r="AI11" s="3">
        <f t="shared" si="1"/>
        <v>-22</v>
      </c>
      <c r="AJ11" s="3">
        <f t="shared" si="2"/>
        <v>-34</v>
      </c>
      <c r="AK11" s="3">
        <f t="shared" si="28"/>
        <v>-69.387755102040813</v>
      </c>
      <c r="AL11" s="3">
        <v>1.89</v>
      </c>
      <c r="AM11" s="3">
        <v>1.89</v>
      </c>
      <c r="AN11" s="3">
        <v>1.91</v>
      </c>
      <c r="AO11" s="3">
        <v>1.8</v>
      </c>
      <c r="AP11" s="3">
        <f t="shared" si="3"/>
        <v>0</v>
      </c>
      <c r="AQ11" s="3">
        <f t="shared" si="4"/>
        <v>2.0000000000000018E-2</v>
      </c>
      <c r="AR11" s="3">
        <f t="shared" si="5"/>
        <v>-8.9999999999999858E-2</v>
      </c>
      <c r="AS11" s="3">
        <f t="shared" si="29"/>
        <v>-4.7619047619047548</v>
      </c>
      <c r="AT11" s="3">
        <v>107</v>
      </c>
      <c r="AU11" s="3">
        <v>107</v>
      </c>
      <c r="AV11" s="3">
        <v>112</v>
      </c>
      <c r="AW11" s="3">
        <v>108</v>
      </c>
      <c r="AX11" s="3">
        <f t="shared" si="6"/>
        <v>1</v>
      </c>
      <c r="AY11" s="3">
        <v>69.2</v>
      </c>
      <c r="AZ11" s="3">
        <v>71</v>
      </c>
      <c r="BA11" s="3">
        <v>71</v>
      </c>
      <c r="BB11" s="3">
        <v>69</v>
      </c>
      <c r="BC11" s="3">
        <v>2.97</v>
      </c>
      <c r="BD11" s="3">
        <v>2.92</v>
      </c>
      <c r="BE11" s="3">
        <v>4.17</v>
      </c>
      <c r="BF11" s="3">
        <v>4.12</v>
      </c>
      <c r="BG11" s="3">
        <f t="shared" si="7"/>
        <v>-5.0000000000000266E-2</v>
      </c>
      <c r="BH11" s="3">
        <f t="shared" si="8"/>
        <v>1.1999999999999997</v>
      </c>
      <c r="BI11" s="3">
        <f t="shared" si="9"/>
        <v>1.1499999999999999</v>
      </c>
      <c r="BJ11" s="3">
        <f t="shared" si="30"/>
        <v>38.720538720538713</v>
      </c>
      <c r="BK11" s="3">
        <v>2.78</v>
      </c>
      <c r="BL11" s="3">
        <v>2.78</v>
      </c>
      <c r="BM11" s="3">
        <v>3.3</v>
      </c>
      <c r="BN11" s="3">
        <v>3.22</v>
      </c>
      <c r="BO11" s="3">
        <f t="shared" si="10"/>
        <v>0</v>
      </c>
      <c r="BP11" s="3">
        <f t="shared" si="11"/>
        <v>0.52</v>
      </c>
      <c r="BQ11" s="3">
        <f t="shared" si="12"/>
        <v>0.44000000000000039</v>
      </c>
      <c r="BR11" s="3">
        <f t="shared" si="31"/>
        <v>15.82733812949642</v>
      </c>
      <c r="BS11" s="3">
        <v>-0.4</v>
      </c>
      <c r="BT11" s="3">
        <v>-0.22</v>
      </c>
      <c r="BU11" s="3">
        <v>0.67</v>
      </c>
      <c r="BV11" s="3">
        <v>0.45</v>
      </c>
      <c r="BW11" s="3">
        <f t="shared" si="13"/>
        <v>0.18000000000000002</v>
      </c>
      <c r="BX11" s="3">
        <f t="shared" si="14"/>
        <v>1.07</v>
      </c>
      <c r="BY11" s="3">
        <f t="shared" si="15"/>
        <v>0.85000000000000009</v>
      </c>
      <c r="BZ11" s="3">
        <v>7.12</v>
      </c>
      <c r="CA11" s="3">
        <v>6.2</v>
      </c>
      <c r="CB11" s="3">
        <v>4</v>
      </c>
      <c r="CC11" s="3">
        <v>4</v>
      </c>
      <c r="CD11" s="3">
        <f t="shared" si="16"/>
        <v>-0.91999999999999993</v>
      </c>
      <c r="CE11" s="3">
        <f t="shared" si="17"/>
        <v>-3.12</v>
      </c>
      <c r="CF11" s="3">
        <f t="shared" si="18"/>
        <v>-3.12</v>
      </c>
      <c r="CG11" s="3">
        <f t="shared" si="32"/>
        <v>-43.82022471910112</v>
      </c>
      <c r="CH11" s="3">
        <v>1.3</v>
      </c>
      <c r="CI11" s="3">
        <v>0.69</v>
      </c>
      <c r="CJ11" s="3">
        <v>0</v>
      </c>
      <c r="CK11" s="3">
        <v>0</v>
      </c>
      <c r="CL11" s="3">
        <f t="shared" si="19"/>
        <v>-0.6100000000000001</v>
      </c>
      <c r="CM11" s="3">
        <f t="shared" si="20"/>
        <v>-1.3</v>
      </c>
      <c r="CN11" s="3">
        <f t="shared" si="21"/>
        <v>-1.3</v>
      </c>
      <c r="CO11" s="3">
        <f t="shared" si="33"/>
        <v>-100</v>
      </c>
      <c r="CP11" s="3">
        <v>4.5</v>
      </c>
      <c r="CQ11" s="3">
        <v>3.2</v>
      </c>
      <c r="CR11" s="3">
        <v>2.7</v>
      </c>
      <c r="CS11" s="3">
        <v>5.3</v>
      </c>
      <c r="CT11" s="3">
        <f t="shared" si="22"/>
        <v>-1.2999999999999998</v>
      </c>
      <c r="CU11" s="3">
        <f t="shared" si="23"/>
        <v>-1.7999999999999998</v>
      </c>
      <c r="CV11" s="3">
        <f t="shared" si="24"/>
        <v>0.79999999999999982</v>
      </c>
      <c r="CW11" s="3">
        <v>110</v>
      </c>
      <c r="CX11" s="3">
        <v>96</v>
      </c>
      <c r="CY11" s="3">
        <v>130</v>
      </c>
      <c r="CZ11" s="3">
        <v>100</v>
      </c>
      <c r="DA11" s="3">
        <f>CX11-CW11</f>
        <v>-14</v>
      </c>
      <c r="DB11" s="3">
        <f>CY11-CW11</f>
        <v>20</v>
      </c>
      <c r="DC11" s="3">
        <f>CZ11-CW11</f>
        <v>-10</v>
      </c>
      <c r="DD11" s="3"/>
      <c r="DE11" s="3"/>
      <c r="DF11" s="3"/>
      <c r="DG11" s="3"/>
      <c r="DH11" s="3"/>
      <c r="DI11" s="3"/>
    </row>
    <row r="12" spans="1:199" x14ac:dyDescent="0.15">
      <c r="A12" s="3" t="s">
        <v>682</v>
      </c>
      <c r="B12" s="3">
        <v>809</v>
      </c>
      <c r="C12" s="3"/>
      <c r="D12" s="4" t="s">
        <v>455</v>
      </c>
      <c r="E12" s="3"/>
      <c r="F12" s="3"/>
      <c r="G12" s="3"/>
      <c r="H12" s="3" t="s">
        <v>124</v>
      </c>
      <c r="I12" s="3" t="s">
        <v>129</v>
      </c>
      <c r="J12" s="3">
        <v>0</v>
      </c>
      <c r="K12" s="3" t="s">
        <v>130</v>
      </c>
      <c r="L12" s="3" t="s">
        <v>151</v>
      </c>
      <c r="M12" s="3">
        <v>0</v>
      </c>
      <c r="N12" s="3">
        <v>63</v>
      </c>
      <c r="O12" s="3">
        <v>66</v>
      </c>
      <c r="P12" s="3">
        <v>67</v>
      </c>
      <c r="Q12" s="3">
        <v>68</v>
      </c>
      <c r="R12" s="3">
        <v>3</v>
      </c>
      <c r="S12" s="3">
        <v>800</v>
      </c>
      <c r="T12" s="3" t="s">
        <v>314</v>
      </c>
      <c r="U12" s="3" t="s">
        <v>314</v>
      </c>
      <c r="V12" s="3" t="s">
        <v>314</v>
      </c>
      <c r="W12" s="3" t="s">
        <v>314</v>
      </c>
      <c r="X12" s="3" t="s">
        <v>644</v>
      </c>
      <c r="Y12" s="3" t="s">
        <v>682</v>
      </c>
      <c r="Z12" s="3" t="s">
        <v>290</v>
      </c>
      <c r="AA12" s="3" t="s">
        <v>292</v>
      </c>
      <c r="AB12" s="3" t="s">
        <v>292</v>
      </c>
      <c r="AC12" s="3" t="s">
        <v>315</v>
      </c>
      <c r="AD12" s="3">
        <v>18</v>
      </c>
      <c r="AE12" s="3">
        <v>16</v>
      </c>
      <c r="AF12" s="3">
        <v>15</v>
      </c>
      <c r="AG12" s="3">
        <v>9</v>
      </c>
      <c r="AH12" s="3">
        <f t="shared" si="0"/>
        <v>-2</v>
      </c>
      <c r="AI12" s="3">
        <f t="shared" si="1"/>
        <v>-3</v>
      </c>
      <c r="AJ12" s="3">
        <f t="shared" si="2"/>
        <v>-9</v>
      </c>
      <c r="AK12" s="3">
        <f t="shared" si="28"/>
        <v>-50</v>
      </c>
      <c r="AL12" s="3">
        <v>2.06</v>
      </c>
      <c r="AM12" s="3">
        <v>2.11</v>
      </c>
      <c r="AN12" s="3">
        <v>1.9</v>
      </c>
      <c r="AO12" s="3">
        <v>1.99</v>
      </c>
      <c r="AP12" s="3">
        <f t="shared" si="3"/>
        <v>4.9999999999999822E-2</v>
      </c>
      <c r="AQ12" s="3">
        <f t="shared" si="4"/>
        <v>-0.16000000000000014</v>
      </c>
      <c r="AR12" s="3">
        <f t="shared" si="5"/>
        <v>-7.0000000000000062E-2</v>
      </c>
      <c r="AS12" s="3">
        <f t="shared" si="29"/>
        <v>-3.3980582524271874</v>
      </c>
      <c r="AT12" s="3">
        <v>101</v>
      </c>
      <c r="AU12" s="3">
        <v>108.8</v>
      </c>
      <c r="AV12" s="3">
        <v>99.5</v>
      </c>
      <c r="AW12" s="3">
        <v>105</v>
      </c>
      <c r="AX12" s="3">
        <f t="shared" si="6"/>
        <v>4</v>
      </c>
      <c r="AY12" s="3">
        <v>72.8</v>
      </c>
      <c r="AZ12" s="3">
        <v>77.900000000000006</v>
      </c>
      <c r="BA12" s="3">
        <v>77.599999999999994</v>
      </c>
      <c r="BB12" s="3">
        <v>75</v>
      </c>
      <c r="BC12" s="3">
        <v>3.56</v>
      </c>
      <c r="BD12" s="3">
        <v>2.4500000000000002</v>
      </c>
      <c r="BE12" s="3">
        <v>2.62</v>
      </c>
      <c r="BF12" s="3">
        <v>2.58</v>
      </c>
      <c r="BG12" s="3">
        <f t="shared" si="7"/>
        <v>-1.1099999999999999</v>
      </c>
      <c r="BH12" s="3">
        <f t="shared" si="8"/>
        <v>-0.94</v>
      </c>
      <c r="BI12" s="3">
        <f t="shared" si="9"/>
        <v>-0.98</v>
      </c>
      <c r="BJ12" s="3">
        <f t="shared" si="30"/>
        <v>-27.528089887640448</v>
      </c>
      <c r="BK12" s="3">
        <v>2.72</v>
      </c>
      <c r="BL12" s="3">
        <v>1.85</v>
      </c>
      <c r="BM12" s="3">
        <v>2.44</v>
      </c>
      <c r="BN12" s="3">
        <v>1.87</v>
      </c>
      <c r="BO12" s="3">
        <f t="shared" si="10"/>
        <v>-0.87000000000000011</v>
      </c>
      <c r="BP12" s="3">
        <f t="shared" si="11"/>
        <v>-0.28000000000000025</v>
      </c>
      <c r="BQ12" s="3">
        <f t="shared" si="12"/>
        <v>-0.85000000000000009</v>
      </c>
      <c r="BR12" s="3">
        <f t="shared" si="31"/>
        <v>-31.250000000000004</v>
      </c>
      <c r="BS12" s="3">
        <v>-0.84</v>
      </c>
      <c r="BT12" s="3">
        <v>-0.49</v>
      </c>
      <c r="BU12" s="3">
        <v>-0.77</v>
      </c>
      <c r="BV12" s="3">
        <v>-0.67</v>
      </c>
      <c r="BW12" s="3">
        <f t="shared" si="13"/>
        <v>0.35</v>
      </c>
      <c r="BX12" s="3">
        <f t="shared" si="14"/>
        <v>6.9999999999999951E-2</v>
      </c>
      <c r="BY12" s="3">
        <f t="shared" si="15"/>
        <v>0.16999999999999993</v>
      </c>
      <c r="BZ12" s="3">
        <v>9.59</v>
      </c>
      <c r="CA12" s="3">
        <v>8.11</v>
      </c>
      <c r="CB12" s="3">
        <v>9.25</v>
      </c>
      <c r="CC12" s="3">
        <v>10.050000000000001</v>
      </c>
      <c r="CD12" s="3">
        <f t="shared" si="16"/>
        <v>-1.4800000000000004</v>
      </c>
      <c r="CE12" s="3">
        <f t="shared" si="17"/>
        <v>-0.33999999999999986</v>
      </c>
      <c r="CF12" s="3">
        <f t="shared" si="18"/>
        <v>0.46000000000000085</v>
      </c>
      <c r="CG12" s="3">
        <f t="shared" si="32"/>
        <v>4.796663190823784</v>
      </c>
      <c r="CH12" s="3">
        <v>3.37</v>
      </c>
      <c r="CI12" s="3">
        <v>1.67</v>
      </c>
      <c r="CJ12" s="3">
        <v>2.91</v>
      </c>
      <c r="CK12" s="3">
        <v>2.71</v>
      </c>
      <c r="CL12" s="3">
        <f t="shared" si="19"/>
        <v>-1.7000000000000002</v>
      </c>
      <c r="CM12" s="3">
        <f t="shared" si="20"/>
        <v>-0.45999999999999996</v>
      </c>
      <c r="CN12" s="3">
        <f t="shared" si="21"/>
        <v>-0.66000000000000014</v>
      </c>
      <c r="CO12" s="3">
        <f t="shared" si="33"/>
        <v>-19.584569732937688</v>
      </c>
      <c r="CP12" s="3">
        <v>9.5</v>
      </c>
      <c r="CQ12" s="3">
        <v>3.9</v>
      </c>
      <c r="CR12" s="3">
        <v>7.2</v>
      </c>
      <c r="CS12" s="3">
        <v>0.1</v>
      </c>
      <c r="CT12" s="3">
        <f t="shared" si="22"/>
        <v>-5.6</v>
      </c>
      <c r="CU12" s="3">
        <f t="shared" si="23"/>
        <v>-2.2999999999999998</v>
      </c>
      <c r="CV12" s="3">
        <f t="shared" si="24"/>
        <v>-9.4</v>
      </c>
      <c r="CW12" s="3">
        <v>29</v>
      </c>
      <c r="CX12" s="3">
        <v>29</v>
      </c>
      <c r="CY12" s="3">
        <v>20</v>
      </c>
      <c r="CZ12" s="3">
        <v>54</v>
      </c>
      <c r="DA12" s="3">
        <f>CX12-CW12</f>
        <v>0</v>
      </c>
      <c r="DB12" s="3">
        <f>CY12-CW12</f>
        <v>-9</v>
      </c>
      <c r="DC12" s="3">
        <f>CZ12-CW12</f>
        <v>25</v>
      </c>
      <c r="DD12" s="3"/>
      <c r="DE12" s="3"/>
      <c r="DF12" s="3"/>
      <c r="DG12" s="3"/>
      <c r="DH12" s="3"/>
      <c r="DI12" s="3"/>
    </row>
    <row r="13" spans="1:199" x14ac:dyDescent="0.15">
      <c r="A13" s="3" t="s">
        <v>682</v>
      </c>
      <c r="B13" s="3">
        <v>815</v>
      </c>
      <c r="C13" s="3">
        <v>404</v>
      </c>
      <c r="D13" s="4">
        <v>41880</v>
      </c>
      <c r="E13" s="3" t="s">
        <v>5</v>
      </c>
      <c r="F13" s="3" t="s">
        <v>0</v>
      </c>
      <c r="G13" s="3" t="s">
        <v>1</v>
      </c>
      <c r="H13" s="3"/>
      <c r="I13" s="3" t="s">
        <v>129</v>
      </c>
      <c r="J13" s="3">
        <v>0</v>
      </c>
      <c r="K13" s="3" t="s">
        <v>130</v>
      </c>
      <c r="L13" s="3" t="s">
        <v>131</v>
      </c>
      <c r="M13" s="3">
        <v>1</v>
      </c>
      <c r="N13" s="3">
        <v>66</v>
      </c>
      <c r="O13" s="3">
        <v>67</v>
      </c>
      <c r="P13" s="3">
        <v>68</v>
      </c>
      <c r="Q13" s="3">
        <v>70</v>
      </c>
      <c r="R13" s="3">
        <v>4</v>
      </c>
      <c r="S13" s="3">
        <v>2000</v>
      </c>
      <c r="T13" s="3" t="s">
        <v>158</v>
      </c>
      <c r="U13" s="3" t="s">
        <v>158</v>
      </c>
      <c r="V13" s="3" t="s">
        <v>158</v>
      </c>
      <c r="W13" s="3" t="s">
        <v>158</v>
      </c>
      <c r="X13" s="3" t="s">
        <v>644</v>
      </c>
      <c r="Y13" s="3" t="s">
        <v>682</v>
      </c>
      <c r="Z13" s="3" t="s">
        <v>128</v>
      </c>
      <c r="AA13" s="3" t="s">
        <v>244</v>
      </c>
      <c r="AB13" s="3" t="s">
        <v>311</v>
      </c>
      <c r="AC13" s="3" t="s">
        <v>399</v>
      </c>
      <c r="AD13" s="3">
        <v>10</v>
      </c>
      <c r="AE13" s="3">
        <v>10</v>
      </c>
      <c r="AF13" s="3">
        <v>23</v>
      </c>
      <c r="AG13" s="3">
        <v>20</v>
      </c>
      <c r="AH13" s="3">
        <f t="shared" si="0"/>
        <v>0</v>
      </c>
      <c r="AI13" s="3">
        <f t="shared" si="1"/>
        <v>13</v>
      </c>
      <c r="AJ13" s="3">
        <f t="shared" si="2"/>
        <v>10</v>
      </c>
      <c r="AK13" s="3">
        <f t="shared" si="28"/>
        <v>100</v>
      </c>
      <c r="AL13" s="3">
        <v>1.88</v>
      </c>
      <c r="AM13" s="3">
        <v>1.83</v>
      </c>
      <c r="AN13" s="3">
        <v>1.82</v>
      </c>
      <c r="AO13" s="3">
        <v>1.9</v>
      </c>
      <c r="AP13" s="3">
        <f t="shared" si="3"/>
        <v>-4.9999999999999822E-2</v>
      </c>
      <c r="AQ13" s="3">
        <f t="shared" si="4"/>
        <v>-5.9999999999999831E-2</v>
      </c>
      <c r="AR13" s="3">
        <f t="shared" si="5"/>
        <v>2.0000000000000018E-2</v>
      </c>
      <c r="AS13" s="3">
        <f t="shared" si="29"/>
        <v>1.0638297872340436</v>
      </c>
      <c r="AT13" s="3">
        <v>112</v>
      </c>
      <c r="AU13" s="3">
        <v>112.3</v>
      </c>
      <c r="AV13" s="3">
        <v>117</v>
      </c>
      <c r="AW13" s="3">
        <v>125</v>
      </c>
      <c r="AX13" s="3">
        <f t="shared" si="6"/>
        <v>13</v>
      </c>
      <c r="AY13" s="3">
        <v>71.5</v>
      </c>
      <c r="AZ13" s="3">
        <v>74.7</v>
      </c>
      <c r="BA13" s="3">
        <v>73.7</v>
      </c>
      <c r="BB13" s="3">
        <v>74.8</v>
      </c>
      <c r="BC13" s="3">
        <v>3.91</v>
      </c>
      <c r="BD13" s="3">
        <v>3.32</v>
      </c>
      <c r="BE13" s="3">
        <v>2.58</v>
      </c>
      <c r="BF13" s="3">
        <v>2.89</v>
      </c>
      <c r="BG13" s="3">
        <f t="shared" si="7"/>
        <v>-0.5900000000000003</v>
      </c>
      <c r="BH13" s="3">
        <f t="shared" si="8"/>
        <v>-1.33</v>
      </c>
      <c r="BI13" s="3">
        <f t="shared" si="9"/>
        <v>-1.02</v>
      </c>
      <c r="BJ13" s="3">
        <f t="shared" si="30"/>
        <v>-26.086956521739129</v>
      </c>
      <c r="BK13" s="3">
        <v>3.17</v>
      </c>
      <c r="BL13" s="3">
        <v>2.31</v>
      </c>
      <c r="BM13" s="3">
        <v>1.89</v>
      </c>
      <c r="BN13" s="3">
        <v>2.0299999999999998</v>
      </c>
      <c r="BO13" s="3">
        <f t="shared" si="10"/>
        <v>-0.85999999999999988</v>
      </c>
      <c r="BP13" s="3">
        <f t="shared" si="11"/>
        <v>-1.28</v>
      </c>
      <c r="BQ13" s="3">
        <f t="shared" si="12"/>
        <v>-1.1400000000000001</v>
      </c>
      <c r="BR13" s="3">
        <f t="shared" si="31"/>
        <v>-35.962145110410098</v>
      </c>
      <c r="BS13" s="3">
        <v>-1.26</v>
      </c>
      <c r="BT13" s="3">
        <v>7.0000000000000007E-2</v>
      </c>
      <c r="BU13" s="3">
        <v>-0.41</v>
      </c>
      <c r="BV13" s="3">
        <v>-0.78</v>
      </c>
      <c r="BW13" s="3">
        <f t="shared" si="13"/>
        <v>1.33</v>
      </c>
      <c r="BX13" s="3">
        <f t="shared" si="14"/>
        <v>0.85000000000000009</v>
      </c>
      <c r="BY13" s="3">
        <f t="shared" si="15"/>
        <v>0.48</v>
      </c>
      <c r="BZ13" s="3">
        <v>12.22</v>
      </c>
      <c r="CA13" s="3">
        <v>5.01</v>
      </c>
      <c r="CB13" s="3">
        <v>7.53</v>
      </c>
      <c r="CC13" s="3">
        <v>9.68</v>
      </c>
      <c r="CD13" s="3">
        <f t="shared" si="16"/>
        <v>-7.2100000000000009</v>
      </c>
      <c r="CE13" s="3">
        <f t="shared" si="17"/>
        <v>-4.6900000000000004</v>
      </c>
      <c r="CF13" s="3">
        <f t="shared" si="18"/>
        <v>-2.5400000000000009</v>
      </c>
      <c r="CG13" s="3">
        <f t="shared" si="32"/>
        <v>-20.785597381342068</v>
      </c>
      <c r="CH13" s="3">
        <v>6.24</v>
      </c>
      <c r="CI13" s="3">
        <v>0</v>
      </c>
      <c r="CJ13" s="3">
        <v>1.46</v>
      </c>
      <c r="CK13" s="3">
        <v>3.12</v>
      </c>
      <c r="CL13" s="3">
        <f t="shared" si="19"/>
        <v>-6.24</v>
      </c>
      <c r="CM13" s="3">
        <f t="shared" si="20"/>
        <v>-4.78</v>
      </c>
      <c r="CN13" s="3">
        <f t="shared" si="21"/>
        <v>-3.12</v>
      </c>
      <c r="CO13" s="3">
        <f t="shared" si="33"/>
        <v>-50</v>
      </c>
      <c r="CP13" s="3"/>
      <c r="CQ13" s="3">
        <v>2</v>
      </c>
      <c r="CR13" s="3"/>
      <c r="CS13" s="3">
        <v>2.2999999999999998</v>
      </c>
      <c r="CT13" s="3"/>
      <c r="CU13" s="3"/>
      <c r="CV13" s="3"/>
      <c r="CW13" s="3">
        <v>49</v>
      </c>
      <c r="CX13" s="3">
        <v>32</v>
      </c>
      <c r="CY13" s="3"/>
      <c r="CZ13" s="3">
        <v>43</v>
      </c>
      <c r="DA13" s="3">
        <f>CX13-CW13</f>
        <v>-17</v>
      </c>
      <c r="DB13" s="3"/>
      <c r="DC13" s="3">
        <f>CZ13-CW13</f>
        <v>-6</v>
      </c>
      <c r="DD13" s="3"/>
      <c r="DE13" s="3"/>
      <c r="DF13" s="3"/>
      <c r="DG13" s="3"/>
      <c r="DH13" s="3"/>
      <c r="DI13" s="3"/>
    </row>
    <row r="14" spans="1:199" x14ac:dyDescent="0.15">
      <c r="A14" s="3" t="s">
        <v>682</v>
      </c>
      <c r="B14" s="3">
        <v>820</v>
      </c>
      <c r="C14" s="3">
        <v>394</v>
      </c>
      <c r="D14" s="4">
        <v>41870</v>
      </c>
      <c r="E14" s="3" t="s">
        <v>19</v>
      </c>
      <c r="F14" s="3" t="s">
        <v>0</v>
      </c>
      <c r="G14" s="3"/>
      <c r="H14" s="3"/>
      <c r="I14" s="3" t="s">
        <v>129</v>
      </c>
      <c r="J14" s="3">
        <v>0</v>
      </c>
      <c r="K14" s="3" t="s">
        <v>130</v>
      </c>
      <c r="L14" s="3" t="s">
        <v>131</v>
      </c>
      <c r="M14" s="3">
        <v>0</v>
      </c>
      <c r="N14" s="3">
        <v>63</v>
      </c>
      <c r="O14" s="3">
        <v>64</v>
      </c>
      <c r="P14" s="3">
        <v>66</v>
      </c>
      <c r="Q14" s="3">
        <v>67</v>
      </c>
      <c r="R14" s="3">
        <v>4</v>
      </c>
      <c r="S14" s="3">
        <v>2000</v>
      </c>
      <c r="T14" s="3" t="s">
        <v>158</v>
      </c>
      <c r="U14" s="3" t="s">
        <v>158</v>
      </c>
      <c r="V14" s="3" t="s">
        <v>158</v>
      </c>
      <c r="W14" s="3" t="s">
        <v>158</v>
      </c>
      <c r="X14" s="3" t="s">
        <v>644</v>
      </c>
      <c r="Y14" s="3" t="s">
        <v>682</v>
      </c>
      <c r="Z14" s="3" t="s">
        <v>145</v>
      </c>
      <c r="AA14" s="3" t="s">
        <v>150</v>
      </c>
      <c r="AB14" s="3" t="s">
        <v>687</v>
      </c>
      <c r="AC14" s="3" t="s">
        <v>163</v>
      </c>
      <c r="AD14" s="3">
        <v>34</v>
      </c>
      <c r="AE14" s="3">
        <v>26</v>
      </c>
      <c r="AF14" s="3">
        <v>36</v>
      </c>
      <c r="AG14" s="3">
        <v>45</v>
      </c>
      <c r="AH14" s="3">
        <f t="shared" si="0"/>
        <v>-8</v>
      </c>
      <c r="AI14" s="3">
        <f t="shared" si="1"/>
        <v>2</v>
      </c>
      <c r="AJ14" s="3">
        <f t="shared" si="2"/>
        <v>11</v>
      </c>
      <c r="AK14" s="3">
        <f t="shared" si="28"/>
        <v>32.352941176470587</v>
      </c>
      <c r="AL14" s="3">
        <v>2.79</v>
      </c>
      <c r="AM14" s="3">
        <v>2.6</v>
      </c>
      <c r="AN14" s="3">
        <v>2.6</v>
      </c>
      <c r="AO14" s="3">
        <v>2.4700000000000002</v>
      </c>
      <c r="AP14" s="3">
        <f t="shared" si="3"/>
        <v>-0.18999999999999995</v>
      </c>
      <c r="AQ14" s="3">
        <f t="shared" si="4"/>
        <v>-0.18999999999999995</v>
      </c>
      <c r="AR14" s="3">
        <f t="shared" si="5"/>
        <v>-0.31999999999999984</v>
      </c>
      <c r="AS14" s="3">
        <f t="shared" si="29"/>
        <v>-11.469534050179206</v>
      </c>
      <c r="AT14" s="3">
        <v>68.7</v>
      </c>
      <c r="AU14" s="3">
        <v>125</v>
      </c>
      <c r="AV14" s="3">
        <v>125.6</v>
      </c>
      <c r="AW14" s="3">
        <v>119</v>
      </c>
      <c r="AX14" s="3">
        <f t="shared" si="6"/>
        <v>50.3</v>
      </c>
      <c r="AY14" s="3">
        <v>71.099999999999994</v>
      </c>
      <c r="AZ14" s="3">
        <v>68.900000000000006</v>
      </c>
      <c r="BA14" s="3">
        <v>69</v>
      </c>
      <c r="BB14" s="3">
        <v>72</v>
      </c>
      <c r="BC14" s="3">
        <v>2.36</v>
      </c>
      <c r="BD14" s="3">
        <v>1.98</v>
      </c>
      <c r="BE14" s="3">
        <v>1.99</v>
      </c>
      <c r="BF14" s="3">
        <v>2.06</v>
      </c>
      <c r="BG14" s="3">
        <f t="shared" si="7"/>
        <v>-0.37999999999999989</v>
      </c>
      <c r="BH14" s="3">
        <f t="shared" si="8"/>
        <v>-0.36999999999999988</v>
      </c>
      <c r="BI14" s="3">
        <f t="shared" si="9"/>
        <v>-0.29999999999999982</v>
      </c>
      <c r="BJ14" s="3">
        <f t="shared" si="30"/>
        <v>-12.711864406779654</v>
      </c>
      <c r="BK14" s="3">
        <v>1.88</v>
      </c>
      <c r="BL14" s="3">
        <v>1.7</v>
      </c>
      <c r="BM14" s="3">
        <v>1.7</v>
      </c>
      <c r="BN14" s="3">
        <v>1.88</v>
      </c>
      <c r="BO14" s="3">
        <f t="shared" si="10"/>
        <v>-0.17999999999999994</v>
      </c>
      <c r="BP14" s="3">
        <f t="shared" si="11"/>
        <v>-0.17999999999999994</v>
      </c>
      <c r="BQ14" s="3">
        <f t="shared" si="12"/>
        <v>0</v>
      </c>
      <c r="BR14" s="3">
        <f t="shared" si="31"/>
        <v>0</v>
      </c>
      <c r="BS14" s="3">
        <v>-0.28999999999999998</v>
      </c>
      <c r="BT14" s="3">
        <v>0.37</v>
      </c>
      <c r="BU14" s="3">
        <v>0.37</v>
      </c>
      <c r="BV14" s="3">
        <v>0.52</v>
      </c>
      <c r="BW14" s="3">
        <f t="shared" si="13"/>
        <v>0.65999999999999992</v>
      </c>
      <c r="BX14" s="3">
        <f t="shared" si="14"/>
        <v>0.65999999999999992</v>
      </c>
      <c r="BY14" s="3">
        <f t="shared" si="15"/>
        <v>0.81</v>
      </c>
      <c r="BZ14" s="3">
        <v>6.95</v>
      </c>
      <c r="CA14" s="3">
        <v>4</v>
      </c>
      <c r="CB14" s="3">
        <v>4</v>
      </c>
      <c r="CC14" s="3">
        <v>4</v>
      </c>
      <c r="CD14" s="3">
        <f t="shared" si="16"/>
        <v>-2.95</v>
      </c>
      <c r="CE14" s="3">
        <f t="shared" si="17"/>
        <v>-2.95</v>
      </c>
      <c r="CF14" s="3">
        <f t="shared" si="18"/>
        <v>-2.95</v>
      </c>
      <c r="CG14" s="3">
        <f t="shared" si="32"/>
        <v>-42.446043165467621</v>
      </c>
      <c r="CH14" s="3">
        <v>0.9</v>
      </c>
      <c r="CI14" s="3">
        <v>0</v>
      </c>
      <c r="CJ14" s="3">
        <v>0</v>
      </c>
      <c r="CK14" s="3">
        <v>0</v>
      </c>
      <c r="CL14" s="3">
        <f t="shared" si="19"/>
        <v>-0.9</v>
      </c>
      <c r="CM14" s="3">
        <f t="shared" si="20"/>
        <v>-0.9</v>
      </c>
      <c r="CN14" s="3">
        <f t="shared" si="21"/>
        <v>-0.9</v>
      </c>
      <c r="CO14" s="3">
        <f t="shared" si="33"/>
        <v>-100</v>
      </c>
      <c r="CP14" s="3">
        <v>0.8</v>
      </c>
      <c r="CQ14" s="3">
        <v>21.9</v>
      </c>
      <c r="CR14" s="3">
        <v>16.3</v>
      </c>
      <c r="CS14" s="3">
        <v>0.5</v>
      </c>
      <c r="CT14" s="3">
        <f>CQ14-CP14</f>
        <v>21.099999999999998</v>
      </c>
      <c r="CU14" s="3">
        <f t="shared" ref="CU14:CU20" si="34">CR14-CP14</f>
        <v>15.5</v>
      </c>
      <c r="CV14" s="3">
        <f t="shared" ref="CV14:CV20" si="35">CS14-CP14</f>
        <v>-0.30000000000000004</v>
      </c>
      <c r="CW14" s="3"/>
      <c r="CX14" s="3">
        <v>140</v>
      </c>
      <c r="CY14" s="3">
        <v>95</v>
      </c>
      <c r="CZ14" s="3"/>
      <c r="DA14" s="3"/>
      <c r="DB14" s="3"/>
      <c r="DC14" s="3"/>
      <c r="DD14" s="3" t="s">
        <v>162</v>
      </c>
      <c r="DE14" s="3">
        <v>3</v>
      </c>
      <c r="DF14" s="3" t="s">
        <v>390</v>
      </c>
      <c r="DG14" s="3"/>
      <c r="DH14" s="3">
        <v>1</v>
      </c>
      <c r="DI14" s="3">
        <v>1</v>
      </c>
    </row>
    <row r="15" spans="1:199" x14ac:dyDescent="0.15">
      <c r="A15" s="3" t="s">
        <v>682</v>
      </c>
      <c r="B15" s="3">
        <v>870</v>
      </c>
      <c r="C15" s="3"/>
      <c r="D15" s="4" t="s">
        <v>420</v>
      </c>
      <c r="E15" s="3"/>
      <c r="F15" s="3"/>
      <c r="G15" s="3"/>
      <c r="H15" s="3" t="s">
        <v>421</v>
      </c>
      <c r="I15" s="3" t="s">
        <v>129</v>
      </c>
      <c r="J15" s="3">
        <v>0</v>
      </c>
      <c r="K15" s="3" t="s">
        <v>130</v>
      </c>
      <c r="L15" s="3" t="s">
        <v>131</v>
      </c>
      <c r="M15" s="3">
        <v>1</v>
      </c>
      <c r="N15" s="3">
        <v>52</v>
      </c>
      <c r="O15" s="3">
        <v>53</v>
      </c>
      <c r="P15" s="3">
        <v>54</v>
      </c>
      <c r="Q15" s="3">
        <v>55</v>
      </c>
      <c r="R15" s="3">
        <v>2</v>
      </c>
      <c r="S15" s="3">
        <v>400</v>
      </c>
      <c r="T15" s="3" t="s">
        <v>365</v>
      </c>
      <c r="U15" s="3" t="s">
        <v>365</v>
      </c>
      <c r="V15" s="3" t="s">
        <v>365</v>
      </c>
      <c r="W15" s="3" t="s">
        <v>365</v>
      </c>
      <c r="X15" s="3" t="s">
        <v>644</v>
      </c>
      <c r="Y15" s="3" t="s">
        <v>682</v>
      </c>
      <c r="Z15" s="3" t="s">
        <v>368</v>
      </c>
      <c r="AA15" s="3" t="s">
        <v>369</v>
      </c>
      <c r="AB15" s="3" t="s">
        <v>128</v>
      </c>
      <c r="AC15" s="3" t="s">
        <v>128</v>
      </c>
      <c r="AD15" s="3">
        <v>11</v>
      </c>
      <c r="AE15" s="3">
        <v>23</v>
      </c>
      <c r="AF15" s="3">
        <v>13</v>
      </c>
      <c r="AG15" s="3">
        <v>11</v>
      </c>
      <c r="AH15" s="3">
        <f t="shared" si="0"/>
        <v>12</v>
      </c>
      <c r="AI15" s="3">
        <f t="shared" si="1"/>
        <v>2</v>
      </c>
      <c r="AJ15" s="3">
        <f t="shared" si="2"/>
        <v>0</v>
      </c>
      <c r="AK15" s="3">
        <f t="shared" si="28"/>
        <v>0</v>
      </c>
      <c r="AL15" s="3">
        <v>2.34</v>
      </c>
      <c r="AM15" s="3">
        <v>2.16</v>
      </c>
      <c r="AN15" s="3">
        <v>2.2799999999999998</v>
      </c>
      <c r="AO15" s="3">
        <v>2.16</v>
      </c>
      <c r="AP15" s="3">
        <f t="shared" si="3"/>
        <v>-0.17999999999999972</v>
      </c>
      <c r="AQ15" s="3">
        <f t="shared" si="4"/>
        <v>-6.0000000000000053E-2</v>
      </c>
      <c r="AR15" s="3">
        <f t="shared" si="5"/>
        <v>-0.17999999999999972</v>
      </c>
      <c r="AS15" s="3">
        <f t="shared" si="29"/>
        <v>-7.692307692307681</v>
      </c>
      <c r="AT15" s="3">
        <v>108</v>
      </c>
      <c r="AU15" s="3">
        <v>101</v>
      </c>
      <c r="AV15" s="3">
        <v>108.6</v>
      </c>
      <c r="AW15" s="3">
        <v>104</v>
      </c>
      <c r="AX15" s="3">
        <f t="shared" si="6"/>
        <v>-4</v>
      </c>
      <c r="AY15" s="3">
        <v>85.1</v>
      </c>
      <c r="AZ15" s="3">
        <v>82.1</v>
      </c>
      <c r="BA15" s="3">
        <v>84.8</v>
      </c>
      <c r="BB15" s="3">
        <v>79.7</v>
      </c>
      <c r="BC15" s="3">
        <v>1.92</v>
      </c>
      <c r="BD15" s="3">
        <v>1.97</v>
      </c>
      <c r="BE15" s="3">
        <v>1.74</v>
      </c>
      <c r="BF15" s="3">
        <v>2.2599999999999998</v>
      </c>
      <c r="BG15" s="3">
        <f t="shared" si="7"/>
        <v>5.0000000000000044E-2</v>
      </c>
      <c r="BH15" s="3">
        <f t="shared" si="8"/>
        <v>-0.17999999999999994</v>
      </c>
      <c r="BI15" s="3">
        <f t="shared" si="9"/>
        <v>0.33999999999999986</v>
      </c>
      <c r="BJ15" s="3">
        <f t="shared" si="30"/>
        <v>17.708333333333325</v>
      </c>
      <c r="BK15" s="3">
        <v>1.68</v>
      </c>
      <c r="BL15" s="3">
        <v>1.94</v>
      </c>
      <c r="BM15" s="3">
        <v>1.85</v>
      </c>
      <c r="BN15" s="3">
        <v>2.09</v>
      </c>
      <c r="BO15" s="3">
        <f t="shared" si="10"/>
        <v>0.26</v>
      </c>
      <c r="BP15" s="3">
        <f t="shared" si="11"/>
        <v>0.17000000000000015</v>
      </c>
      <c r="BQ15" s="3">
        <f t="shared" si="12"/>
        <v>0.40999999999999992</v>
      </c>
      <c r="BR15" s="3">
        <f t="shared" si="31"/>
        <v>24.404761904761902</v>
      </c>
      <c r="BS15" s="3">
        <v>-0.59</v>
      </c>
      <c r="BT15" s="3">
        <v>-0.7</v>
      </c>
      <c r="BU15" s="3">
        <v>-0.62</v>
      </c>
      <c r="BV15" s="3">
        <v>-0.47</v>
      </c>
      <c r="BW15" s="3">
        <f t="shared" si="13"/>
        <v>-0.10999999999999999</v>
      </c>
      <c r="BX15" s="3">
        <f t="shared" si="14"/>
        <v>-3.0000000000000027E-2</v>
      </c>
      <c r="BY15" s="3">
        <f t="shared" si="15"/>
        <v>0.12</v>
      </c>
      <c r="BZ15" s="3">
        <v>8.35</v>
      </c>
      <c r="CA15" s="3">
        <v>8.16</v>
      </c>
      <c r="CB15" s="3">
        <v>7.9</v>
      </c>
      <c r="CC15" s="3">
        <v>7.13</v>
      </c>
      <c r="CD15" s="3">
        <f t="shared" si="16"/>
        <v>-0.1899999999999995</v>
      </c>
      <c r="CE15" s="3">
        <f t="shared" si="17"/>
        <v>-0.44999999999999929</v>
      </c>
      <c r="CF15" s="3">
        <f t="shared" si="18"/>
        <v>-1.2199999999999998</v>
      </c>
      <c r="CG15" s="3">
        <f t="shared" si="32"/>
        <v>-14.610778443113769</v>
      </c>
      <c r="CH15" s="3">
        <v>2.09</v>
      </c>
      <c r="CI15" s="3">
        <v>2.48</v>
      </c>
      <c r="CJ15" s="3">
        <v>2.08</v>
      </c>
      <c r="CK15" s="3">
        <v>1.53</v>
      </c>
      <c r="CL15" s="3">
        <f t="shared" si="19"/>
        <v>0.39000000000000012</v>
      </c>
      <c r="CM15" s="3">
        <f t="shared" si="20"/>
        <v>-9.9999999999997868E-3</v>
      </c>
      <c r="CN15" s="3">
        <f t="shared" si="21"/>
        <v>-0.55999999999999983</v>
      </c>
      <c r="CO15" s="3">
        <f t="shared" si="33"/>
        <v>-26.794258373205736</v>
      </c>
      <c r="CP15" s="3">
        <v>1.5</v>
      </c>
      <c r="CQ15" s="3">
        <v>1.5</v>
      </c>
      <c r="CR15" s="3">
        <v>1.4</v>
      </c>
      <c r="CS15" s="3">
        <v>1.2</v>
      </c>
      <c r="CT15" s="3">
        <f>CQ15-CP15</f>
        <v>0</v>
      </c>
      <c r="CU15" s="3">
        <f t="shared" si="34"/>
        <v>-0.10000000000000009</v>
      </c>
      <c r="CV15" s="3">
        <f t="shared" si="35"/>
        <v>-0.30000000000000004</v>
      </c>
      <c r="CW15" s="3">
        <v>5</v>
      </c>
      <c r="CX15" s="3">
        <v>5</v>
      </c>
      <c r="CY15" s="3">
        <v>5</v>
      </c>
      <c r="CZ15" s="3">
        <v>5</v>
      </c>
      <c r="DA15" s="3">
        <f t="shared" ref="DA15:DA20" si="36">CX15-CW15</f>
        <v>0</v>
      </c>
      <c r="DB15" s="3">
        <f t="shared" ref="DB15:DB20" si="37">CY15-CW15</f>
        <v>0</v>
      </c>
      <c r="DC15" s="3">
        <f t="shared" ref="DC15:DC20" si="38">CZ15-CW15</f>
        <v>0</v>
      </c>
      <c r="DD15" s="3"/>
      <c r="DE15" s="3"/>
      <c r="DF15" s="3"/>
      <c r="DG15" s="3"/>
      <c r="DH15" s="3"/>
      <c r="DI15" s="3"/>
    </row>
    <row r="16" spans="1:199" x14ac:dyDescent="0.15">
      <c r="A16" s="3" t="s">
        <v>683</v>
      </c>
      <c r="B16" s="3">
        <v>1026</v>
      </c>
      <c r="C16" s="3"/>
      <c r="D16" s="4" t="s">
        <v>485</v>
      </c>
      <c r="E16" s="3"/>
      <c r="F16" s="3"/>
      <c r="G16" s="3"/>
      <c r="H16" s="3"/>
      <c r="I16" s="3" t="s">
        <v>125</v>
      </c>
      <c r="J16" s="3">
        <v>1</v>
      </c>
      <c r="K16" s="3" t="s">
        <v>99</v>
      </c>
      <c r="L16" s="3" t="s">
        <v>131</v>
      </c>
      <c r="M16" s="3">
        <v>2</v>
      </c>
      <c r="N16" s="3">
        <v>65</v>
      </c>
      <c r="O16" s="3">
        <v>65</v>
      </c>
      <c r="P16" s="3">
        <v>66</v>
      </c>
      <c r="Q16" s="3">
        <v>67</v>
      </c>
      <c r="R16" s="3">
        <v>3</v>
      </c>
      <c r="S16" s="3">
        <v>1000</v>
      </c>
      <c r="T16" s="3" t="s">
        <v>347</v>
      </c>
      <c r="U16" s="3" t="s">
        <v>347</v>
      </c>
      <c r="V16" s="3" t="s">
        <v>347</v>
      </c>
      <c r="W16" s="3" t="s">
        <v>347</v>
      </c>
      <c r="X16" s="3" t="s">
        <v>646</v>
      </c>
      <c r="Y16" s="3" t="s">
        <v>683</v>
      </c>
      <c r="Z16" s="3" t="s">
        <v>296</v>
      </c>
      <c r="AA16" s="3" t="s">
        <v>311</v>
      </c>
      <c r="AB16" s="3" t="s">
        <v>292</v>
      </c>
      <c r="AC16" s="3" t="s">
        <v>292</v>
      </c>
      <c r="AD16" s="3">
        <v>39</v>
      </c>
      <c r="AE16" s="3">
        <v>65</v>
      </c>
      <c r="AF16" s="3">
        <v>81</v>
      </c>
      <c r="AG16" s="3">
        <v>68</v>
      </c>
      <c r="AH16" s="3">
        <f t="shared" si="0"/>
        <v>26</v>
      </c>
      <c r="AI16" s="3">
        <f t="shared" si="1"/>
        <v>42</v>
      </c>
      <c r="AJ16" s="3">
        <f t="shared" si="2"/>
        <v>29</v>
      </c>
      <c r="AK16" s="3">
        <f t="shared" si="28"/>
        <v>74.358974358974365</v>
      </c>
      <c r="AL16" s="3">
        <v>2.5</v>
      </c>
      <c r="AM16" s="3">
        <v>2.5099999999999998</v>
      </c>
      <c r="AN16" s="3">
        <v>2.12</v>
      </c>
      <c r="AO16" s="3">
        <v>2.34</v>
      </c>
      <c r="AP16" s="3">
        <f t="shared" si="3"/>
        <v>9.9999999999997868E-3</v>
      </c>
      <c r="AQ16" s="3">
        <f t="shared" si="4"/>
        <v>-0.37999999999999989</v>
      </c>
      <c r="AR16" s="3">
        <f t="shared" si="5"/>
        <v>-0.16000000000000014</v>
      </c>
      <c r="AS16" s="3">
        <f t="shared" si="29"/>
        <v>-6.4000000000000057</v>
      </c>
      <c r="AT16" s="3">
        <v>99</v>
      </c>
      <c r="AU16" s="3">
        <v>100</v>
      </c>
      <c r="AV16" s="3">
        <v>85</v>
      </c>
      <c r="AW16" s="3">
        <v>95</v>
      </c>
      <c r="AX16" s="3">
        <f t="shared" si="6"/>
        <v>-4</v>
      </c>
      <c r="AY16" s="3">
        <v>74.599999999999994</v>
      </c>
      <c r="AZ16" s="3">
        <v>70.5</v>
      </c>
      <c r="BA16" s="3">
        <v>67.5</v>
      </c>
      <c r="BB16" s="3">
        <v>65.400000000000006</v>
      </c>
      <c r="BC16" s="3">
        <v>2.27</v>
      </c>
      <c r="BD16" s="3">
        <v>2.31</v>
      </c>
      <c r="BE16" s="3">
        <v>3.04</v>
      </c>
      <c r="BF16" s="3">
        <v>2.62</v>
      </c>
      <c r="BG16" s="3">
        <f t="shared" si="7"/>
        <v>4.0000000000000036E-2</v>
      </c>
      <c r="BH16" s="3">
        <f t="shared" si="8"/>
        <v>0.77</v>
      </c>
      <c r="BI16" s="3">
        <f t="shared" si="9"/>
        <v>0.35000000000000009</v>
      </c>
      <c r="BJ16" s="3">
        <f t="shared" si="30"/>
        <v>15.418502202643175</v>
      </c>
      <c r="BK16" s="3">
        <v>1.85</v>
      </c>
      <c r="BL16" s="3">
        <v>2.0499999999999998</v>
      </c>
      <c r="BM16" s="3">
        <v>1.46</v>
      </c>
      <c r="BN16" s="3">
        <v>2.06</v>
      </c>
      <c r="BO16" s="3">
        <f t="shared" si="10"/>
        <v>0.19999999999999973</v>
      </c>
      <c r="BP16" s="3">
        <f t="shared" si="11"/>
        <v>-0.39000000000000012</v>
      </c>
      <c r="BQ16" s="3">
        <f t="shared" si="12"/>
        <v>0.20999999999999996</v>
      </c>
      <c r="BR16" s="3">
        <f t="shared" si="31"/>
        <v>11.351351351351349</v>
      </c>
      <c r="BS16" s="3">
        <v>-0.31</v>
      </c>
      <c r="BT16" s="3">
        <v>-0.18</v>
      </c>
      <c r="BU16" s="3">
        <v>0.2</v>
      </c>
      <c r="BV16" s="3">
        <v>0.01</v>
      </c>
      <c r="BW16" s="3">
        <f t="shared" si="13"/>
        <v>0.13</v>
      </c>
      <c r="BX16" s="3">
        <f t="shared" si="14"/>
        <v>0.51</v>
      </c>
      <c r="BY16" s="3">
        <f t="shared" si="15"/>
        <v>0.32</v>
      </c>
      <c r="BZ16" s="3">
        <v>6.58</v>
      </c>
      <c r="CA16" s="3">
        <v>5.91</v>
      </c>
      <c r="CB16" s="3">
        <v>4.5999999999999996</v>
      </c>
      <c r="CC16" s="3">
        <v>4.95</v>
      </c>
      <c r="CD16" s="3">
        <f t="shared" si="16"/>
        <v>-0.66999999999999993</v>
      </c>
      <c r="CE16" s="3">
        <f t="shared" si="17"/>
        <v>-1.9800000000000004</v>
      </c>
      <c r="CF16" s="3">
        <f t="shared" si="18"/>
        <v>-1.63</v>
      </c>
      <c r="CG16" s="3">
        <f t="shared" si="32"/>
        <v>-24.772036474164132</v>
      </c>
      <c r="CH16" s="3">
        <v>0.97</v>
      </c>
      <c r="CI16" s="3">
        <v>0.62</v>
      </c>
      <c r="CJ16" s="3">
        <v>0</v>
      </c>
      <c r="CK16" s="3">
        <v>0.19</v>
      </c>
      <c r="CL16" s="3">
        <f t="shared" si="19"/>
        <v>-0.35</v>
      </c>
      <c r="CM16" s="3">
        <f t="shared" si="20"/>
        <v>-0.97</v>
      </c>
      <c r="CN16" s="3">
        <f t="shared" si="21"/>
        <v>-0.78</v>
      </c>
      <c r="CO16" s="3">
        <f t="shared" si="33"/>
        <v>-80.412371134020617</v>
      </c>
      <c r="CP16" s="3">
        <v>2.6</v>
      </c>
      <c r="CQ16" s="3"/>
      <c r="CR16" s="3">
        <v>8.5</v>
      </c>
      <c r="CS16" s="3">
        <v>7.3</v>
      </c>
      <c r="CT16" s="3"/>
      <c r="CU16" s="3">
        <f t="shared" si="34"/>
        <v>5.9</v>
      </c>
      <c r="CV16" s="3">
        <f t="shared" si="35"/>
        <v>4.6999999999999993</v>
      </c>
      <c r="CW16" s="3">
        <v>240</v>
      </c>
      <c r="CX16" s="3"/>
      <c r="CY16" s="3">
        <v>250</v>
      </c>
      <c r="CZ16" s="3">
        <v>210</v>
      </c>
      <c r="DA16" s="3">
        <f t="shared" si="36"/>
        <v>-240</v>
      </c>
      <c r="DB16" s="3">
        <f t="shared" si="37"/>
        <v>10</v>
      </c>
      <c r="DC16" s="3">
        <f t="shared" si="38"/>
        <v>-30</v>
      </c>
      <c r="DD16" s="3" t="s">
        <v>312</v>
      </c>
      <c r="DE16" s="3"/>
      <c r="DF16" s="3"/>
      <c r="DG16" s="3"/>
      <c r="DH16" s="3"/>
      <c r="DI16" s="3"/>
    </row>
    <row r="17" spans="1:113" x14ac:dyDescent="0.15">
      <c r="A17" s="3" t="s">
        <v>682</v>
      </c>
      <c r="B17" s="3">
        <v>1061</v>
      </c>
      <c r="C17" s="3"/>
      <c r="D17" s="4" t="s">
        <v>486</v>
      </c>
      <c r="E17" s="3"/>
      <c r="F17" s="3"/>
      <c r="G17" s="3"/>
      <c r="H17" s="3"/>
      <c r="I17" s="3" t="s">
        <v>129</v>
      </c>
      <c r="J17" s="3">
        <v>0</v>
      </c>
      <c r="K17" s="3" t="s">
        <v>99</v>
      </c>
      <c r="L17" s="3" t="s">
        <v>131</v>
      </c>
      <c r="M17" s="3">
        <v>2</v>
      </c>
      <c r="N17" s="3">
        <v>69</v>
      </c>
      <c r="O17" s="3">
        <v>70</v>
      </c>
      <c r="P17" s="3">
        <v>71</v>
      </c>
      <c r="Q17" s="3">
        <v>72</v>
      </c>
      <c r="R17" s="3">
        <v>3</v>
      </c>
      <c r="S17" s="3">
        <v>640</v>
      </c>
      <c r="T17" s="3" t="s">
        <v>182</v>
      </c>
      <c r="U17" s="3" t="s">
        <v>182</v>
      </c>
      <c r="V17" s="3" t="s">
        <v>331</v>
      </c>
      <c r="W17" s="3" t="s">
        <v>182</v>
      </c>
      <c r="X17" s="3" t="s">
        <v>644</v>
      </c>
      <c r="Y17" s="3" t="s">
        <v>682</v>
      </c>
      <c r="Z17" s="3" t="s">
        <v>128</v>
      </c>
      <c r="AA17" s="3" t="s">
        <v>134</v>
      </c>
      <c r="AB17" s="3" t="s">
        <v>356</v>
      </c>
      <c r="AC17" s="3" t="s">
        <v>132</v>
      </c>
      <c r="AD17" s="3">
        <v>29</v>
      </c>
      <c r="AE17" s="3">
        <v>26</v>
      </c>
      <c r="AF17" s="3">
        <v>13</v>
      </c>
      <c r="AG17" s="3">
        <v>16</v>
      </c>
      <c r="AH17" s="3">
        <f t="shared" si="0"/>
        <v>-3</v>
      </c>
      <c r="AI17" s="3">
        <f t="shared" si="1"/>
        <v>-16</v>
      </c>
      <c r="AJ17" s="3">
        <f t="shared" si="2"/>
        <v>-13</v>
      </c>
      <c r="AK17" s="3">
        <f t="shared" si="28"/>
        <v>-44.827586206896555</v>
      </c>
      <c r="AL17" s="3">
        <v>2.5</v>
      </c>
      <c r="AM17" s="3">
        <v>2.54</v>
      </c>
      <c r="AN17" s="3">
        <v>2.54</v>
      </c>
      <c r="AO17" s="3">
        <v>2.66</v>
      </c>
      <c r="AP17" s="3">
        <f t="shared" si="3"/>
        <v>4.0000000000000036E-2</v>
      </c>
      <c r="AQ17" s="3">
        <f t="shared" si="4"/>
        <v>4.0000000000000036E-2</v>
      </c>
      <c r="AR17" s="3">
        <f t="shared" si="5"/>
        <v>0.16000000000000014</v>
      </c>
      <c r="AS17" s="3">
        <f t="shared" si="29"/>
        <v>6.4000000000000057</v>
      </c>
      <c r="AT17" s="3">
        <v>136.6</v>
      </c>
      <c r="AU17" s="3">
        <v>141</v>
      </c>
      <c r="AV17" s="3">
        <v>144</v>
      </c>
      <c r="AW17" s="3">
        <v>153.80000000000001</v>
      </c>
      <c r="AX17" s="3">
        <f t="shared" si="6"/>
        <v>17.200000000000017</v>
      </c>
      <c r="AY17" s="3">
        <v>76.900000000000006</v>
      </c>
      <c r="AZ17" s="3">
        <v>76.7</v>
      </c>
      <c r="BA17" s="3">
        <v>77.2</v>
      </c>
      <c r="BB17" s="3">
        <v>78.400000000000006</v>
      </c>
      <c r="BC17" s="3">
        <v>3.46</v>
      </c>
      <c r="BD17" s="3">
        <v>3.58</v>
      </c>
      <c r="BE17" s="3">
        <v>1.43</v>
      </c>
      <c r="BF17" s="3">
        <v>3.79</v>
      </c>
      <c r="BG17" s="3">
        <f t="shared" si="7"/>
        <v>0.12000000000000011</v>
      </c>
      <c r="BH17" s="3">
        <f t="shared" si="8"/>
        <v>-2.0300000000000002</v>
      </c>
      <c r="BI17" s="3">
        <f t="shared" si="9"/>
        <v>0.33000000000000007</v>
      </c>
      <c r="BJ17" s="3">
        <f t="shared" si="30"/>
        <v>9.537572254335263</v>
      </c>
      <c r="BK17" s="3">
        <v>2.78</v>
      </c>
      <c r="BL17" s="3">
        <v>3.32</v>
      </c>
      <c r="BM17" s="3">
        <v>2.76</v>
      </c>
      <c r="BN17" s="3">
        <v>2.93</v>
      </c>
      <c r="BO17" s="3">
        <f t="shared" si="10"/>
        <v>0.54</v>
      </c>
      <c r="BP17" s="3">
        <f t="shared" si="11"/>
        <v>-2.0000000000000018E-2</v>
      </c>
      <c r="BQ17" s="3">
        <f t="shared" si="12"/>
        <v>0.15000000000000036</v>
      </c>
      <c r="BR17" s="3">
        <f t="shared" si="31"/>
        <v>5.3956834532374236</v>
      </c>
      <c r="BS17" s="3">
        <v>0.61</v>
      </c>
      <c r="BT17" s="3">
        <v>-0.51</v>
      </c>
      <c r="BU17" s="3">
        <v>-0.33</v>
      </c>
      <c r="BV17" s="3">
        <v>-0.11</v>
      </c>
      <c r="BW17" s="3">
        <f t="shared" si="13"/>
        <v>-1.1200000000000001</v>
      </c>
      <c r="BX17" s="3">
        <f t="shared" si="14"/>
        <v>-0.94</v>
      </c>
      <c r="BY17" s="3">
        <f t="shared" si="15"/>
        <v>-0.72</v>
      </c>
      <c r="BZ17" s="3">
        <v>4</v>
      </c>
      <c r="CA17" s="3">
        <v>7.13</v>
      </c>
      <c r="CB17" s="3">
        <v>6.9</v>
      </c>
      <c r="CC17" s="3">
        <v>5.49</v>
      </c>
      <c r="CD17" s="3">
        <f t="shared" si="16"/>
        <v>3.13</v>
      </c>
      <c r="CE17" s="3">
        <f t="shared" si="17"/>
        <v>2.9000000000000004</v>
      </c>
      <c r="CF17" s="3">
        <f t="shared" si="18"/>
        <v>1.4900000000000002</v>
      </c>
      <c r="CG17" s="3">
        <f t="shared" si="32"/>
        <v>37.250000000000007</v>
      </c>
      <c r="CH17" s="3">
        <v>0</v>
      </c>
      <c r="CI17" s="3">
        <v>1.66</v>
      </c>
      <c r="CJ17" s="3">
        <v>1.1100000000000001</v>
      </c>
      <c r="CK17" s="3">
        <v>0.47</v>
      </c>
      <c r="CL17" s="3">
        <f t="shared" si="19"/>
        <v>1.66</v>
      </c>
      <c r="CM17" s="3">
        <f t="shared" si="20"/>
        <v>1.1100000000000001</v>
      </c>
      <c r="CN17" s="3">
        <f t="shared" si="21"/>
        <v>0.47</v>
      </c>
      <c r="CO17" s="3" t="e">
        <f t="shared" si="33"/>
        <v>#DIV/0!</v>
      </c>
      <c r="CP17" s="3">
        <v>1.8</v>
      </c>
      <c r="CQ17" s="3">
        <v>2.2999999999999998</v>
      </c>
      <c r="CR17" s="3">
        <v>2</v>
      </c>
      <c r="CS17" s="3">
        <v>1.5</v>
      </c>
      <c r="CT17" s="3">
        <f>CQ17-CP17</f>
        <v>0.49999999999999978</v>
      </c>
      <c r="CU17" s="3">
        <f t="shared" si="34"/>
        <v>0.19999999999999996</v>
      </c>
      <c r="CV17" s="3">
        <f t="shared" si="35"/>
        <v>-0.30000000000000004</v>
      </c>
      <c r="CW17" s="3">
        <v>160</v>
      </c>
      <c r="CX17" s="3">
        <v>120</v>
      </c>
      <c r="CY17" s="3">
        <v>330</v>
      </c>
      <c r="CZ17" s="3">
        <v>180</v>
      </c>
      <c r="DA17" s="3">
        <f t="shared" si="36"/>
        <v>-40</v>
      </c>
      <c r="DB17" s="3">
        <f t="shared" si="37"/>
        <v>170</v>
      </c>
      <c r="DC17" s="3">
        <f t="shared" si="38"/>
        <v>20</v>
      </c>
      <c r="DD17" s="3"/>
      <c r="DE17" s="3"/>
      <c r="DF17" s="3"/>
      <c r="DG17" s="3"/>
      <c r="DH17" s="3"/>
      <c r="DI17" s="3"/>
    </row>
    <row r="18" spans="1:113" x14ac:dyDescent="0.15">
      <c r="A18" s="3" t="s">
        <v>682</v>
      </c>
      <c r="B18" s="3">
        <v>1095</v>
      </c>
      <c r="C18" s="3"/>
      <c r="D18" s="4" t="s">
        <v>429</v>
      </c>
      <c r="E18" s="3"/>
      <c r="F18" s="3"/>
      <c r="G18" s="3"/>
      <c r="H18" s="3"/>
      <c r="I18" s="3" t="s">
        <v>129</v>
      </c>
      <c r="J18" s="3">
        <v>0</v>
      </c>
      <c r="K18" s="3" t="s">
        <v>130</v>
      </c>
      <c r="L18" s="3" t="s">
        <v>131</v>
      </c>
      <c r="M18" s="3">
        <v>2</v>
      </c>
      <c r="N18" s="3">
        <v>67</v>
      </c>
      <c r="O18" s="3">
        <v>68</v>
      </c>
      <c r="P18" s="3">
        <v>69</v>
      </c>
      <c r="Q18" s="3">
        <v>70</v>
      </c>
      <c r="R18" s="3">
        <v>3</v>
      </c>
      <c r="S18" s="3">
        <v>1000</v>
      </c>
      <c r="T18" s="3" t="s">
        <v>359</v>
      </c>
      <c r="U18" s="3" t="s">
        <v>359</v>
      </c>
      <c r="V18" s="3" t="s">
        <v>359</v>
      </c>
      <c r="W18" s="3" t="s">
        <v>359</v>
      </c>
      <c r="X18" s="3" t="s">
        <v>644</v>
      </c>
      <c r="Y18" s="3" t="s">
        <v>682</v>
      </c>
      <c r="Z18" s="3" t="s">
        <v>360</v>
      </c>
      <c r="AA18" s="3" t="s">
        <v>361</v>
      </c>
      <c r="AB18" s="3" t="s">
        <v>128</v>
      </c>
      <c r="AC18" s="3" t="s">
        <v>128</v>
      </c>
      <c r="AD18" s="3">
        <v>25</v>
      </c>
      <c r="AE18" s="3">
        <v>20</v>
      </c>
      <c r="AF18" s="3">
        <v>17</v>
      </c>
      <c r="AG18" s="3">
        <v>13</v>
      </c>
      <c r="AH18" s="3">
        <f t="shared" si="0"/>
        <v>-5</v>
      </c>
      <c r="AI18" s="3">
        <f t="shared" si="1"/>
        <v>-8</v>
      </c>
      <c r="AJ18" s="3">
        <f t="shared" si="2"/>
        <v>-12</v>
      </c>
      <c r="AK18" s="3">
        <f t="shared" si="28"/>
        <v>-48</v>
      </c>
      <c r="AL18" s="3">
        <v>2.0299999999999998</v>
      </c>
      <c r="AM18" s="3">
        <v>2.02</v>
      </c>
      <c r="AN18" s="3">
        <v>1.81</v>
      </c>
      <c r="AO18" s="3">
        <v>1.732</v>
      </c>
      <c r="AP18" s="3">
        <f t="shared" si="3"/>
        <v>-9.9999999999997868E-3</v>
      </c>
      <c r="AQ18" s="3">
        <f t="shared" si="4"/>
        <v>-0.21999999999999975</v>
      </c>
      <c r="AR18" s="3">
        <f t="shared" si="5"/>
        <v>-0.29799999999999982</v>
      </c>
      <c r="AS18" s="3">
        <f t="shared" si="29"/>
        <v>-14.679802955665018</v>
      </c>
      <c r="AT18" s="3">
        <v>113</v>
      </c>
      <c r="AU18" s="3">
        <v>115</v>
      </c>
      <c r="AV18" s="3">
        <v>106</v>
      </c>
      <c r="AW18" s="3">
        <v>103.6</v>
      </c>
      <c r="AX18" s="3">
        <f t="shared" si="6"/>
        <v>-9.4000000000000057</v>
      </c>
      <c r="AY18" s="3">
        <v>74.900000000000006</v>
      </c>
      <c r="AZ18" s="3">
        <v>78.3</v>
      </c>
      <c r="BA18" s="3">
        <v>73</v>
      </c>
      <c r="BB18" s="3">
        <v>73</v>
      </c>
      <c r="BC18" s="3">
        <v>4.1900000000000004</v>
      </c>
      <c r="BD18" s="3">
        <v>4.34</v>
      </c>
      <c r="BE18" s="3">
        <v>3.33</v>
      </c>
      <c r="BF18" s="3">
        <v>2.94</v>
      </c>
      <c r="BG18" s="3">
        <f t="shared" si="7"/>
        <v>0.14999999999999947</v>
      </c>
      <c r="BH18" s="3">
        <f t="shared" si="8"/>
        <v>-0.86000000000000032</v>
      </c>
      <c r="BI18" s="3">
        <f t="shared" si="9"/>
        <v>-1.2500000000000004</v>
      </c>
      <c r="BJ18" s="3">
        <f t="shared" si="30"/>
        <v>-29.832935560859195</v>
      </c>
      <c r="BK18" s="3">
        <v>3.56</v>
      </c>
      <c r="BL18" s="3">
        <v>3.08</v>
      </c>
      <c r="BM18" s="3">
        <v>2.2599999999999998</v>
      </c>
      <c r="BN18" s="3">
        <v>2.57</v>
      </c>
      <c r="BO18" s="3">
        <f t="shared" si="10"/>
        <v>-0.48</v>
      </c>
      <c r="BP18" s="3">
        <f t="shared" si="11"/>
        <v>-1.3000000000000003</v>
      </c>
      <c r="BQ18" s="3">
        <f t="shared" si="12"/>
        <v>-0.99000000000000021</v>
      </c>
      <c r="BR18" s="3">
        <f t="shared" si="31"/>
        <v>-27.808988764044951</v>
      </c>
      <c r="BS18" s="3">
        <v>-1.04</v>
      </c>
      <c r="BT18" s="3">
        <v>-2.63</v>
      </c>
      <c r="BU18" s="3">
        <v>-0.63</v>
      </c>
      <c r="BV18" s="3">
        <v>-0.6</v>
      </c>
      <c r="BW18" s="3">
        <f t="shared" si="13"/>
        <v>-1.5899999999999999</v>
      </c>
      <c r="BX18" s="3">
        <f t="shared" si="14"/>
        <v>0.41000000000000003</v>
      </c>
      <c r="BY18" s="3">
        <f t="shared" si="15"/>
        <v>0.44000000000000006</v>
      </c>
      <c r="BZ18" s="3">
        <v>10.38</v>
      </c>
      <c r="CA18" s="3">
        <v>15.13</v>
      </c>
      <c r="CB18" s="3">
        <v>8.83</v>
      </c>
      <c r="CC18" s="3">
        <v>9.51</v>
      </c>
      <c r="CD18" s="3">
        <f t="shared" si="16"/>
        <v>4.75</v>
      </c>
      <c r="CE18" s="3">
        <f t="shared" si="17"/>
        <v>-1.5500000000000007</v>
      </c>
      <c r="CF18" s="3">
        <f t="shared" si="18"/>
        <v>-0.87000000000000099</v>
      </c>
      <c r="CG18" s="3">
        <f t="shared" si="32"/>
        <v>-8.3815028901734188</v>
      </c>
      <c r="CH18" s="3">
        <v>4.53</v>
      </c>
      <c r="CI18" s="3">
        <v>18.079999999999998</v>
      </c>
      <c r="CJ18" s="3">
        <v>2.34</v>
      </c>
      <c r="CK18" s="3">
        <v>2.3199999999999998</v>
      </c>
      <c r="CL18" s="3">
        <f t="shared" si="19"/>
        <v>13.549999999999997</v>
      </c>
      <c r="CM18" s="3">
        <f t="shared" si="20"/>
        <v>-2.1900000000000004</v>
      </c>
      <c r="CN18" s="3">
        <f t="shared" si="21"/>
        <v>-2.2100000000000004</v>
      </c>
      <c r="CO18" s="3">
        <f t="shared" si="33"/>
        <v>-48.785871964679913</v>
      </c>
      <c r="CP18" s="3">
        <v>2</v>
      </c>
      <c r="CQ18" s="3">
        <v>1.3</v>
      </c>
      <c r="CR18" s="3">
        <v>1.2</v>
      </c>
      <c r="CS18" s="3">
        <v>3.5</v>
      </c>
      <c r="CT18" s="3">
        <f>CQ18-CP18</f>
        <v>-0.7</v>
      </c>
      <c r="CU18" s="3">
        <f t="shared" si="34"/>
        <v>-0.8</v>
      </c>
      <c r="CV18" s="3">
        <f t="shared" si="35"/>
        <v>1.5</v>
      </c>
      <c r="CW18" s="3">
        <v>15</v>
      </c>
      <c r="CX18" s="3">
        <v>8</v>
      </c>
      <c r="CY18" s="3">
        <v>13</v>
      </c>
      <c r="CZ18" s="3">
        <v>18</v>
      </c>
      <c r="DA18" s="3">
        <f t="shared" si="36"/>
        <v>-7</v>
      </c>
      <c r="DB18" s="3">
        <f t="shared" si="37"/>
        <v>-2</v>
      </c>
      <c r="DC18" s="3">
        <f t="shared" si="38"/>
        <v>3</v>
      </c>
      <c r="DD18" s="3"/>
      <c r="DE18" s="3"/>
      <c r="DF18" s="3"/>
      <c r="DG18" s="3"/>
      <c r="DH18" s="3"/>
      <c r="DI18" s="3">
        <v>1</v>
      </c>
    </row>
    <row r="19" spans="1:113" x14ac:dyDescent="0.15">
      <c r="A19" s="3" t="s">
        <v>680</v>
      </c>
      <c r="B19" s="3">
        <v>23</v>
      </c>
      <c r="C19" s="3"/>
      <c r="D19" s="4" t="s">
        <v>469</v>
      </c>
      <c r="E19" s="3" t="s">
        <v>73</v>
      </c>
      <c r="F19" s="3" t="s">
        <v>0</v>
      </c>
      <c r="G19" s="3"/>
      <c r="H19" s="3"/>
      <c r="I19" s="3" t="s">
        <v>129</v>
      </c>
      <c r="J19" s="3">
        <v>0</v>
      </c>
      <c r="K19" s="3" t="s">
        <v>99</v>
      </c>
      <c r="L19" s="3" t="s">
        <v>131</v>
      </c>
      <c r="M19" s="3">
        <v>2</v>
      </c>
      <c r="N19" s="3">
        <v>67</v>
      </c>
      <c r="O19" s="3">
        <v>68</v>
      </c>
      <c r="P19" s="3">
        <v>69</v>
      </c>
      <c r="Q19" s="3">
        <v>70</v>
      </c>
      <c r="R19" s="3">
        <v>3</v>
      </c>
      <c r="S19" s="3">
        <v>1000</v>
      </c>
      <c r="T19" s="3" t="s">
        <v>126</v>
      </c>
      <c r="U19" s="3" t="s">
        <v>126</v>
      </c>
      <c r="V19" s="3" t="s">
        <v>126</v>
      </c>
      <c r="W19" s="3" t="s">
        <v>135</v>
      </c>
      <c r="X19" s="3" t="s">
        <v>645</v>
      </c>
      <c r="Y19" s="3" t="s">
        <v>680</v>
      </c>
      <c r="Z19" s="3" t="s">
        <v>132</v>
      </c>
      <c r="AA19" s="3" t="s">
        <v>133</v>
      </c>
      <c r="AB19" s="3" t="s">
        <v>134</v>
      </c>
      <c r="AC19" s="3" t="s">
        <v>128</v>
      </c>
      <c r="AD19" s="3">
        <v>18</v>
      </c>
      <c r="AE19" s="3">
        <v>24</v>
      </c>
      <c r="AF19" s="3">
        <v>22</v>
      </c>
      <c r="AG19" s="3">
        <v>19</v>
      </c>
      <c r="AH19" s="3">
        <f t="shared" si="0"/>
        <v>6</v>
      </c>
      <c r="AI19" s="3">
        <f t="shared" si="1"/>
        <v>4</v>
      </c>
      <c r="AJ19" s="3">
        <f t="shared" si="2"/>
        <v>1</v>
      </c>
      <c r="AK19" s="3">
        <f t="shared" si="28"/>
        <v>5.5555555555555554</v>
      </c>
      <c r="AL19" s="3">
        <v>2.1</v>
      </c>
      <c r="AM19" s="3">
        <v>1.94</v>
      </c>
      <c r="AN19" s="3">
        <v>1.88</v>
      </c>
      <c r="AO19" s="3">
        <v>1.94</v>
      </c>
      <c r="AP19" s="3">
        <f t="shared" si="3"/>
        <v>-0.16000000000000014</v>
      </c>
      <c r="AQ19" s="3">
        <f t="shared" si="4"/>
        <v>-0.2200000000000002</v>
      </c>
      <c r="AR19" s="3">
        <f t="shared" si="5"/>
        <v>-0.16000000000000014</v>
      </c>
      <c r="AS19" s="3">
        <f t="shared" si="29"/>
        <v>-7.6190476190476257</v>
      </c>
      <c r="AT19" s="3">
        <v>122</v>
      </c>
      <c r="AU19" s="3">
        <v>119</v>
      </c>
      <c r="AV19" s="3">
        <v>116</v>
      </c>
      <c r="AW19" s="3">
        <v>122</v>
      </c>
      <c r="AX19" s="3">
        <f t="shared" si="6"/>
        <v>0</v>
      </c>
      <c r="AY19" s="3">
        <v>83</v>
      </c>
      <c r="AZ19" s="3">
        <v>86.6</v>
      </c>
      <c r="BA19" s="3">
        <v>84.3</v>
      </c>
      <c r="BB19" s="3">
        <v>84.3</v>
      </c>
      <c r="BC19" s="3">
        <v>2.73</v>
      </c>
      <c r="BD19" s="3">
        <v>2.19</v>
      </c>
      <c r="BE19" s="3">
        <v>2.94</v>
      </c>
      <c r="BF19" s="3">
        <v>1.44</v>
      </c>
      <c r="BG19" s="3">
        <f t="shared" si="7"/>
        <v>-0.54</v>
      </c>
      <c r="BH19" s="3">
        <f t="shared" si="8"/>
        <v>0.20999999999999996</v>
      </c>
      <c r="BI19" s="3">
        <f t="shared" si="9"/>
        <v>-1.29</v>
      </c>
      <c r="BJ19" s="3">
        <f t="shared" si="30"/>
        <v>-47.252747252747255</v>
      </c>
      <c r="BK19" s="3">
        <v>2.09</v>
      </c>
      <c r="BL19" s="3">
        <v>1.89</v>
      </c>
      <c r="BM19" s="3">
        <v>2.58</v>
      </c>
      <c r="BN19" s="3">
        <v>1.85</v>
      </c>
      <c r="BO19" s="3">
        <f t="shared" si="10"/>
        <v>-0.19999999999999996</v>
      </c>
      <c r="BP19" s="3">
        <f t="shared" si="11"/>
        <v>0.49000000000000021</v>
      </c>
      <c r="BQ19" s="3">
        <f t="shared" si="12"/>
        <v>-0.23999999999999977</v>
      </c>
      <c r="BR19" s="3">
        <f t="shared" si="31"/>
        <v>-11.483253588516737</v>
      </c>
      <c r="BS19" s="3">
        <v>-0.61</v>
      </c>
      <c r="BT19" s="3">
        <v>-0.64</v>
      </c>
      <c r="BU19" s="3">
        <v>-0.63</v>
      </c>
      <c r="BV19" s="3">
        <v>-0.7</v>
      </c>
      <c r="BW19" s="3">
        <f t="shared" si="13"/>
        <v>-3.0000000000000027E-2</v>
      </c>
      <c r="BX19" s="3">
        <f t="shared" si="14"/>
        <v>-2.0000000000000018E-2</v>
      </c>
      <c r="BY19" s="3">
        <f t="shared" si="15"/>
        <v>-8.9999999999999969E-2</v>
      </c>
      <c r="BZ19" s="3">
        <v>7.96</v>
      </c>
      <c r="CA19" s="3">
        <v>8.69</v>
      </c>
      <c r="CB19" s="3">
        <v>8.74</v>
      </c>
      <c r="CC19" s="3">
        <v>9.24</v>
      </c>
      <c r="CD19" s="3">
        <f t="shared" si="16"/>
        <v>0.72999999999999954</v>
      </c>
      <c r="CE19" s="3">
        <f t="shared" si="17"/>
        <v>0.78000000000000025</v>
      </c>
      <c r="CF19" s="3">
        <f t="shared" si="18"/>
        <v>1.2800000000000002</v>
      </c>
      <c r="CG19" s="3">
        <f t="shared" si="32"/>
        <v>16.080402010050253</v>
      </c>
      <c r="CH19" s="3">
        <v>2.08</v>
      </c>
      <c r="CI19" s="3">
        <v>2.31</v>
      </c>
      <c r="CJ19" s="3">
        <v>2.2799999999999998</v>
      </c>
      <c r="CK19" s="3">
        <v>2.67</v>
      </c>
      <c r="CL19" s="3">
        <f t="shared" si="19"/>
        <v>0.22999999999999998</v>
      </c>
      <c r="CM19" s="3">
        <f t="shared" si="20"/>
        <v>0.19999999999999973</v>
      </c>
      <c r="CN19" s="3">
        <f t="shared" si="21"/>
        <v>0.58999999999999986</v>
      </c>
      <c r="CO19" s="3">
        <f t="shared" si="33"/>
        <v>28.365384615384606</v>
      </c>
      <c r="CP19" s="3">
        <v>2.5</v>
      </c>
      <c r="CQ19" s="3">
        <v>2.5</v>
      </c>
      <c r="CR19" s="3">
        <v>1.8</v>
      </c>
      <c r="CS19" s="3">
        <v>2.1</v>
      </c>
      <c r="CT19" s="3">
        <f>CQ19-CP19</f>
        <v>0</v>
      </c>
      <c r="CU19" s="3">
        <f t="shared" si="34"/>
        <v>-0.7</v>
      </c>
      <c r="CV19" s="3">
        <f t="shared" si="35"/>
        <v>-0.39999999999999991</v>
      </c>
      <c r="CW19" s="3">
        <v>170</v>
      </c>
      <c r="CX19" s="3">
        <v>170</v>
      </c>
      <c r="CY19" s="3">
        <v>120</v>
      </c>
      <c r="CZ19" s="3">
        <v>110</v>
      </c>
      <c r="DA19" s="3">
        <f t="shared" si="36"/>
        <v>0</v>
      </c>
      <c r="DB19" s="3">
        <f t="shared" si="37"/>
        <v>-50</v>
      </c>
      <c r="DC19" s="3">
        <f t="shared" si="38"/>
        <v>-60</v>
      </c>
      <c r="DD19" s="3"/>
      <c r="DE19" s="3"/>
      <c r="DF19" s="3"/>
      <c r="DG19" s="3"/>
      <c r="DH19" s="3"/>
      <c r="DI19" s="3">
        <v>1</v>
      </c>
    </row>
    <row r="20" spans="1:113" x14ac:dyDescent="0.15">
      <c r="A20" s="3" t="s">
        <v>679</v>
      </c>
      <c r="B20" s="3">
        <v>28</v>
      </c>
      <c r="C20" s="3">
        <v>500</v>
      </c>
      <c r="D20" s="4">
        <v>42020</v>
      </c>
      <c r="E20" s="3" t="s">
        <v>42</v>
      </c>
      <c r="F20" s="3" t="s">
        <v>0</v>
      </c>
      <c r="G20" s="3"/>
      <c r="H20" s="3" t="s">
        <v>417</v>
      </c>
      <c r="I20" s="3" t="s">
        <v>129</v>
      </c>
      <c r="J20" s="3">
        <v>0</v>
      </c>
      <c r="K20" s="3" t="s">
        <v>99</v>
      </c>
      <c r="L20" s="3" t="s">
        <v>131</v>
      </c>
      <c r="M20" s="3">
        <v>0</v>
      </c>
      <c r="N20" s="3">
        <v>63</v>
      </c>
      <c r="O20" s="3">
        <v>64</v>
      </c>
      <c r="P20" s="3">
        <v>65</v>
      </c>
      <c r="Q20" s="3">
        <v>66</v>
      </c>
      <c r="R20" s="3">
        <v>4</v>
      </c>
      <c r="S20" s="3">
        <v>2000</v>
      </c>
      <c r="T20" s="3" t="s">
        <v>373</v>
      </c>
      <c r="U20" s="3" t="s">
        <v>373</v>
      </c>
      <c r="V20" s="3" t="s">
        <v>373</v>
      </c>
      <c r="W20" s="3" t="s">
        <v>373</v>
      </c>
      <c r="X20" s="3" t="s">
        <v>647</v>
      </c>
      <c r="Y20" s="3" t="s">
        <v>679</v>
      </c>
      <c r="Z20" s="3" t="s">
        <v>145</v>
      </c>
      <c r="AA20" s="3" t="s">
        <v>128</v>
      </c>
      <c r="AB20" s="3" t="s">
        <v>128</v>
      </c>
      <c r="AC20" s="3" t="s">
        <v>128</v>
      </c>
      <c r="AD20" s="3">
        <v>27</v>
      </c>
      <c r="AE20" s="3">
        <v>10</v>
      </c>
      <c r="AF20" s="3">
        <v>35</v>
      </c>
      <c r="AG20" s="3">
        <v>10</v>
      </c>
      <c r="AH20" s="3">
        <f t="shared" si="0"/>
        <v>-17</v>
      </c>
      <c r="AI20" s="3">
        <f t="shared" si="1"/>
        <v>8</v>
      </c>
      <c r="AJ20" s="3">
        <f t="shared" si="2"/>
        <v>-17</v>
      </c>
      <c r="AK20" s="3">
        <f t="shared" si="28"/>
        <v>-62.962962962962962</v>
      </c>
      <c r="AL20" s="3">
        <v>1.54</v>
      </c>
      <c r="AM20" s="3">
        <v>1.53</v>
      </c>
      <c r="AN20" s="3">
        <v>1.3</v>
      </c>
      <c r="AO20" s="3">
        <v>1.47</v>
      </c>
      <c r="AP20" s="3">
        <f t="shared" si="3"/>
        <v>-1.0000000000000009E-2</v>
      </c>
      <c r="AQ20" s="3">
        <f t="shared" si="4"/>
        <v>-0.24</v>
      </c>
      <c r="AR20" s="3">
        <f t="shared" si="5"/>
        <v>-7.0000000000000062E-2</v>
      </c>
      <c r="AS20" s="3">
        <f t="shared" si="29"/>
        <v>-4.5454545454545494</v>
      </c>
      <c r="AT20" s="3">
        <v>84.2</v>
      </c>
      <c r="AU20" s="3">
        <v>87</v>
      </c>
      <c r="AV20" s="3">
        <v>76.5</v>
      </c>
      <c r="AW20" s="3">
        <v>88.6</v>
      </c>
      <c r="AX20" s="3">
        <f t="shared" si="6"/>
        <v>4.3999999999999915</v>
      </c>
      <c r="AY20" s="3">
        <v>64.2</v>
      </c>
      <c r="AZ20" s="3">
        <v>64</v>
      </c>
      <c r="BA20" s="3">
        <v>59.9</v>
      </c>
      <c r="BB20" s="3">
        <v>71</v>
      </c>
      <c r="BC20" s="3">
        <v>4.75</v>
      </c>
      <c r="BD20" s="3">
        <v>4.95</v>
      </c>
      <c r="BE20" s="3">
        <v>4.9800000000000004</v>
      </c>
      <c r="BF20" s="3">
        <v>5.36</v>
      </c>
      <c r="BG20" s="3">
        <f t="shared" si="7"/>
        <v>0.20000000000000018</v>
      </c>
      <c r="BH20" s="3">
        <f t="shared" si="8"/>
        <v>0.23000000000000043</v>
      </c>
      <c r="BI20" s="3">
        <f t="shared" si="9"/>
        <v>0.61000000000000032</v>
      </c>
      <c r="BJ20" s="3">
        <f t="shared" si="30"/>
        <v>12.842105263157901</v>
      </c>
      <c r="BK20" s="3">
        <v>4.13</v>
      </c>
      <c r="BL20" s="3">
        <v>3.43</v>
      </c>
      <c r="BM20" s="3">
        <v>3.53</v>
      </c>
      <c r="BN20" s="3">
        <v>4.01</v>
      </c>
      <c r="BO20" s="3">
        <f t="shared" si="10"/>
        <v>-0.69999999999999973</v>
      </c>
      <c r="BP20" s="3">
        <f t="shared" si="11"/>
        <v>-0.60000000000000009</v>
      </c>
      <c r="BQ20" s="3">
        <f t="shared" si="12"/>
        <v>-0.12000000000000011</v>
      </c>
      <c r="BR20" s="3">
        <f t="shared" si="31"/>
        <v>-2.9055690072639253</v>
      </c>
      <c r="BS20" s="3">
        <v>-0.83</v>
      </c>
      <c r="BT20" s="3">
        <v>-0.7</v>
      </c>
      <c r="BU20" s="3">
        <v>0.48</v>
      </c>
      <c r="BV20" s="3">
        <v>-1.1000000000000001</v>
      </c>
      <c r="BW20" s="3">
        <f t="shared" si="13"/>
        <v>0.13</v>
      </c>
      <c r="BX20" s="3">
        <f t="shared" si="14"/>
        <v>1.31</v>
      </c>
      <c r="BY20" s="3">
        <f t="shared" si="15"/>
        <v>-0.27000000000000013</v>
      </c>
      <c r="BZ20" s="3">
        <v>8.99</v>
      </c>
      <c r="CA20" s="3">
        <v>8.35</v>
      </c>
      <c r="CB20" s="3">
        <v>5.54</v>
      </c>
      <c r="CC20" s="3">
        <v>9.1300000000000008</v>
      </c>
      <c r="CD20" s="3">
        <f t="shared" si="16"/>
        <v>-0.64000000000000057</v>
      </c>
      <c r="CE20" s="3">
        <f t="shared" si="17"/>
        <v>-3.45</v>
      </c>
      <c r="CF20" s="3">
        <f t="shared" si="18"/>
        <v>0.14000000000000057</v>
      </c>
      <c r="CG20" s="3">
        <f t="shared" si="32"/>
        <v>1.5572858731924424</v>
      </c>
      <c r="CH20" s="3">
        <v>3.12</v>
      </c>
      <c r="CI20" s="3">
        <v>2.88</v>
      </c>
      <c r="CJ20" s="3">
        <v>0.64</v>
      </c>
      <c r="CK20" s="3">
        <v>4.29</v>
      </c>
      <c r="CL20" s="3">
        <f t="shared" si="19"/>
        <v>-0.24000000000000021</v>
      </c>
      <c r="CM20" s="3">
        <f t="shared" si="20"/>
        <v>-2.48</v>
      </c>
      <c r="CN20" s="3">
        <f t="shared" si="21"/>
        <v>1.17</v>
      </c>
      <c r="CO20" s="3">
        <f t="shared" si="33"/>
        <v>37.5</v>
      </c>
      <c r="CP20" s="3">
        <v>9.4</v>
      </c>
      <c r="CQ20" s="3">
        <v>9.6</v>
      </c>
      <c r="CR20" s="3">
        <v>11.1</v>
      </c>
      <c r="CS20" s="3">
        <v>3.4</v>
      </c>
      <c r="CT20" s="3">
        <f>CQ20-CP20</f>
        <v>0.19999999999999929</v>
      </c>
      <c r="CU20" s="3">
        <f t="shared" si="34"/>
        <v>1.6999999999999993</v>
      </c>
      <c r="CV20" s="3">
        <f t="shared" si="35"/>
        <v>-6</v>
      </c>
      <c r="CW20" s="3">
        <v>540</v>
      </c>
      <c r="CX20" s="3">
        <v>540</v>
      </c>
      <c r="CY20" s="3">
        <v>720</v>
      </c>
      <c r="CZ20" s="3">
        <v>1100</v>
      </c>
      <c r="DA20" s="3">
        <f t="shared" si="36"/>
        <v>0</v>
      </c>
      <c r="DB20" s="3">
        <f t="shared" si="37"/>
        <v>180</v>
      </c>
      <c r="DC20" s="3">
        <f t="shared" si="38"/>
        <v>560</v>
      </c>
      <c r="DD20" s="3"/>
      <c r="DE20" s="3"/>
      <c r="DF20" s="3"/>
      <c r="DG20" s="3"/>
      <c r="DH20" s="3"/>
      <c r="DI20" s="3"/>
    </row>
    <row r="21" spans="1:113" x14ac:dyDescent="0.15">
      <c r="A21" s="3" t="s">
        <v>679</v>
      </c>
      <c r="B21" s="3">
        <v>42</v>
      </c>
      <c r="C21" s="3"/>
      <c r="D21" s="4" t="s">
        <v>470</v>
      </c>
      <c r="E21" s="3"/>
      <c r="F21" s="3"/>
      <c r="G21" s="3"/>
      <c r="H21" s="3"/>
      <c r="I21" s="3" t="s">
        <v>129</v>
      </c>
      <c r="J21" s="3">
        <v>0</v>
      </c>
      <c r="K21" s="3" t="s">
        <v>130</v>
      </c>
      <c r="L21" s="3" t="s">
        <v>131</v>
      </c>
      <c r="M21" s="3">
        <v>2</v>
      </c>
      <c r="N21" s="3">
        <v>63</v>
      </c>
      <c r="O21" s="3">
        <v>64</v>
      </c>
      <c r="P21" s="3">
        <v>65</v>
      </c>
      <c r="Q21" s="3">
        <v>66</v>
      </c>
      <c r="R21" s="3">
        <v>3</v>
      </c>
      <c r="S21" s="3">
        <v>1000</v>
      </c>
      <c r="T21" s="3" t="s">
        <v>137</v>
      </c>
      <c r="U21" s="3" t="s">
        <v>137</v>
      </c>
      <c r="V21" s="3" t="s">
        <v>142</v>
      </c>
      <c r="W21" s="3" t="s">
        <v>142</v>
      </c>
      <c r="X21" s="3" t="s">
        <v>646</v>
      </c>
      <c r="Y21" s="3" t="s">
        <v>679</v>
      </c>
      <c r="Z21" s="3" t="s">
        <v>128</v>
      </c>
      <c r="AA21" s="3" t="s">
        <v>134</v>
      </c>
      <c r="AB21" s="3" t="s">
        <v>128</v>
      </c>
      <c r="AC21" s="3" t="s">
        <v>128</v>
      </c>
      <c r="AD21" s="3">
        <v>17</v>
      </c>
      <c r="AE21" s="3">
        <v>26</v>
      </c>
      <c r="AF21" s="3">
        <v>11</v>
      </c>
      <c r="AG21" s="3">
        <v>13</v>
      </c>
      <c r="AH21" s="3">
        <f t="shared" si="0"/>
        <v>9</v>
      </c>
      <c r="AI21" s="3">
        <f t="shared" si="1"/>
        <v>-6</v>
      </c>
      <c r="AJ21" s="3">
        <f t="shared" si="2"/>
        <v>-4</v>
      </c>
      <c r="AK21" s="3">
        <f t="shared" si="28"/>
        <v>-23.529411764705884</v>
      </c>
      <c r="AL21" s="3">
        <v>2.34</v>
      </c>
      <c r="AM21" s="3">
        <v>2.2599999999999998</v>
      </c>
      <c r="AN21" s="3">
        <v>2.23</v>
      </c>
      <c r="AO21" s="3">
        <v>2.25</v>
      </c>
      <c r="AP21" s="3">
        <f t="shared" si="3"/>
        <v>-8.0000000000000071E-2</v>
      </c>
      <c r="AQ21" s="3">
        <f t="shared" si="4"/>
        <v>-0.10999999999999988</v>
      </c>
      <c r="AR21" s="3">
        <f t="shared" si="5"/>
        <v>-8.9999999999999858E-2</v>
      </c>
      <c r="AS21" s="3">
        <f t="shared" si="29"/>
        <v>-3.8461538461538405</v>
      </c>
      <c r="AT21" s="3">
        <v>118</v>
      </c>
      <c r="AU21" s="3">
        <v>121</v>
      </c>
      <c r="AV21" s="3">
        <v>121</v>
      </c>
      <c r="AW21" s="3">
        <v>123</v>
      </c>
      <c r="AX21" s="3">
        <f t="shared" si="6"/>
        <v>5</v>
      </c>
      <c r="AY21" s="3">
        <v>75.2</v>
      </c>
      <c r="AZ21" s="3">
        <v>75.099999999999994</v>
      </c>
      <c r="BA21" s="3">
        <v>74.3</v>
      </c>
      <c r="BB21" s="3">
        <v>74</v>
      </c>
      <c r="BC21" s="3">
        <v>3.85</v>
      </c>
      <c r="BD21" s="3">
        <v>3.16</v>
      </c>
      <c r="BE21" s="3">
        <v>4.28</v>
      </c>
      <c r="BF21" s="3">
        <v>2.39</v>
      </c>
      <c r="BG21" s="3">
        <f t="shared" si="7"/>
        <v>-0.69</v>
      </c>
      <c r="BH21" s="3">
        <f t="shared" si="8"/>
        <v>0.43000000000000016</v>
      </c>
      <c r="BI21" s="3">
        <f t="shared" si="9"/>
        <v>-1.46</v>
      </c>
      <c r="BJ21" s="3">
        <f t="shared" si="30"/>
        <v>-37.922077922077918</v>
      </c>
      <c r="BK21" s="3">
        <v>3.03</v>
      </c>
      <c r="BL21" s="3">
        <v>2.19</v>
      </c>
      <c r="BM21" s="3">
        <v>4.3600000000000003</v>
      </c>
      <c r="BN21" s="3">
        <v>2.4700000000000002</v>
      </c>
      <c r="BO21" s="3">
        <f t="shared" si="10"/>
        <v>-0.83999999999999986</v>
      </c>
      <c r="BP21" s="3">
        <f t="shared" si="11"/>
        <v>1.3300000000000005</v>
      </c>
      <c r="BQ21" s="3">
        <f t="shared" si="12"/>
        <v>-0.55999999999999961</v>
      </c>
      <c r="BR21" s="3">
        <f t="shared" si="31"/>
        <v>-18.481848184818467</v>
      </c>
      <c r="BS21" s="3">
        <v>-0.51</v>
      </c>
      <c r="BT21" s="3">
        <v>-1.17</v>
      </c>
      <c r="BU21" s="3">
        <v>0.18</v>
      </c>
      <c r="BV21" s="3">
        <v>0.01</v>
      </c>
      <c r="BW21" s="3">
        <f t="shared" si="13"/>
        <v>-0.65999999999999992</v>
      </c>
      <c r="BX21" s="3">
        <f t="shared" si="14"/>
        <v>0.69</v>
      </c>
      <c r="BY21" s="3">
        <f t="shared" si="15"/>
        <v>0.52</v>
      </c>
      <c r="BZ21" s="3">
        <v>7.69</v>
      </c>
      <c r="CA21" s="3">
        <v>10.98</v>
      </c>
      <c r="CB21" s="3">
        <v>4.47</v>
      </c>
      <c r="CC21" s="3">
        <v>4.96</v>
      </c>
      <c r="CD21" s="3">
        <f t="shared" si="16"/>
        <v>3.29</v>
      </c>
      <c r="CE21" s="3">
        <f t="shared" si="17"/>
        <v>-3.2200000000000006</v>
      </c>
      <c r="CF21" s="3">
        <f t="shared" si="18"/>
        <v>-2.7300000000000004</v>
      </c>
      <c r="CG21" s="3">
        <f t="shared" si="32"/>
        <v>-35.500650195058526</v>
      </c>
      <c r="CH21" s="3">
        <v>1.8</v>
      </c>
      <c r="CI21" s="3">
        <v>5.0599999999999996</v>
      </c>
      <c r="CJ21" s="3">
        <v>7.0000000000000007E-2</v>
      </c>
      <c r="CK21" s="3">
        <v>0.18</v>
      </c>
      <c r="CL21" s="3">
        <f t="shared" si="19"/>
        <v>3.26</v>
      </c>
      <c r="CM21" s="3">
        <f t="shared" si="20"/>
        <v>-1.73</v>
      </c>
      <c r="CN21" s="3">
        <f t="shared" si="21"/>
        <v>-1.62</v>
      </c>
      <c r="CO21" s="3">
        <f t="shared" si="33"/>
        <v>-90</v>
      </c>
      <c r="CP21" s="3"/>
      <c r="CQ21" s="3">
        <v>2.5</v>
      </c>
      <c r="CR21" s="3">
        <v>2.4</v>
      </c>
      <c r="CS21" s="3">
        <v>2.6</v>
      </c>
      <c r="CT21" s="3"/>
      <c r="CU21" s="3"/>
      <c r="CV21" s="3"/>
      <c r="CW21" s="3"/>
      <c r="CX21" s="3">
        <v>39</v>
      </c>
      <c r="CY21" s="3">
        <v>30</v>
      </c>
      <c r="CZ21" s="3">
        <v>27</v>
      </c>
      <c r="DA21" s="3"/>
      <c r="DB21" s="3"/>
      <c r="DC21" s="3"/>
      <c r="DD21" s="3"/>
      <c r="DE21" s="3"/>
      <c r="DF21" s="3"/>
      <c r="DG21" s="3"/>
      <c r="DH21" s="3"/>
      <c r="DI21" s="3"/>
    </row>
    <row r="22" spans="1:113" x14ac:dyDescent="0.15">
      <c r="A22" s="3" t="s">
        <v>679</v>
      </c>
      <c r="B22" s="3">
        <v>59</v>
      </c>
      <c r="C22" s="3">
        <v>128</v>
      </c>
      <c r="D22" s="4">
        <v>41541</v>
      </c>
      <c r="E22" s="3" t="s">
        <v>30</v>
      </c>
      <c r="F22" s="3" t="s">
        <v>8</v>
      </c>
      <c r="G22" s="3"/>
      <c r="H22" s="3"/>
      <c r="I22" s="3" t="s">
        <v>129</v>
      </c>
      <c r="J22" s="3">
        <v>0</v>
      </c>
      <c r="K22" s="3" t="s">
        <v>130</v>
      </c>
      <c r="L22" s="3" t="s">
        <v>131</v>
      </c>
      <c r="M22" s="3">
        <v>2</v>
      </c>
      <c r="N22" s="3">
        <v>65</v>
      </c>
      <c r="O22" s="3">
        <v>66</v>
      </c>
      <c r="P22" s="3">
        <v>67</v>
      </c>
      <c r="Q22" s="3">
        <v>68</v>
      </c>
      <c r="R22" s="3">
        <v>4</v>
      </c>
      <c r="S22" s="3">
        <v>2000</v>
      </c>
      <c r="T22" s="3" t="s">
        <v>149</v>
      </c>
      <c r="U22" s="3" t="s">
        <v>149</v>
      </c>
      <c r="V22" s="3" t="s">
        <v>149</v>
      </c>
      <c r="W22" s="3" t="s">
        <v>149</v>
      </c>
      <c r="X22" s="3" t="s">
        <v>646</v>
      </c>
      <c r="Y22" s="3" t="s">
        <v>679</v>
      </c>
      <c r="Z22" s="3" t="s">
        <v>128</v>
      </c>
      <c r="AA22" s="3" t="s">
        <v>128</v>
      </c>
      <c r="AB22" s="3" t="s">
        <v>128</v>
      </c>
      <c r="AC22" s="3" t="s">
        <v>128</v>
      </c>
      <c r="AD22" s="3">
        <v>35</v>
      </c>
      <c r="AE22" s="3">
        <v>53</v>
      </c>
      <c r="AF22" s="3">
        <v>22</v>
      </c>
      <c r="AG22" s="3">
        <v>18</v>
      </c>
      <c r="AH22" s="3">
        <f t="shared" si="0"/>
        <v>18</v>
      </c>
      <c r="AI22" s="3">
        <f t="shared" si="1"/>
        <v>-13</v>
      </c>
      <c r="AJ22" s="3">
        <f t="shared" si="2"/>
        <v>-17</v>
      </c>
      <c r="AK22" s="3">
        <f t="shared" si="28"/>
        <v>-48.571428571428569</v>
      </c>
      <c r="AL22" s="3">
        <v>1.81</v>
      </c>
      <c r="AM22" s="3">
        <v>1.74</v>
      </c>
      <c r="AN22" s="3">
        <v>1.75</v>
      </c>
      <c r="AO22" s="3">
        <v>1.68</v>
      </c>
      <c r="AP22" s="3">
        <f t="shared" si="3"/>
        <v>-7.0000000000000062E-2</v>
      </c>
      <c r="AQ22" s="3">
        <f t="shared" si="4"/>
        <v>-6.0000000000000053E-2</v>
      </c>
      <c r="AR22" s="3">
        <f t="shared" si="5"/>
        <v>-0.13000000000000012</v>
      </c>
      <c r="AS22" s="3">
        <f t="shared" si="29"/>
        <v>-7.1823204419889564</v>
      </c>
      <c r="AT22" s="3">
        <v>102.8</v>
      </c>
      <c r="AU22" s="3">
        <v>100</v>
      </c>
      <c r="AV22" s="3">
        <v>101.7</v>
      </c>
      <c r="AW22" s="3">
        <v>98.8</v>
      </c>
      <c r="AX22" s="3">
        <f t="shared" si="6"/>
        <v>-4</v>
      </c>
      <c r="AY22" s="3">
        <v>75.400000000000006</v>
      </c>
      <c r="AZ22" s="3">
        <v>78</v>
      </c>
      <c r="BA22" s="3">
        <v>75.099999999999994</v>
      </c>
      <c r="BB22" s="3">
        <v>75</v>
      </c>
      <c r="BC22" s="3">
        <v>4.57</v>
      </c>
      <c r="BD22" s="3">
        <v>8.19</v>
      </c>
      <c r="BE22" s="3">
        <v>3.91</v>
      </c>
      <c r="BF22" s="3">
        <v>6.35</v>
      </c>
      <c r="BG22" s="3">
        <f t="shared" si="7"/>
        <v>3.6199999999999992</v>
      </c>
      <c r="BH22" s="3">
        <f t="shared" si="8"/>
        <v>-0.66000000000000014</v>
      </c>
      <c r="BI22" s="3">
        <f t="shared" si="9"/>
        <v>1.7799999999999994</v>
      </c>
      <c r="BJ22" s="3">
        <f t="shared" si="30"/>
        <v>38.949671772428871</v>
      </c>
      <c r="BK22" s="3">
        <v>3.43</v>
      </c>
      <c r="BL22" s="3">
        <v>6.73</v>
      </c>
      <c r="BM22" s="3">
        <v>3.42</v>
      </c>
      <c r="BN22" s="3">
        <v>3.98</v>
      </c>
      <c r="BO22" s="3">
        <f t="shared" si="10"/>
        <v>3.3000000000000003</v>
      </c>
      <c r="BP22" s="3">
        <f t="shared" si="11"/>
        <v>-1.0000000000000231E-2</v>
      </c>
      <c r="BQ22" s="3">
        <f t="shared" si="12"/>
        <v>0.54999999999999982</v>
      </c>
      <c r="BR22" s="3">
        <f t="shared" si="31"/>
        <v>16.034985422740519</v>
      </c>
      <c r="BS22" s="3">
        <v>-1.34</v>
      </c>
      <c r="BT22" s="3">
        <v>-1.49</v>
      </c>
      <c r="BU22" s="3">
        <v>-1.01</v>
      </c>
      <c r="BV22" s="3">
        <v>0.26</v>
      </c>
      <c r="BW22" s="3">
        <f t="shared" si="13"/>
        <v>-0.14999999999999991</v>
      </c>
      <c r="BX22" s="3">
        <f t="shared" si="14"/>
        <v>0.33000000000000007</v>
      </c>
      <c r="BY22" s="3">
        <f t="shared" si="15"/>
        <v>1.6</v>
      </c>
      <c r="BZ22" s="3">
        <v>11.26</v>
      </c>
      <c r="CA22" s="3">
        <v>10.75</v>
      </c>
      <c r="CB22" s="3">
        <v>10.130000000000001</v>
      </c>
      <c r="CC22" s="3">
        <v>4</v>
      </c>
      <c r="CD22" s="3">
        <f t="shared" si="16"/>
        <v>-0.50999999999999979</v>
      </c>
      <c r="CE22" s="3">
        <f t="shared" si="17"/>
        <v>-1.129999999999999</v>
      </c>
      <c r="CF22" s="3">
        <f t="shared" si="18"/>
        <v>-7.26</v>
      </c>
      <c r="CG22" s="3">
        <f t="shared" si="32"/>
        <v>-64.476021314387211</v>
      </c>
      <c r="CH22" s="3">
        <v>7</v>
      </c>
      <c r="CI22" s="3">
        <v>7.94</v>
      </c>
      <c r="CJ22" s="3">
        <v>4.2699999999999996</v>
      </c>
      <c r="CK22" s="3">
        <v>0</v>
      </c>
      <c r="CL22" s="3">
        <f t="shared" si="19"/>
        <v>0.94000000000000039</v>
      </c>
      <c r="CM22" s="3">
        <f t="shared" si="20"/>
        <v>-2.7300000000000004</v>
      </c>
      <c r="CN22" s="3">
        <f t="shared" si="21"/>
        <v>-7</v>
      </c>
      <c r="CO22" s="3">
        <f t="shared" si="33"/>
        <v>-100</v>
      </c>
      <c r="CP22" s="3">
        <v>2</v>
      </c>
      <c r="CQ22" s="3">
        <v>1</v>
      </c>
      <c r="CR22" s="3">
        <v>1.9</v>
      </c>
      <c r="CS22" s="3">
        <v>0.9</v>
      </c>
      <c r="CT22" s="3">
        <f>CQ22-CP22</f>
        <v>-1</v>
      </c>
      <c r="CU22" s="3">
        <f>CR22-CP22</f>
        <v>-0.10000000000000009</v>
      </c>
      <c r="CV22" s="3">
        <f>CS22-CP22</f>
        <v>-1.1000000000000001</v>
      </c>
      <c r="CW22" s="3">
        <v>60</v>
      </c>
      <c r="CX22" s="3">
        <v>37</v>
      </c>
      <c r="CY22" s="3">
        <v>31</v>
      </c>
      <c r="CZ22" s="3">
        <v>49</v>
      </c>
      <c r="DA22" s="3">
        <f>CX22-CW22</f>
        <v>-23</v>
      </c>
      <c r="DB22" s="3">
        <f>CY22-CW22</f>
        <v>-29</v>
      </c>
      <c r="DC22" s="3">
        <f>CZ22-CW22</f>
        <v>-11</v>
      </c>
      <c r="DD22" s="3"/>
      <c r="DE22" s="3"/>
      <c r="DF22" s="3"/>
      <c r="DG22" s="3"/>
      <c r="DH22" s="3"/>
      <c r="DI22" s="3"/>
    </row>
    <row r="23" spans="1:113" x14ac:dyDescent="0.15">
      <c r="A23" s="3" t="s">
        <v>679</v>
      </c>
      <c r="B23" s="3">
        <v>88</v>
      </c>
      <c r="C23" s="3"/>
      <c r="D23" s="4" t="s">
        <v>461</v>
      </c>
      <c r="E23" s="3"/>
      <c r="F23" s="3"/>
      <c r="G23" s="3"/>
      <c r="H23" s="3" t="s">
        <v>153</v>
      </c>
      <c r="I23" s="3" t="s">
        <v>129</v>
      </c>
      <c r="J23" s="3">
        <v>0</v>
      </c>
      <c r="K23" s="3" t="s">
        <v>99</v>
      </c>
      <c r="L23" s="3" t="s">
        <v>131</v>
      </c>
      <c r="M23" s="3">
        <v>1</v>
      </c>
      <c r="N23" s="3">
        <v>61</v>
      </c>
      <c r="O23" s="3">
        <v>63</v>
      </c>
      <c r="P23" s="3">
        <v>64</v>
      </c>
      <c r="Q23" s="3">
        <v>65</v>
      </c>
      <c r="R23" s="3">
        <v>4</v>
      </c>
      <c r="S23" s="3">
        <v>2000</v>
      </c>
      <c r="T23" s="3" t="s">
        <v>154</v>
      </c>
      <c r="U23" s="3" t="s">
        <v>154</v>
      </c>
      <c r="V23" s="3" t="s">
        <v>154</v>
      </c>
      <c r="W23" s="3" t="s">
        <v>154</v>
      </c>
      <c r="X23" s="3" t="s">
        <v>646</v>
      </c>
      <c r="Y23" s="3" t="s">
        <v>679</v>
      </c>
      <c r="Z23" s="3" t="s">
        <v>152</v>
      </c>
      <c r="AA23" s="3" t="s">
        <v>128</v>
      </c>
      <c r="AB23" s="3" t="s">
        <v>128</v>
      </c>
      <c r="AC23" s="3" t="s">
        <v>128</v>
      </c>
      <c r="AD23" s="3">
        <v>20</v>
      </c>
      <c r="AE23" s="3">
        <v>35</v>
      </c>
      <c r="AF23" s="3">
        <v>43</v>
      </c>
      <c r="AG23" s="3">
        <v>22</v>
      </c>
      <c r="AH23" s="3">
        <f t="shared" si="0"/>
        <v>15</v>
      </c>
      <c r="AI23" s="3">
        <f t="shared" si="1"/>
        <v>23</v>
      </c>
      <c r="AJ23" s="3">
        <f t="shared" si="2"/>
        <v>2</v>
      </c>
      <c r="AK23" s="3">
        <f t="shared" si="28"/>
        <v>10</v>
      </c>
      <c r="AL23" s="3">
        <v>2.64</v>
      </c>
      <c r="AM23" s="3">
        <v>2.63</v>
      </c>
      <c r="AN23" s="3">
        <v>2.62</v>
      </c>
      <c r="AO23" s="3">
        <v>2.58</v>
      </c>
      <c r="AP23" s="3">
        <f t="shared" si="3"/>
        <v>-1.0000000000000231E-2</v>
      </c>
      <c r="AQ23" s="3">
        <f t="shared" si="4"/>
        <v>-2.0000000000000018E-2</v>
      </c>
      <c r="AR23" s="3">
        <f t="shared" si="5"/>
        <v>-6.0000000000000053E-2</v>
      </c>
      <c r="AS23" s="3">
        <f t="shared" si="29"/>
        <v>-2.2727272727272747</v>
      </c>
      <c r="AT23" s="3">
        <v>130</v>
      </c>
      <c r="AU23" s="3">
        <v>136.30000000000001</v>
      </c>
      <c r="AV23" s="3">
        <v>133.69999999999999</v>
      </c>
      <c r="AW23" s="3">
        <v>138</v>
      </c>
      <c r="AX23" s="3">
        <f t="shared" si="6"/>
        <v>8</v>
      </c>
      <c r="AY23" s="3">
        <v>75.8</v>
      </c>
      <c r="AZ23" s="3">
        <v>73.2</v>
      </c>
      <c r="BA23" s="3">
        <v>74.900000000000006</v>
      </c>
      <c r="BB23" s="3">
        <v>75.400000000000006</v>
      </c>
      <c r="BC23" s="3">
        <v>3.88</v>
      </c>
      <c r="BD23" s="3">
        <v>2.54</v>
      </c>
      <c r="BE23" s="3">
        <v>3.12</v>
      </c>
      <c r="BF23" s="3">
        <v>3.93</v>
      </c>
      <c r="BG23" s="3">
        <f t="shared" si="7"/>
        <v>-1.3399999999999999</v>
      </c>
      <c r="BH23" s="3">
        <f t="shared" si="8"/>
        <v>-0.75999999999999979</v>
      </c>
      <c r="BI23" s="3">
        <f t="shared" si="9"/>
        <v>5.0000000000000266E-2</v>
      </c>
      <c r="BJ23" s="3">
        <f t="shared" si="30"/>
        <v>1.28865979381444</v>
      </c>
      <c r="BK23" s="3">
        <v>3.77</v>
      </c>
      <c r="BL23" s="3">
        <v>2.89</v>
      </c>
      <c r="BM23" s="3">
        <v>2.4900000000000002</v>
      </c>
      <c r="BN23" s="3">
        <v>3.18</v>
      </c>
      <c r="BO23" s="3">
        <f t="shared" si="10"/>
        <v>-0.87999999999999989</v>
      </c>
      <c r="BP23" s="3">
        <f t="shared" si="11"/>
        <v>-1.2799999999999998</v>
      </c>
      <c r="BQ23" s="3">
        <f t="shared" si="12"/>
        <v>-0.58999999999999986</v>
      </c>
      <c r="BR23" s="3">
        <f t="shared" si="31"/>
        <v>-15.649867374005302</v>
      </c>
      <c r="BS23" s="3">
        <v>-0.08</v>
      </c>
      <c r="BT23" s="3">
        <v>0.04</v>
      </c>
      <c r="BU23" s="3">
        <v>0.56000000000000005</v>
      </c>
      <c r="BV23" s="3">
        <v>0.14000000000000001</v>
      </c>
      <c r="BW23" s="3">
        <f t="shared" si="13"/>
        <v>0.12</v>
      </c>
      <c r="BX23" s="3">
        <f t="shared" si="14"/>
        <v>0.64</v>
      </c>
      <c r="BY23" s="3">
        <f t="shared" si="15"/>
        <v>0.22000000000000003</v>
      </c>
      <c r="BZ23" s="3">
        <v>5.35</v>
      </c>
      <c r="CA23" s="3">
        <v>4.83</v>
      </c>
      <c r="CB23" s="3">
        <v>4.47</v>
      </c>
      <c r="CC23" s="3">
        <v>4.16</v>
      </c>
      <c r="CD23" s="3">
        <f t="shared" si="16"/>
        <v>-0.51999999999999957</v>
      </c>
      <c r="CE23" s="3">
        <f t="shared" si="17"/>
        <v>-0.87999999999999989</v>
      </c>
      <c r="CF23" s="3">
        <f t="shared" si="18"/>
        <v>-1.1899999999999995</v>
      </c>
      <c r="CG23" s="3">
        <f t="shared" si="32"/>
        <v>-22.242990654205599</v>
      </c>
      <c r="CH23" s="3">
        <v>0.51</v>
      </c>
      <c r="CI23" s="3">
        <v>0.26</v>
      </c>
      <c r="CJ23" s="3">
        <v>0</v>
      </c>
      <c r="CK23" s="3">
        <v>0</v>
      </c>
      <c r="CL23" s="3">
        <f t="shared" si="19"/>
        <v>-0.25</v>
      </c>
      <c r="CM23" s="3">
        <f t="shared" si="20"/>
        <v>-0.51</v>
      </c>
      <c r="CN23" s="3">
        <f t="shared" si="21"/>
        <v>-0.51</v>
      </c>
      <c r="CO23" s="3">
        <f t="shared" si="33"/>
        <v>-100</v>
      </c>
      <c r="CP23" s="3">
        <v>5.0999999999999996</v>
      </c>
      <c r="CQ23" s="3">
        <v>1.5</v>
      </c>
      <c r="CR23" s="3">
        <v>4.5</v>
      </c>
      <c r="CS23" s="3">
        <v>4</v>
      </c>
      <c r="CT23" s="3">
        <f>CQ23-CP23</f>
        <v>-3.5999999999999996</v>
      </c>
      <c r="CU23" s="3">
        <f>CR23-CP23</f>
        <v>-0.59999999999999964</v>
      </c>
      <c r="CV23" s="3">
        <f>CS23-CP23</f>
        <v>-1.0999999999999996</v>
      </c>
      <c r="CW23" s="3"/>
      <c r="CX23" s="3">
        <v>1200</v>
      </c>
      <c r="CY23" s="3">
        <v>1500</v>
      </c>
      <c r="CZ23" s="3">
        <v>2000</v>
      </c>
      <c r="DA23" s="3"/>
      <c r="DB23" s="3"/>
      <c r="DC23" s="3"/>
      <c r="DD23" s="3"/>
      <c r="DE23" s="3"/>
      <c r="DF23" s="3"/>
      <c r="DG23" s="3"/>
      <c r="DH23" s="3"/>
      <c r="DI23" s="3">
        <v>1</v>
      </c>
    </row>
    <row r="24" spans="1:113" x14ac:dyDescent="0.15">
      <c r="A24" s="3" t="s">
        <v>679</v>
      </c>
      <c r="B24" s="3">
        <v>96</v>
      </c>
      <c r="C24" s="3"/>
      <c r="D24" s="4" t="s">
        <v>446</v>
      </c>
      <c r="E24" s="3"/>
      <c r="F24" s="3"/>
      <c r="G24" s="3"/>
      <c r="H24" s="3"/>
      <c r="I24" s="3" t="s">
        <v>129</v>
      </c>
      <c r="J24" s="3">
        <v>0</v>
      </c>
      <c r="K24" s="3" t="s">
        <v>99</v>
      </c>
      <c r="L24" s="3" t="s">
        <v>131</v>
      </c>
      <c r="M24" s="3">
        <v>0</v>
      </c>
      <c r="N24" s="3">
        <v>65</v>
      </c>
      <c r="O24" s="3">
        <v>66</v>
      </c>
      <c r="P24" s="3">
        <v>67</v>
      </c>
      <c r="Q24" s="3">
        <v>68</v>
      </c>
      <c r="R24" s="3">
        <v>3</v>
      </c>
      <c r="S24" s="3">
        <v>800</v>
      </c>
      <c r="T24" s="3" t="s">
        <v>155</v>
      </c>
      <c r="U24" s="3" t="s">
        <v>155</v>
      </c>
      <c r="V24" s="3" t="s">
        <v>155</v>
      </c>
      <c r="W24" s="3" t="s">
        <v>155</v>
      </c>
      <c r="X24" s="3" t="s">
        <v>646</v>
      </c>
      <c r="Y24" s="3" t="s">
        <v>679</v>
      </c>
      <c r="Z24" s="3" t="s">
        <v>145</v>
      </c>
      <c r="AA24" s="3" t="s">
        <v>128</v>
      </c>
      <c r="AB24" s="3" t="s">
        <v>128</v>
      </c>
      <c r="AC24" s="3" t="s">
        <v>128</v>
      </c>
      <c r="AD24" s="3">
        <v>73</v>
      </c>
      <c r="AE24" s="3">
        <v>61</v>
      </c>
      <c r="AF24" s="3">
        <v>28</v>
      </c>
      <c r="AG24" s="3">
        <v>20</v>
      </c>
      <c r="AH24" s="3">
        <f t="shared" si="0"/>
        <v>-12</v>
      </c>
      <c r="AI24" s="3">
        <f t="shared" si="1"/>
        <v>-45</v>
      </c>
      <c r="AJ24" s="3">
        <f t="shared" si="2"/>
        <v>-53</v>
      </c>
      <c r="AK24" s="3">
        <f t="shared" si="28"/>
        <v>-72.602739726027394</v>
      </c>
      <c r="AL24" s="3">
        <v>2.31</v>
      </c>
      <c r="AM24" s="3">
        <v>2.33</v>
      </c>
      <c r="AN24" s="3">
        <v>2.3199999999999998</v>
      </c>
      <c r="AO24" s="3">
        <v>2.1800000000000002</v>
      </c>
      <c r="AP24" s="3">
        <f t="shared" si="3"/>
        <v>2.0000000000000018E-2</v>
      </c>
      <c r="AQ24" s="3">
        <f t="shared" si="4"/>
        <v>9.9999999999997868E-3</v>
      </c>
      <c r="AR24" s="3">
        <f t="shared" si="5"/>
        <v>-0.12999999999999989</v>
      </c>
      <c r="AS24" s="3">
        <f t="shared" si="29"/>
        <v>-5.6277056277056232</v>
      </c>
      <c r="AT24" s="3">
        <v>146</v>
      </c>
      <c r="AU24" s="3">
        <v>150</v>
      </c>
      <c r="AV24" s="3">
        <v>152</v>
      </c>
      <c r="AW24" s="3">
        <v>147</v>
      </c>
      <c r="AX24" s="3">
        <f t="shared" si="6"/>
        <v>1</v>
      </c>
      <c r="AY24" s="3">
        <v>83.1</v>
      </c>
      <c r="AZ24" s="3">
        <v>80.099999999999994</v>
      </c>
      <c r="BA24" s="3">
        <v>80.3</v>
      </c>
      <c r="BB24" s="3">
        <v>86.5</v>
      </c>
      <c r="BC24" s="3">
        <v>3.63</v>
      </c>
      <c r="BD24" s="3">
        <v>5.54</v>
      </c>
      <c r="BE24" s="3">
        <v>3.75</v>
      </c>
      <c r="BF24" s="3">
        <v>3.35</v>
      </c>
      <c r="BG24" s="3">
        <f t="shared" si="7"/>
        <v>1.9100000000000001</v>
      </c>
      <c r="BH24" s="3">
        <f t="shared" si="8"/>
        <v>0.12000000000000011</v>
      </c>
      <c r="BI24" s="3">
        <f t="shared" si="9"/>
        <v>-0.2799999999999998</v>
      </c>
      <c r="BJ24" s="3">
        <f t="shared" si="30"/>
        <v>-7.7134986225895261</v>
      </c>
      <c r="BK24" s="3">
        <v>2.83</v>
      </c>
      <c r="BL24" s="3">
        <v>2.41</v>
      </c>
      <c r="BM24" s="3">
        <v>2.4500000000000002</v>
      </c>
      <c r="BN24" s="3">
        <v>2.48</v>
      </c>
      <c r="BO24" s="3">
        <f t="shared" si="10"/>
        <v>-0.41999999999999993</v>
      </c>
      <c r="BP24" s="3">
        <f t="shared" si="11"/>
        <v>-0.37999999999999989</v>
      </c>
      <c r="BQ24" s="3">
        <f t="shared" si="12"/>
        <v>-0.35000000000000009</v>
      </c>
      <c r="BR24" s="3">
        <f t="shared" si="31"/>
        <v>-12.367491166077741</v>
      </c>
      <c r="BS24" s="3">
        <v>-0.78</v>
      </c>
      <c r="BT24" s="3">
        <v>1.79</v>
      </c>
      <c r="BU24" s="3">
        <v>-0.1</v>
      </c>
      <c r="BV24" s="3">
        <v>-1.29</v>
      </c>
      <c r="BW24" s="3">
        <f t="shared" si="13"/>
        <v>2.5700000000000003</v>
      </c>
      <c r="BX24" s="3">
        <f t="shared" si="14"/>
        <v>0.68</v>
      </c>
      <c r="BY24" s="3">
        <f t="shared" si="15"/>
        <v>-0.51</v>
      </c>
      <c r="BZ24" s="3">
        <v>9.32</v>
      </c>
      <c r="CA24" s="3">
        <v>4</v>
      </c>
      <c r="CB24" s="3">
        <v>5.61</v>
      </c>
      <c r="CC24" s="3">
        <v>11.52</v>
      </c>
      <c r="CD24" s="3">
        <f t="shared" si="16"/>
        <v>-5.32</v>
      </c>
      <c r="CE24" s="3">
        <f t="shared" si="17"/>
        <v>-3.71</v>
      </c>
      <c r="CF24" s="3">
        <f t="shared" si="18"/>
        <v>2.1999999999999993</v>
      </c>
      <c r="CG24" s="3">
        <f t="shared" si="32"/>
        <v>23.605150214592268</v>
      </c>
      <c r="CH24" s="3">
        <v>3.03</v>
      </c>
      <c r="CI24" s="3">
        <v>0</v>
      </c>
      <c r="CJ24" s="3">
        <v>0.47</v>
      </c>
      <c r="CK24" s="3">
        <v>6.07</v>
      </c>
      <c r="CL24" s="3">
        <f t="shared" si="19"/>
        <v>-3.03</v>
      </c>
      <c r="CM24" s="3">
        <f t="shared" si="20"/>
        <v>-2.5599999999999996</v>
      </c>
      <c r="CN24" s="3">
        <f t="shared" si="21"/>
        <v>3.0400000000000005</v>
      </c>
      <c r="CO24" s="3">
        <f t="shared" si="33"/>
        <v>100.33003300330036</v>
      </c>
      <c r="CP24" s="3"/>
      <c r="CQ24" s="3">
        <v>3.2</v>
      </c>
      <c r="CR24" s="3">
        <v>1.5</v>
      </c>
      <c r="CS24" s="3">
        <v>2.2000000000000002</v>
      </c>
      <c r="CT24" s="3"/>
      <c r="CU24" s="3"/>
      <c r="CV24" s="3"/>
      <c r="CW24" s="3"/>
      <c r="CX24" s="3">
        <v>28</v>
      </c>
      <c r="CY24" s="3">
        <v>21</v>
      </c>
      <c r="CZ24" s="3">
        <v>90</v>
      </c>
      <c r="DA24" s="3"/>
      <c r="DB24" s="3"/>
      <c r="DC24" s="3"/>
      <c r="DD24" s="3" t="s">
        <v>447</v>
      </c>
      <c r="DE24" s="3"/>
      <c r="DF24" s="3"/>
      <c r="DG24" s="3"/>
      <c r="DH24" s="3"/>
      <c r="DI24" s="3"/>
    </row>
    <row r="25" spans="1:113" x14ac:dyDescent="0.15">
      <c r="A25" s="3" t="s">
        <v>679</v>
      </c>
      <c r="B25" s="3">
        <v>110</v>
      </c>
      <c r="C25" s="3">
        <v>329</v>
      </c>
      <c r="D25" s="4">
        <v>41789</v>
      </c>
      <c r="E25" s="3" t="s">
        <v>57</v>
      </c>
      <c r="F25" s="3" t="s">
        <v>0</v>
      </c>
      <c r="G25" s="3" t="s">
        <v>58</v>
      </c>
      <c r="H25" s="3"/>
      <c r="I25" s="3" t="s">
        <v>129</v>
      </c>
      <c r="J25" s="3">
        <v>0</v>
      </c>
      <c r="K25" s="3" t="s">
        <v>130</v>
      </c>
      <c r="L25" s="3" t="s">
        <v>131</v>
      </c>
      <c r="M25" s="3">
        <v>1</v>
      </c>
      <c r="N25" s="3">
        <v>66</v>
      </c>
      <c r="O25" s="3">
        <v>67</v>
      </c>
      <c r="P25" s="3">
        <v>68</v>
      </c>
      <c r="Q25" s="3">
        <v>69</v>
      </c>
      <c r="R25" s="3">
        <v>4</v>
      </c>
      <c r="S25" s="3">
        <v>2000</v>
      </c>
      <c r="T25" s="3" t="s">
        <v>165</v>
      </c>
      <c r="U25" s="3" t="s">
        <v>165</v>
      </c>
      <c r="V25" s="3" t="s">
        <v>165</v>
      </c>
      <c r="W25" s="3" t="s">
        <v>165</v>
      </c>
      <c r="X25" s="3" t="s">
        <v>646</v>
      </c>
      <c r="Y25" s="3" t="s">
        <v>679</v>
      </c>
      <c r="Z25" s="3" t="s">
        <v>128</v>
      </c>
      <c r="AA25" s="3" t="s">
        <v>128</v>
      </c>
      <c r="AB25" s="3" t="s">
        <v>128</v>
      </c>
      <c r="AC25" s="3" t="s">
        <v>128</v>
      </c>
      <c r="AD25" s="3">
        <v>6</v>
      </c>
      <c r="AE25" s="3">
        <v>7</v>
      </c>
      <c r="AF25" s="3">
        <v>2</v>
      </c>
      <c r="AG25" s="3">
        <v>5</v>
      </c>
      <c r="AH25" s="3">
        <f t="shared" si="0"/>
        <v>1</v>
      </c>
      <c r="AI25" s="3">
        <f t="shared" si="1"/>
        <v>-4</v>
      </c>
      <c r="AJ25" s="3">
        <f t="shared" si="2"/>
        <v>-1</v>
      </c>
      <c r="AK25" s="3">
        <f t="shared" si="28"/>
        <v>-16.666666666666668</v>
      </c>
      <c r="AL25" s="3">
        <v>2.2599999999999998</v>
      </c>
      <c r="AM25" s="3">
        <v>2.11</v>
      </c>
      <c r="AN25" s="3">
        <v>1.99</v>
      </c>
      <c r="AO25" s="3">
        <v>1.98</v>
      </c>
      <c r="AP25" s="3">
        <f t="shared" si="3"/>
        <v>-0.14999999999999991</v>
      </c>
      <c r="AQ25" s="3">
        <f t="shared" si="4"/>
        <v>-0.2699999999999998</v>
      </c>
      <c r="AR25" s="3">
        <f t="shared" si="5"/>
        <v>-0.2799999999999998</v>
      </c>
      <c r="AS25" s="3">
        <f t="shared" si="29"/>
        <v>-12.389380530973444</v>
      </c>
      <c r="AT25" s="3">
        <v>122.8</v>
      </c>
      <c r="AU25" s="3">
        <v>127</v>
      </c>
      <c r="AV25" s="3">
        <v>122.8</v>
      </c>
      <c r="AW25" s="3">
        <v>124.5</v>
      </c>
      <c r="AX25" s="3">
        <f t="shared" si="6"/>
        <v>1.7000000000000028</v>
      </c>
      <c r="AY25" s="3">
        <v>74.8</v>
      </c>
      <c r="AZ25" s="3">
        <v>75.599999999999994</v>
      </c>
      <c r="BA25" s="3">
        <v>72.599999999999994</v>
      </c>
      <c r="BB25" s="3">
        <v>76.2</v>
      </c>
      <c r="BC25" s="3">
        <v>2.13</v>
      </c>
      <c r="BD25" s="3">
        <v>1.69</v>
      </c>
      <c r="BE25" s="3">
        <v>2.21</v>
      </c>
      <c r="BF25" s="3">
        <v>1.37</v>
      </c>
      <c r="BG25" s="3">
        <f t="shared" si="7"/>
        <v>-0.43999999999999995</v>
      </c>
      <c r="BH25" s="3">
        <f t="shared" si="8"/>
        <v>8.0000000000000071E-2</v>
      </c>
      <c r="BI25" s="3">
        <f t="shared" si="9"/>
        <v>-0.75999999999999979</v>
      </c>
      <c r="BJ25" s="3">
        <f t="shared" si="30"/>
        <v>-35.680751173708906</v>
      </c>
      <c r="BK25" s="3">
        <v>1.51</v>
      </c>
      <c r="BL25" s="3">
        <v>1.42</v>
      </c>
      <c r="BM25" s="3">
        <v>1.81</v>
      </c>
      <c r="BN25" s="3">
        <v>1.03</v>
      </c>
      <c r="BO25" s="3">
        <f t="shared" si="10"/>
        <v>-9.000000000000008E-2</v>
      </c>
      <c r="BP25" s="3">
        <f t="shared" si="11"/>
        <v>0.30000000000000004</v>
      </c>
      <c r="BQ25" s="3">
        <f t="shared" si="12"/>
        <v>-0.48</v>
      </c>
      <c r="BR25" s="3">
        <f t="shared" si="31"/>
        <v>-31.788079470198674</v>
      </c>
      <c r="BS25" s="3">
        <v>-0.51</v>
      </c>
      <c r="BT25" s="3">
        <v>-0.42</v>
      </c>
      <c r="BU25" s="3">
        <v>-0.39</v>
      </c>
      <c r="BV25" s="3">
        <v>0.03</v>
      </c>
      <c r="BW25" s="3">
        <f t="shared" si="13"/>
        <v>9.0000000000000024E-2</v>
      </c>
      <c r="BX25" s="3">
        <f t="shared" si="14"/>
        <v>0.12</v>
      </c>
      <c r="BY25" s="3">
        <f t="shared" si="15"/>
        <v>0.54</v>
      </c>
      <c r="BZ25" s="3">
        <v>8.1300000000000008</v>
      </c>
      <c r="CA25" s="3">
        <v>7.69</v>
      </c>
      <c r="CB25" s="3">
        <v>7.17</v>
      </c>
      <c r="CC25" s="3">
        <v>4.84</v>
      </c>
      <c r="CD25" s="3">
        <f t="shared" si="16"/>
        <v>-0.44000000000000039</v>
      </c>
      <c r="CE25" s="3">
        <f t="shared" si="17"/>
        <v>-0.96000000000000085</v>
      </c>
      <c r="CF25" s="3">
        <f t="shared" si="18"/>
        <v>-3.2900000000000009</v>
      </c>
      <c r="CG25" s="3">
        <f t="shared" si="32"/>
        <v>-40.467404674046747</v>
      </c>
      <c r="CH25" s="3">
        <v>1.79</v>
      </c>
      <c r="CI25" s="3">
        <v>1.39</v>
      </c>
      <c r="CJ25" s="3">
        <v>1.26</v>
      </c>
      <c r="CK25" s="3">
        <v>0.15</v>
      </c>
      <c r="CL25" s="3">
        <f t="shared" si="19"/>
        <v>-0.40000000000000013</v>
      </c>
      <c r="CM25" s="3">
        <f t="shared" si="20"/>
        <v>-0.53</v>
      </c>
      <c r="CN25" s="3">
        <f t="shared" si="21"/>
        <v>-1.6400000000000001</v>
      </c>
      <c r="CO25" s="3">
        <f t="shared" si="33"/>
        <v>-91.620111731843579</v>
      </c>
      <c r="CP25" s="3">
        <v>0.1</v>
      </c>
      <c r="CQ25" s="3">
        <v>1.1000000000000001</v>
      </c>
      <c r="CR25" s="3">
        <v>1.4</v>
      </c>
      <c r="CS25" s="3">
        <v>2.8</v>
      </c>
      <c r="CT25" s="3">
        <f>CQ25-CP25</f>
        <v>1</v>
      </c>
      <c r="CU25" s="3">
        <f>CR25-CP25</f>
        <v>1.2999999999999998</v>
      </c>
      <c r="CV25" s="3">
        <f>CS25-CP25</f>
        <v>2.6999999999999997</v>
      </c>
      <c r="CW25" s="3">
        <v>27</v>
      </c>
      <c r="CX25" s="3">
        <v>43</v>
      </c>
      <c r="CY25" s="3">
        <v>33</v>
      </c>
      <c r="CZ25" s="3">
        <v>26</v>
      </c>
      <c r="DA25" s="3">
        <f>CX25-CW25</f>
        <v>16</v>
      </c>
      <c r="DB25" s="3">
        <f>CY25-CW25</f>
        <v>6</v>
      </c>
      <c r="DC25" s="3">
        <f>CZ25-CW25</f>
        <v>-1</v>
      </c>
      <c r="DD25" s="3"/>
      <c r="DE25" s="3"/>
      <c r="DF25" s="3"/>
      <c r="DG25" s="3"/>
      <c r="DH25" s="3"/>
      <c r="DI25" s="3"/>
    </row>
    <row r="26" spans="1:113" x14ac:dyDescent="0.15">
      <c r="A26" s="3" t="s">
        <v>679</v>
      </c>
      <c r="B26" s="3">
        <v>118</v>
      </c>
      <c r="C26" s="3">
        <v>239</v>
      </c>
      <c r="D26" s="4">
        <v>41695</v>
      </c>
      <c r="E26" s="3" t="s">
        <v>46</v>
      </c>
      <c r="F26" s="3" t="s">
        <v>0</v>
      </c>
      <c r="G26" s="3" t="s">
        <v>40</v>
      </c>
      <c r="H26" s="3"/>
      <c r="I26" s="3" t="s">
        <v>129</v>
      </c>
      <c r="J26" s="3">
        <v>0</v>
      </c>
      <c r="K26" s="3" t="s">
        <v>99</v>
      </c>
      <c r="L26" s="3" t="s">
        <v>131</v>
      </c>
      <c r="M26" s="3">
        <v>4</v>
      </c>
      <c r="N26" s="3">
        <v>73</v>
      </c>
      <c r="O26" s="3">
        <v>74</v>
      </c>
      <c r="P26" s="3">
        <v>75</v>
      </c>
      <c r="Q26" s="3">
        <v>76</v>
      </c>
      <c r="R26" s="3">
        <v>3</v>
      </c>
      <c r="S26" s="3">
        <v>960</v>
      </c>
      <c r="T26" s="3" t="s">
        <v>167</v>
      </c>
      <c r="U26" s="3" t="s">
        <v>156</v>
      </c>
      <c r="V26" s="3" t="s">
        <v>156</v>
      </c>
      <c r="W26" s="3" t="s">
        <v>156</v>
      </c>
      <c r="X26" s="3" t="s">
        <v>646</v>
      </c>
      <c r="Y26" s="3" t="s">
        <v>679</v>
      </c>
      <c r="Z26" s="3" t="s">
        <v>134</v>
      </c>
      <c r="AA26" s="3" t="s">
        <v>128</v>
      </c>
      <c r="AB26" s="3" t="s">
        <v>128</v>
      </c>
      <c r="AC26" s="3" t="s">
        <v>128</v>
      </c>
      <c r="AD26" s="3">
        <v>27</v>
      </c>
      <c r="AE26" s="3">
        <v>49</v>
      </c>
      <c r="AF26" s="3">
        <v>21</v>
      </c>
      <c r="AG26" s="3">
        <v>18</v>
      </c>
      <c r="AH26" s="3">
        <f t="shared" si="0"/>
        <v>22</v>
      </c>
      <c r="AI26" s="3">
        <f t="shared" si="1"/>
        <v>-6</v>
      </c>
      <c r="AJ26" s="3">
        <f t="shared" si="2"/>
        <v>-9</v>
      </c>
      <c r="AK26" s="3">
        <f t="shared" si="28"/>
        <v>-33.333333333333336</v>
      </c>
      <c r="AL26" s="3">
        <v>2.0499999999999998</v>
      </c>
      <c r="AM26" s="3">
        <v>2.0099999999999998</v>
      </c>
      <c r="AN26" s="3">
        <v>2</v>
      </c>
      <c r="AO26" s="3">
        <v>1.99</v>
      </c>
      <c r="AP26" s="3">
        <f t="shared" si="3"/>
        <v>-4.0000000000000036E-2</v>
      </c>
      <c r="AQ26" s="3">
        <f t="shared" si="4"/>
        <v>-4.9999999999999822E-2</v>
      </c>
      <c r="AR26" s="3">
        <f t="shared" si="5"/>
        <v>-5.9999999999999831E-2</v>
      </c>
      <c r="AS26" s="3">
        <f t="shared" si="29"/>
        <v>-2.9268292682926749</v>
      </c>
      <c r="AT26" s="3">
        <v>137</v>
      </c>
      <c r="AU26" s="3">
        <v>144</v>
      </c>
      <c r="AV26" s="3">
        <v>146</v>
      </c>
      <c r="AW26" s="3">
        <v>148</v>
      </c>
      <c r="AX26" s="3">
        <f t="shared" si="6"/>
        <v>11</v>
      </c>
      <c r="AY26" s="3">
        <v>70.7</v>
      </c>
      <c r="AZ26" s="3">
        <v>74.2</v>
      </c>
      <c r="BA26" s="3">
        <v>70.400000000000006</v>
      </c>
      <c r="BB26" s="3">
        <v>73.400000000000006</v>
      </c>
      <c r="BC26" s="3">
        <v>4.08</v>
      </c>
      <c r="BD26" s="3">
        <v>7.69</v>
      </c>
      <c r="BE26" s="3">
        <v>4.82</v>
      </c>
      <c r="BF26" s="3">
        <v>3.96</v>
      </c>
      <c r="BG26" s="3">
        <f t="shared" si="7"/>
        <v>3.6100000000000003</v>
      </c>
      <c r="BH26" s="3">
        <f t="shared" si="8"/>
        <v>0.74000000000000021</v>
      </c>
      <c r="BI26" s="3">
        <f t="shared" si="9"/>
        <v>-0.12000000000000011</v>
      </c>
      <c r="BJ26" s="3">
        <f t="shared" si="30"/>
        <v>-2.9411764705882377</v>
      </c>
      <c r="BK26" s="3">
        <v>3.33</v>
      </c>
      <c r="BL26" s="3">
        <v>4.43</v>
      </c>
      <c r="BM26" s="3">
        <v>3.86</v>
      </c>
      <c r="BN26" s="3">
        <v>2.91</v>
      </c>
      <c r="BO26" s="3">
        <f t="shared" si="10"/>
        <v>1.0999999999999996</v>
      </c>
      <c r="BP26" s="3">
        <f t="shared" si="11"/>
        <v>0.5299999999999998</v>
      </c>
      <c r="BQ26" s="3">
        <f t="shared" si="12"/>
        <v>-0.41999999999999993</v>
      </c>
      <c r="BR26" s="3">
        <f t="shared" si="31"/>
        <v>-12.61261261261261</v>
      </c>
      <c r="BS26" s="3">
        <v>-2.21</v>
      </c>
      <c r="BT26" s="3">
        <v>-2.56</v>
      </c>
      <c r="BU26" s="3">
        <v>7.0000000000000007E-2</v>
      </c>
      <c r="BV26" s="3">
        <v>-3.05</v>
      </c>
      <c r="BW26" s="3">
        <f t="shared" si="13"/>
        <v>-0.35000000000000009</v>
      </c>
      <c r="BX26" s="3">
        <f t="shared" si="14"/>
        <v>2.2799999999999998</v>
      </c>
      <c r="BY26" s="3">
        <f t="shared" si="15"/>
        <v>-0.83999999999999986</v>
      </c>
      <c r="BZ26" s="3">
        <v>14.65</v>
      </c>
      <c r="CA26" s="3">
        <v>12.29</v>
      </c>
      <c r="CB26" s="3">
        <v>6.02</v>
      </c>
      <c r="CC26" s="3">
        <v>14.13</v>
      </c>
      <c r="CD26" s="3">
        <f t="shared" si="16"/>
        <v>-2.3600000000000012</v>
      </c>
      <c r="CE26" s="3">
        <f t="shared" si="17"/>
        <v>-8.6300000000000008</v>
      </c>
      <c r="CF26" s="3">
        <f t="shared" si="18"/>
        <v>-0.51999999999999957</v>
      </c>
      <c r="CG26" s="3">
        <f t="shared" si="32"/>
        <v>-3.5494880546075054</v>
      </c>
      <c r="CH26" s="3">
        <v>13.01</v>
      </c>
      <c r="CI26" s="3">
        <v>13.41</v>
      </c>
      <c r="CJ26" s="3">
        <v>0.83</v>
      </c>
      <c r="CK26" s="3">
        <v>18.09</v>
      </c>
      <c r="CL26" s="3">
        <f t="shared" si="19"/>
        <v>0.40000000000000036</v>
      </c>
      <c r="CM26" s="3">
        <f t="shared" si="20"/>
        <v>-12.18</v>
      </c>
      <c r="CN26" s="3">
        <f t="shared" si="21"/>
        <v>5.08</v>
      </c>
      <c r="CO26" s="3">
        <f t="shared" si="33"/>
        <v>39.046887009992311</v>
      </c>
      <c r="CP26" s="3">
        <v>1</v>
      </c>
      <c r="CQ26" s="3">
        <v>0.6</v>
      </c>
      <c r="CR26" s="3">
        <v>0.6</v>
      </c>
      <c r="CS26" s="3">
        <v>1</v>
      </c>
      <c r="CT26" s="3">
        <f>CQ26-CP26</f>
        <v>-0.4</v>
      </c>
      <c r="CU26" s="3">
        <f>CR26-CP26</f>
        <v>-0.4</v>
      </c>
      <c r="CV26" s="3">
        <f>CS26-CP26</f>
        <v>0</v>
      </c>
      <c r="CW26" s="3">
        <v>330</v>
      </c>
      <c r="CX26" s="3">
        <v>300</v>
      </c>
      <c r="CY26" s="3">
        <v>470</v>
      </c>
      <c r="CZ26" s="3">
        <v>320</v>
      </c>
      <c r="DA26" s="3">
        <f>CX26-CW26</f>
        <v>-30</v>
      </c>
      <c r="DB26" s="3">
        <f>CY26-CW26</f>
        <v>140</v>
      </c>
      <c r="DC26" s="3">
        <f>CZ26-CW26</f>
        <v>-10</v>
      </c>
      <c r="DD26" s="3" t="s">
        <v>514</v>
      </c>
      <c r="DE26" s="3"/>
      <c r="DF26" s="3"/>
      <c r="DG26" s="3"/>
      <c r="DH26" s="3"/>
      <c r="DI26" s="3"/>
    </row>
    <row r="27" spans="1:113" x14ac:dyDescent="0.15">
      <c r="A27" s="3" t="s">
        <v>679</v>
      </c>
      <c r="B27" s="3">
        <v>178</v>
      </c>
      <c r="C27" s="3">
        <v>134</v>
      </c>
      <c r="D27" s="4">
        <v>41551</v>
      </c>
      <c r="E27" s="3" t="s">
        <v>26</v>
      </c>
      <c r="F27" s="3" t="s">
        <v>0</v>
      </c>
      <c r="G27" s="3"/>
      <c r="H27" s="3" t="s">
        <v>176</v>
      </c>
      <c r="I27" s="3" t="s">
        <v>129</v>
      </c>
      <c r="J27" s="3">
        <v>0</v>
      </c>
      <c r="K27" s="3" t="s">
        <v>99</v>
      </c>
      <c r="L27" s="3" t="s">
        <v>131</v>
      </c>
      <c r="M27" s="3">
        <v>1</v>
      </c>
      <c r="N27" s="3">
        <v>78</v>
      </c>
      <c r="O27" s="3">
        <v>79</v>
      </c>
      <c r="P27" s="3">
        <v>80</v>
      </c>
      <c r="Q27" s="3">
        <v>81</v>
      </c>
      <c r="R27" s="3">
        <v>4</v>
      </c>
      <c r="S27" s="3">
        <v>1600</v>
      </c>
      <c r="T27" s="3" t="s">
        <v>177</v>
      </c>
      <c r="U27" s="3" t="s">
        <v>177</v>
      </c>
      <c r="V27" s="3" t="s">
        <v>177</v>
      </c>
      <c r="W27" s="3" t="s">
        <v>177</v>
      </c>
      <c r="X27" s="3" t="s">
        <v>646</v>
      </c>
      <c r="Y27" s="3" t="s">
        <v>679</v>
      </c>
      <c r="Z27" s="3" t="s">
        <v>128</v>
      </c>
      <c r="AA27" s="3" t="s">
        <v>128</v>
      </c>
      <c r="AB27" s="3" t="s">
        <v>128</v>
      </c>
      <c r="AC27" s="3" t="s">
        <v>128</v>
      </c>
      <c r="AD27" s="3">
        <v>8</v>
      </c>
      <c r="AE27" s="3">
        <v>14</v>
      </c>
      <c r="AF27" s="3">
        <v>21</v>
      </c>
      <c r="AG27" s="3">
        <v>36</v>
      </c>
      <c r="AH27" s="3">
        <f t="shared" si="0"/>
        <v>6</v>
      </c>
      <c r="AI27" s="3">
        <f t="shared" si="1"/>
        <v>13</v>
      </c>
      <c r="AJ27" s="3">
        <f t="shared" si="2"/>
        <v>28</v>
      </c>
      <c r="AK27" s="3">
        <f t="shared" si="28"/>
        <v>350</v>
      </c>
      <c r="AL27" s="3">
        <v>1.68</v>
      </c>
      <c r="AM27" s="3">
        <v>1.58</v>
      </c>
      <c r="AN27" s="3">
        <v>1.55</v>
      </c>
      <c r="AO27" s="3">
        <v>1.54</v>
      </c>
      <c r="AP27" s="3">
        <f t="shared" si="3"/>
        <v>-9.9999999999999867E-2</v>
      </c>
      <c r="AQ27" s="3">
        <f t="shared" si="4"/>
        <v>-0.12999999999999989</v>
      </c>
      <c r="AR27" s="3">
        <f t="shared" si="5"/>
        <v>-0.1399999999999999</v>
      </c>
      <c r="AS27" s="3">
        <f t="shared" si="29"/>
        <v>-8.3333333333333268</v>
      </c>
      <c r="AT27" s="3">
        <v>110</v>
      </c>
      <c r="AU27" s="3">
        <v>110.5</v>
      </c>
      <c r="AV27" s="3">
        <v>111</v>
      </c>
      <c r="AW27" s="3">
        <v>113</v>
      </c>
      <c r="AX27" s="3">
        <f t="shared" si="6"/>
        <v>3</v>
      </c>
      <c r="AY27" s="3">
        <v>59</v>
      </c>
      <c r="AZ27" s="3">
        <v>61.5</v>
      </c>
      <c r="BA27" s="3">
        <v>59.2</v>
      </c>
      <c r="BB27" s="3">
        <v>60.9</v>
      </c>
      <c r="BC27" s="3">
        <v>3.23</v>
      </c>
      <c r="BD27" s="3">
        <v>3.38</v>
      </c>
      <c r="BE27" s="3">
        <v>4.4800000000000004</v>
      </c>
      <c r="BF27" s="3">
        <v>4.6399999999999997</v>
      </c>
      <c r="BG27" s="3">
        <f t="shared" si="7"/>
        <v>0.14999999999999991</v>
      </c>
      <c r="BH27" s="3">
        <f t="shared" si="8"/>
        <v>1.2500000000000004</v>
      </c>
      <c r="BI27" s="3">
        <f t="shared" si="9"/>
        <v>1.4099999999999997</v>
      </c>
      <c r="BJ27" s="3">
        <f t="shared" si="30"/>
        <v>43.653250773993797</v>
      </c>
      <c r="BK27" s="3">
        <v>2.9</v>
      </c>
      <c r="BL27" s="3">
        <v>2.64</v>
      </c>
      <c r="BM27" s="3">
        <v>3.07</v>
      </c>
      <c r="BN27" s="3">
        <v>3.81</v>
      </c>
      <c r="BO27" s="3">
        <f t="shared" si="10"/>
        <v>-0.25999999999999979</v>
      </c>
      <c r="BP27" s="3">
        <f t="shared" si="11"/>
        <v>0.16999999999999993</v>
      </c>
      <c r="BQ27" s="3">
        <f t="shared" si="12"/>
        <v>0.91000000000000014</v>
      </c>
      <c r="BR27" s="3">
        <f t="shared" si="31"/>
        <v>31.379310344827591</v>
      </c>
      <c r="BS27" s="3">
        <v>-0.47</v>
      </c>
      <c r="BT27" s="3">
        <v>-0.72</v>
      </c>
      <c r="BU27" s="3">
        <v>0.28999999999999998</v>
      </c>
      <c r="BV27" s="3">
        <v>-1.02</v>
      </c>
      <c r="BW27" s="3">
        <f t="shared" si="13"/>
        <v>-0.25</v>
      </c>
      <c r="BX27" s="3">
        <f t="shared" si="14"/>
        <v>0.76</v>
      </c>
      <c r="BY27" s="3">
        <f t="shared" si="15"/>
        <v>-0.55000000000000004</v>
      </c>
      <c r="BZ27" s="3">
        <v>7.06</v>
      </c>
      <c r="CA27" s="3">
        <v>8.68</v>
      </c>
      <c r="CB27" s="3">
        <v>5</v>
      </c>
      <c r="CC27" s="3">
        <v>10.220000000000001</v>
      </c>
      <c r="CD27" s="3">
        <f t="shared" si="16"/>
        <v>1.62</v>
      </c>
      <c r="CE27" s="3">
        <f t="shared" si="17"/>
        <v>-2.0599999999999996</v>
      </c>
      <c r="CF27" s="3">
        <f t="shared" si="18"/>
        <v>3.160000000000001</v>
      </c>
      <c r="CG27" s="3">
        <f t="shared" si="32"/>
        <v>44.759206798866877</v>
      </c>
      <c r="CH27" s="3">
        <v>1.6</v>
      </c>
      <c r="CI27" s="3">
        <v>2.64</v>
      </c>
      <c r="CJ27" s="3">
        <v>0</v>
      </c>
      <c r="CK27" s="3">
        <v>4.2699999999999996</v>
      </c>
      <c r="CL27" s="3">
        <f t="shared" si="19"/>
        <v>1.04</v>
      </c>
      <c r="CM27" s="3">
        <f t="shared" si="20"/>
        <v>-1.6</v>
      </c>
      <c r="CN27" s="3">
        <f t="shared" si="21"/>
        <v>2.6699999999999995</v>
      </c>
      <c r="CO27" s="3">
        <f t="shared" si="33"/>
        <v>166.87499999999994</v>
      </c>
      <c r="CP27" s="3">
        <v>6.3</v>
      </c>
      <c r="CQ27" s="3">
        <v>0.5</v>
      </c>
      <c r="CR27" s="3">
        <v>3.6</v>
      </c>
      <c r="CS27" s="3">
        <v>3.9</v>
      </c>
      <c r="CT27" s="3">
        <f>CQ27-CP27</f>
        <v>-5.8</v>
      </c>
      <c r="CU27" s="3">
        <f>CR27-CP27</f>
        <v>-2.6999999999999997</v>
      </c>
      <c r="CV27" s="3">
        <f>CS27-CP27</f>
        <v>-2.4</v>
      </c>
      <c r="CW27" s="3">
        <v>950</v>
      </c>
      <c r="CX27" s="3">
        <v>780</v>
      </c>
      <c r="CY27" s="3">
        <v>1900</v>
      </c>
      <c r="CZ27" s="3">
        <v>1400</v>
      </c>
      <c r="DA27" s="3">
        <f>CX27-CW27</f>
        <v>-170</v>
      </c>
      <c r="DB27" s="3">
        <f>CY27-CW27</f>
        <v>950</v>
      </c>
      <c r="DC27" s="3">
        <f>CZ27-CW27</f>
        <v>450</v>
      </c>
      <c r="DD27" s="3"/>
      <c r="DE27" s="3"/>
      <c r="DF27" s="3"/>
      <c r="DG27" s="3"/>
      <c r="DH27" s="3"/>
      <c r="DI27" s="3"/>
    </row>
    <row r="28" spans="1:113" x14ac:dyDescent="0.15">
      <c r="A28" s="3" t="s">
        <v>679</v>
      </c>
      <c r="B28" s="3">
        <v>187</v>
      </c>
      <c r="C28" s="3">
        <v>102</v>
      </c>
      <c r="D28" s="4">
        <v>41495</v>
      </c>
      <c r="E28" s="3" t="s">
        <v>17</v>
      </c>
      <c r="F28" s="3" t="s">
        <v>0</v>
      </c>
      <c r="G28" s="3"/>
      <c r="H28" s="3"/>
      <c r="I28" s="3" t="s">
        <v>129</v>
      </c>
      <c r="J28" s="3">
        <v>0</v>
      </c>
      <c r="K28" s="3" t="s">
        <v>99</v>
      </c>
      <c r="L28" s="3" t="s">
        <v>131</v>
      </c>
      <c r="M28" s="3">
        <v>1</v>
      </c>
      <c r="N28" s="3">
        <v>73</v>
      </c>
      <c r="O28" s="3">
        <v>75</v>
      </c>
      <c r="P28" s="3">
        <v>76</v>
      </c>
      <c r="Q28" s="3">
        <v>77</v>
      </c>
      <c r="R28" s="3">
        <v>2</v>
      </c>
      <c r="S28" s="3">
        <v>400</v>
      </c>
      <c r="T28" s="3" t="s">
        <v>377</v>
      </c>
      <c r="U28" s="3" t="s">
        <v>377</v>
      </c>
      <c r="V28" s="3" t="s">
        <v>377</v>
      </c>
      <c r="W28" s="3">
        <v>0</v>
      </c>
      <c r="X28" s="3" t="s">
        <v>646</v>
      </c>
      <c r="Y28" s="3" t="s">
        <v>679</v>
      </c>
      <c r="Z28" s="3" t="s">
        <v>128</v>
      </c>
      <c r="AA28" s="3" t="s">
        <v>128</v>
      </c>
      <c r="AB28" s="3" t="s">
        <v>134</v>
      </c>
      <c r="AC28" s="3" t="s">
        <v>378</v>
      </c>
      <c r="AD28" s="3">
        <v>26</v>
      </c>
      <c r="AE28" s="3">
        <v>15</v>
      </c>
      <c r="AF28" s="3">
        <v>11</v>
      </c>
      <c r="AG28" s="3">
        <v>13</v>
      </c>
      <c r="AH28" s="3">
        <f t="shared" si="0"/>
        <v>-11</v>
      </c>
      <c r="AI28" s="3">
        <f t="shared" si="1"/>
        <v>-15</v>
      </c>
      <c r="AJ28" s="3">
        <f t="shared" si="2"/>
        <v>-13</v>
      </c>
      <c r="AK28" s="3">
        <f t="shared" si="28"/>
        <v>-50</v>
      </c>
      <c r="AL28" s="3">
        <v>1.96</v>
      </c>
      <c r="AM28" s="3">
        <v>1.91</v>
      </c>
      <c r="AN28" s="3">
        <v>1.88</v>
      </c>
      <c r="AO28" s="3">
        <v>1.91</v>
      </c>
      <c r="AP28" s="3">
        <f t="shared" si="3"/>
        <v>-5.0000000000000044E-2</v>
      </c>
      <c r="AQ28" s="3">
        <f t="shared" si="4"/>
        <v>-8.0000000000000071E-2</v>
      </c>
      <c r="AR28" s="3">
        <f t="shared" si="5"/>
        <v>-5.0000000000000044E-2</v>
      </c>
      <c r="AS28" s="3">
        <f t="shared" si="29"/>
        <v>-2.5510204081632675</v>
      </c>
      <c r="AT28" s="3">
        <v>144</v>
      </c>
      <c r="AU28" s="3">
        <v>142</v>
      </c>
      <c r="AV28" s="3">
        <v>143</v>
      </c>
      <c r="AW28" s="3">
        <v>148</v>
      </c>
      <c r="AX28" s="3">
        <f t="shared" si="6"/>
        <v>4</v>
      </c>
      <c r="AY28" s="3">
        <v>86</v>
      </c>
      <c r="AZ28" s="3">
        <v>84.9</v>
      </c>
      <c r="BA28" s="3">
        <v>82</v>
      </c>
      <c r="BB28" s="3">
        <v>84</v>
      </c>
      <c r="BC28" s="3">
        <v>3.26</v>
      </c>
      <c r="BD28" s="3">
        <v>2.38</v>
      </c>
      <c r="BE28" s="3">
        <v>4.91</v>
      </c>
      <c r="BF28" s="3">
        <v>3.59</v>
      </c>
      <c r="BG28" s="3">
        <f t="shared" si="7"/>
        <v>-0.87999999999999989</v>
      </c>
      <c r="BH28" s="3">
        <f t="shared" si="8"/>
        <v>1.6500000000000004</v>
      </c>
      <c r="BI28" s="3">
        <f t="shared" si="9"/>
        <v>0.33000000000000007</v>
      </c>
      <c r="BJ28" s="3">
        <f t="shared" si="30"/>
        <v>10.12269938650307</v>
      </c>
      <c r="BK28" s="3">
        <v>2.81</v>
      </c>
      <c r="BL28" s="3">
        <v>1.89</v>
      </c>
      <c r="BM28" s="3">
        <v>3.3</v>
      </c>
      <c r="BN28" s="3">
        <v>3.13</v>
      </c>
      <c r="BO28" s="3">
        <f t="shared" si="10"/>
        <v>-0.92000000000000015</v>
      </c>
      <c r="BP28" s="3">
        <f t="shared" si="11"/>
        <v>0.48999999999999977</v>
      </c>
      <c r="BQ28" s="3">
        <f t="shared" si="12"/>
        <v>0.31999999999999984</v>
      </c>
      <c r="BR28" s="3">
        <f t="shared" si="31"/>
        <v>11.387900355871881</v>
      </c>
      <c r="BS28" s="3">
        <v>0.37</v>
      </c>
      <c r="BT28" s="3">
        <v>-0.48</v>
      </c>
      <c r="BU28" s="3">
        <v>1.01</v>
      </c>
      <c r="BV28" s="3">
        <v>-0.44</v>
      </c>
      <c r="BW28" s="3">
        <f t="shared" si="13"/>
        <v>-0.85</v>
      </c>
      <c r="BX28" s="3">
        <f t="shared" si="14"/>
        <v>0.64</v>
      </c>
      <c r="BY28" s="3">
        <f t="shared" si="15"/>
        <v>-0.81</v>
      </c>
      <c r="BZ28" s="3">
        <v>7.54</v>
      </c>
      <c r="CA28" s="3">
        <v>8.32</v>
      </c>
      <c r="CB28" s="3">
        <v>4</v>
      </c>
      <c r="CC28" s="3">
        <v>7.65</v>
      </c>
      <c r="CD28" s="3">
        <f t="shared" si="16"/>
        <v>0.78000000000000025</v>
      </c>
      <c r="CE28" s="3">
        <f t="shared" si="17"/>
        <v>-3.54</v>
      </c>
      <c r="CF28" s="3">
        <f t="shared" si="18"/>
        <v>0.11000000000000032</v>
      </c>
      <c r="CG28" s="3">
        <f t="shared" si="32"/>
        <v>1.4588859416445665</v>
      </c>
      <c r="CH28" s="3">
        <v>1.2</v>
      </c>
      <c r="CI28" s="3">
        <v>1.69</v>
      </c>
      <c r="CJ28" s="3">
        <v>0</v>
      </c>
      <c r="CK28" s="3">
        <v>1.47</v>
      </c>
      <c r="CL28" s="3">
        <f t="shared" si="19"/>
        <v>0.49</v>
      </c>
      <c r="CM28" s="3">
        <f t="shared" si="20"/>
        <v>-1.2</v>
      </c>
      <c r="CN28" s="3">
        <f t="shared" si="21"/>
        <v>0.27</v>
      </c>
      <c r="CO28" s="3">
        <f t="shared" si="33"/>
        <v>22.5</v>
      </c>
      <c r="CP28" s="3"/>
      <c r="CQ28" s="3">
        <v>7.2</v>
      </c>
      <c r="CR28" s="3">
        <v>3.9</v>
      </c>
      <c r="CS28" s="3">
        <v>4.5</v>
      </c>
      <c r="CT28" s="3"/>
      <c r="CU28" s="3"/>
      <c r="CV28" s="3"/>
      <c r="CW28" s="3"/>
      <c r="CX28" s="3">
        <v>710</v>
      </c>
      <c r="CY28" s="3">
        <v>710</v>
      </c>
      <c r="CZ28" s="3">
        <v>310</v>
      </c>
      <c r="DA28" s="3"/>
      <c r="DB28" s="3"/>
      <c r="DC28" s="3"/>
      <c r="DD28" s="3"/>
      <c r="DE28" s="3"/>
      <c r="DF28" s="3"/>
      <c r="DG28" s="3"/>
      <c r="DH28" s="3"/>
      <c r="DI28" s="3"/>
    </row>
    <row r="29" spans="1:113" x14ac:dyDescent="0.15">
      <c r="A29" s="3" t="s">
        <v>679</v>
      </c>
      <c r="B29" s="3">
        <v>204</v>
      </c>
      <c r="C29" s="3">
        <v>114</v>
      </c>
      <c r="D29" s="4">
        <v>41513</v>
      </c>
      <c r="E29" s="3" t="s">
        <v>25</v>
      </c>
      <c r="F29" s="3" t="s">
        <v>0</v>
      </c>
      <c r="G29" s="3"/>
      <c r="H29" s="3"/>
      <c r="I29" s="3" t="s">
        <v>129</v>
      </c>
      <c r="J29" s="3">
        <v>0</v>
      </c>
      <c r="K29" s="3" t="s">
        <v>130</v>
      </c>
      <c r="L29" s="3" t="s">
        <v>131</v>
      </c>
      <c r="M29" s="3">
        <v>6</v>
      </c>
      <c r="N29" s="3">
        <v>40</v>
      </c>
      <c r="O29" s="3">
        <v>41</v>
      </c>
      <c r="P29" s="3">
        <v>42</v>
      </c>
      <c r="Q29" s="3">
        <v>43</v>
      </c>
      <c r="R29" s="3">
        <v>3</v>
      </c>
      <c r="S29" s="3">
        <v>800</v>
      </c>
      <c r="T29" s="3" t="s">
        <v>178</v>
      </c>
      <c r="U29" s="3" t="s">
        <v>178</v>
      </c>
      <c r="V29" s="3" t="s">
        <v>178</v>
      </c>
      <c r="W29" s="3" t="s">
        <v>178</v>
      </c>
      <c r="X29" s="3" t="s">
        <v>646</v>
      </c>
      <c r="Y29" s="3" t="s">
        <v>679</v>
      </c>
      <c r="Z29" s="3" t="s">
        <v>128</v>
      </c>
      <c r="AA29" s="3" t="s">
        <v>128</v>
      </c>
      <c r="AB29" s="3" t="s">
        <v>128</v>
      </c>
      <c r="AC29" s="3" t="s">
        <v>134</v>
      </c>
      <c r="AD29" s="3">
        <v>18</v>
      </c>
      <c r="AE29" s="3">
        <v>24</v>
      </c>
      <c r="AF29" s="3">
        <v>29</v>
      </c>
      <c r="AG29" s="3">
        <v>18</v>
      </c>
      <c r="AH29" s="3">
        <f t="shared" si="0"/>
        <v>6</v>
      </c>
      <c r="AI29" s="3">
        <f t="shared" si="1"/>
        <v>11</v>
      </c>
      <c r="AJ29" s="3">
        <f t="shared" si="2"/>
        <v>0</v>
      </c>
      <c r="AK29" s="3">
        <f t="shared" si="28"/>
        <v>0</v>
      </c>
      <c r="AL29" s="3">
        <v>3.19</v>
      </c>
      <c r="AM29" s="3">
        <v>2.94</v>
      </c>
      <c r="AN29" s="3">
        <v>2.99</v>
      </c>
      <c r="AO29" s="3">
        <v>2.95</v>
      </c>
      <c r="AP29" s="3">
        <f t="shared" si="3"/>
        <v>-0.25</v>
      </c>
      <c r="AQ29" s="3">
        <f t="shared" si="4"/>
        <v>-0.19999999999999973</v>
      </c>
      <c r="AR29" s="3">
        <f t="shared" si="5"/>
        <v>-0.23999999999999977</v>
      </c>
      <c r="AS29" s="3">
        <f t="shared" si="29"/>
        <v>-7.5235109717868269</v>
      </c>
      <c r="AT29" s="3">
        <v>119</v>
      </c>
      <c r="AU29" s="3">
        <v>111</v>
      </c>
      <c r="AV29" s="3">
        <v>114</v>
      </c>
      <c r="AW29" s="3">
        <v>113</v>
      </c>
      <c r="AX29" s="3">
        <f t="shared" si="6"/>
        <v>-6</v>
      </c>
      <c r="AY29" s="3">
        <v>85</v>
      </c>
      <c r="AZ29" s="3">
        <v>82.6</v>
      </c>
      <c r="BA29" s="3">
        <v>83.8</v>
      </c>
      <c r="BB29" s="3">
        <v>82.6</v>
      </c>
      <c r="BC29" s="3">
        <v>2.62</v>
      </c>
      <c r="BD29" s="3">
        <v>2.2799999999999998</v>
      </c>
      <c r="BE29" s="3">
        <v>1.89</v>
      </c>
      <c r="BF29" s="3">
        <v>1.33</v>
      </c>
      <c r="BG29" s="3">
        <f t="shared" si="7"/>
        <v>-0.3400000000000003</v>
      </c>
      <c r="BH29" s="3">
        <f t="shared" si="8"/>
        <v>-0.7300000000000002</v>
      </c>
      <c r="BI29" s="3">
        <f t="shared" si="9"/>
        <v>-1.29</v>
      </c>
      <c r="BJ29" s="3">
        <f t="shared" si="30"/>
        <v>-49.236641221374043</v>
      </c>
      <c r="BK29" s="3">
        <v>2.04</v>
      </c>
      <c r="BL29" s="3">
        <v>1.86</v>
      </c>
      <c r="BM29" s="3">
        <v>1.55</v>
      </c>
      <c r="BN29" s="3">
        <v>1.58</v>
      </c>
      <c r="BO29" s="3">
        <f t="shared" si="10"/>
        <v>-0.17999999999999994</v>
      </c>
      <c r="BP29" s="3">
        <f t="shared" si="11"/>
        <v>-0.49</v>
      </c>
      <c r="BQ29" s="3">
        <f t="shared" si="12"/>
        <v>-0.45999999999999996</v>
      </c>
      <c r="BR29" s="3">
        <f t="shared" si="31"/>
        <v>-22.549019607843135</v>
      </c>
      <c r="BS29" s="3">
        <v>-0.55000000000000004</v>
      </c>
      <c r="BT29" s="3">
        <v>7.0000000000000007E-2</v>
      </c>
      <c r="BU29" s="3">
        <v>0.11</v>
      </c>
      <c r="BV29" s="3">
        <v>0.18</v>
      </c>
      <c r="BW29" s="3">
        <f t="shared" si="13"/>
        <v>0.62000000000000011</v>
      </c>
      <c r="BX29" s="3">
        <f t="shared" si="14"/>
        <v>0.66</v>
      </c>
      <c r="BY29" s="3">
        <f t="shared" si="15"/>
        <v>0.73</v>
      </c>
      <c r="BZ29" s="3">
        <v>7.57</v>
      </c>
      <c r="CA29" s="3">
        <v>4.76</v>
      </c>
      <c r="CB29" s="3">
        <v>4.47</v>
      </c>
      <c r="CC29" s="3">
        <v>4.26</v>
      </c>
      <c r="CD29" s="3">
        <f t="shared" si="16"/>
        <v>-2.8100000000000005</v>
      </c>
      <c r="CE29" s="3">
        <f t="shared" si="17"/>
        <v>-3.1000000000000005</v>
      </c>
      <c r="CF29" s="3">
        <f t="shared" si="18"/>
        <v>-3.3100000000000005</v>
      </c>
      <c r="CG29" s="3">
        <f t="shared" si="32"/>
        <v>-43.72523117569353</v>
      </c>
      <c r="CH29" s="3">
        <v>2.31</v>
      </c>
      <c r="CI29" s="3">
        <v>0</v>
      </c>
      <c r="CJ29" s="3">
        <v>0.08</v>
      </c>
      <c r="CK29" s="3">
        <v>0.06</v>
      </c>
      <c r="CL29" s="3">
        <f t="shared" si="19"/>
        <v>-2.31</v>
      </c>
      <c r="CM29" s="3">
        <f t="shared" si="20"/>
        <v>-2.23</v>
      </c>
      <c r="CN29" s="3">
        <f t="shared" si="21"/>
        <v>-2.25</v>
      </c>
      <c r="CO29" s="3">
        <f t="shared" si="33"/>
        <v>-97.402597402597394</v>
      </c>
      <c r="CP29" s="3">
        <v>6.1</v>
      </c>
      <c r="CQ29" s="3">
        <v>7.2</v>
      </c>
      <c r="CR29" s="3">
        <v>7.7</v>
      </c>
      <c r="CS29" s="3">
        <v>4.7</v>
      </c>
      <c r="CT29" s="3">
        <f>CQ29-CP29</f>
        <v>1.1000000000000005</v>
      </c>
      <c r="CU29" s="3">
        <f>CR29-CP29</f>
        <v>1.6000000000000005</v>
      </c>
      <c r="CV29" s="3">
        <f>CS29-CP29</f>
        <v>-1.3999999999999995</v>
      </c>
      <c r="CW29" s="3">
        <v>69</v>
      </c>
      <c r="CX29" s="3">
        <v>74</v>
      </c>
      <c r="CY29" s="3">
        <v>94</v>
      </c>
      <c r="CZ29" s="3">
        <v>120</v>
      </c>
      <c r="DA29" s="3">
        <f>CX29-CW29</f>
        <v>5</v>
      </c>
      <c r="DB29" s="3">
        <f>CY29-CW29</f>
        <v>25</v>
      </c>
      <c r="DC29" s="3">
        <f>CZ29-CW29</f>
        <v>51</v>
      </c>
      <c r="DD29" s="3"/>
      <c r="DE29" s="3"/>
      <c r="DF29" s="3"/>
      <c r="DG29" s="3"/>
      <c r="DH29" s="3"/>
      <c r="DI29" s="3"/>
    </row>
    <row r="30" spans="1:113" x14ac:dyDescent="0.15">
      <c r="A30" s="3" t="s">
        <v>679</v>
      </c>
      <c r="B30" s="3">
        <v>215</v>
      </c>
      <c r="C30" s="3">
        <v>460</v>
      </c>
      <c r="D30" s="4">
        <v>41961</v>
      </c>
      <c r="E30" s="3" t="s">
        <v>101</v>
      </c>
      <c r="F30" s="3" t="s">
        <v>0</v>
      </c>
      <c r="G30" s="3" t="s">
        <v>2</v>
      </c>
      <c r="H30" s="3"/>
      <c r="I30" s="3" t="s">
        <v>125</v>
      </c>
      <c r="J30" s="3">
        <v>1</v>
      </c>
      <c r="K30" s="3" t="s">
        <v>99</v>
      </c>
      <c r="L30" s="3" t="s">
        <v>151</v>
      </c>
      <c r="M30" s="3">
        <v>1</v>
      </c>
      <c r="N30" s="3">
        <v>51</v>
      </c>
      <c r="O30" s="3">
        <v>52</v>
      </c>
      <c r="P30" s="3">
        <v>53</v>
      </c>
      <c r="Q30" s="3">
        <v>54</v>
      </c>
      <c r="R30" s="3">
        <v>4</v>
      </c>
      <c r="S30" s="3">
        <v>2000</v>
      </c>
      <c r="T30" s="3" t="s">
        <v>179</v>
      </c>
      <c r="U30" s="3" t="s">
        <v>179</v>
      </c>
      <c r="V30" s="3" t="s">
        <v>179</v>
      </c>
      <c r="W30" s="3" t="s">
        <v>179</v>
      </c>
      <c r="X30" s="3" t="s">
        <v>646</v>
      </c>
      <c r="Y30" s="3" t="s">
        <v>679</v>
      </c>
      <c r="Z30" s="3" t="s">
        <v>128</v>
      </c>
      <c r="AA30" s="3" t="s">
        <v>128</v>
      </c>
      <c r="AB30" s="3" t="s">
        <v>128</v>
      </c>
      <c r="AC30" s="3" t="s">
        <v>128</v>
      </c>
      <c r="AD30" s="3">
        <v>182</v>
      </c>
      <c r="AE30" s="3">
        <v>64</v>
      </c>
      <c r="AF30" s="3">
        <v>109</v>
      </c>
      <c r="AG30" s="3">
        <v>48</v>
      </c>
      <c r="AH30" s="3">
        <f t="shared" si="0"/>
        <v>-118</v>
      </c>
      <c r="AI30" s="3">
        <f t="shared" si="1"/>
        <v>-73</v>
      </c>
      <c r="AJ30" s="3">
        <f t="shared" si="2"/>
        <v>-134</v>
      </c>
      <c r="AK30" s="3">
        <f t="shared" si="28"/>
        <v>-73.626373626373621</v>
      </c>
      <c r="AL30" s="3">
        <v>2.99</v>
      </c>
      <c r="AM30" s="3">
        <v>3.52</v>
      </c>
      <c r="AN30" s="3">
        <v>3.46</v>
      </c>
      <c r="AO30" s="3">
        <v>3.23</v>
      </c>
      <c r="AP30" s="3">
        <f t="shared" si="3"/>
        <v>0.5299999999999998</v>
      </c>
      <c r="AQ30" s="3">
        <f t="shared" si="4"/>
        <v>0.46999999999999975</v>
      </c>
      <c r="AR30" s="3">
        <f t="shared" si="5"/>
        <v>0.23999999999999977</v>
      </c>
      <c r="AS30" s="3">
        <f t="shared" si="29"/>
        <v>8.0267558528428022</v>
      </c>
      <c r="AT30" s="3">
        <v>90.9</v>
      </c>
      <c r="AU30" s="3">
        <v>108.6</v>
      </c>
      <c r="AV30" s="3">
        <v>108.1</v>
      </c>
      <c r="AW30" s="3">
        <v>101.9</v>
      </c>
      <c r="AX30" s="3">
        <f t="shared" si="6"/>
        <v>11</v>
      </c>
      <c r="AY30" s="3">
        <v>71.3</v>
      </c>
      <c r="AZ30" s="3">
        <v>77.7</v>
      </c>
      <c r="BA30" s="3">
        <v>77.400000000000006</v>
      </c>
      <c r="BB30" s="3">
        <v>74.599999999999994</v>
      </c>
      <c r="BC30" s="3">
        <v>4.4400000000000004</v>
      </c>
      <c r="BD30" s="3">
        <v>2.12</v>
      </c>
      <c r="BE30" s="3">
        <v>3.95</v>
      </c>
      <c r="BF30" s="3">
        <v>3.15</v>
      </c>
      <c r="BG30" s="3">
        <f t="shared" si="7"/>
        <v>-2.3200000000000003</v>
      </c>
      <c r="BH30" s="3">
        <f t="shared" si="8"/>
        <v>-0.49000000000000021</v>
      </c>
      <c r="BI30" s="3">
        <f t="shared" si="9"/>
        <v>-1.2900000000000005</v>
      </c>
      <c r="BJ30" s="3">
        <f t="shared" si="30"/>
        <v>-29.054054054054063</v>
      </c>
      <c r="BK30" s="3">
        <v>3.36</v>
      </c>
      <c r="BL30" s="3">
        <v>1.76</v>
      </c>
      <c r="BM30" s="3">
        <v>2.5499999999999998</v>
      </c>
      <c r="BN30" s="3">
        <v>2.64</v>
      </c>
      <c r="BO30" s="3">
        <f t="shared" si="10"/>
        <v>-1.5999999999999999</v>
      </c>
      <c r="BP30" s="3">
        <f t="shared" si="11"/>
        <v>-0.81</v>
      </c>
      <c r="BQ30" s="3">
        <f t="shared" si="12"/>
        <v>-0.71999999999999975</v>
      </c>
      <c r="BR30" s="3">
        <f t="shared" si="31"/>
        <v>-21.42857142857142</v>
      </c>
      <c r="BS30" s="3">
        <v>-1.1000000000000001</v>
      </c>
      <c r="BT30" s="3">
        <v>0.08</v>
      </c>
      <c r="BU30" s="3">
        <v>-0.49</v>
      </c>
      <c r="BV30" s="3">
        <v>-0.57999999999999996</v>
      </c>
      <c r="BW30" s="3">
        <f t="shared" si="13"/>
        <v>1.1800000000000002</v>
      </c>
      <c r="BX30" s="3">
        <f t="shared" si="14"/>
        <v>0.6100000000000001</v>
      </c>
      <c r="BY30" s="3">
        <f t="shared" si="15"/>
        <v>0.52000000000000013</v>
      </c>
      <c r="BZ30" s="3">
        <v>9.83</v>
      </c>
      <c r="CA30" s="3">
        <v>4.58</v>
      </c>
      <c r="CB30" s="3">
        <v>7.39</v>
      </c>
      <c r="CC30" s="3">
        <v>7.5</v>
      </c>
      <c r="CD30" s="3">
        <f t="shared" si="16"/>
        <v>-5.25</v>
      </c>
      <c r="CE30" s="3">
        <f t="shared" si="17"/>
        <v>-2.4400000000000004</v>
      </c>
      <c r="CF30" s="3">
        <f t="shared" si="18"/>
        <v>-2.33</v>
      </c>
      <c r="CG30" s="3">
        <f t="shared" si="32"/>
        <v>-23.702950152594099</v>
      </c>
      <c r="CH30" s="3">
        <v>5.63</v>
      </c>
      <c r="CI30" s="3">
        <v>0</v>
      </c>
      <c r="CJ30" s="3">
        <v>0</v>
      </c>
      <c r="CK30" s="3">
        <v>1.95</v>
      </c>
      <c r="CL30" s="3">
        <f t="shared" si="19"/>
        <v>-5.63</v>
      </c>
      <c r="CM30" s="3">
        <f t="shared" si="20"/>
        <v>-5.63</v>
      </c>
      <c r="CN30" s="3">
        <f t="shared" si="21"/>
        <v>-3.6799999999999997</v>
      </c>
      <c r="CO30" s="3">
        <f t="shared" si="33"/>
        <v>-65.364120781527532</v>
      </c>
      <c r="CP30" s="3">
        <v>5.8</v>
      </c>
      <c r="CQ30" s="3">
        <v>3.7</v>
      </c>
      <c r="CR30" s="3">
        <v>4.4000000000000004</v>
      </c>
      <c r="CS30" s="3">
        <v>5.4</v>
      </c>
      <c r="CT30" s="3">
        <f>CQ30-CP30</f>
        <v>-2.0999999999999996</v>
      </c>
      <c r="CU30" s="3">
        <f>CR30-CP30</f>
        <v>-1.3999999999999995</v>
      </c>
      <c r="CV30" s="3">
        <f>CS30-CP30</f>
        <v>-0.39999999999999947</v>
      </c>
      <c r="CW30" s="3">
        <v>890</v>
      </c>
      <c r="CX30" s="3">
        <v>1000</v>
      </c>
      <c r="CY30" s="3">
        <v>850</v>
      </c>
      <c r="CZ30" s="3">
        <v>881</v>
      </c>
      <c r="DA30" s="3">
        <f>CX30-CW30</f>
        <v>110</v>
      </c>
      <c r="DB30" s="3">
        <f>CY30-CW30</f>
        <v>-40</v>
      </c>
      <c r="DC30" s="3">
        <f>CZ30-CW30</f>
        <v>-9</v>
      </c>
      <c r="DD30" s="3"/>
      <c r="DE30" s="3"/>
      <c r="DF30" s="3"/>
      <c r="DG30" s="3"/>
      <c r="DH30" s="3"/>
      <c r="DI30" s="3"/>
    </row>
    <row r="31" spans="1:113" x14ac:dyDescent="0.15">
      <c r="A31" s="3" t="s">
        <v>679</v>
      </c>
      <c r="B31" s="3">
        <v>221</v>
      </c>
      <c r="C31" s="3">
        <v>257</v>
      </c>
      <c r="D31" s="4">
        <v>41716</v>
      </c>
      <c r="E31" s="3" t="s">
        <v>48</v>
      </c>
      <c r="F31" s="3" t="s">
        <v>0</v>
      </c>
      <c r="G31" s="3" t="s">
        <v>40</v>
      </c>
      <c r="H31" s="3"/>
      <c r="I31" s="3" t="s">
        <v>129</v>
      </c>
      <c r="J31" s="3">
        <v>0</v>
      </c>
      <c r="K31" s="3" t="s">
        <v>130</v>
      </c>
      <c r="L31" s="3" t="s">
        <v>131</v>
      </c>
      <c r="M31" s="3">
        <v>2</v>
      </c>
      <c r="N31" s="3">
        <v>75</v>
      </c>
      <c r="O31" s="3">
        <v>76</v>
      </c>
      <c r="P31" s="3">
        <v>77</v>
      </c>
      <c r="Q31" s="3">
        <v>78</v>
      </c>
      <c r="R31" s="3">
        <v>3</v>
      </c>
      <c r="S31" s="3">
        <v>800</v>
      </c>
      <c r="T31" s="3" t="s">
        <v>180</v>
      </c>
      <c r="U31" s="3" t="s">
        <v>180</v>
      </c>
      <c r="V31" s="3" t="s">
        <v>180</v>
      </c>
      <c r="W31" s="3" t="s">
        <v>180</v>
      </c>
      <c r="X31" s="3" t="s">
        <v>646</v>
      </c>
      <c r="Y31" s="3" t="s">
        <v>679</v>
      </c>
      <c r="Z31" s="3" t="s">
        <v>128</v>
      </c>
      <c r="AA31" s="3" t="s">
        <v>128</v>
      </c>
      <c r="AB31" s="3" t="s">
        <v>128</v>
      </c>
      <c r="AC31" s="3" t="s">
        <v>128</v>
      </c>
      <c r="AD31" s="3">
        <v>16</v>
      </c>
      <c r="AE31" s="3">
        <v>24</v>
      </c>
      <c r="AF31" s="3">
        <v>41</v>
      </c>
      <c r="AG31" s="3">
        <v>16</v>
      </c>
      <c r="AH31" s="3">
        <f t="shared" si="0"/>
        <v>8</v>
      </c>
      <c r="AI31" s="3">
        <f t="shared" si="1"/>
        <v>25</v>
      </c>
      <c r="AJ31" s="3">
        <f t="shared" si="2"/>
        <v>0</v>
      </c>
      <c r="AK31" s="3">
        <f t="shared" si="28"/>
        <v>0</v>
      </c>
      <c r="AL31" s="3">
        <v>2.21</v>
      </c>
      <c r="AM31" s="3">
        <v>2.17</v>
      </c>
      <c r="AN31" s="3">
        <v>2.12</v>
      </c>
      <c r="AO31" s="3">
        <v>2.08</v>
      </c>
      <c r="AP31" s="3">
        <f t="shared" si="3"/>
        <v>-4.0000000000000036E-2</v>
      </c>
      <c r="AQ31" s="3">
        <f t="shared" si="4"/>
        <v>-8.9999999999999858E-2</v>
      </c>
      <c r="AR31" s="3">
        <f t="shared" si="5"/>
        <v>-0.12999999999999989</v>
      </c>
      <c r="AS31" s="3">
        <f t="shared" si="29"/>
        <v>-5.8823529411764657</v>
      </c>
      <c r="AT31" s="3">
        <v>135.6</v>
      </c>
      <c r="AU31" s="3">
        <v>151.69999999999999</v>
      </c>
      <c r="AV31" s="3">
        <v>136</v>
      </c>
      <c r="AW31" s="3">
        <v>136</v>
      </c>
      <c r="AX31" s="3">
        <f t="shared" si="6"/>
        <v>0.40000000000000568</v>
      </c>
      <c r="AY31" s="3">
        <v>82.4</v>
      </c>
      <c r="AZ31" s="3">
        <v>80.400000000000006</v>
      </c>
      <c r="BA31" s="3">
        <v>77.400000000000006</v>
      </c>
      <c r="BB31" s="3">
        <v>78.5</v>
      </c>
      <c r="BC31" s="3">
        <v>2.63</v>
      </c>
      <c r="BD31" s="3">
        <v>3.43</v>
      </c>
      <c r="BE31" s="3">
        <v>3.05</v>
      </c>
      <c r="BF31" s="3">
        <v>2.35</v>
      </c>
      <c r="BG31" s="3">
        <f t="shared" si="7"/>
        <v>0.80000000000000027</v>
      </c>
      <c r="BH31" s="3">
        <f t="shared" si="8"/>
        <v>0.41999999999999993</v>
      </c>
      <c r="BI31" s="3">
        <f t="shared" si="9"/>
        <v>-0.2799999999999998</v>
      </c>
      <c r="BJ31" s="3">
        <f t="shared" si="30"/>
        <v>-10.646387832699611</v>
      </c>
      <c r="BK31" s="3">
        <v>2.4</v>
      </c>
      <c r="BL31" s="3">
        <v>2.2400000000000002</v>
      </c>
      <c r="BM31" s="3">
        <v>1.79</v>
      </c>
      <c r="BN31" s="3">
        <v>1.95</v>
      </c>
      <c r="BO31" s="3">
        <f t="shared" si="10"/>
        <v>-0.1599999999999997</v>
      </c>
      <c r="BP31" s="3">
        <f t="shared" si="11"/>
        <v>-0.60999999999999988</v>
      </c>
      <c r="BQ31" s="3">
        <f t="shared" si="12"/>
        <v>-0.44999999999999996</v>
      </c>
      <c r="BR31" s="3">
        <f t="shared" si="31"/>
        <v>-18.749999999999996</v>
      </c>
      <c r="BS31" s="3">
        <v>-0.71</v>
      </c>
      <c r="BT31" s="3">
        <v>-0.28000000000000003</v>
      </c>
      <c r="BU31" s="3">
        <v>0.38</v>
      </c>
      <c r="BV31" s="3">
        <v>-0.23</v>
      </c>
      <c r="BW31" s="3">
        <f t="shared" si="13"/>
        <v>0.42999999999999994</v>
      </c>
      <c r="BX31" s="3">
        <f t="shared" si="14"/>
        <v>1.0899999999999999</v>
      </c>
      <c r="BY31" s="3">
        <f t="shared" si="15"/>
        <v>0.48</v>
      </c>
      <c r="BZ31" s="3">
        <v>8.9700000000000006</v>
      </c>
      <c r="CA31" s="3">
        <v>6.49</v>
      </c>
      <c r="CB31" s="3">
        <v>4.28</v>
      </c>
      <c r="CC31" s="3">
        <v>6.28</v>
      </c>
      <c r="CD31" s="3">
        <f t="shared" si="16"/>
        <v>-2.4800000000000004</v>
      </c>
      <c r="CE31" s="3">
        <f t="shared" si="17"/>
        <v>-4.6900000000000004</v>
      </c>
      <c r="CF31" s="3">
        <f t="shared" si="18"/>
        <v>-2.6900000000000004</v>
      </c>
      <c r="CG31" s="3">
        <f t="shared" si="32"/>
        <v>-29.988851727982166</v>
      </c>
      <c r="CH31" s="3">
        <v>2.74</v>
      </c>
      <c r="CI31" s="3">
        <v>0.88</v>
      </c>
      <c r="CJ31" s="3">
        <v>0</v>
      </c>
      <c r="CK31" s="3">
        <v>0.78</v>
      </c>
      <c r="CL31" s="3">
        <f t="shared" si="19"/>
        <v>-1.8600000000000003</v>
      </c>
      <c r="CM31" s="3">
        <f t="shared" si="20"/>
        <v>-2.74</v>
      </c>
      <c r="CN31" s="3">
        <f t="shared" si="21"/>
        <v>-1.9600000000000002</v>
      </c>
      <c r="CO31" s="3">
        <f t="shared" si="33"/>
        <v>-71.532846715328475</v>
      </c>
      <c r="CP31" s="3">
        <v>1.6</v>
      </c>
      <c r="CQ31" s="3">
        <v>1.4</v>
      </c>
      <c r="CR31" s="3">
        <v>2.2000000000000002</v>
      </c>
      <c r="CS31" s="3">
        <v>1.1000000000000001</v>
      </c>
      <c r="CT31" s="3">
        <f>CQ31-CP31</f>
        <v>-0.20000000000000018</v>
      </c>
      <c r="CU31" s="3">
        <f>CR31-CP31</f>
        <v>0.60000000000000009</v>
      </c>
      <c r="CV31" s="3">
        <f>CS31-CP31</f>
        <v>-0.5</v>
      </c>
      <c r="CW31" s="3">
        <v>6</v>
      </c>
      <c r="CX31" s="3">
        <v>7</v>
      </c>
      <c r="CY31" s="3">
        <v>6</v>
      </c>
      <c r="CZ31" s="3">
        <v>5</v>
      </c>
      <c r="DA31" s="3">
        <f>CX31-CW31</f>
        <v>1</v>
      </c>
      <c r="DB31" s="3">
        <f>CY31-CW31</f>
        <v>0</v>
      </c>
      <c r="DC31" s="3">
        <f>CZ31-CW31</f>
        <v>-1</v>
      </c>
      <c r="DD31" s="3"/>
      <c r="DE31" s="3"/>
      <c r="DF31" s="3"/>
      <c r="DG31" s="3"/>
      <c r="DH31" s="3"/>
      <c r="DI31" s="3"/>
    </row>
    <row r="32" spans="1:113" x14ac:dyDescent="0.15">
      <c r="A32" s="3" t="s">
        <v>679</v>
      </c>
      <c r="B32" s="3">
        <v>269</v>
      </c>
      <c r="C32" s="3">
        <v>256</v>
      </c>
      <c r="D32" s="4">
        <v>41716</v>
      </c>
      <c r="E32" s="3" t="s">
        <v>42</v>
      </c>
      <c r="F32" s="3" t="s">
        <v>0</v>
      </c>
      <c r="G32" s="3"/>
      <c r="H32" s="3"/>
      <c r="I32" s="3" t="s">
        <v>125</v>
      </c>
      <c r="J32" s="3">
        <v>1</v>
      </c>
      <c r="K32" s="3" t="s">
        <v>99</v>
      </c>
      <c r="L32" s="3" t="s">
        <v>131</v>
      </c>
      <c r="M32" s="3">
        <v>0</v>
      </c>
      <c r="N32" s="3">
        <v>70</v>
      </c>
      <c r="O32" s="3">
        <v>71</v>
      </c>
      <c r="P32" s="3">
        <v>72</v>
      </c>
      <c r="Q32" s="3">
        <v>73</v>
      </c>
      <c r="R32" s="3">
        <v>3</v>
      </c>
      <c r="S32" s="3">
        <v>1000</v>
      </c>
      <c r="T32" s="3" t="s">
        <v>126</v>
      </c>
      <c r="U32" s="3" t="s">
        <v>126</v>
      </c>
      <c r="V32" s="3" t="s">
        <v>126</v>
      </c>
      <c r="W32" s="3" t="s">
        <v>135</v>
      </c>
      <c r="X32" s="3" t="s">
        <v>646</v>
      </c>
      <c r="Y32" s="3" t="s">
        <v>679</v>
      </c>
      <c r="Z32" s="3" t="s">
        <v>145</v>
      </c>
      <c r="AA32" s="3" t="s">
        <v>128</v>
      </c>
      <c r="AB32" s="3" t="s">
        <v>134</v>
      </c>
      <c r="AC32" s="3" t="s">
        <v>128</v>
      </c>
      <c r="AD32" s="3">
        <v>26</v>
      </c>
      <c r="AE32" s="3">
        <v>32</v>
      </c>
      <c r="AF32" s="3">
        <v>11</v>
      </c>
      <c r="AG32" s="3">
        <v>10</v>
      </c>
      <c r="AH32" s="3">
        <f t="shared" si="0"/>
        <v>6</v>
      </c>
      <c r="AI32" s="3">
        <f t="shared" si="1"/>
        <v>-15</v>
      </c>
      <c r="AJ32" s="3">
        <f t="shared" si="2"/>
        <v>-16</v>
      </c>
      <c r="AK32" s="3">
        <f t="shared" si="28"/>
        <v>-61.53846153846154</v>
      </c>
      <c r="AL32" s="3">
        <v>2.41</v>
      </c>
      <c r="AM32" s="3">
        <v>2.46</v>
      </c>
      <c r="AN32" s="3">
        <v>2.4700000000000002</v>
      </c>
      <c r="AO32" s="3">
        <v>2.39</v>
      </c>
      <c r="AP32" s="3">
        <f t="shared" si="3"/>
        <v>4.9999999999999822E-2</v>
      </c>
      <c r="AQ32" s="3">
        <f t="shared" si="4"/>
        <v>6.0000000000000053E-2</v>
      </c>
      <c r="AR32" s="3">
        <f t="shared" si="5"/>
        <v>-2.0000000000000018E-2</v>
      </c>
      <c r="AS32" s="3">
        <f t="shared" si="29"/>
        <v>-0.82987551867219989</v>
      </c>
      <c r="AT32" s="3">
        <v>153.5</v>
      </c>
      <c r="AU32" s="3">
        <v>166</v>
      </c>
      <c r="AV32" s="3">
        <v>172.7</v>
      </c>
      <c r="AW32" s="3">
        <v>169.5</v>
      </c>
      <c r="AX32" s="3">
        <f t="shared" si="6"/>
        <v>16</v>
      </c>
      <c r="AY32" s="3">
        <v>85.7</v>
      </c>
      <c r="AZ32" s="3">
        <v>87.2</v>
      </c>
      <c r="BA32" s="3">
        <v>85.2</v>
      </c>
      <c r="BB32" s="3">
        <v>85.1</v>
      </c>
      <c r="BC32" s="3">
        <v>3.26</v>
      </c>
      <c r="BD32" s="3">
        <v>3.18</v>
      </c>
      <c r="BE32" s="3">
        <v>2.73</v>
      </c>
      <c r="BF32" s="3">
        <v>3.47</v>
      </c>
      <c r="BG32" s="3">
        <f t="shared" si="7"/>
        <v>-7.9999999999999627E-2</v>
      </c>
      <c r="BH32" s="3">
        <f t="shared" si="8"/>
        <v>-0.5299999999999998</v>
      </c>
      <c r="BI32" s="3">
        <f t="shared" si="9"/>
        <v>0.21000000000000041</v>
      </c>
      <c r="BJ32" s="3">
        <f t="shared" si="30"/>
        <v>6.4417177914110564</v>
      </c>
      <c r="BK32" s="3">
        <v>2.91</v>
      </c>
      <c r="BL32" s="3">
        <v>2.17</v>
      </c>
      <c r="BM32" s="3">
        <v>2.5299999999999998</v>
      </c>
      <c r="BN32" s="3">
        <v>1.35</v>
      </c>
      <c r="BO32" s="3">
        <f t="shared" si="10"/>
        <v>-0.74000000000000021</v>
      </c>
      <c r="BP32" s="3">
        <f t="shared" si="11"/>
        <v>-0.38000000000000034</v>
      </c>
      <c r="BQ32" s="3">
        <f t="shared" si="12"/>
        <v>-1.56</v>
      </c>
      <c r="BR32" s="3">
        <f t="shared" si="31"/>
        <v>-53.608247422680407</v>
      </c>
      <c r="BS32" s="3">
        <v>-0.06</v>
      </c>
      <c r="BT32" s="3">
        <v>-0.37</v>
      </c>
      <c r="BU32" s="3">
        <v>-0.14000000000000001</v>
      </c>
      <c r="BV32" s="3">
        <v>1.07</v>
      </c>
      <c r="BW32" s="3">
        <f t="shared" si="13"/>
        <v>-0.31</v>
      </c>
      <c r="BX32" s="3">
        <f t="shared" si="14"/>
        <v>-8.0000000000000016E-2</v>
      </c>
      <c r="BY32" s="3">
        <f t="shared" si="15"/>
        <v>1.1300000000000001</v>
      </c>
      <c r="BZ32" s="3">
        <v>5.34</v>
      </c>
      <c r="CA32" s="3">
        <v>7.23</v>
      </c>
      <c r="CB32" s="3">
        <v>5.65</v>
      </c>
      <c r="CC32" s="3">
        <v>4</v>
      </c>
      <c r="CD32" s="3">
        <f t="shared" si="16"/>
        <v>1.8900000000000006</v>
      </c>
      <c r="CE32" s="3">
        <f t="shared" si="17"/>
        <v>0.3100000000000005</v>
      </c>
      <c r="CF32" s="3">
        <f t="shared" si="18"/>
        <v>-1.3399999999999999</v>
      </c>
      <c r="CG32" s="3">
        <f t="shared" si="32"/>
        <v>-25.0936329588015</v>
      </c>
      <c r="CH32" s="3">
        <v>0.4</v>
      </c>
      <c r="CI32" s="3">
        <v>1.21</v>
      </c>
      <c r="CJ32" s="3">
        <v>0.55000000000000004</v>
      </c>
      <c r="CK32" s="3">
        <v>0</v>
      </c>
      <c r="CL32" s="3">
        <f t="shared" si="19"/>
        <v>0.80999999999999994</v>
      </c>
      <c r="CM32" s="3">
        <f t="shared" si="20"/>
        <v>0.15000000000000002</v>
      </c>
      <c r="CN32" s="3">
        <f t="shared" si="21"/>
        <v>-0.4</v>
      </c>
      <c r="CO32" s="3">
        <f t="shared" si="33"/>
        <v>-100</v>
      </c>
      <c r="CP32" s="3">
        <v>4.3</v>
      </c>
      <c r="CQ32" s="3">
        <v>3.3</v>
      </c>
      <c r="CR32" s="3">
        <v>3</v>
      </c>
      <c r="CS32" s="3">
        <v>7.2</v>
      </c>
      <c r="CT32" s="3">
        <f>CQ32-CP32</f>
        <v>-1</v>
      </c>
      <c r="CU32" s="3">
        <f>CR32-CP32</f>
        <v>-1.2999999999999998</v>
      </c>
      <c r="CV32" s="3">
        <f>CS32-CP32</f>
        <v>2.9000000000000004</v>
      </c>
      <c r="CW32" s="3"/>
      <c r="CX32" s="3">
        <v>110</v>
      </c>
      <c r="CY32" s="3">
        <v>81</v>
      </c>
      <c r="CZ32" s="3">
        <v>160</v>
      </c>
      <c r="DA32" s="3"/>
      <c r="DB32" s="3"/>
      <c r="DC32" s="3"/>
      <c r="DD32" s="3"/>
      <c r="DE32" s="3"/>
      <c r="DF32" s="3"/>
      <c r="DG32" s="3"/>
      <c r="DH32" s="3"/>
      <c r="DI32" s="3"/>
    </row>
    <row r="33" spans="1:113" x14ac:dyDescent="0.15">
      <c r="A33" s="3" t="s">
        <v>679</v>
      </c>
      <c r="B33" s="3">
        <v>305</v>
      </c>
      <c r="C33" s="3">
        <v>289</v>
      </c>
      <c r="D33" s="4">
        <v>41745</v>
      </c>
      <c r="E33" s="3" t="s">
        <v>7</v>
      </c>
      <c r="F33" s="3" t="s">
        <v>0</v>
      </c>
      <c r="G33" s="3"/>
      <c r="H33" s="3"/>
      <c r="I33" s="3" t="s">
        <v>129</v>
      </c>
      <c r="J33" s="3">
        <v>0</v>
      </c>
      <c r="K33" s="3" t="s">
        <v>130</v>
      </c>
      <c r="L33" s="3" t="s">
        <v>190</v>
      </c>
      <c r="M33" s="3">
        <v>2</v>
      </c>
      <c r="N33" s="3">
        <v>67</v>
      </c>
      <c r="O33" s="3">
        <v>69</v>
      </c>
      <c r="P33" s="3">
        <v>70</v>
      </c>
      <c r="Q33" s="3">
        <v>71</v>
      </c>
      <c r="R33" s="3">
        <v>3</v>
      </c>
      <c r="S33" s="3">
        <v>640</v>
      </c>
      <c r="T33" s="3" t="s">
        <v>191</v>
      </c>
      <c r="U33" s="3" t="s">
        <v>191</v>
      </c>
      <c r="V33" s="3" t="s">
        <v>191</v>
      </c>
      <c r="W33" s="3" t="s">
        <v>191</v>
      </c>
      <c r="X33" s="3" t="s">
        <v>646</v>
      </c>
      <c r="Y33" s="3" t="s">
        <v>679</v>
      </c>
      <c r="Z33" s="3" t="s">
        <v>128</v>
      </c>
      <c r="AA33" s="3" t="s">
        <v>128</v>
      </c>
      <c r="AB33" s="3" t="s">
        <v>128</v>
      </c>
      <c r="AC33" s="3" t="s">
        <v>128</v>
      </c>
      <c r="AD33" s="3">
        <v>10</v>
      </c>
      <c r="AE33" s="3">
        <v>4</v>
      </c>
      <c r="AF33" s="3">
        <v>3</v>
      </c>
      <c r="AG33" s="3">
        <v>5</v>
      </c>
      <c r="AH33" s="3">
        <f t="shared" si="0"/>
        <v>-6</v>
      </c>
      <c r="AI33" s="3">
        <f t="shared" si="1"/>
        <v>-7</v>
      </c>
      <c r="AJ33" s="3">
        <f t="shared" si="2"/>
        <v>-5</v>
      </c>
      <c r="AK33" s="3">
        <f t="shared" si="28"/>
        <v>-50</v>
      </c>
      <c r="AL33" s="3">
        <v>1.94</v>
      </c>
      <c r="AM33" s="3">
        <v>1.83</v>
      </c>
      <c r="AN33" s="3">
        <v>1.88</v>
      </c>
      <c r="AO33" s="3">
        <v>1.85</v>
      </c>
      <c r="AP33" s="3">
        <f t="shared" si="3"/>
        <v>-0.10999999999999988</v>
      </c>
      <c r="AQ33" s="3">
        <f t="shared" si="4"/>
        <v>-6.0000000000000053E-2</v>
      </c>
      <c r="AR33" s="3">
        <f t="shared" si="5"/>
        <v>-8.9999999999999858E-2</v>
      </c>
      <c r="AS33" s="3">
        <f t="shared" si="29"/>
        <v>-4.6391752577319512</v>
      </c>
      <c r="AT33" s="3">
        <v>105</v>
      </c>
      <c r="AU33" s="3">
        <v>102</v>
      </c>
      <c r="AV33" s="3">
        <v>105</v>
      </c>
      <c r="AW33" s="3">
        <v>106</v>
      </c>
      <c r="AX33" s="3">
        <f t="shared" si="6"/>
        <v>1</v>
      </c>
      <c r="AY33" s="3">
        <v>75.7</v>
      </c>
      <c r="AZ33" s="3">
        <v>71.8</v>
      </c>
      <c r="BA33" s="3">
        <v>80.7</v>
      </c>
      <c r="BB33" s="3">
        <v>75.5</v>
      </c>
      <c r="BC33" s="3">
        <v>3.37</v>
      </c>
      <c r="BD33" s="3">
        <v>3.76</v>
      </c>
      <c r="BE33" s="3">
        <v>2.86</v>
      </c>
      <c r="BF33" s="3">
        <v>2.69</v>
      </c>
      <c r="BG33" s="3">
        <f t="shared" si="7"/>
        <v>0.38999999999999968</v>
      </c>
      <c r="BH33" s="3">
        <f t="shared" si="8"/>
        <v>-0.51000000000000023</v>
      </c>
      <c r="BI33" s="3">
        <f t="shared" si="9"/>
        <v>-0.68000000000000016</v>
      </c>
      <c r="BJ33" s="3">
        <f t="shared" si="30"/>
        <v>-20.178041543026708</v>
      </c>
      <c r="BK33" s="3">
        <v>2.94</v>
      </c>
      <c r="BL33" s="3">
        <v>2.5299999999999998</v>
      </c>
      <c r="BM33" s="3">
        <v>2.59</v>
      </c>
      <c r="BN33" s="3">
        <v>2.39</v>
      </c>
      <c r="BO33" s="3">
        <f t="shared" si="10"/>
        <v>-0.41000000000000014</v>
      </c>
      <c r="BP33" s="3">
        <f t="shared" si="11"/>
        <v>-0.35000000000000009</v>
      </c>
      <c r="BQ33" s="3">
        <f t="shared" si="12"/>
        <v>-0.54999999999999982</v>
      </c>
      <c r="BR33" s="3">
        <f t="shared" si="31"/>
        <v>-18.707482993197274</v>
      </c>
      <c r="BS33" s="3">
        <v>-0.22</v>
      </c>
      <c r="BT33" s="3">
        <v>0.16</v>
      </c>
      <c r="BU33" s="3">
        <v>-0.32</v>
      </c>
      <c r="BV33" s="3">
        <v>-0.31</v>
      </c>
      <c r="BW33" s="3">
        <f t="shared" si="13"/>
        <v>0.38</v>
      </c>
      <c r="BX33" s="3">
        <f t="shared" si="14"/>
        <v>-0.1</v>
      </c>
      <c r="BY33" s="3">
        <f t="shared" si="15"/>
        <v>-0.09</v>
      </c>
      <c r="BZ33" s="3">
        <v>6.03</v>
      </c>
      <c r="CA33" s="3">
        <v>4.6500000000000004</v>
      </c>
      <c r="CB33" s="3">
        <v>6.5</v>
      </c>
      <c r="CC33" s="3">
        <v>6.49</v>
      </c>
      <c r="CD33" s="3">
        <f t="shared" si="16"/>
        <v>-1.38</v>
      </c>
      <c r="CE33" s="3">
        <f t="shared" si="17"/>
        <v>0.46999999999999975</v>
      </c>
      <c r="CF33" s="3">
        <f t="shared" si="18"/>
        <v>0.45999999999999996</v>
      </c>
      <c r="CG33" s="3">
        <f t="shared" si="32"/>
        <v>7.6285240464344941</v>
      </c>
      <c r="CH33" s="3">
        <v>0.75</v>
      </c>
      <c r="CI33" s="3">
        <v>0</v>
      </c>
      <c r="CJ33" s="3">
        <v>1.03</v>
      </c>
      <c r="CK33" s="3">
        <v>0.97</v>
      </c>
      <c r="CL33" s="3">
        <f t="shared" si="19"/>
        <v>-0.75</v>
      </c>
      <c r="CM33" s="3">
        <f t="shared" si="20"/>
        <v>0.28000000000000003</v>
      </c>
      <c r="CN33" s="3">
        <f t="shared" si="21"/>
        <v>0.21999999999999997</v>
      </c>
      <c r="CO33" s="3">
        <f t="shared" si="33"/>
        <v>29.333333333333329</v>
      </c>
      <c r="CP33" s="3"/>
      <c r="CQ33" s="3">
        <v>2.2000000000000002</v>
      </c>
      <c r="CR33" s="3">
        <v>1.5</v>
      </c>
      <c r="CS33" s="3">
        <v>2.4</v>
      </c>
      <c r="CT33" s="3"/>
      <c r="CU33" s="3"/>
      <c r="CV33" s="3"/>
      <c r="CW33" s="3"/>
      <c r="CX33" s="3">
        <v>5</v>
      </c>
      <c r="CY33" s="3">
        <v>5</v>
      </c>
      <c r="CZ33" s="3">
        <v>26</v>
      </c>
      <c r="DA33" s="3"/>
      <c r="DB33" s="3"/>
      <c r="DC33" s="3"/>
      <c r="DD33" s="3"/>
      <c r="DE33" s="3"/>
      <c r="DF33" s="3"/>
      <c r="DG33" s="3"/>
      <c r="DH33" s="3"/>
      <c r="DI33" s="3"/>
    </row>
    <row r="34" spans="1:113" x14ac:dyDescent="0.15">
      <c r="A34" s="3" t="s">
        <v>679</v>
      </c>
      <c r="B34" s="3">
        <v>311</v>
      </c>
      <c r="C34" s="3">
        <v>300</v>
      </c>
      <c r="D34" s="4">
        <v>41751</v>
      </c>
      <c r="E34" s="3" t="s">
        <v>19</v>
      </c>
      <c r="F34" s="3" t="s">
        <v>0</v>
      </c>
      <c r="G34" s="3"/>
      <c r="H34" s="3"/>
      <c r="I34" s="3" t="s">
        <v>129</v>
      </c>
      <c r="J34" s="3">
        <v>0</v>
      </c>
      <c r="K34" s="3" t="s">
        <v>130</v>
      </c>
      <c r="L34" s="3" t="s">
        <v>188</v>
      </c>
      <c r="M34" s="3">
        <v>1</v>
      </c>
      <c r="N34" s="3">
        <v>68</v>
      </c>
      <c r="O34" s="3">
        <v>69</v>
      </c>
      <c r="P34" s="3">
        <v>70</v>
      </c>
      <c r="Q34" s="3">
        <v>71</v>
      </c>
      <c r="R34" s="3">
        <v>3</v>
      </c>
      <c r="S34" s="3">
        <v>800</v>
      </c>
      <c r="T34" s="3" t="s">
        <v>199</v>
      </c>
      <c r="U34" s="3" t="s">
        <v>199</v>
      </c>
      <c r="V34" s="3" t="s">
        <v>199</v>
      </c>
      <c r="W34" s="3" t="s">
        <v>199</v>
      </c>
      <c r="X34" s="3" t="s">
        <v>646</v>
      </c>
      <c r="Y34" s="3" t="s">
        <v>679</v>
      </c>
      <c r="Z34" s="3" t="s">
        <v>128</v>
      </c>
      <c r="AA34" s="3" t="s">
        <v>128</v>
      </c>
      <c r="AB34" s="3" t="s">
        <v>128</v>
      </c>
      <c r="AC34" s="3" t="s">
        <v>128</v>
      </c>
      <c r="AD34" s="3">
        <v>14</v>
      </c>
      <c r="AE34" s="3">
        <v>21</v>
      </c>
      <c r="AF34" s="3">
        <v>15</v>
      </c>
      <c r="AG34" s="3">
        <v>21</v>
      </c>
      <c r="AH34" s="3">
        <f t="shared" ref="AH34:AH65" si="39">AE34-AD34</f>
        <v>7</v>
      </c>
      <c r="AI34" s="3">
        <f t="shared" ref="AI34:AI65" si="40">AF34-AD34</f>
        <v>1</v>
      </c>
      <c r="AJ34" s="3">
        <f t="shared" ref="AJ34:AJ65" si="41">AG34-AD34</f>
        <v>7</v>
      </c>
      <c r="AK34" s="3">
        <f t="shared" si="28"/>
        <v>50</v>
      </c>
      <c r="AL34" s="3">
        <v>2.29</v>
      </c>
      <c r="AM34" s="3">
        <v>2.2400000000000002</v>
      </c>
      <c r="AN34" s="3">
        <v>2.21</v>
      </c>
      <c r="AO34" s="3">
        <v>2.12</v>
      </c>
      <c r="AP34" s="3">
        <f t="shared" ref="AP34:AP65" si="42">AM34-AL34</f>
        <v>-4.9999999999999822E-2</v>
      </c>
      <c r="AQ34" s="3">
        <f t="shared" ref="AQ34:AQ65" si="43">AN34-AL34</f>
        <v>-8.0000000000000071E-2</v>
      </c>
      <c r="AR34" s="3">
        <f t="shared" ref="AR34:AR65" si="44">AO34-AL34</f>
        <v>-0.16999999999999993</v>
      </c>
      <c r="AS34" s="3">
        <f t="shared" si="29"/>
        <v>-7.4235807860261973</v>
      </c>
      <c r="AT34" s="3">
        <v>127.9</v>
      </c>
      <c r="AU34" s="3">
        <v>128.69999999999999</v>
      </c>
      <c r="AV34" s="3">
        <v>130</v>
      </c>
      <c r="AW34" s="3">
        <v>128.5</v>
      </c>
      <c r="AX34" s="3">
        <f t="shared" ref="AX34:AX65" si="45">AW34-AT34</f>
        <v>0.59999999999999432</v>
      </c>
      <c r="AY34" s="3">
        <v>77.599999999999994</v>
      </c>
      <c r="AZ34" s="3">
        <v>77.5</v>
      </c>
      <c r="BA34" s="3">
        <v>75.7</v>
      </c>
      <c r="BB34" s="3">
        <v>75.2</v>
      </c>
      <c r="BC34" s="3">
        <v>2.2200000000000002</v>
      </c>
      <c r="BD34" s="3">
        <v>1.94</v>
      </c>
      <c r="BE34" s="3">
        <v>2.99</v>
      </c>
      <c r="BF34" s="3">
        <v>2.44</v>
      </c>
      <c r="BG34" s="3">
        <f t="shared" ref="BG34:BG65" si="46">BD34-BC34</f>
        <v>-0.28000000000000025</v>
      </c>
      <c r="BH34" s="3">
        <f t="shared" ref="BH34:BH65" si="47">BE34-BC34</f>
        <v>0.77</v>
      </c>
      <c r="BI34" s="3">
        <f t="shared" ref="BI34:BI65" si="48">BF34-BC34</f>
        <v>0.21999999999999975</v>
      </c>
      <c r="BJ34" s="3">
        <f t="shared" si="30"/>
        <v>9.9099099099098975</v>
      </c>
      <c r="BK34" s="3">
        <v>1.78</v>
      </c>
      <c r="BL34" s="3">
        <v>1.72</v>
      </c>
      <c r="BM34" s="3">
        <v>1.25</v>
      </c>
      <c r="BN34" s="3">
        <v>1.36</v>
      </c>
      <c r="BO34" s="3">
        <f t="shared" ref="BO34:BO65" si="49">BL34-BK34</f>
        <v>-6.0000000000000053E-2</v>
      </c>
      <c r="BP34" s="3">
        <f t="shared" ref="BP34:BP65" si="50">BM34-BK34</f>
        <v>-0.53</v>
      </c>
      <c r="BQ34" s="3">
        <f t="shared" ref="BQ34:BQ65" si="51">BN34-BK34</f>
        <v>-0.41999999999999993</v>
      </c>
      <c r="BR34" s="3">
        <f t="shared" si="31"/>
        <v>-23.595505617977523</v>
      </c>
      <c r="BS34" s="3">
        <v>-0.45</v>
      </c>
      <c r="BT34" s="3">
        <v>-0.22</v>
      </c>
      <c r="BU34" s="3">
        <v>0.53</v>
      </c>
      <c r="BV34" s="3">
        <v>0.01</v>
      </c>
      <c r="BW34" s="3">
        <f t="shared" ref="BW34:BW65" si="52">BT34-BS34</f>
        <v>0.23</v>
      </c>
      <c r="BX34" s="3">
        <f t="shared" ref="BX34:BX65" si="53">BU34-BS34</f>
        <v>0.98</v>
      </c>
      <c r="BY34" s="3">
        <f t="shared" ref="BY34:BY65" si="54">BV34-BS34</f>
        <v>0.46</v>
      </c>
      <c r="BZ34" s="3">
        <v>7.64</v>
      </c>
      <c r="CA34" s="3">
        <v>6.09</v>
      </c>
      <c r="CB34" s="3">
        <v>4.37</v>
      </c>
      <c r="CC34" s="3">
        <v>5.05</v>
      </c>
      <c r="CD34" s="3">
        <f t="shared" ref="CD34:CD65" si="55">CA34-BZ34</f>
        <v>-1.5499999999999998</v>
      </c>
      <c r="CE34" s="3">
        <f t="shared" ref="CE34:CE65" si="56">CB34-BZ34</f>
        <v>-3.2699999999999996</v>
      </c>
      <c r="CF34" s="3">
        <f t="shared" ref="CF34:CF65" si="57">CC34-BZ34</f>
        <v>-2.59</v>
      </c>
      <c r="CG34" s="3">
        <f t="shared" si="32"/>
        <v>-33.900523560209429</v>
      </c>
      <c r="CH34" s="3">
        <v>1.58</v>
      </c>
      <c r="CI34" s="3">
        <v>0.74</v>
      </c>
      <c r="CJ34" s="3">
        <v>0</v>
      </c>
      <c r="CK34" s="3">
        <v>0</v>
      </c>
      <c r="CL34" s="3">
        <f t="shared" ref="CL34:CL65" si="58">CI34-CH34</f>
        <v>-0.84000000000000008</v>
      </c>
      <c r="CM34" s="3">
        <f t="shared" ref="CM34:CM65" si="59">CJ34-CH34</f>
        <v>-1.58</v>
      </c>
      <c r="CN34" s="3">
        <f t="shared" ref="CN34:CN65" si="60">CK34-CH34</f>
        <v>-1.58</v>
      </c>
      <c r="CO34" s="3">
        <f t="shared" si="33"/>
        <v>-100</v>
      </c>
      <c r="CP34" s="3">
        <v>1</v>
      </c>
      <c r="CQ34" s="3">
        <v>1.9</v>
      </c>
      <c r="CR34" s="3">
        <v>0.9</v>
      </c>
      <c r="CS34" s="3">
        <v>1</v>
      </c>
      <c r="CT34" s="3">
        <f t="shared" ref="CT34:CT39" si="61">CQ34-CP34</f>
        <v>0.89999999999999991</v>
      </c>
      <c r="CU34" s="3">
        <f t="shared" ref="CU34:CU39" si="62">CR34-CP34</f>
        <v>-9.9999999999999978E-2</v>
      </c>
      <c r="CV34" s="3">
        <f>CS34-CP34</f>
        <v>0</v>
      </c>
      <c r="CW34" s="3">
        <v>37</v>
      </c>
      <c r="CX34" s="3">
        <v>34</v>
      </c>
      <c r="CY34" s="3">
        <v>30</v>
      </c>
      <c r="CZ34" s="3">
        <v>44</v>
      </c>
      <c r="DA34" s="3">
        <f t="shared" ref="DA34:DA39" si="63">CX34-CW34</f>
        <v>-3</v>
      </c>
      <c r="DB34" s="3">
        <f t="shared" ref="DB34:DB39" si="64">CY34-CW34</f>
        <v>-7</v>
      </c>
      <c r="DC34" s="3">
        <f>CZ34-CW34</f>
        <v>7</v>
      </c>
      <c r="DD34" s="3"/>
      <c r="DE34" s="3"/>
      <c r="DF34" s="3"/>
      <c r="DG34" s="3"/>
      <c r="DH34" s="3"/>
      <c r="DI34" s="3"/>
    </row>
    <row r="35" spans="1:113" x14ac:dyDescent="0.15">
      <c r="A35" s="3" t="s">
        <v>679</v>
      </c>
      <c r="B35" s="3">
        <v>371</v>
      </c>
      <c r="C35" s="3">
        <v>594</v>
      </c>
      <c r="D35" s="4">
        <v>42153</v>
      </c>
      <c r="E35" s="3" t="s">
        <v>101</v>
      </c>
      <c r="F35" s="3" t="s">
        <v>0</v>
      </c>
      <c r="G35" s="3"/>
      <c r="H35" s="3"/>
      <c r="I35" s="3" t="s">
        <v>129</v>
      </c>
      <c r="J35" s="3">
        <v>0</v>
      </c>
      <c r="K35" s="3" t="s">
        <v>99</v>
      </c>
      <c r="L35" s="3" t="s">
        <v>188</v>
      </c>
      <c r="M35" s="3">
        <v>4</v>
      </c>
      <c r="N35" s="3">
        <v>76</v>
      </c>
      <c r="O35" s="3">
        <v>77</v>
      </c>
      <c r="P35" s="3">
        <v>78</v>
      </c>
      <c r="Q35" s="3">
        <v>79</v>
      </c>
      <c r="R35" s="3">
        <v>4</v>
      </c>
      <c r="S35" s="3">
        <v>1280</v>
      </c>
      <c r="T35" s="3" t="s">
        <v>212</v>
      </c>
      <c r="U35" s="3" t="s">
        <v>157</v>
      </c>
      <c r="V35" s="3" t="s">
        <v>157</v>
      </c>
      <c r="W35" s="3" t="s">
        <v>157</v>
      </c>
      <c r="X35" s="3" t="s">
        <v>646</v>
      </c>
      <c r="Y35" s="3" t="s">
        <v>679</v>
      </c>
      <c r="Z35" s="3" t="s">
        <v>128</v>
      </c>
      <c r="AA35" s="3" t="s">
        <v>128</v>
      </c>
      <c r="AB35" s="3" t="s">
        <v>128</v>
      </c>
      <c r="AC35" s="3" t="s">
        <v>128</v>
      </c>
      <c r="AD35" s="3">
        <v>30</v>
      </c>
      <c r="AE35" s="3">
        <v>29</v>
      </c>
      <c r="AF35" s="3">
        <v>5</v>
      </c>
      <c r="AG35" s="3">
        <v>5</v>
      </c>
      <c r="AH35" s="3">
        <f t="shared" si="39"/>
        <v>-1</v>
      </c>
      <c r="AI35" s="3">
        <f t="shared" si="40"/>
        <v>-25</v>
      </c>
      <c r="AJ35" s="3">
        <f t="shared" si="41"/>
        <v>-25</v>
      </c>
      <c r="AK35" s="3">
        <f t="shared" si="28"/>
        <v>-83.333333333333329</v>
      </c>
      <c r="AL35" s="3">
        <v>1.1599999999999999</v>
      </c>
      <c r="AM35" s="3">
        <v>1.1599999999999999</v>
      </c>
      <c r="AN35" s="3">
        <v>1.32</v>
      </c>
      <c r="AO35" s="3">
        <v>1.23</v>
      </c>
      <c r="AP35" s="3">
        <f t="shared" si="42"/>
        <v>0</v>
      </c>
      <c r="AQ35" s="3">
        <f t="shared" si="43"/>
        <v>0.16000000000000014</v>
      </c>
      <c r="AR35" s="3">
        <f t="shared" si="44"/>
        <v>7.0000000000000062E-2</v>
      </c>
      <c r="AS35" s="3">
        <f t="shared" si="29"/>
        <v>6.0344827586206957</v>
      </c>
      <c r="AT35" s="3">
        <v>92.8</v>
      </c>
      <c r="AU35" s="3">
        <v>92.8</v>
      </c>
      <c r="AV35" s="3">
        <v>111</v>
      </c>
      <c r="AW35" s="3">
        <v>107</v>
      </c>
      <c r="AX35" s="3">
        <f t="shared" si="45"/>
        <v>14.200000000000003</v>
      </c>
      <c r="AY35" s="3">
        <v>51.1</v>
      </c>
      <c r="AZ35" s="3">
        <v>53.3</v>
      </c>
      <c r="BA35" s="3">
        <v>63.5</v>
      </c>
      <c r="BB35" s="3">
        <v>56.9</v>
      </c>
      <c r="BC35" s="3">
        <v>6.58</v>
      </c>
      <c r="BD35" s="3">
        <v>3.91</v>
      </c>
      <c r="BE35" s="3">
        <v>3.32</v>
      </c>
      <c r="BF35" s="3">
        <v>4.78</v>
      </c>
      <c r="BG35" s="3">
        <f t="shared" si="46"/>
        <v>-2.67</v>
      </c>
      <c r="BH35" s="3">
        <f t="shared" si="47"/>
        <v>-3.2600000000000002</v>
      </c>
      <c r="BI35" s="3">
        <f t="shared" si="48"/>
        <v>-1.7999999999999998</v>
      </c>
      <c r="BJ35" s="3">
        <f t="shared" si="30"/>
        <v>-27.355623100303948</v>
      </c>
      <c r="BK35" s="3">
        <v>5.53</v>
      </c>
      <c r="BL35" s="3">
        <v>3.54</v>
      </c>
      <c r="BM35" s="3">
        <v>4.24</v>
      </c>
      <c r="BN35" s="3">
        <v>2.93</v>
      </c>
      <c r="BO35" s="3">
        <f t="shared" si="49"/>
        <v>-1.9900000000000002</v>
      </c>
      <c r="BP35" s="3">
        <f t="shared" si="50"/>
        <v>-1.29</v>
      </c>
      <c r="BQ35" s="3">
        <f t="shared" si="51"/>
        <v>-2.6</v>
      </c>
      <c r="BR35" s="3">
        <f t="shared" si="31"/>
        <v>-47.016274864376129</v>
      </c>
      <c r="BS35" s="3">
        <v>-0.75</v>
      </c>
      <c r="BT35" s="3">
        <v>-0.38</v>
      </c>
      <c r="BU35" s="3">
        <v>-0.93</v>
      </c>
      <c r="BV35" s="3">
        <v>0</v>
      </c>
      <c r="BW35" s="3">
        <f t="shared" si="52"/>
        <v>0.37</v>
      </c>
      <c r="BX35" s="3">
        <f t="shared" si="53"/>
        <v>-0.18000000000000005</v>
      </c>
      <c r="BY35" s="3">
        <f t="shared" si="54"/>
        <v>0.75</v>
      </c>
      <c r="BZ35" s="3">
        <v>7.73</v>
      </c>
      <c r="CA35" s="3">
        <v>6.63</v>
      </c>
      <c r="CB35" s="3">
        <v>9.48</v>
      </c>
      <c r="CC35" s="3">
        <v>5.13</v>
      </c>
      <c r="CD35" s="3">
        <f t="shared" si="55"/>
        <v>-1.1000000000000005</v>
      </c>
      <c r="CE35" s="3">
        <f t="shared" si="56"/>
        <v>1.75</v>
      </c>
      <c r="CF35" s="3">
        <f t="shared" si="57"/>
        <v>-2.6000000000000005</v>
      </c>
      <c r="CG35" s="3">
        <f t="shared" si="32"/>
        <v>-33.635187580853824</v>
      </c>
      <c r="CH35" s="3">
        <v>2.5299999999999998</v>
      </c>
      <c r="CI35" s="3">
        <v>1.24</v>
      </c>
      <c r="CJ35" s="3">
        <v>3.65</v>
      </c>
      <c r="CK35" s="3">
        <v>0.34</v>
      </c>
      <c r="CL35" s="3">
        <f t="shared" si="58"/>
        <v>-1.2899999999999998</v>
      </c>
      <c r="CM35" s="3">
        <f t="shared" si="59"/>
        <v>1.1200000000000001</v>
      </c>
      <c r="CN35" s="3">
        <f t="shared" si="60"/>
        <v>-2.19</v>
      </c>
      <c r="CO35" s="3">
        <f t="shared" si="33"/>
        <v>-86.56126482213439</v>
      </c>
      <c r="CP35" s="3">
        <v>2.8</v>
      </c>
      <c r="CQ35" s="3">
        <v>1.8</v>
      </c>
      <c r="CR35" s="3">
        <v>3.8</v>
      </c>
      <c r="CS35" s="3">
        <v>1.9</v>
      </c>
      <c r="CT35" s="3">
        <f t="shared" si="61"/>
        <v>-0.99999999999999978</v>
      </c>
      <c r="CU35" s="3">
        <f t="shared" si="62"/>
        <v>1</v>
      </c>
      <c r="CV35" s="3">
        <f>CS35-CP35</f>
        <v>-0.89999999999999991</v>
      </c>
      <c r="CW35" s="3">
        <v>15</v>
      </c>
      <c r="CX35" s="3">
        <v>11</v>
      </c>
      <c r="CY35" s="3">
        <v>9</v>
      </c>
      <c r="CZ35" s="3">
        <v>9</v>
      </c>
      <c r="DA35" s="3">
        <f t="shared" si="63"/>
        <v>-4</v>
      </c>
      <c r="DB35" s="3">
        <f t="shared" si="64"/>
        <v>-6</v>
      </c>
      <c r="DC35" s="3">
        <f>CZ35-CW35</f>
        <v>-6</v>
      </c>
      <c r="DD35" s="3" t="s">
        <v>213</v>
      </c>
      <c r="DE35" s="3"/>
      <c r="DF35" s="3"/>
      <c r="DG35" s="3"/>
      <c r="DH35" s="3"/>
      <c r="DI35" s="3"/>
    </row>
    <row r="36" spans="1:113" x14ac:dyDescent="0.15">
      <c r="A36" s="3" t="s">
        <v>679</v>
      </c>
      <c r="B36" s="3">
        <v>382</v>
      </c>
      <c r="C36" s="3">
        <v>164</v>
      </c>
      <c r="D36" s="4">
        <v>41597</v>
      </c>
      <c r="E36" s="3" t="s">
        <v>35</v>
      </c>
      <c r="F36" s="3" t="s">
        <v>36</v>
      </c>
      <c r="G36" s="3"/>
      <c r="H36" s="3"/>
      <c r="I36" s="3" t="s">
        <v>129</v>
      </c>
      <c r="J36" s="3">
        <v>0</v>
      </c>
      <c r="K36" s="3" t="s">
        <v>99</v>
      </c>
      <c r="L36" s="3" t="s">
        <v>131</v>
      </c>
      <c r="M36" s="3">
        <v>7</v>
      </c>
      <c r="N36" s="3">
        <v>63</v>
      </c>
      <c r="O36" s="3">
        <v>64</v>
      </c>
      <c r="P36" s="3">
        <v>65</v>
      </c>
      <c r="Q36" s="3">
        <v>66</v>
      </c>
      <c r="R36" s="3">
        <v>4</v>
      </c>
      <c r="S36" s="3">
        <v>1600</v>
      </c>
      <c r="T36" s="3" t="s">
        <v>214</v>
      </c>
      <c r="U36" s="3" t="s">
        <v>126</v>
      </c>
      <c r="V36" s="3" t="s">
        <v>215</v>
      </c>
      <c r="W36" s="3" t="s">
        <v>215</v>
      </c>
      <c r="X36" s="3" t="s">
        <v>646</v>
      </c>
      <c r="Y36" s="3" t="s">
        <v>679</v>
      </c>
      <c r="Z36" s="3" t="s">
        <v>134</v>
      </c>
      <c r="AA36" s="3" t="s">
        <v>128</v>
      </c>
      <c r="AB36" s="3" t="s">
        <v>128</v>
      </c>
      <c r="AC36" s="3" t="s">
        <v>128</v>
      </c>
      <c r="AD36" s="3">
        <v>42</v>
      </c>
      <c r="AE36" s="3">
        <v>40</v>
      </c>
      <c r="AF36" s="3">
        <v>56</v>
      </c>
      <c r="AG36" s="3">
        <v>52</v>
      </c>
      <c r="AH36" s="3">
        <f t="shared" si="39"/>
        <v>-2</v>
      </c>
      <c r="AI36" s="3">
        <f t="shared" si="40"/>
        <v>14</v>
      </c>
      <c r="AJ36" s="3">
        <f t="shared" si="41"/>
        <v>10</v>
      </c>
      <c r="AK36" s="3">
        <f t="shared" si="28"/>
        <v>23.80952380952381</v>
      </c>
      <c r="AL36" s="3">
        <v>1.86</v>
      </c>
      <c r="AM36" s="3">
        <v>1.73</v>
      </c>
      <c r="AN36" s="3">
        <v>1.85</v>
      </c>
      <c r="AO36" s="3">
        <v>1.85</v>
      </c>
      <c r="AP36" s="3">
        <f t="shared" si="42"/>
        <v>-0.13000000000000012</v>
      </c>
      <c r="AQ36" s="3">
        <f t="shared" si="43"/>
        <v>-1.0000000000000009E-2</v>
      </c>
      <c r="AR36" s="3">
        <f t="shared" si="44"/>
        <v>-1.0000000000000009E-2</v>
      </c>
      <c r="AS36" s="3">
        <f t="shared" si="29"/>
        <v>-0.53763440860215095</v>
      </c>
      <c r="AT36" s="3">
        <v>96.9</v>
      </c>
      <c r="AU36" s="3">
        <v>95</v>
      </c>
      <c r="AV36" s="3">
        <v>104</v>
      </c>
      <c r="AW36" s="3">
        <v>106</v>
      </c>
      <c r="AX36" s="3">
        <f t="shared" si="45"/>
        <v>9.0999999999999943</v>
      </c>
      <c r="AY36" s="3">
        <v>68.400000000000006</v>
      </c>
      <c r="AZ36" s="3">
        <v>65.7</v>
      </c>
      <c r="BA36" s="3">
        <v>64.7</v>
      </c>
      <c r="BB36" s="3">
        <v>66.8</v>
      </c>
      <c r="BC36" s="3">
        <v>4.41</v>
      </c>
      <c r="BD36" s="3">
        <v>5.31</v>
      </c>
      <c r="BE36" s="3">
        <v>5.16</v>
      </c>
      <c r="BF36" s="3">
        <v>5.9</v>
      </c>
      <c r="BG36" s="3">
        <f t="shared" si="46"/>
        <v>0.89999999999999947</v>
      </c>
      <c r="BH36" s="3">
        <f t="shared" si="47"/>
        <v>0.75</v>
      </c>
      <c r="BI36" s="3">
        <f t="shared" si="48"/>
        <v>1.4900000000000002</v>
      </c>
      <c r="BJ36" s="3">
        <f t="shared" si="30"/>
        <v>33.786848072562364</v>
      </c>
      <c r="BK36" s="3">
        <v>3.92</v>
      </c>
      <c r="BL36" s="3">
        <v>4.92</v>
      </c>
      <c r="BM36" s="3">
        <v>4.07</v>
      </c>
      <c r="BN36" s="3">
        <v>3.12</v>
      </c>
      <c r="BO36" s="3">
        <f t="shared" si="49"/>
        <v>1</v>
      </c>
      <c r="BP36" s="3">
        <f t="shared" si="50"/>
        <v>0.15000000000000036</v>
      </c>
      <c r="BQ36" s="3">
        <f t="shared" si="51"/>
        <v>-0.79999999999999982</v>
      </c>
      <c r="BR36" s="3">
        <f t="shared" si="31"/>
        <v>-20.408163265306118</v>
      </c>
      <c r="BS36" s="3">
        <v>-0.74</v>
      </c>
      <c r="BT36" s="3">
        <v>-0.94</v>
      </c>
      <c r="BU36" s="3">
        <v>0.57999999999999996</v>
      </c>
      <c r="BV36" s="3">
        <v>0.36</v>
      </c>
      <c r="BW36" s="3">
        <f t="shared" si="52"/>
        <v>-0.19999999999999996</v>
      </c>
      <c r="BX36" s="3">
        <f t="shared" si="53"/>
        <v>1.3199999999999998</v>
      </c>
      <c r="BY36" s="3">
        <f t="shared" si="54"/>
        <v>1.1000000000000001</v>
      </c>
      <c r="BZ36" s="3">
        <v>8.1199999999999992</v>
      </c>
      <c r="CA36" s="3">
        <v>8.81</v>
      </c>
      <c r="CB36" s="3">
        <v>4</v>
      </c>
      <c r="CC36" s="3">
        <v>4.83</v>
      </c>
      <c r="CD36" s="3">
        <f t="shared" si="55"/>
        <v>0.69000000000000128</v>
      </c>
      <c r="CE36" s="3">
        <f t="shared" si="56"/>
        <v>-4.1199999999999992</v>
      </c>
      <c r="CF36" s="3">
        <f t="shared" si="57"/>
        <v>-3.2899999999999991</v>
      </c>
      <c r="CG36" s="3">
        <f t="shared" si="32"/>
        <v>-40.517241379310335</v>
      </c>
      <c r="CH36" s="3">
        <v>2.58</v>
      </c>
      <c r="CI36" s="3">
        <v>3.59</v>
      </c>
      <c r="CJ36" s="3">
        <v>0</v>
      </c>
      <c r="CK36" s="3">
        <v>0</v>
      </c>
      <c r="CL36" s="3">
        <f t="shared" si="58"/>
        <v>1.0099999999999998</v>
      </c>
      <c r="CM36" s="3">
        <f t="shared" si="59"/>
        <v>-2.58</v>
      </c>
      <c r="CN36" s="3">
        <f t="shared" si="60"/>
        <v>-2.58</v>
      </c>
      <c r="CO36" s="3">
        <f t="shared" si="33"/>
        <v>-100</v>
      </c>
      <c r="CP36" s="3">
        <v>4.9000000000000004</v>
      </c>
      <c r="CQ36" s="3">
        <v>11.7</v>
      </c>
      <c r="CR36" s="3">
        <v>12.7</v>
      </c>
      <c r="CS36" s="3">
        <v>17.5</v>
      </c>
      <c r="CT36" s="3">
        <f t="shared" si="61"/>
        <v>6.7999999999999989</v>
      </c>
      <c r="CU36" s="3">
        <f t="shared" si="62"/>
        <v>7.7999999999999989</v>
      </c>
      <c r="CV36" s="3">
        <f>CS36-CP36</f>
        <v>12.6</v>
      </c>
      <c r="CW36" s="3">
        <v>360</v>
      </c>
      <c r="CX36" s="3">
        <v>500</v>
      </c>
      <c r="CY36" s="3">
        <v>340</v>
      </c>
      <c r="CZ36" s="3">
        <v>420</v>
      </c>
      <c r="DA36" s="3">
        <f t="shared" si="63"/>
        <v>140</v>
      </c>
      <c r="DB36" s="3">
        <f t="shared" si="64"/>
        <v>-20</v>
      </c>
      <c r="DC36" s="3">
        <f>CZ36-CW36</f>
        <v>60</v>
      </c>
      <c r="DD36" s="3" t="s">
        <v>583</v>
      </c>
      <c r="DE36" s="3"/>
      <c r="DF36" s="3"/>
      <c r="DG36" s="3"/>
      <c r="DH36" s="3"/>
      <c r="DI36" s="3"/>
    </row>
    <row r="37" spans="1:113" x14ac:dyDescent="0.15">
      <c r="A37" s="3" t="s">
        <v>679</v>
      </c>
      <c r="B37" s="3">
        <v>454</v>
      </c>
      <c r="C37" s="3">
        <v>183</v>
      </c>
      <c r="D37" s="4">
        <v>41628</v>
      </c>
      <c r="E37" s="3" t="s">
        <v>19</v>
      </c>
      <c r="F37" s="3" t="s">
        <v>39</v>
      </c>
      <c r="G37" s="3"/>
      <c r="H37" s="3"/>
      <c r="I37" s="3" t="s">
        <v>125</v>
      </c>
      <c r="J37" s="3">
        <v>1</v>
      </c>
      <c r="K37" s="3" t="s">
        <v>130</v>
      </c>
      <c r="L37" s="3" t="s">
        <v>188</v>
      </c>
      <c r="M37" s="3">
        <v>0</v>
      </c>
      <c r="N37" s="3">
        <v>83</v>
      </c>
      <c r="O37" s="3">
        <v>84</v>
      </c>
      <c r="P37" s="3">
        <v>85</v>
      </c>
      <c r="Q37" s="3">
        <v>86</v>
      </c>
      <c r="R37" s="3">
        <v>3</v>
      </c>
      <c r="S37" s="3">
        <v>640</v>
      </c>
      <c r="T37" s="3" t="s">
        <v>156</v>
      </c>
      <c r="U37" s="3" t="s">
        <v>156</v>
      </c>
      <c r="V37" s="3" t="s">
        <v>156</v>
      </c>
      <c r="W37" s="3" t="s">
        <v>143</v>
      </c>
      <c r="X37" s="3" t="s">
        <v>646</v>
      </c>
      <c r="Y37" s="3" t="s">
        <v>679</v>
      </c>
      <c r="Z37" s="3" t="s">
        <v>145</v>
      </c>
      <c r="AA37" s="3" t="s">
        <v>128</v>
      </c>
      <c r="AB37" s="3" t="s">
        <v>128</v>
      </c>
      <c r="AC37" s="3" t="s">
        <v>128</v>
      </c>
      <c r="AD37" s="3">
        <v>21</v>
      </c>
      <c r="AE37" s="3">
        <v>21</v>
      </c>
      <c r="AF37" s="3">
        <v>24</v>
      </c>
      <c r="AG37" s="3">
        <v>17</v>
      </c>
      <c r="AH37" s="3">
        <f t="shared" si="39"/>
        <v>0</v>
      </c>
      <c r="AI37" s="3">
        <f t="shared" si="40"/>
        <v>3</v>
      </c>
      <c r="AJ37" s="3">
        <f t="shared" si="41"/>
        <v>-4</v>
      </c>
      <c r="AK37" s="3">
        <f t="shared" si="28"/>
        <v>-19.047619047619047</v>
      </c>
      <c r="AL37" s="3">
        <v>2.79</v>
      </c>
      <c r="AM37" s="3">
        <v>2.83</v>
      </c>
      <c r="AN37" s="3">
        <v>2.63</v>
      </c>
      <c r="AO37" s="3">
        <v>2.8</v>
      </c>
      <c r="AP37" s="3">
        <f t="shared" si="42"/>
        <v>4.0000000000000036E-2</v>
      </c>
      <c r="AQ37" s="3">
        <f t="shared" si="43"/>
        <v>-0.16000000000000014</v>
      </c>
      <c r="AR37" s="3">
        <f t="shared" si="44"/>
        <v>9.9999999999997868E-3</v>
      </c>
      <c r="AS37" s="3">
        <f t="shared" si="29"/>
        <v>0.35842293906809269</v>
      </c>
      <c r="AT37" s="3">
        <v>128</v>
      </c>
      <c r="AU37" s="3">
        <v>134</v>
      </c>
      <c r="AV37" s="3">
        <v>126</v>
      </c>
      <c r="AW37" s="3">
        <v>137</v>
      </c>
      <c r="AX37" s="3">
        <f t="shared" si="45"/>
        <v>9</v>
      </c>
      <c r="AY37" s="3">
        <v>77.3</v>
      </c>
      <c r="AZ37" s="3">
        <v>78.8</v>
      </c>
      <c r="BA37" s="3">
        <v>74.5</v>
      </c>
      <c r="BB37" s="3">
        <v>75.7</v>
      </c>
      <c r="BC37" s="3">
        <v>3.34</v>
      </c>
      <c r="BD37" s="3">
        <v>3.21</v>
      </c>
      <c r="BE37" s="3">
        <v>2.2599999999999998</v>
      </c>
      <c r="BF37" s="3">
        <v>3.22</v>
      </c>
      <c r="BG37" s="3">
        <f t="shared" si="46"/>
        <v>-0.12999999999999989</v>
      </c>
      <c r="BH37" s="3">
        <f t="shared" si="47"/>
        <v>-1.08</v>
      </c>
      <c r="BI37" s="3">
        <f t="shared" si="48"/>
        <v>-0.11999999999999966</v>
      </c>
      <c r="BJ37" s="3">
        <f t="shared" si="30"/>
        <v>-3.5928143712574752</v>
      </c>
      <c r="BK37" s="3">
        <v>2.2999999999999998</v>
      </c>
      <c r="BL37" s="3">
        <v>2.77</v>
      </c>
      <c r="BM37" s="3">
        <v>1.95</v>
      </c>
      <c r="BN37" s="3">
        <v>2.93</v>
      </c>
      <c r="BO37" s="3">
        <f t="shared" si="49"/>
        <v>0.4700000000000002</v>
      </c>
      <c r="BP37" s="3">
        <f t="shared" si="50"/>
        <v>-0.34999999999999987</v>
      </c>
      <c r="BQ37" s="3">
        <f t="shared" si="51"/>
        <v>0.63000000000000034</v>
      </c>
      <c r="BR37" s="3">
        <f t="shared" si="31"/>
        <v>27.391304347826104</v>
      </c>
      <c r="BS37" s="3">
        <v>-0.55000000000000004</v>
      </c>
      <c r="BT37" s="3">
        <v>-0.21</v>
      </c>
      <c r="BU37" s="3">
        <v>0.4</v>
      </c>
      <c r="BV37" s="3">
        <v>0.46</v>
      </c>
      <c r="BW37" s="3">
        <f t="shared" si="52"/>
        <v>0.34000000000000008</v>
      </c>
      <c r="BX37" s="3">
        <f t="shared" si="53"/>
        <v>0.95000000000000007</v>
      </c>
      <c r="BY37" s="3">
        <f t="shared" si="54"/>
        <v>1.01</v>
      </c>
      <c r="BZ37" s="3">
        <v>7.56</v>
      </c>
      <c r="CA37" s="3">
        <v>6.15</v>
      </c>
      <c r="CB37" s="3">
        <v>4.24</v>
      </c>
      <c r="CC37" s="3">
        <v>4</v>
      </c>
      <c r="CD37" s="3">
        <f t="shared" si="55"/>
        <v>-1.4099999999999993</v>
      </c>
      <c r="CE37" s="3">
        <f t="shared" si="56"/>
        <v>-3.3199999999999994</v>
      </c>
      <c r="CF37" s="3">
        <f t="shared" si="57"/>
        <v>-3.5599999999999996</v>
      </c>
      <c r="CG37" s="3">
        <f t="shared" si="32"/>
        <v>-47.089947089947081</v>
      </c>
      <c r="CH37" s="3">
        <v>2.35</v>
      </c>
      <c r="CI37" s="3">
        <v>0.68</v>
      </c>
      <c r="CJ37" s="3">
        <v>0</v>
      </c>
      <c r="CK37" s="3">
        <v>0</v>
      </c>
      <c r="CL37" s="3">
        <f t="shared" si="58"/>
        <v>-1.67</v>
      </c>
      <c r="CM37" s="3">
        <f t="shared" si="59"/>
        <v>-2.35</v>
      </c>
      <c r="CN37" s="3">
        <f t="shared" si="60"/>
        <v>-2.35</v>
      </c>
      <c r="CO37" s="3">
        <f t="shared" si="33"/>
        <v>-100</v>
      </c>
      <c r="CP37" s="3">
        <v>1.9</v>
      </c>
      <c r="CQ37" s="3">
        <v>0.6</v>
      </c>
      <c r="CR37" s="3">
        <v>1</v>
      </c>
      <c r="CS37" s="3"/>
      <c r="CT37" s="3">
        <f t="shared" si="61"/>
        <v>-1.2999999999999998</v>
      </c>
      <c r="CU37" s="3">
        <f t="shared" si="62"/>
        <v>-0.89999999999999991</v>
      </c>
      <c r="CV37" s="3"/>
      <c r="CW37" s="3">
        <v>150</v>
      </c>
      <c r="CX37" s="3">
        <v>53</v>
      </c>
      <c r="CY37" s="3">
        <v>42</v>
      </c>
      <c r="CZ37" s="3"/>
      <c r="DA37" s="3">
        <f t="shared" si="63"/>
        <v>-97</v>
      </c>
      <c r="DB37" s="3">
        <f t="shared" si="64"/>
        <v>-108</v>
      </c>
      <c r="DC37" s="3"/>
      <c r="DD37" s="3"/>
      <c r="DE37" s="3"/>
      <c r="DF37" s="3"/>
      <c r="DG37" s="3"/>
      <c r="DH37" s="3"/>
      <c r="DI37" s="3"/>
    </row>
    <row r="38" spans="1:113" x14ac:dyDescent="0.15">
      <c r="A38" s="3" t="s">
        <v>679</v>
      </c>
      <c r="B38" s="3">
        <v>470</v>
      </c>
      <c r="C38" s="3">
        <v>573</v>
      </c>
      <c r="D38" s="4">
        <v>42118</v>
      </c>
      <c r="E38" s="3" t="s">
        <v>4</v>
      </c>
      <c r="F38" s="3" t="s">
        <v>0</v>
      </c>
      <c r="G38" s="3"/>
      <c r="H38" s="3"/>
      <c r="I38" s="3" t="s">
        <v>129</v>
      </c>
      <c r="J38" s="3">
        <v>0</v>
      </c>
      <c r="K38" s="3" t="s">
        <v>130</v>
      </c>
      <c r="L38" s="3" t="s">
        <v>131</v>
      </c>
      <c r="M38" s="3">
        <v>1</v>
      </c>
      <c r="N38" s="3">
        <v>83</v>
      </c>
      <c r="O38" s="3">
        <v>84</v>
      </c>
      <c r="P38" s="3">
        <v>85</v>
      </c>
      <c r="Q38" s="3">
        <v>86</v>
      </c>
      <c r="R38" s="3">
        <v>4</v>
      </c>
      <c r="S38" s="3">
        <v>1600</v>
      </c>
      <c r="T38" s="3" t="s">
        <v>229</v>
      </c>
      <c r="U38" s="3" t="s">
        <v>229</v>
      </c>
      <c r="V38" s="3" t="s">
        <v>229</v>
      </c>
      <c r="W38" s="3" t="s">
        <v>229</v>
      </c>
      <c r="X38" s="3" t="s">
        <v>646</v>
      </c>
      <c r="Y38" s="3" t="s">
        <v>679</v>
      </c>
      <c r="Z38" s="3" t="s">
        <v>128</v>
      </c>
      <c r="AA38" s="3" t="s">
        <v>128</v>
      </c>
      <c r="AB38" s="3" t="s">
        <v>128</v>
      </c>
      <c r="AC38" s="3" t="s">
        <v>128</v>
      </c>
      <c r="AD38" s="3">
        <v>50</v>
      </c>
      <c r="AE38" s="3">
        <v>31</v>
      </c>
      <c r="AF38" s="3">
        <v>43</v>
      </c>
      <c r="AG38" s="3">
        <v>27</v>
      </c>
      <c r="AH38" s="3">
        <f t="shared" si="39"/>
        <v>-19</v>
      </c>
      <c r="AI38" s="3">
        <f t="shared" si="40"/>
        <v>-7</v>
      </c>
      <c r="AJ38" s="3">
        <f t="shared" si="41"/>
        <v>-23</v>
      </c>
      <c r="AK38" s="3">
        <f t="shared" si="28"/>
        <v>-46</v>
      </c>
      <c r="AL38" s="3">
        <v>1.44</v>
      </c>
      <c r="AM38" s="3">
        <v>1.37</v>
      </c>
      <c r="AN38" s="3">
        <v>1.17</v>
      </c>
      <c r="AO38" s="3">
        <v>1.36</v>
      </c>
      <c r="AP38" s="3">
        <f t="shared" si="42"/>
        <v>-6.999999999999984E-2</v>
      </c>
      <c r="AQ38" s="3">
        <f t="shared" si="43"/>
        <v>-0.27</v>
      </c>
      <c r="AR38" s="3">
        <f t="shared" si="44"/>
        <v>-7.9999999999999849E-2</v>
      </c>
      <c r="AS38" s="3">
        <f t="shared" si="29"/>
        <v>-5.5555555555555456</v>
      </c>
      <c r="AT38" s="3">
        <v>153</v>
      </c>
      <c r="AU38" s="3">
        <v>157</v>
      </c>
      <c r="AV38" s="3">
        <v>137.6</v>
      </c>
      <c r="AW38" s="3">
        <v>194</v>
      </c>
      <c r="AX38" s="3">
        <f t="shared" si="45"/>
        <v>41</v>
      </c>
      <c r="AY38" s="3">
        <v>71</v>
      </c>
      <c r="AZ38" s="3">
        <v>71</v>
      </c>
      <c r="BA38" s="3">
        <v>67.599999999999994</v>
      </c>
      <c r="BB38" s="3">
        <v>77.7</v>
      </c>
      <c r="BC38" s="3">
        <v>5.36</v>
      </c>
      <c r="BD38" s="3">
        <v>8.32</v>
      </c>
      <c r="BE38" s="3">
        <v>5.26</v>
      </c>
      <c r="BF38" s="3">
        <v>6.57</v>
      </c>
      <c r="BG38" s="3">
        <f t="shared" si="46"/>
        <v>2.96</v>
      </c>
      <c r="BH38" s="3">
        <f t="shared" si="47"/>
        <v>-0.10000000000000053</v>
      </c>
      <c r="BI38" s="3">
        <f t="shared" si="48"/>
        <v>1.21</v>
      </c>
      <c r="BJ38" s="3">
        <f t="shared" si="30"/>
        <v>22.57462686567164</v>
      </c>
      <c r="BK38" s="3">
        <v>4.4400000000000004</v>
      </c>
      <c r="BL38" s="3">
        <v>5.77</v>
      </c>
      <c r="BM38" s="3">
        <v>4.1100000000000003</v>
      </c>
      <c r="BN38" s="3">
        <v>4.4400000000000004</v>
      </c>
      <c r="BO38" s="3">
        <f t="shared" si="49"/>
        <v>1.3299999999999992</v>
      </c>
      <c r="BP38" s="3">
        <f t="shared" si="50"/>
        <v>-0.33000000000000007</v>
      </c>
      <c r="BQ38" s="3">
        <f t="shared" si="51"/>
        <v>0</v>
      </c>
      <c r="BR38" s="3">
        <f t="shared" si="31"/>
        <v>0</v>
      </c>
      <c r="BS38" s="3">
        <v>-1.33</v>
      </c>
      <c r="BT38" s="3">
        <v>1.3</v>
      </c>
      <c r="BU38" s="3">
        <v>-3.75</v>
      </c>
      <c r="BV38" s="3">
        <v>-3.8</v>
      </c>
      <c r="BW38" s="3">
        <f t="shared" si="52"/>
        <v>2.63</v>
      </c>
      <c r="BX38" s="3">
        <f t="shared" si="53"/>
        <v>-2.42</v>
      </c>
      <c r="BY38" s="3">
        <f t="shared" si="54"/>
        <v>-2.4699999999999998</v>
      </c>
      <c r="BZ38" s="3">
        <v>12.06</v>
      </c>
      <c r="CA38" s="3">
        <v>4.79</v>
      </c>
      <c r="CB38" s="3">
        <v>19.77</v>
      </c>
      <c r="CC38" s="3">
        <v>22.49</v>
      </c>
      <c r="CD38" s="3">
        <f t="shared" si="55"/>
        <v>-7.2700000000000005</v>
      </c>
      <c r="CE38" s="3">
        <f t="shared" si="56"/>
        <v>7.7099999999999991</v>
      </c>
      <c r="CF38" s="3">
        <f t="shared" si="57"/>
        <v>10.429999999999998</v>
      </c>
      <c r="CG38" s="3">
        <f t="shared" si="32"/>
        <v>86.484245439469291</v>
      </c>
      <c r="CH38" s="3">
        <v>6.5</v>
      </c>
      <c r="CI38" s="3">
        <v>0</v>
      </c>
      <c r="CJ38" s="3">
        <v>30.78</v>
      </c>
      <c r="CK38" s="3">
        <v>35.83</v>
      </c>
      <c r="CL38" s="3">
        <f t="shared" si="58"/>
        <v>-6.5</v>
      </c>
      <c r="CM38" s="3">
        <f t="shared" si="59"/>
        <v>24.28</v>
      </c>
      <c r="CN38" s="3">
        <f t="shared" si="60"/>
        <v>29.33</v>
      </c>
      <c r="CO38" s="3">
        <f t="shared" si="33"/>
        <v>451.23076923076923</v>
      </c>
      <c r="CP38" s="3">
        <v>2.8</v>
      </c>
      <c r="CQ38" s="3">
        <v>2.2999999999999998</v>
      </c>
      <c r="CR38" s="3">
        <v>3.1</v>
      </c>
      <c r="CS38" s="3">
        <v>3.1</v>
      </c>
      <c r="CT38" s="3">
        <f t="shared" si="61"/>
        <v>-0.5</v>
      </c>
      <c r="CU38" s="3">
        <f t="shared" si="62"/>
        <v>0.30000000000000027</v>
      </c>
      <c r="CV38" s="3">
        <f>CS38-CP38</f>
        <v>0.30000000000000027</v>
      </c>
      <c r="CW38" s="3">
        <v>51</v>
      </c>
      <c r="CX38" s="3">
        <v>52</v>
      </c>
      <c r="CY38" s="3">
        <v>55</v>
      </c>
      <c r="CZ38" s="3">
        <v>60</v>
      </c>
      <c r="DA38" s="3">
        <f t="shared" si="63"/>
        <v>1</v>
      </c>
      <c r="DB38" s="3">
        <f t="shared" si="64"/>
        <v>4</v>
      </c>
      <c r="DC38" s="3">
        <f>CZ38-CW38</f>
        <v>9</v>
      </c>
      <c r="DD38" s="3"/>
      <c r="DE38" s="3"/>
      <c r="DF38" s="3"/>
      <c r="DG38" s="3"/>
      <c r="DH38" s="3"/>
      <c r="DI38" s="3"/>
    </row>
    <row r="39" spans="1:113" x14ac:dyDescent="0.15">
      <c r="A39" s="3" t="s">
        <v>679</v>
      </c>
      <c r="B39" s="3">
        <v>475</v>
      </c>
      <c r="C39" s="3">
        <v>234</v>
      </c>
      <c r="D39" s="4">
        <v>41691</v>
      </c>
      <c r="E39" s="3" t="s">
        <v>43</v>
      </c>
      <c r="F39" s="3" t="s">
        <v>0</v>
      </c>
      <c r="G39" s="3" t="s">
        <v>2</v>
      </c>
      <c r="H39" s="3" t="s">
        <v>211</v>
      </c>
      <c r="I39" s="3" t="s">
        <v>125</v>
      </c>
      <c r="J39" s="3">
        <v>1</v>
      </c>
      <c r="K39" s="3" t="s">
        <v>99</v>
      </c>
      <c r="L39" s="3" t="s">
        <v>190</v>
      </c>
      <c r="M39" s="3">
        <v>0</v>
      </c>
      <c r="N39" s="3">
        <v>72</v>
      </c>
      <c r="O39" s="3">
        <v>74</v>
      </c>
      <c r="P39" s="3">
        <v>75</v>
      </c>
      <c r="Q39" s="3">
        <v>76</v>
      </c>
      <c r="R39" s="3">
        <v>3</v>
      </c>
      <c r="S39" s="3">
        <v>640</v>
      </c>
      <c r="T39" s="3" t="s">
        <v>233</v>
      </c>
      <c r="U39" s="3" t="s">
        <v>233</v>
      </c>
      <c r="V39" s="3" t="s">
        <v>238</v>
      </c>
      <c r="W39" s="3" t="s">
        <v>238</v>
      </c>
      <c r="X39" s="3" t="s">
        <v>646</v>
      </c>
      <c r="Y39" s="3" t="s">
        <v>679</v>
      </c>
      <c r="Z39" s="3" t="s">
        <v>145</v>
      </c>
      <c r="AA39" s="3" t="s">
        <v>235</v>
      </c>
      <c r="AB39" s="3" t="s">
        <v>237</v>
      </c>
      <c r="AC39" s="3" t="s">
        <v>128</v>
      </c>
      <c r="AD39" s="3">
        <v>16</v>
      </c>
      <c r="AE39" s="3">
        <v>25</v>
      </c>
      <c r="AF39" s="3">
        <v>11</v>
      </c>
      <c r="AG39" s="3">
        <v>27</v>
      </c>
      <c r="AH39" s="3">
        <f t="shared" si="39"/>
        <v>9</v>
      </c>
      <c r="AI39" s="3">
        <f t="shared" si="40"/>
        <v>-5</v>
      </c>
      <c r="AJ39" s="3">
        <f t="shared" si="41"/>
        <v>11</v>
      </c>
      <c r="AK39" s="3">
        <f t="shared" si="28"/>
        <v>68.75</v>
      </c>
      <c r="AL39" s="3">
        <v>2.15</v>
      </c>
      <c r="AM39" s="3">
        <v>2.11</v>
      </c>
      <c r="AN39" s="3">
        <v>2.11</v>
      </c>
      <c r="AO39" s="3">
        <v>2.13</v>
      </c>
      <c r="AP39" s="3">
        <f t="shared" si="42"/>
        <v>-4.0000000000000036E-2</v>
      </c>
      <c r="AQ39" s="3">
        <f t="shared" si="43"/>
        <v>-4.0000000000000036E-2</v>
      </c>
      <c r="AR39" s="3">
        <f t="shared" si="44"/>
        <v>-2.0000000000000018E-2</v>
      </c>
      <c r="AS39" s="3">
        <f t="shared" si="29"/>
        <v>-0.93023255813953576</v>
      </c>
      <c r="AT39" s="3">
        <v>83.7</v>
      </c>
      <c r="AU39" s="3">
        <v>85.8</v>
      </c>
      <c r="AV39" s="3">
        <v>87.2</v>
      </c>
      <c r="AW39" s="3">
        <v>89</v>
      </c>
      <c r="AX39" s="3">
        <f t="shared" si="45"/>
        <v>5.2999999999999972</v>
      </c>
      <c r="AY39" s="3">
        <v>70.959999999999994</v>
      </c>
      <c r="AZ39" s="3">
        <v>70.099999999999994</v>
      </c>
      <c r="BA39" s="3">
        <v>70.599999999999994</v>
      </c>
      <c r="BB39" s="3">
        <v>73.400000000000006</v>
      </c>
      <c r="BC39" s="3">
        <v>1.53</v>
      </c>
      <c r="BD39" s="3">
        <v>2.0499999999999998</v>
      </c>
      <c r="BE39" s="3">
        <v>2.13</v>
      </c>
      <c r="BF39" s="3">
        <v>3.05</v>
      </c>
      <c r="BG39" s="3">
        <f t="shared" si="46"/>
        <v>0.5199999999999998</v>
      </c>
      <c r="BH39" s="3">
        <f t="shared" si="47"/>
        <v>0.59999999999999987</v>
      </c>
      <c r="BI39" s="3">
        <f t="shared" si="48"/>
        <v>1.5199999999999998</v>
      </c>
      <c r="BJ39" s="3">
        <f t="shared" si="30"/>
        <v>99.346405228758144</v>
      </c>
      <c r="BK39" s="3">
        <v>1.18</v>
      </c>
      <c r="BL39" s="3">
        <v>2.0099999999999998</v>
      </c>
      <c r="BM39" s="3">
        <v>1.43</v>
      </c>
      <c r="BN39" s="3">
        <v>2.35</v>
      </c>
      <c r="BO39" s="3">
        <f t="shared" si="49"/>
        <v>0.82999999999999985</v>
      </c>
      <c r="BP39" s="3">
        <f t="shared" si="50"/>
        <v>0.25</v>
      </c>
      <c r="BQ39" s="3">
        <f t="shared" si="51"/>
        <v>1.1700000000000002</v>
      </c>
      <c r="BR39" s="3">
        <f t="shared" si="31"/>
        <v>99.152542372881371</v>
      </c>
      <c r="BS39" s="3">
        <v>-0.67</v>
      </c>
      <c r="BT39" s="3">
        <v>-0.43</v>
      </c>
      <c r="BU39" s="3">
        <v>-0.01</v>
      </c>
      <c r="BV39" s="3">
        <v>-0.03</v>
      </c>
      <c r="BW39" s="3">
        <f t="shared" si="52"/>
        <v>0.24000000000000005</v>
      </c>
      <c r="BX39" s="3">
        <f t="shared" si="53"/>
        <v>0.66</v>
      </c>
      <c r="BY39" s="3">
        <f t="shared" si="54"/>
        <v>0.64</v>
      </c>
      <c r="BZ39" s="3">
        <v>9.65</v>
      </c>
      <c r="CA39" s="3">
        <v>7.35</v>
      </c>
      <c r="CB39" s="3">
        <v>5.16</v>
      </c>
      <c r="CC39" s="3">
        <v>5.16</v>
      </c>
      <c r="CD39" s="3">
        <f t="shared" si="55"/>
        <v>-2.3000000000000007</v>
      </c>
      <c r="CE39" s="3">
        <f t="shared" si="56"/>
        <v>-4.49</v>
      </c>
      <c r="CF39" s="3">
        <f t="shared" si="57"/>
        <v>-4.49</v>
      </c>
      <c r="CG39" s="3">
        <f t="shared" si="32"/>
        <v>-46.52849740932642</v>
      </c>
      <c r="CH39" s="3">
        <v>2.6</v>
      </c>
      <c r="CI39" s="3">
        <v>1.38</v>
      </c>
      <c r="CJ39" s="3">
        <v>0.25</v>
      </c>
      <c r="CK39" s="3">
        <v>0.23</v>
      </c>
      <c r="CL39" s="3">
        <f t="shared" si="58"/>
        <v>-1.2200000000000002</v>
      </c>
      <c r="CM39" s="3">
        <f t="shared" si="59"/>
        <v>-2.35</v>
      </c>
      <c r="CN39" s="3">
        <f t="shared" si="60"/>
        <v>-2.37</v>
      </c>
      <c r="CO39" s="3">
        <f t="shared" si="33"/>
        <v>-91.153846153846146</v>
      </c>
      <c r="CP39" s="3">
        <v>0.7</v>
      </c>
      <c r="CQ39" s="3">
        <v>0.7</v>
      </c>
      <c r="CR39" s="3">
        <v>2</v>
      </c>
      <c r="CS39" s="3">
        <v>0.5</v>
      </c>
      <c r="CT39" s="3">
        <f t="shared" si="61"/>
        <v>0</v>
      </c>
      <c r="CU39" s="3">
        <f t="shared" si="62"/>
        <v>1.3</v>
      </c>
      <c r="CV39" s="3">
        <f>CS39-CP39</f>
        <v>-0.19999999999999996</v>
      </c>
      <c r="CW39" s="3">
        <v>110</v>
      </c>
      <c r="CX39" s="3">
        <v>92</v>
      </c>
      <c r="CY39" s="3">
        <v>130</v>
      </c>
      <c r="CZ39" s="3">
        <v>300</v>
      </c>
      <c r="DA39" s="3">
        <f t="shared" si="63"/>
        <v>-18</v>
      </c>
      <c r="DB39" s="3">
        <f t="shared" si="64"/>
        <v>20</v>
      </c>
      <c r="DC39" s="3">
        <f>CZ39-CW39</f>
        <v>190</v>
      </c>
      <c r="DD39" s="3"/>
      <c r="DE39" s="3"/>
      <c r="DF39" s="3"/>
      <c r="DG39" s="3"/>
      <c r="DH39" s="3"/>
      <c r="DI39" s="3"/>
    </row>
    <row r="40" spans="1:113" x14ac:dyDescent="0.15">
      <c r="A40" s="3" t="s">
        <v>679</v>
      </c>
      <c r="B40" s="3">
        <v>483</v>
      </c>
      <c r="C40" s="3">
        <v>115</v>
      </c>
      <c r="D40" s="4">
        <v>41516</v>
      </c>
      <c r="E40" s="3" t="s">
        <v>26</v>
      </c>
      <c r="F40" s="3" t="s">
        <v>0</v>
      </c>
      <c r="G40" s="3"/>
      <c r="H40" s="3"/>
      <c r="I40" s="3" t="s">
        <v>129</v>
      </c>
      <c r="J40" s="3">
        <v>0</v>
      </c>
      <c r="K40" s="3" t="s">
        <v>130</v>
      </c>
      <c r="L40" s="3" t="s">
        <v>131</v>
      </c>
      <c r="M40" s="3">
        <v>1</v>
      </c>
      <c r="N40" s="3">
        <v>71</v>
      </c>
      <c r="O40" s="3">
        <v>72</v>
      </c>
      <c r="P40" s="3">
        <v>73</v>
      </c>
      <c r="Q40" s="3">
        <v>74</v>
      </c>
      <c r="R40" s="3">
        <v>3</v>
      </c>
      <c r="S40" s="3">
        <v>1000</v>
      </c>
      <c r="T40" s="3" t="s">
        <v>126</v>
      </c>
      <c r="U40" s="3" t="s">
        <v>126</v>
      </c>
      <c r="V40" s="3" t="s">
        <v>231</v>
      </c>
      <c r="W40" s="3" t="s">
        <v>231</v>
      </c>
      <c r="X40" s="3" t="s">
        <v>646</v>
      </c>
      <c r="Y40" s="3" t="s">
        <v>679</v>
      </c>
      <c r="Z40" s="3" t="s">
        <v>230</v>
      </c>
      <c r="AA40" s="3" t="s">
        <v>128</v>
      </c>
      <c r="AB40" s="3" t="s">
        <v>128</v>
      </c>
      <c r="AC40" s="3" t="s">
        <v>128</v>
      </c>
      <c r="AD40" s="3">
        <v>25</v>
      </c>
      <c r="AE40" s="3">
        <v>104</v>
      </c>
      <c r="AF40" s="3">
        <v>114</v>
      </c>
      <c r="AG40" s="3">
        <v>102</v>
      </c>
      <c r="AH40" s="3">
        <f t="shared" si="39"/>
        <v>79</v>
      </c>
      <c r="AI40" s="3">
        <f t="shared" si="40"/>
        <v>89</v>
      </c>
      <c r="AJ40" s="3">
        <f t="shared" si="41"/>
        <v>77</v>
      </c>
      <c r="AK40" s="3">
        <f t="shared" si="28"/>
        <v>308</v>
      </c>
      <c r="AL40" s="3">
        <v>1.66</v>
      </c>
      <c r="AM40" s="3">
        <v>1.26</v>
      </c>
      <c r="AN40" s="3">
        <v>1.26</v>
      </c>
      <c r="AO40" s="3">
        <v>1.29</v>
      </c>
      <c r="AP40" s="3">
        <f t="shared" si="42"/>
        <v>-0.39999999999999991</v>
      </c>
      <c r="AQ40" s="3">
        <f t="shared" si="43"/>
        <v>-0.39999999999999991</v>
      </c>
      <c r="AR40" s="3">
        <f t="shared" si="44"/>
        <v>-0.36999999999999988</v>
      </c>
      <c r="AS40" s="3">
        <f t="shared" si="29"/>
        <v>-22.289156626506017</v>
      </c>
      <c r="AT40" s="3">
        <v>115.3</v>
      </c>
      <c r="AU40" s="3">
        <v>90</v>
      </c>
      <c r="AV40" s="3">
        <v>90</v>
      </c>
      <c r="AW40" s="3">
        <v>94.9</v>
      </c>
      <c r="AX40" s="3">
        <f t="shared" si="45"/>
        <v>-20.399999999999991</v>
      </c>
      <c r="AY40" s="3">
        <v>65.8</v>
      </c>
      <c r="AZ40" s="3">
        <v>52.9</v>
      </c>
      <c r="BA40" s="3">
        <v>62</v>
      </c>
      <c r="BB40" s="3">
        <v>62</v>
      </c>
      <c r="BC40" s="3">
        <v>1.58</v>
      </c>
      <c r="BD40" s="3">
        <v>2.94</v>
      </c>
      <c r="BE40" s="3">
        <v>2.0699999999999998</v>
      </c>
      <c r="BF40" s="3">
        <v>2.56</v>
      </c>
      <c r="BG40" s="3">
        <f t="shared" si="46"/>
        <v>1.3599999999999999</v>
      </c>
      <c r="BH40" s="3">
        <f t="shared" si="47"/>
        <v>0.48999999999999977</v>
      </c>
      <c r="BI40" s="3">
        <f t="shared" si="48"/>
        <v>0.98</v>
      </c>
      <c r="BJ40" s="3">
        <f t="shared" si="30"/>
        <v>62.025316455696199</v>
      </c>
      <c r="BK40" s="3">
        <v>1.5</v>
      </c>
      <c r="BL40" s="3">
        <v>2.27</v>
      </c>
      <c r="BM40" s="3">
        <v>1.84</v>
      </c>
      <c r="BN40" s="3">
        <v>2.14</v>
      </c>
      <c r="BO40" s="3">
        <f t="shared" si="49"/>
        <v>0.77</v>
      </c>
      <c r="BP40" s="3">
        <f t="shared" si="50"/>
        <v>0.34000000000000008</v>
      </c>
      <c r="BQ40" s="3">
        <f t="shared" si="51"/>
        <v>0.64000000000000012</v>
      </c>
      <c r="BR40" s="3">
        <f t="shared" si="31"/>
        <v>42.666666666666679</v>
      </c>
      <c r="BS40" s="3">
        <v>-0.21</v>
      </c>
      <c r="BT40" s="3">
        <v>-1.17</v>
      </c>
      <c r="BU40" s="3">
        <v>-0.37</v>
      </c>
      <c r="BV40" s="3">
        <v>-0.51</v>
      </c>
      <c r="BW40" s="3">
        <f t="shared" si="52"/>
        <v>-0.96</v>
      </c>
      <c r="BX40" s="3">
        <f t="shared" si="53"/>
        <v>-0.16</v>
      </c>
      <c r="BY40" s="3">
        <f t="shared" si="54"/>
        <v>-0.30000000000000004</v>
      </c>
      <c r="BZ40" s="3">
        <v>6.44</v>
      </c>
      <c r="CA40" s="3">
        <v>11.87</v>
      </c>
      <c r="CB40" s="3">
        <v>7.74</v>
      </c>
      <c r="CC40" s="3">
        <v>7.86</v>
      </c>
      <c r="CD40" s="3">
        <f t="shared" si="55"/>
        <v>5.4299999999999988</v>
      </c>
      <c r="CE40" s="3">
        <f t="shared" si="56"/>
        <v>1.2999999999999998</v>
      </c>
      <c r="CF40" s="3">
        <f t="shared" si="57"/>
        <v>1.42</v>
      </c>
      <c r="CG40" s="3">
        <f t="shared" si="32"/>
        <v>22.049689440993788</v>
      </c>
      <c r="CH40" s="3">
        <v>0.75</v>
      </c>
      <c r="CI40" s="3">
        <v>5.65</v>
      </c>
      <c r="CJ40" s="3">
        <v>1.29</v>
      </c>
      <c r="CK40" s="3">
        <v>1.91</v>
      </c>
      <c r="CL40" s="3">
        <f t="shared" si="58"/>
        <v>4.9000000000000004</v>
      </c>
      <c r="CM40" s="3">
        <f t="shared" si="59"/>
        <v>0.54</v>
      </c>
      <c r="CN40" s="3">
        <f t="shared" si="60"/>
        <v>1.1599999999999999</v>
      </c>
      <c r="CO40" s="3">
        <f t="shared" si="33"/>
        <v>154.66666666666666</v>
      </c>
      <c r="CP40" s="3"/>
      <c r="CQ40" s="3">
        <v>5.7</v>
      </c>
      <c r="CR40" s="3"/>
      <c r="CS40" s="3">
        <v>8.9</v>
      </c>
      <c r="CT40" s="3"/>
      <c r="CU40" s="3"/>
      <c r="CV40" s="3"/>
      <c r="CW40" s="3"/>
      <c r="CX40" s="3">
        <v>320</v>
      </c>
      <c r="CY40" s="3"/>
      <c r="CZ40" s="3">
        <v>370</v>
      </c>
      <c r="DA40" s="3"/>
      <c r="DB40" s="3"/>
      <c r="DC40" s="3"/>
      <c r="DD40" s="3"/>
      <c r="DE40" s="3"/>
      <c r="DF40" s="3"/>
      <c r="DG40" s="3"/>
      <c r="DH40" s="3"/>
      <c r="DI40" s="3">
        <v>1</v>
      </c>
    </row>
    <row r="41" spans="1:113" x14ac:dyDescent="0.15">
      <c r="A41" s="3" t="s">
        <v>679</v>
      </c>
      <c r="B41" s="3">
        <v>500</v>
      </c>
      <c r="C41" s="3">
        <v>78</v>
      </c>
      <c r="D41" s="4">
        <v>41474</v>
      </c>
      <c r="E41" s="3" t="s">
        <v>17</v>
      </c>
      <c r="F41" s="3" t="s">
        <v>0</v>
      </c>
      <c r="G41" s="3"/>
      <c r="H41" s="3"/>
      <c r="I41" s="3" t="s">
        <v>125</v>
      </c>
      <c r="J41" s="3">
        <v>1</v>
      </c>
      <c r="K41" s="3" t="s">
        <v>130</v>
      </c>
      <c r="L41" s="3" t="s">
        <v>151</v>
      </c>
      <c r="M41" s="3">
        <v>2</v>
      </c>
      <c r="N41" s="3">
        <v>72</v>
      </c>
      <c r="O41" s="3">
        <v>73</v>
      </c>
      <c r="P41" s="3">
        <v>74</v>
      </c>
      <c r="Q41" s="3">
        <v>75</v>
      </c>
      <c r="R41" s="3">
        <v>2</v>
      </c>
      <c r="S41" s="3">
        <v>400</v>
      </c>
      <c r="T41" s="3" t="s">
        <v>242</v>
      </c>
      <c r="U41" s="3" t="s">
        <v>242</v>
      </c>
      <c r="V41" s="3" t="s">
        <v>242</v>
      </c>
      <c r="W41" s="3" t="s">
        <v>242</v>
      </c>
      <c r="X41" s="3" t="s">
        <v>646</v>
      </c>
      <c r="Y41" s="3" t="s">
        <v>679</v>
      </c>
      <c r="Z41" s="3" t="s">
        <v>128</v>
      </c>
      <c r="AA41" s="3" t="s">
        <v>200</v>
      </c>
      <c r="AB41" s="3" t="s">
        <v>128</v>
      </c>
      <c r="AC41" s="3" t="s">
        <v>128</v>
      </c>
      <c r="AD41" s="3">
        <v>26</v>
      </c>
      <c r="AE41" s="3">
        <v>38</v>
      </c>
      <c r="AF41" s="3">
        <v>20</v>
      </c>
      <c r="AG41" s="3">
        <v>20</v>
      </c>
      <c r="AH41" s="3">
        <f t="shared" si="39"/>
        <v>12</v>
      </c>
      <c r="AI41" s="3">
        <f t="shared" si="40"/>
        <v>-6</v>
      </c>
      <c r="AJ41" s="3">
        <f t="shared" si="41"/>
        <v>-6</v>
      </c>
      <c r="AK41" s="3">
        <f t="shared" si="28"/>
        <v>-23.076923076923077</v>
      </c>
      <c r="AL41" s="3">
        <v>2.9</v>
      </c>
      <c r="AM41" s="3">
        <v>2.8</v>
      </c>
      <c r="AN41" s="3">
        <v>2.84</v>
      </c>
      <c r="AO41" s="3">
        <v>2.76</v>
      </c>
      <c r="AP41" s="3">
        <f t="shared" si="42"/>
        <v>-0.10000000000000009</v>
      </c>
      <c r="AQ41" s="3">
        <f t="shared" si="43"/>
        <v>-6.0000000000000053E-2</v>
      </c>
      <c r="AR41" s="3">
        <f t="shared" si="44"/>
        <v>-0.14000000000000012</v>
      </c>
      <c r="AS41" s="3">
        <f t="shared" si="29"/>
        <v>-4.827586206896556</v>
      </c>
      <c r="AT41" s="3">
        <v>142</v>
      </c>
      <c r="AU41" s="3">
        <v>140</v>
      </c>
      <c r="AV41" s="3">
        <v>144</v>
      </c>
      <c r="AW41" s="3">
        <v>143</v>
      </c>
      <c r="AX41" s="3">
        <f t="shared" si="45"/>
        <v>1</v>
      </c>
      <c r="AY41" s="3">
        <v>75.900000000000006</v>
      </c>
      <c r="AZ41" s="3">
        <v>75.400000000000006</v>
      </c>
      <c r="BA41" s="3">
        <v>77.8</v>
      </c>
      <c r="BB41" s="3">
        <v>76.7</v>
      </c>
      <c r="BC41" s="3">
        <v>2.68</v>
      </c>
      <c r="BD41" s="3">
        <v>3.31</v>
      </c>
      <c r="BE41" s="3">
        <v>3.84</v>
      </c>
      <c r="BF41" s="3">
        <v>3.72</v>
      </c>
      <c r="BG41" s="3">
        <f t="shared" si="46"/>
        <v>0.62999999999999989</v>
      </c>
      <c r="BH41" s="3">
        <f t="shared" si="47"/>
        <v>1.1599999999999997</v>
      </c>
      <c r="BI41" s="3">
        <f t="shared" si="48"/>
        <v>1.04</v>
      </c>
      <c r="BJ41" s="3">
        <f t="shared" si="30"/>
        <v>38.805970149253731</v>
      </c>
      <c r="BK41" s="3">
        <v>2.0299999999999998</v>
      </c>
      <c r="BL41" s="3">
        <v>2.36</v>
      </c>
      <c r="BM41" s="3">
        <v>2.76</v>
      </c>
      <c r="BN41" s="3">
        <v>2.21</v>
      </c>
      <c r="BO41" s="3">
        <f t="shared" si="49"/>
        <v>0.33000000000000007</v>
      </c>
      <c r="BP41" s="3">
        <f t="shared" si="50"/>
        <v>0.73</v>
      </c>
      <c r="BQ41" s="3">
        <f t="shared" si="51"/>
        <v>0.18000000000000016</v>
      </c>
      <c r="BR41" s="3">
        <f t="shared" si="31"/>
        <v>8.8669950738916334</v>
      </c>
      <c r="BS41" s="3">
        <v>-0.6</v>
      </c>
      <c r="BT41" s="3">
        <v>-0.93</v>
      </c>
      <c r="BU41" s="3">
        <v>-0.94</v>
      </c>
      <c r="BV41" s="3">
        <v>0.1</v>
      </c>
      <c r="BW41" s="3">
        <f t="shared" si="52"/>
        <v>-0.33000000000000007</v>
      </c>
      <c r="BX41" s="3">
        <f t="shared" si="53"/>
        <v>-0.33999999999999997</v>
      </c>
      <c r="BY41" s="3">
        <f t="shared" si="54"/>
        <v>0.7</v>
      </c>
      <c r="BZ41" s="3">
        <v>9.4600000000000009</v>
      </c>
      <c r="CA41" s="3">
        <v>12.92</v>
      </c>
      <c r="CB41" s="3">
        <v>12.74</v>
      </c>
      <c r="CC41" s="3">
        <v>5.26</v>
      </c>
      <c r="CD41" s="3">
        <f t="shared" si="55"/>
        <v>3.4599999999999991</v>
      </c>
      <c r="CE41" s="3">
        <f t="shared" si="56"/>
        <v>3.2799999999999994</v>
      </c>
      <c r="CF41" s="3">
        <f t="shared" si="57"/>
        <v>-4.2000000000000011</v>
      </c>
      <c r="CG41" s="3">
        <f t="shared" si="32"/>
        <v>-44.397463002114172</v>
      </c>
      <c r="CH41" s="3">
        <v>2.31</v>
      </c>
      <c r="CI41" s="3">
        <v>4.58</v>
      </c>
      <c r="CJ41" s="3">
        <v>4.68</v>
      </c>
      <c r="CK41" s="3">
        <v>0</v>
      </c>
      <c r="CL41" s="3">
        <f t="shared" si="58"/>
        <v>2.27</v>
      </c>
      <c r="CM41" s="3">
        <f t="shared" si="59"/>
        <v>2.3699999999999997</v>
      </c>
      <c r="CN41" s="3">
        <f t="shared" si="60"/>
        <v>-2.31</v>
      </c>
      <c r="CO41" s="3">
        <f t="shared" si="33"/>
        <v>-100</v>
      </c>
      <c r="CP41" s="3"/>
      <c r="CQ41" s="3">
        <v>1.3</v>
      </c>
      <c r="CR41" s="3">
        <v>1.4</v>
      </c>
      <c r="CS41" s="3">
        <v>1.1000000000000001</v>
      </c>
      <c r="CT41" s="3"/>
      <c r="CU41" s="3"/>
      <c r="CV41" s="3"/>
      <c r="CW41" s="3"/>
      <c r="CX41" s="3">
        <v>35</v>
      </c>
      <c r="CY41" s="3">
        <v>34</v>
      </c>
      <c r="CZ41" s="3">
        <v>42</v>
      </c>
      <c r="DA41" s="3"/>
      <c r="DB41" s="3"/>
      <c r="DC41" s="3"/>
      <c r="DD41" s="3"/>
      <c r="DE41" s="3"/>
      <c r="DF41" s="3"/>
      <c r="DG41" s="3"/>
      <c r="DH41" s="3"/>
      <c r="DI41" s="3"/>
    </row>
    <row r="42" spans="1:113" x14ac:dyDescent="0.15">
      <c r="A42" s="3" t="s">
        <v>679</v>
      </c>
      <c r="B42" s="3">
        <v>514</v>
      </c>
      <c r="C42" s="3"/>
      <c r="D42" s="4" t="s">
        <v>477</v>
      </c>
      <c r="E42" s="3"/>
      <c r="F42" s="3"/>
      <c r="G42" s="3"/>
      <c r="H42" s="3" t="s">
        <v>239</v>
      </c>
      <c r="I42" s="3" t="s">
        <v>129</v>
      </c>
      <c r="J42" s="3">
        <v>0</v>
      </c>
      <c r="K42" s="3" t="s">
        <v>130</v>
      </c>
      <c r="L42" s="3" t="s">
        <v>131</v>
      </c>
      <c r="M42" s="3">
        <v>2</v>
      </c>
      <c r="N42" s="3">
        <v>63</v>
      </c>
      <c r="O42" s="3">
        <v>64</v>
      </c>
      <c r="P42" s="3">
        <v>66</v>
      </c>
      <c r="Q42" s="3">
        <v>67</v>
      </c>
      <c r="R42" s="3">
        <v>4</v>
      </c>
      <c r="S42" s="3">
        <v>2000</v>
      </c>
      <c r="T42" s="3" t="s">
        <v>240</v>
      </c>
      <c r="U42" s="3" t="s">
        <v>240</v>
      </c>
      <c r="V42" s="3" t="s">
        <v>240</v>
      </c>
      <c r="W42" s="3" t="s">
        <v>240</v>
      </c>
      <c r="X42" s="3" t="s">
        <v>646</v>
      </c>
      <c r="Y42" s="3" t="s">
        <v>679</v>
      </c>
      <c r="Z42" s="3" t="s">
        <v>128</v>
      </c>
      <c r="AA42" s="3" t="s">
        <v>128</v>
      </c>
      <c r="AB42" s="3" t="s">
        <v>128</v>
      </c>
      <c r="AC42" s="3" t="s">
        <v>128</v>
      </c>
      <c r="AD42" s="3">
        <v>52</v>
      </c>
      <c r="AE42" s="3">
        <v>29</v>
      </c>
      <c r="AF42" s="3">
        <v>37</v>
      </c>
      <c r="AG42" s="3">
        <v>43</v>
      </c>
      <c r="AH42" s="3">
        <f t="shared" si="39"/>
        <v>-23</v>
      </c>
      <c r="AI42" s="3">
        <f t="shared" si="40"/>
        <v>-15</v>
      </c>
      <c r="AJ42" s="3">
        <f t="shared" si="41"/>
        <v>-9</v>
      </c>
      <c r="AK42" s="3">
        <f t="shared" si="28"/>
        <v>-17.307692307692307</v>
      </c>
      <c r="AL42" s="3">
        <v>1.51</v>
      </c>
      <c r="AM42" s="3">
        <v>1.44</v>
      </c>
      <c r="AN42" s="3">
        <v>1.29</v>
      </c>
      <c r="AO42" s="3">
        <v>1.32</v>
      </c>
      <c r="AP42" s="3">
        <f t="shared" si="42"/>
        <v>-7.0000000000000062E-2</v>
      </c>
      <c r="AQ42" s="3">
        <f t="shared" si="43"/>
        <v>-0.21999999999999997</v>
      </c>
      <c r="AR42" s="3">
        <f t="shared" si="44"/>
        <v>-0.18999999999999995</v>
      </c>
      <c r="AS42" s="3">
        <f t="shared" si="29"/>
        <v>-12.582781456953638</v>
      </c>
      <c r="AT42" s="3">
        <v>95.6</v>
      </c>
      <c r="AU42" s="3">
        <v>91</v>
      </c>
      <c r="AV42" s="3">
        <v>84</v>
      </c>
      <c r="AW42" s="3">
        <v>89.2</v>
      </c>
      <c r="AX42" s="3">
        <f t="shared" si="45"/>
        <v>-6.3999999999999915</v>
      </c>
      <c r="AY42" s="3">
        <v>84.4</v>
      </c>
      <c r="AZ42" s="3">
        <v>78.3</v>
      </c>
      <c r="BA42" s="3">
        <v>74.099999999999994</v>
      </c>
      <c r="BB42" s="3">
        <v>72.900000000000006</v>
      </c>
      <c r="BC42" s="3">
        <v>2.89</v>
      </c>
      <c r="BD42" s="3">
        <v>4.47</v>
      </c>
      <c r="BE42" s="3">
        <v>3.82</v>
      </c>
      <c r="BF42" s="3">
        <v>3.66</v>
      </c>
      <c r="BG42" s="3">
        <f t="shared" si="46"/>
        <v>1.5799999999999996</v>
      </c>
      <c r="BH42" s="3">
        <f t="shared" si="47"/>
        <v>0.92999999999999972</v>
      </c>
      <c r="BI42" s="3">
        <f t="shared" si="48"/>
        <v>0.77</v>
      </c>
      <c r="BJ42" s="3">
        <f t="shared" si="30"/>
        <v>26.643598615916954</v>
      </c>
      <c r="BK42" s="3">
        <v>2.5</v>
      </c>
      <c r="BL42" s="3">
        <v>3.04</v>
      </c>
      <c r="BM42" s="3">
        <v>2.86</v>
      </c>
      <c r="BN42" s="3">
        <v>2.84</v>
      </c>
      <c r="BO42" s="3">
        <f t="shared" si="49"/>
        <v>0.54</v>
      </c>
      <c r="BP42" s="3">
        <f t="shared" si="50"/>
        <v>0.35999999999999988</v>
      </c>
      <c r="BQ42" s="3">
        <f t="shared" si="51"/>
        <v>0.33999999999999986</v>
      </c>
      <c r="BR42" s="3">
        <f t="shared" si="31"/>
        <v>13.599999999999994</v>
      </c>
      <c r="BS42" s="3">
        <v>-0.4</v>
      </c>
      <c r="BT42" s="3">
        <v>-0.42</v>
      </c>
      <c r="BU42" s="3">
        <v>-0.65</v>
      </c>
      <c r="BV42" s="3">
        <v>-0.61</v>
      </c>
      <c r="BW42" s="3">
        <f t="shared" si="52"/>
        <v>-1.9999999999999962E-2</v>
      </c>
      <c r="BX42" s="3">
        <f t="shared" si="53"/>
        <v>-0.25</v>
      </c>
      <c r="BY42" s="3">
        <f t="shared" si="54"/>
        <v>-0.20999999999999996</v>
      </c>
      <c r="BZ42" s="3">
        <v>7.98</v>
      </c>
      <c r="CA42" s="3">
        <v>7.53</v>
      </c>
      <c r="CB42" s="3">
        <v>8.1199999999999992</v>
      </c>
      <c r="CC42" s="3">
        <v>9.67</v>
      </c>
      <c r="CD42" s="3">
        <f t="shared" si="55"/>
        <v>-0.45000000000000018</v>
      </c>
      <c r="CE42" s="3">
        <f t="shared" si="56"/>
        <v>0.13999999999999879</v>
      </c>
      <c r="CF42" s="3">
        <f t="shared" si="57"/>
        <v>1.6899999999999995</v>
      </c>
      <c r="CG42" s="3">
        <f t="shared" si="32"/>
        <v>21.177944862155382</v>
      </c>
      <c r="CH42" s="3">
        <v>1.44</v>
      </c>
      <c r="CI42" s="3">
        <v>1.39</v>
      </c>
      <c r="CJ42" s="3">
        <v>2.2999999999999998</v>
      </c>
      <c r="CK42" s="3">
        <v>2.36</v>
      </c>
      <c r="CL42" s="3">
        <f t="shared" si="58"/>
        <v>-5.0000000000000044E-2</v>
      </c>
      <c r="CM42" s="3">
        <f t="shared" si="59"/>
        <v>0.85999999999999988</v>
      </c>
      <c r="CN42" s="3">
        <f t="shared" si="60"/>
        <v>0.91999999999999993</v>
      </c>
      <c r="CO42" s="3">
        <f t="shared" si="33"/>
        <v>63.888888888888893</v>
      </c>
      <c r="CP42" s="3">
        <v>1.5</v>
      </c>
      <c r="CQ42" s="3"/>
      <c r="CR42" s="3">
        <v>5.9</v>
      </c>
      <c r="CS42" s="3">
        <v>6.4</v>
      </c>
      <c r="CT42" s="3">
        <f t="shared" ref="CT42:CT51" si="65">CQ42-CP42</f>
        <v>-1.5</v>
      </c>
      <c r="CU42" s="3">
        <f t="shared" ref="CU42:CU51" si="66">CR42-CP42</f>
        <v>4.4000000000000004</v>
      </c>
      <c r="CV42" s="3">
        <f t="shared" ref="CV42:CV51" si="67">CS42-CP42</f>
        <v>4.9000000000000004</v>
      </c>
      <c r="CW42" s="3">
        <v>120</v>
      </c>
      <c r="CX42" s="3">
        <v>130</v>
      </c>
      <c r="CY42" s="3">
        <v>150</v>
      </c>
      <c r="CZ42" s="3">
        <v>150</v>
      </c>
      <c r="DA42" s="3">
        <f>CX42-CW42</f>
        <v>10</v>
      </c>
      <c r="DB42" s="3">
        <f>CY42-CW42</f>
        <v>30</v>
      </c>
      <c r="DC42" s="3">
        <f>CZ42-CW42</f>
        <v>30</v>
      </c>
      <c r="DD42" s="3" t="s">
        <v>478</v>
      </c>
      <c r="DE42" s="3"/>
      <c r="DF42" s="3"/>
      <c r="DG42" s="3"/>
      <c r="DH42" s="3"/>
      <c r="DI42" s="3"/>
    </row>
    <row r="43" spans="1:113" x14ac:dyDescent="0.15">
      <c r="A43" s="3" t="s">
        <v>679</v>
      </c>
      <c r="B43" s="3">
        <v>520</v>
      </c>
      <c r="C43" s="3">
        <v>144</v>
      </c>
      <c r="D43" s="4">
        <v>41572</v>
      </c>
      <c r="E43" s="3" t="s">
        <v>10</v>
      </c>
      <c r="F43" s="3" t="s">
        <v>0</v>
      </c>
      <c r="G43" s="3"/>
      <c r="H43" s="3"/>
      <c r="I43" s="3" t="s">
        <v>125</v>
      </c>
      <c r="J43" s="3">
        <v>1</v>
      </c>
      <c r="K43" s="3" t="s">
        <v>130</v>
      </c>
      <c r="L43" s="3" t="s">
        <v>131</v>
      </c>
      <c r="M43" s="3">
        <v>1</v>
      </c>
      <c r="N43" s="3">
        <v>78</v>
      </c>
      <c r="O43" s="3">
        <v>79</v>
      </c>
      <c r="P43" s="3">
        <v>80</v>
      </c>
      <c r="Q43" s="3">
        <v>81</v>
      </c>
      <c r="R43" s="3">
        <v>3</v>
      </c>
      <c r="S43" s="3">
        <v>1000</v>
      </c>
      <c r="T43" s="3" t="s">
        <v>245</v>
      </c>
      <c r="U43" s="3" t="s">
        <v>245</v>
      </c>
      <c r="V43" s="3" t="s">
        <v>245</v>
      </c>
      <c r="W43" s="3" t="s">
        <v>245</v>
      </c>
      <c r="X43" s="3" t="s">
        <v>646</v>
      </c>
      <c r="Y43" s="3" t="s">
        <v>679</v>
      </c>
      <c r="Z43" s="3" t="s">
        <v>128</v>
      </c>
      <c r="AA43" s="3" t="s">
        <v>128</v>
      </c>
      <c r="AB43" s="3" t="s">
        <v>128</v>
      </c>
      <c r="AC43" s="3" t="s">
        <v>128</v>
      </c>
      <c r="AD43" s="3">
        <v>43</v>
      </c>
      <c r="AE43" s="3">
        <v>41</v>
      </c>
      <c r="AF43" s="3">
        <v>12</v>
      </c>
      <c r="AG43" s="3">
        <v>12</v>
      </c>
      <c r="AH43" s="3">
        <f t="shared" si="39"/>
        <v>-2</v>
      </c>
      <c r="AI43" s="3">
        <f t="shared" si="40"/>
        <v>-31</v>
      </c>
      <c r="AJ43" s="3">
        <f t="shared" si="41"/>
        <v>-31</v>
      </c>
      <c r="AK43" s="3">
        <f t="shared" si="28"/>
        <v>-72.093023255813947</v>
      </c>
      <c r="AL43" s="3">
        <v>2.0299999999999998</v>
      </c>
      <c r="AM43" s="3">
        <v>2.09</v>
      </c>
      <c r="AN43" s="3">
        <v>2.0099999999999998</v>
      </c>
      <c r="AO43" s="3">
        <v>2.13</v>
      </c>
      <c r="AP43" s="3">
        <f t="shared" si="42"/>
        <v>6.0000000000000053E-2</v>
      </c>
      <c r="AQ43" s="3">
        <f t="shared" si="43"/>
        <v>-2.0000000000000018E-2</v>
      </c>
      <c r="AR43" s="3">
        <f t="shared" si="44"/>
        <v>0.10000000000000009</v>
      </c>
      <c r="AS43" s="3">
        <f t="shared" si="29"/>
        <v>4.9261083743842411</v>
      </c>
      <c r="AT43" s="3">
        <v>93.5</v>
      </c>
      <c r="AU43" s="3">
        <v>99</v>
      </c>
      <c r="AV43" s="3">
        <v>97</v>
      </c>
      <c r="AW43" s="3">
        <v>106</v>
      </c>
      <c r="AX43" s="3">
        <f t="shared" si="45"/>
        <v>12.5</v>
      </c>
      <c r="AY43" s="3">
        <v>71.7</v>
      </c>
      <c r="AZ43" s="3">
        <v>73.099999999999994</v>
      </c>
      <c r="BA43" s="3">
        <v>77</v>
      </c>
      <c r="BB43" s="3">
        <v>73.2</v>
      </c>
      <c r="BC43" s="3">
        <v>4.4800000000000004</v>
      </c>
      <c r="BD43" s="3">
        <v>3.03</v>
      </c>
      <c r="BE43" s="3">
        <v>2.98</v>
      </c>
      <c r="BF43" s="3">
        <v>3.46</v>
      </c>
      <c r="BG43" s="3">
        <f t="shared" si="46"/>
        <v>-1.4500000000000006</v>
      </c>
      <c r="BH43" s="3">
        <f t="shared" si="47"/>
        <v>-1.5000000000000004</v>
      </c>
      <c r="BI43" s="3">
        <f t="shared" si="48"/>
        <v>-1.0200000000000005</v>
      </c>
      <c r="BJ43" s="3">
        <f t="shared" si="30"/>
        <v>-22.767857142857149</v>
      </c>
      <c r="BK43" s="3">
        <v>3.41</v>
      </c>
      <c r="BL43" s="3">
        <v>2.34</v>
      </c>
      <c r="BM43" s="3">
        <v>1.84</v>
      </c>
      <c r="BN43" s="3">
        <v>2.78</v>
      </c>
      <c r="BO43" s="3">
        <f t="shared" si="49"/>
        <v>-1.0700000000000003</v>
      </c>
      <c r="BP43" s="3">
        <f t="shared" si="50"/>
        <v>-1.57</v>
      </c>
      <c r="BQ43" s="3">
        <f t="shared" si="51"/>
        <v>-0.63000000000000034</v>
      </c>
      <c r="BR43" s="3">
        <f t="shared" si="31"/>
        <v>-18.475073313783</v>
      </c>
      <c r="BS43" s="3">
        <v>-0.48</v>
      </c>
      <c r="BT43" s="3">
        <v>-0.16</v>
      </c>
      <c r="BU43" s="3">
        <v>0.5</v>
      </c>
      <c r="BV43" s="3">
        <v>-0.4</v>
      </c>
      <c r="BW43" s="3">
        <f t="shared" si="52"/>
        <v>0.31999999999999995</v>
      </c>
      <c r="BX43" s="3">
        <f t="shared" si="53"/>
        <v>0.98</v>
      </c>
      <c r="BY43" s="3">
        <f t="shared" si="54"/>
        <v>7.999999999999996E-2</v>
      </c>
      <c r="BZ43" s="3">
        <v>8.08</v>
      </c>
      <c r="CA43" s="3">
        <v>5.88</v>
      </c>
      <c r="CB43" s="3">
        <v>4</v>
      </c>
      <c r="CC43" s="3">
        <v>7.71</v>
      </c>
      <c r="CD43" s="3">
        <f t="shared" si="55"/>
        <v>-2.2000000000000002</v>
      </c>
      <c r="CE43" s="3">
        <f t="shared" si="56"/>
        <v>-4.08</v>
      </c>
      <c r="CF43" s="3">
        <f t="shared" si="57"/>
        <v>-0.37000000000000011</v>
      </c>
      <c r="CG43" s="3">
        <f t="shared" si="32"/>
        <v>-4.5792079207920811</v>
      </c>
      <c r="CH43" s="3">
        <v>1.77</v>
      </c>
      <c r="CI43" s="3">
        <v>0.56000000000000005</v>
      </c>
      <c r="CJ43" s="3">
        <v>0</v>
      </c>
      <c r="CK43" s="3">
        <v>1.33</v>
      </c>
      <c r="CL43" s="3">
        <f t="shared" si="58"/>
        <v>-1.21</v>
      </c>
      <c r="CM43" s="3">
        <f t="shared" si="59"/>
        <v>-1.77</v>
      </c>
      <c r="CN43" s="3">
        <f t="shared" si="60"/>
        <v>-0.43999999999999995</v>
      </c>
      <c r="CO43" s="3">
        <f t="shared" si="33"/>
        <v>-24.858757062146889</v>
      </c>
      <c r="CP43" s="3">
        <v>3.5</v>
      </c>
      <c r="CQ43" s="3">
        <v>3.5</v>
      </c>
      <c r="CR43" s="3">
        <v>4.0999999999999996</v>
      </c>
      <c r="CS43" s="3">
        <v>3.5</v>
      </c>
      <c r="CT43" s="3">
        <f t="shared" si="65"/>
        <v>0</v>
      </c>
      <c r="CU43" s="3">
        <f t="shared" si="66"/>
        <v>0.59999999999999964</v>
      </c>
      <c r="CV43" s="3">
        <f t="shared" si="67"/>
        <v>0</v>
      </c>
      <c r="CW43" s="3">
        <v>290</v>
      </c>
      <c r="CX43" s="3">
        <v>240</v>
      </c>
      <c r="CY43" s="3">
        <v>270</v>
      </c>
      <c r="CZ43" s="3">
        <v>700</v>
      </c>
      <c r="DA43" s="3">
        <f>CX43-CW43</f>
        <v>-50</v>
      </c>
      <c r="DB43" s="3">
        <f>CY43-CW43</f>
        <v>-20</v>
      </c>
      <c r="DC43" s="3">
        <f>CZ43-CW43</f>
        <v>410</v>
      </c>
      <c r="DD43" s="3"/>
      <c r="DE43" s="3"/>
      <c r="DF43" s="3"/>
      <c r="DG43" s="3"/>
      <c r="DH43" s="3"/>
      <c r="DI43" s="3"/>
    </row>
    <row r="44" spans="1:113" x14ac:dyDescent="0.15">
      <c r="A44" s="3" t="s">
        <v>679</v>
      </c>
      <c r="B44" s="3">
        <v>549</v>
      </c>
      <c r="C44" s="3"/>
      <c r="D44" s="4" t="s">
        <v>449</v>
      </c>
      <c r="E44" s="3"/>
      <c r="F44" s="3"/>
      <c r="G44" s="3"/>
      <c r="H44" s="3"/>
      <c r="I44" s="3" t="s">
        <v>129</v>
      </c>
      <c r="J44" s="3">
        <v>0</v>
      </c>
      <c r="K44" s="3" t="s">
        <v>99</v>
      </c>
      <c r="L44" s="3" t="s">
        <v>181</v>
      </c>
      <c r="M44" s="3">
        <v>0</v>
      </c>
      <c r="N44" s="3">
        <v>54</v>
      </c>
      <c r="O44" s="3">
        <v>55</v>
      </c>
      <c r="P44" s="3">
        <v>57</v>
      </c>
      <c r="Q44" s="3">
        <v>58</v>
      </c>
      <c r="R44" s="3">
        <v>3</v>
      </c>
      <c r="S44" s="3">
        <v>640</v>
      </c>
      <c r="T44" s="3" t="s">
        <v>243</v>
      </c>
      <c r="U44" s="3" t="s">
        <v>243</v>
      </c>
      <c r="V44" s="3" t="s">
        <v>243</v>
      </c>
      <c r="W44" s="3" t="s">
        <v>243</v>
      </c>
      <c r="X44" s="3" t="s">
        <v>646</v>
      </c>
      <c r="Y44" s="3" t="s">
        <v>679</v>
      </c>
      <c r="Z44" s="3" t="s">
        <v>145</v>
      </c>
      <c r="AA44" s="3" t="s">
        <v>128</v>
      </c>
      <c r="AB44" s="3" t="s">
        <v>128</v>
      </c>
      <c r="AC44" s="3" t="s">
        <v>128</v>
      </c>
      <c r="AD44" s="3">
        <v>11</v>
      </c>
      <c r="AE44" s="3">
        <v>17</v>
      </c>
      <c r="AF44" s="3">
        <v>10</v>
      </c>
      <c r="AG44" s="3">
        <v>7</v>
      </c>
      <c r="AH44" s="3">
        <f t="shared" si="39"/>
        <v>6</v>
      </c>
      <c r="AI44" s="3">
        <f t="shared" si="40"/>
        <v>-1</v>
      </c>
      <c r="AJ44" s="3">
        <f t="shared" si="41"/>
        <v>-4</v>
      </c>
      <c r="AK44" s="3">
        <f t="shared" si="28"/>
        <v>-36.363636363636367</v>
      </c>
      <c r="AL44" s="3">
        <v>2.06</v>
      </c>
      <c r="AM44" s="3">
        <v>1.97</v>
      </c>
      <c r="AN44" s="3">
        <v>1.57</v>
      </c>
      <c r="AO44" s="3">
        <v>1.71</v>
      </c>
      <c r="AP44" s="3">
        <f t="shared" si="42"/>
        <v>-9.000000000000008E-2</v>
      </c>
      <c r="AQ44" s="3">
        <f t="shared" si="43"/>
        <v>-0.49</v>
      </c>
      <c r="AR44" s="3">
        <f t="shared" si="44"/>
        <v>-0.35000000000000009</v>
      </c>
      <c r="AS44" s="3">
        <f t="shared" si="29"/>
        <v>-16.990291262135926</v>
      </c>
      <c r="AT44" s="3">
        <v>92.8</v>
      </c>
      <c r="AU44" s="3">
        <v>90</v>
      </c>
      <c r="AV44" s="3">
        <v>75</v>
      </c>
      <c r="AW44" s="3">
        <v>83</v>
      </c>
      <c r="AX44" s="3">
        <f t="shared" si="45"/>
        <v>-9.7999999999999972</v>
      </c>
      <c r="AY44" s="3">
        <v>70.5</v>
      </c>
      <c r="AZ44" s="3">
        <v>70.8</v>
      </c>
      <c r="BA44" s="3">
        <v>64.900000000000006</v>
      </c>
      <c r="BB44" s="3">
        <v>65.5</v>
      </c>
      <c r="BC44" s="3">
        <v>2.44</v>
      </c>
      <c r="BD44" s="3">
        <v>2.58</v>
      </c>
      <c r="BE44" s="3">
        <v>3.85</v>
      </c>
      <c r="BF44" s="3">
        <v>3.32</v>
      </c>
      <c r="BG44" s="3">
        <f t="shared" si="46"/>
        <v>0.14000000000000012</v>
      </c>
      <c r="BH44" s="3">
        <f t="shared" si="47"/>
        <v>1.4100000000000001</v>
      </c>
      <c r="BI44" s="3">
        <f t="shared" si="48"/>
        <v>0.87999999999999989</v>
      </c>
      <c r="BJ44" s="3">
        <f t="shared" si="30"/>
        <v>36.065573770491795</v>
      </c>
      <c r="BK44" s="3">
        <v>2.59</v>
      </c>
      <c r="BL44" s="3">
        <v>2.94</v>
      </c>
      <c r="BM44" s="3">
        <v>3.32</v>
      </c>
      <c r="BN44" s="3">
        <v>2.8</v>
      </c>
      <c r="BO44" s="3">
        <f t="shared" si="49"/>
        <v>0.35000000000000009</v>
      </c>
      <c r="BP44" s="3">
        <f t="shared" si="50"/>
        <v>0.73</v>
      </c>
      <c r="BQ44" s="3">
        <f t="shared" si="51"/>
        <v>0.20999999999999996</v>
      </c>
      <c r="BR44" s="3">
        <f t="shared" si="31"/>
        <v>8.108108108108107</v>
      </c>
      <c r="BS44" s="3">
        <v>-0.04</v>
      </c>
      <c r="BT44" s="3">
        <v>-0.02</v>
      </c>
      <c r="BU44" s="3">
        <v>-0.69</v>
      </c>
      <c r="BV44" s="3">
        <v>-0.28000000000000003</v>
      </c>
      <c r="BW44" s="3">
        <f t="shared" si="52"/>
        <v>0.02</v>
      </c>
      <c r="BX44" s="3">
        <f t="shared" si="53"/>
        <v>-0.64999999999999991</v>
      </c>
      <c r="BY44" s="3">
        <f t="shared" si="54"/>
        <v>-0.24000000000000002</v>
      </c>
      <c r="BZ44" s="3">
        <v>5.3</v>
      </c>
      <c r="CA44" s="3">
        <v>5.0999999999999996</v>
      </c>
      <c r="CB44" s="3">
        <v>10.32</v>
      </c>
      <c r="CC44" s="3">
        <v>7.11</v>
      </c>
      <c r="CD44" s="3">
        <f t="shared" si="55"/>
        <v>-0.20000000000000018</v>
      </c>
      <c r="CE44" s="3">
        <f t="shared" si="56"/>
        <v>5.0200000000000005</v>
      </c>
      <c r="CF44" s="3">
        <f t="shared" si="57"/>
        <v>1.8100000000000005</v>
      </c>
      <c r="CG44" s="3">
        <f t="shared" si="32"/>
        <v>34.150943396226424</v>
      </c>
      <c r="CH44" s="3">
        <v>0.28999999999999998</v>
      </c>
      <c r="CI44" s="3">
        <v>0.25</v>
      </c>
      <c r="CJ44" s="3">
        <v>2.97</v>
      </c>
      <c r="CK44" s="3">
        <v>0.88</v>
      </c>
      <c r="CL44" s="3">
        <f t="shared" si="58"/>
        <v>-3.999999999999998E-2</v>
      </c>
      <c r="CM44" s="3">
        <f t="shared" si="59"/>
        <v>2.68</v>
      </c>
      <c r="CN44" s="3">
        <f t="shared" si="60"/>
        <v>0.59000000000000008</v>
      </c>
      <c r="CO44" s="3">
        <f t="shared" si="33"/>
        <v>203.44827586206901</v>
      </c>
      <c r="CP44" s="3"/>
      <c r="CQ44" s="3">
        <v>4</v>
      </c>
      <c r="CR44" s="3">
        <v>2.4</v>
      </c>
      <c r="CS44" s="3">
        <v>3</v>
      </c>
      <c r="CT44" s="3">
        <f t="shared" si="65"/>
        <v>4</v>
      </c>
      <c r="CU44" s="3">
        <f t="shared" si="66"/>
        <v>2.4</v>
      </c>
      <c r="CV44" s="3">
        <f t="shared" si="67"/>
        <v>3</v>
      </c>
      <c r="CW44" s="3"/>
      <c r="CX44" s="3">
        <v>900</v>
      </c>
      <c r="CY44" s="3">
        <v>730</v>
      </c>
      <c r="CZ44" s="3">
        <v>600</v>
      </c>
      <c r="DA44" s="3"/>
      <c r="DB44" s="3"/>
      <c r="DC44" s="3"/>
      <c r="DD44" s="3"/>
      <c r="DE44" s="3"/>
      <c r="DF44" s="3"/>
      <c r="DG44" s="3"/>
      <c r="DH44" s="3"/>
      <c r="DI44" s="3"/>
    </row>
    <row r="45" spans="1:113" x14ac:dyDescent="0.15">
      <c r="A45" s="3" t="s">
        <v>679</v>
      </c>
      <c r="B45" s="3">
        <v>572</v>
      </c>
      <c r="C45" s="3">
        <v>284</v>
      </c>
      <c r="D45" s="4">
        <v>41740</v>
      </c>
      <c r="E45" s="3" t="s">
        <v>52</v>
      </c>
      <c r="F45" s="3" t="s">
        <v>0</v>
      </c>
      <c r="G45" s="3" t="s">
        <v>50</v>
      </c>
      <c r="H45" s="3"/>
      <c r="I45" s="3" t="s">
        <v>129</v>
      </c>
      <c r="J45" s="3">
        <v>0</v>
      </c>
      <c r="K45" s="3" t="s">
        <v>99</v>
      </c>
      <c r="L45" s="3" t="s">
        <v>151</v>
      </c>
      <c r="M45" s="3">
        <v>4</v>
      </c>
      <c r="N45" s="3">
        <v>66</v>
      </c>
      <c r="O45" s="3">
        <v>67</v>
      </c>
      <c r="P45" s="3">
        <v>68</v>
      </c>
      <c r="Q45" s="3">
        <v>69</v>
      </c>
      <c r="R45" s="3">
        <v>3</v>
      </c>
      <c r="S45" s="3">
        <v>1000</v>
      </c>
      <c r="T45" s="3" t="s">
        <v>137</v>
      </c>
      <c r="U45" s="3" t="s">
        <v>137</v>
      </c>
      <c r="V45" s="3" t="s">
        <v>137</v>
      </c>
      <c r="W45" s="3" t="s">
        <v>137</v>
      </c>
      <c r="X45" s="3" t="s">
        <v>646</v>
      </c>
      <c r="Y45" s="3" t="s">
        <v>679</v>
      </c>
      <c r="Z45" s="3" t="s">
        <v>128</v>
      </c>
      <c r="AA45" s="3" t="s">
        <v>128</v>
      </c>
      <c r="AB45" s="3" t="s">
        <v>224</v>
      </c>
      <c r="AC45" s="3" t="s">
        <v>224</v>
      </c>
      <c r="AD45" s="3">
        <v>9</v>
      </c>
      <c r="AE45" s="3">
        <v>22</v>
      </c>
      <c r="AF45" s="3">
        <v>18</v>
      </c>
      <c r="AG45" s="3">
        <v>19</v>
      </c>
      <c r="AH45" s="3">
        <f t="shared" si="39"/>
        <v>13</v>
      </c>
      <c r="AI45" s="3">
        <f t="shared" si="40"/>
        <v>9</v>
      </c>
      <c r="AJ45" s="3">
        <f t="shared" si="41"/>
        <v>10</v>
      </c>
      <c r="AK45" s="3">
        <f t="shared" si="28"/>
        <v>111.11111111111111</v>
      </c>
      <c r="AL45" s="3">
        <v>2.33</v>
      </c>
      <c r="AM45" s="3">
        <v>2.2200000000000002</v>
      </c>
      <c r="AN45" s="3">
        <v>2.21</v>
      </c>
      <c r="AO45" s="3">
        <v>2.19</v>
      </c>
      <c r="AP45" s="3">
        <f t="shared" si="42"/>
        <v>-0.10999999999999988</v>
      </c>
      <c r="AQ45" s="3">
        <f t="shared" si="43"/>
        <v>-0.12000000000000011</v>
      </c>
      <c r="AR45" s="3">
        <f t="shared" si="44"/>
        <v>-0.14000000000000012</v>
      </c>
      <c r="AS45" s="3">
        <f t="shared" si="29"/>
        <v>-6.0085836909871295</v>
      </c>
      <c r="AT45" s="3">
        <v>132</v>
      </c>
      <c r="AU45" s="3">
        <v>132</v>
      </c>
      <c r="AV45" s="3">
        <v>133</v>
      </c>
      <c r="AW45" s="3">
        <v>133</v>
      </c>
      <c r="AX45" s="3">
        <f t="shared" si="45"/>
        <v>1</v>
      </c>
      <c r="AY45" s="3">
        <v>83.2</v>
      </c>
      <c r="AZ45" s="3">
        <v>81.3</v>
      </c>
      <c r="BA45" s="3">
        <v>82.8</v>
      </c>
      <c r="BB45" s="3">
        <v>83.3</v>
      </c>
      <c r="BC45" s="3">
        <v>1.84</v>
      </c>
      <c r="BD45" s="3">
        <v>2.37</v>
      </c>
      <c r="BE45" s="3">
        <v>8.16</v>
      </c>
      <c r="BF45" s="3">
        <v>2.4300000000000002</v>
      </c>
      <c r="BG45" s="3">
        <f t="shared" si="46"/>
        <v>0.53</v>
      </c>
      <c r="BH45" s="3">
        <f t="shared" si="47"/>
        <v>6.32</v>
      </c>
      <c r="BI45" s="3">
        <f t="shared" si="48"/>
        <v>0.59000000000000008</v>
      </c>
      <c r="BJ45" s="3">
        <f t="shared" si="30"/>
        <v>32.065217391304351</v>
      </c>
      <c r="BK45" s="3">
        <v>1.75</v>
      </c>
      <c r="BL45" s="3">
        <v>1.94</v>
      </c>
      <c r="BM45" s="3">
        <v>5.95</v>
      </c>
      <c r="BN45" s="3">
        <v>1.46</v>
      </c>
      <c r="BO45" s="3">
        <f t="shared" si="49"/>
        <v>0.18999999999999995</v>
      </c>
      <c r="BP45" s="3">
        <f t="shared" si="50"/>
        <v>4.2</v>
      </c>
      <c r="BQ45" s="3">
        <f t="shared" si="51"/>
        <v>-0.29000000000000004</v>
      </c>
      <c r="BR45" s="3">
        <f t="shared" si="31"/>
        <v>-16.571428571428573</v>
      </c>
      <c r="BS45" s="3">
        <v>-0.33</v>
      </c>
      <c r="BT45" s="3">
        <v>-0.6</v>
      </c>
      <c r="BU45" s="3">
        <v>-0.96</v>
      </c>
      <c r="BV45" s="3">
        <v>0.25</v>
      </c>
      <c r="BW45" s="3">
        <f t="shared" si="52"/>
        <v>-0.26999999999999996</v>
      </c>
      <c r="BX45" s="3">
        <f t="shared" si="53"/>
        <v>-0.62999999999999989</v>
      </c>
      <c r="BY45" s="3">
        <f t="shared" si="54"/>
        <v>0.58000000000000007</v>
      </c>
      <c r="BZ45" s="3">
        <v>6.56</v>
      </c>
      <c r="CA45" s="3">
        <v>8.19</v>
      </c>
      <c r="CB45" s="3">
        <v>9.86</v>
      </c>
      <c r="CC45" s="3">
        <v>4.3899999999999997</v>
      </c>
      <c r="CD45" s="3">
        <f t="shared" si="55"/>
        <v>1.63</v>
      </c>
      <c r="CE45" s="3">
        <f t="shared" si="56"/>
        <v>3.3</v>
      </c>
      <c r="CF45" s="3">
        <f t="shared" si="57"/>
        <v>-2.17</v>
      </c>
      <c r="CG45" s="3">
        <f t="shared" si="32"/>
        <v>-33.079268292682926</v>
      </c>
      <c r="CH45" s="3">
        <v>1.0900000000000001</v>
      </c>
      <c r="CI45" s="3">
        <v>2.0699999999999998</v>
      </c>
      <c r="CJ45" s="3">
        <v>4.07</v>
      </c>
      <c r="CK45" s="3">
        <v>0</v>
      </c>
      <c r="CL45" s="3">
        <f t="shared" si="58"/>
        <v>0.97999999999999976</v>
      </c>
      <c r="CM45" s="3">
        <f t="shared" si="59"/>
        <v>2.9800000000000004</v>
      </c>
      <c r="CN45" s="3">
        <f t="shared" si="60"/>
        <v>-1.0900000000000001</v>
      </c>
      <c r="CO45" s="3">
        <f t="shared" si="33"/>
        <v>-100</v>
      </c>
      <c r="CP45" s="3">
        <v>2.4</v>
      </c>
      <c r="CQ45" s="3">
        <v>3.7</v>
      </c>
      <c r="CR45" s="3">
        <v>4.3</v>
      </c>
      <c r="CS45" s="3">
        <v>3.5</v>
      </c>
      <c r="CT45" s="3">
        <f t="shared" si="65"/>
        <v>1.3000000000000003</v>
      </c>
      <c r="CU45" s="3">
        <f t="shared" si="66"/>
        <v>1.9</v>
      </c>
      <c r="CV45" s="3">
        <f t="shared" si="67"/>
        <v>1.1000000000000001</v>
      </c>
      <c r="CW45" s="3">
        <v>170</v>
      </c>
      <c r="CX45" s="3">
        <v>190</v>
      </c>
      <c r="CY45" s="3">
        <v>160</v>
      </c>
      <c r="CZ45" s="3">
        <v>200</v>
      </c>
      <c r="DA45" s="3">
        <f>CX45-CW45</f>
        <v>20</v>
      </c>
      <c r="DB45" s="3">
        <f>CY45-CW45</f>
        <v>-10</v>
      </c>
      <c r="DC45" s="3">
        <f>CZ45-CW45</f>
        <v>30</v>
      </c>
      <c r="DD45" s="3"/>
      <c r="DE45" s="3"/>
      <c r="DF45" s="3"/>
      <c r="DG45" s="3"/>
      <c r="DH45" s="3"/>
      <c r="DI45" s="3"/>
    </row>
    <row r="46" spans="1:113" x14ac:dyDescent="0.15">
      <c r="A46" s="3" t="s">
        <v>679</v>
      </c>
      <c r="B46" s="3">
        <v>577</v>
      </c>
      <c r="C46" s="3"/>
      <c r="D46" s="4" t="s">
        <v>450</v>
      </c>
      <c r="E46" s="3"/>
      <c r="F46" s="3"/>
      <c r="G46" s="3"/>
      <c r="H46" s="3" t="s">
        <v>249</v>
      </c>
      <c r="I46" s="3" t="s">
        <v>129</v>
      </c>
      <c r="J46" s="3">
        <v>0</v>
      </c>
      <c r="K46" s="3" t="s">
        <v>99</v>
      </c>
      <c r="L46" s="3" t="s">
        <v>131</v>
      </c>
      <c r="M46" s="3">
        <v>0</v>
      </c>
      <c r="N46" s="3">
        <v>72</v>
      </c>
      <c r="O46" s="3">
        <v>74</v>
      </c>
      <c r="P46" s="3">
        <v>75</v>
      </c>
      <c r="Q46" s="3">
        <v>77</v>
      </c>
      <c r="R46" s="3">
        <v>2</v>
      </c>
      <c r="S46" s="3">
        <v>400</v>
      </c>
      <c r="T46" s="3" t="s">
        <v>142</v>
      </c>
      <c r="U46" s="3" t="s">
        <v>142</v>
      </c>
      <c r="V46" s="3" t="s">
        <v>142</v>
      </c>
      <c r="W46" s="3" t="s">
        <v>364</v>
      </c>
      <c r="X46" s="3" t="s">
        <v>646</v>
      </c>
      <c r="Y46" s="3" t="s">
        <v>679</v>
      </c>
      <c r="Z46" s="3" t="s">
        <v>145</v>
      </c>
      <c r="AA46" s="3" t="s">
        <v>250</v>
      </c>
      <c r="AB46" s="3" t="s">
        <v>250</v>
      </c>
      <c r="AC46" s="3" t="s">
        <v>128</v>
      </c>
      <c r="AD46" s="3">
        <v>4</v>
      </c>
      <c r="AE46" s="3">
        <v>8</v>
      </c>
      <c r="AF46" s="3">
        <v>5</v>
      </c>
      <c r="AG46" s="3">
        <v>8</v>
      </c>
      <c r="AH46" s="3">
        <f t="shared" si="39"/>
        <v>4</v>
      </c>
      <c r="AI46" s="3">
        <f t="shared" si="40"/>
        <v>1</v>
      </c>
      <c r="AJ46" s="3">
        <f t="shared" si="41"/>
        <v>4</v>
      </c>
      <c r="AK46" s="3">
        <f t="shared" si="28"/>
        <v>100</v>
      </c>
      <c r="AL46" s="3">
        <v>1.35</v>
      </c>
      <c r="AM46" s="3">
        <v>1.41</v>
      </c>
      <c r="AN46" s="3">
        <v>1.3</v>
      </c>
      <c r="AO46" s="3">
        <v>1.22</v>
      </c>
      <c r="AP46" s="3">
        <f t="shared" si="42"/>
        <v>5.9999999999999831E-2</v>
      </c>
      <c r="AQ46" s="3">
        <f t="shared" si="43"/>
        <v>-5.0000000000000044E-2</v>
      </c>
      <c r="AR46" s="3">
        <f t="shared" si="44"/>
        <v>-0.13000000000000012</v>
      </c>
      <c r="AS46" s="3">
        <f t="shared" si="29"/>
        <v>-9.6296296296296369</v>
      </c>
      <c r="AT46" s="3">
        <v>82.8</v>
      </c>
      <c r="AU46" s="3">
        <v>94.6</v>
      </c>
      <c r="AV46" s="3">
        <v>90.3</v>
      </c>
      <c r="AW46" s="3">
        <v>87.8</v>
      </c>
      <c r="AX46" s="3">
        <f t="shared" si="45"/>
        <v>5</v>
      </c>
      <c r="AY46" s="3">
        <v>88.8</v>
      </c>
      <c r="AZ46" s="3">
        <v>91.6</v>
      </c>
      <c r="BA46" s="3">
        <v>94.2</v>
      </c>
      <c r="BB46" s="3">
        <v>86</v>
      </c>
      <c r="BC46" s="3">
        <v>3.99</v>
      </c>
      <c r="BD46" s="3">
        <v>2.4700000000000002</v>
      </c>
      <c r="BE46" s="3">
        <v>3.36</v>
      </c>
      <c r="BF46" s="3">
        <v>4.2</v>
      </c>
      <c r="BG46" s="3">
        <f t="shared" si="46"/>
        <v>-1.52</v>
      </c>
      <c r="BH46" s="3">
        <f t="shared" si="47"/>
        <v>-0.63000000000000034</v>
      </c>
      <c r="BI46" s="3">
        <f t="shared" si="48"/>
        <v>0.20999999999999996</v>
      </c>
      <c r="BJ46" s="3">
        <f t="shared" si="30"/>
        <v>5.2631578947368407</v>
      </c>
      <c r="BK46" s="3">
        <v>3.76</v>
      </c>
      <c r="BL46" s="3">
        <v>2.83</v>
      </c>
      <c r="BM46" s="3">
        <v>2.87</v>
      </c>
      <c r="BN46" s="3">
        <v>3.46</v>
      </c>
      <c r="BO46" s="3">
        <f t="shared" si="49"/>
        <v>-0.92999999999999972</v>
      </c>
      <c r="BP46" s="3">
        <f t="shared" si="50"/>
        <v>-0.88999999999999968</v>
      </c>
      <c r="BQ46" s="3">
        <f t="shared" si="51"/>
        <v>-0.29999999999999982</v>
      </c>
      <c r="BR46" s="3">
        <f t="shared" si="31"/>
        <v>-7.978723404255315</v>
      </c>
      <c r="BS46" s="3">
        <v>-0.86</v>
      </c>
      <c r="BT46" s="3">
        <v>-0.56999999999999995</v>
      </c>
      <c r="BU46" s="3">
        <v>-1.07</v>
      </c>
      <c r="BV46" s="3">
        <v>-1.1499999999999999</v>
      </c>
      <c r="BW46" s="3">
        <f t="shared" si="52"/>
        <v>0.29000000000000004</v>
      </c>
      <c r="BX46" s="3">
        <f t="shared" si="53"/>
        <v>-0.21000000000000008</v>
      </c>
      <c r="BY46" s="3">
        <f t="shared" si="54"/>
        <v>-0.28999999999999992</v>
      </c>
      <c r="BZ46" s="3">
        <v>9.06</v>
      </c>
      <c r="CA46" s="3">
        <v>9.3800000000000008</v>
      </c>
      <c r="CB46" s="3">
        <v>10.130000000000001</v>
      </c>
      <c r="CC46" s="3">
        <v>10.54</v>
      </c>
      <c r="CD46" s="3">
        <f t="shared" si="55"/>
        <v>0.32000000000000028</v>
      </c>
      <c r="CE46" s="3">
        <f t="shared" si="56"/>
        <v>1.0700000000000003</v>
      </c>
      <c r="CF46" s="3">
        <f t="shared" si="57"/>
        <v>1.4799999999999986</v>
      </c>
      <c r="CG46" s="3">
        <f t="shared" si="32"/>
        <v>16.335540838852079</v>
      </c>
      <c r="CH46" s="3">
        <v>3.42</v>
      </c>
      <c r="CI46" s="3">
        <v>2.2000000000000002</v>
      </c>
      <c r="CJ46" s="3">
        <v>4.54</v>
      </c>
      <c r="CK46" s="3">
        <v>4.95</v>
      </c>
      <c r="CL46" s="3">
        <f t="shared" si="58"/>
        <v>-1.2199999999999998</v>
      </c>
      <c r="CM46" s="3">
        <f t="shared" si="59"/>
        <v>1.1200000000000001</v>
      </c>
      <c r="CN46" s="3">
        <f t="shared" si="60"/>
        <v>1.5300000000000002</v>
      </c>
      <c r="CO46" s="3">
        <f t="shared" si="33"/>
        <v>44.736842105263165</v>
      </c>
      <c r="CP46" s="3">
        <v>3.4</v>
      </c>
      <c r="CQ46" s="3">
        <v>3.8</v>
      </c>
      <c r="CR46" s="3">
        <v>3.3</v>
      </c>
      <c r="CS46" s="3">
        <v>3.1</v>
      </c>
      <c r="CT46" s="3">
        <f t="shared" si="65"/>
        <v>0.39999999999999991</v>
      </c>
      <c r="CU46" s="3">
        <f t="shared" si="66"/>
        <v>-0.10000000000000009</v>
      </c>
      <c r="CV46" s="3">
        <f t="shared" si="67"/>
        <v>-0.29999999999999982</v>
      </c>
      <c r="CW46" s="3"/>
      <c r="CX46" s="3">
        <v>240</v>
      </c>
      <c r="CY46" s="3">
        <v>260</v>
      </c>
      <c r="CZ46" s="3">
        <v>240</v>
      </c>
      <c r="DA46" s="3"/>
      <c r="DB46" s="3"/>
      <c r="DC46" s="3"/>
      <c r="DD46" s="3"/>
      <c r="DE46" s="3"/>
      <c r="DF46" s="3"/>
      <c r="DG46" s="3"/>
      <c r="DH46" s="3"/>
      <c r="DI46" s="3"/>
    </row>
    <row r="47" spans="1:113" x14ac:dyDescent="0.15">
      <c r="A47" s="3" t="s">
        <v>679</v>
      </c>
      <c r="B47" s="3">
        <v>623</v>
      </c>
      <c r="C47" s="3">
        <v>271</v>
      </c>
      <c r="D47" s="4">
        <v>41726</v>
      </c>
      <c r="E47" s="3" t="s">
        <v>42</v>
      </c>
      <c r="F47" s="3" t="s">
        <v>0</v>
      </c>
      <c r="G47" s="3" t="s">
        <v>2</v>
      </c>
      <c r="H47" s="3"/>
      <c r="I47" s="3" t="s">
        <v>129</v>
      </c>
      <c r="J47" s="3">
        <v>0</v>
      </c>
      <c r="K47" s="3" t="s">
        <v>99</v>
      </c>
      <c r="L47" s="3" t="s">
        <v>131</v>
      </c>
      <c r="M47" s="3">
        <v>1</v>
      </c>
      <c r="N47" s="3">
        <v>38</v>
      </c>
      <c r="O47" s="3">
        <v>39</v>
      </c>
      <c r="P47" s="3">
        <v>40</v>
      </c>
      <c r="Q47" s="3">
        <v>41</v>
      </c>
      <c r="R47" s="3">
        <v>3</v>
      </c>
      <c r="S47" s="3">
        <v>640</v>
      </c>
      <c r="T47" s="3" t="s">
        <v>156</v>
      </c>
      <c r="U47" s="3" t="s">
        <v>156</v>
      </c>
      <c r="V47" s="3" t="s">
        <v>156</v>
      </c>
      <c r="W47" s="3" t="s">
        <v>156</v>
      </c>
      <c r="X47" s="3" t="s">
        <v>646</v>
      </c>
      <c r="Y47" s="3" t="s">
        <v>679</v>
      </c>
      <c r="Z47" s="3" t="s">
        <v>128</v>
      </c>
      <c r="AA47" s="3" t="s">
        <v>128</v>
      </c>
      <c r="AB47" s="3" t="s">
        <v>128</v>
      </c>
      <c r="AC47" s="3" t="s">
        <v>128</v>
      </c>
      <c r="AD47" s="3">
        <v>9</v>
      </c>
      <c r="AE47" s="3">
        <v>15</v>
      </c>
      <c r="AF47" s="3">
        <v>6</v>
      </c>
      <c r="AG47" s="3">
        <v>11</v>
      </c>
      <c r="AH47" s="3">
        <f t="shared" si="39"/>
        <v>6</v>
      </c>
      <c r="AI47" s="3">
        <f t="shared" si="40"/>
        <v>-3</v>
      </c>
      <c r="AJ47" s="3">
        <f t="shared" si="41"/>
        <v>2</v>
      </c>
      <c r="AK47" s="3">
        <f t="shared" si="28"/>
        <v>22.222222222222221</v>
      </c>
      <c r="AL47" s="3">
        <v>3.06</v>
      </c>
      <c r="AM47" s="3">
        <v>2.97</v>
      </c>
      <c r="AN47" s="3">
        <v>2.94</v>
      </c>
      <c r="AO47" s="3">
        <v>2.99</v>
      </c>
      <c r="AP47" s="3">
        <f t="shared" si="42"/>
        <v>-8.9999999999999858E-2</v>
      </c>
      <c r="AQ47" s="3">
        <f t="shared" si="43"/>
        <v>-0.12000000000000011</v>
      </c>
      <c r="AR47" s="3">
        <f t="shared" si="44"/>
        <v>-6.999999999999984E-2</v>
      </c>
      <c r="AS47" s="3">
        <f t="shared" si="29"/>
        <v>-2.2875816993463998</v>
      </c>
      <c r="AT47" s="3">
        <v>118</v>
      </c>
      <c r="AU47" s="3">
        <v>116</v>
      </c>
      <c r="AV47" s="3">
        <v>115</v>
      </c>
      <c r="AW47" s="3">
        <v>119</v>
      </c>
      <c r="AX47" s="3">
        <f t="shared" si="45"/>
        <v>1</v>
      </c>
      <c r="AY47" s="3">
        <v>90</v>
      </c>
      <c r="AZ47" s="3">
        <v>84.4</v>
      </c>
      <c r="BA47" s="3">
        <v>84.5</v>
      </c>
      <c r="BB47" s="3">
        <v>86.4</v>
      </c>
      <c r="BC47" s="3">
        <v>1.93</v>
      </c>
      <c r="BD47" s="3">
        <v>2.31</v>
      </c>
      <c r="BE47" s="3">
        <v>1.85</v>
      </c>
      <c r="BF47" s="3">
        <v>2.02</v>
      </c>
      <c r="BG47" s="3">
        <f t="shared" si="46"/>
        <v>0.38000000000000012</v>
      </c>
      <c r="BH47" s="3">
        <f t="shared" si="47"/>
        <v>-7.9999999999999849E-2</v>
      </c>
      <c r="BI47" s="3">
        <f t="shared" si="48"/>
        <v>9.000000000000008E-2</v>
      </c>
      <c r="BJ47" s="3">
        <f t="shared" si="30"/>
        <v>4.6632124352331648</v>
      </c>
      <c r="BK47" s="3">
        <v>1.79</v>
      </c>
      <c r="BL47" s="3">
        <v>1.74</v>
      </c>
      <c r="BM47" s="3">
        <v>1.7</v>
      </c>
      <c r="BN47" s="3">
        <v>1.7</v>
      </c>
      <c r="BO47" s="3">
        <f t="shared" si="49"/>
        <v>-5.0000000000000044E-2</v>
      </c>
      <c r="BP47" s="3">
        <f t="shared" si="50"/>
        <v>-9.000000000000008E-2</v>
      </c>
      <c r="BQ47" s="3">
        <f t="shared" si="51"/>
        <v>-9.000000000000008E-2</v>
      </c>
      <c r="BR47" s="3">
        <f t="shared" si="31"/>
        <v>-5.0279329608938585</v>
      </c>
      <c r="BS47" s="3">
        <v>-0.1</v>
      </c>
      <c r="BT47" s="3">
        <v>0.17</v>
      </c>
      <c r="BU47" s="3">
        <v>0</v>
      </c>
      <c r="BV47" s="3">
        <v>-0.04</v>
      </c>
      <c r="BW47" s="3">
        <f t="shared" si="52"/>
        <v>0.27</v>
      </c>
      <c r="BX47" s="3">
        <f t="shared" si="53"/>
        <v>0.1</v>
      </c>
      <c r="BY47" s="3">
        <f t="shared" si="54"/>
        <v>6.0000000000000005E-2</v>
      </c>
      <c r="BZ47" s="3">
        <v>5.77</v>
      </c>
      <c r="CA47" s="3">
        <v>4.8600000000000003</v>
      </c>
      <c r="CB47" s="3">
        <v>5.34</v>
      </c>
      <c r="CC47" s="3">
        <v>5.23</v>
      </c>
      <c r="CD47" s="3">
        <f t="shared" si="55"/>
        <v>-0.90999999999999925</v>
      </c>
      <c r="CE47" s="3">
        <f t="shared" si="56"/>
        <v>-0.42999999999999972</v>
      </c>
      <c r="CF47" s="3">
        <f t="shared" si="57"/>
        <v>-0.53999999999999915</v>
      </c>
      <c r="CG47" s="3">
        <f t="shared" si="32"/>
        <v>-9.3587521663778031</v>
      </c>
      <c r="CH47" s="3">
        <v>0.46</v>
      </c>
      <c r="CI47" s="3">
        <v>0</v>
      </c>
      <c r="CJ47" s="3">
        <v>0.3</v>
      </c>
      <c r="CK47" s="3">
        <v>0.32</v>
      </c>
      <c r="CL47" s="3">
        <f t="shared" si="58"/>
        <v>-0.46</v>
      </c>
      <c r="CM47" s="3">
        <f t="shared" si="59"/>
        <v>-0.16000000000000003</v>
      </c>
      <c r="CN47" s="3">
        <f t="shared" si="60"/>
        <v>-0.14000000000000001</v>
      </c>
      <c r="CO47" s="3">
        <f t="shared" si="33"/>
        <v>-30.434782608695656</v>
      </c>
      <c r="CP47" s="3">
        <v>1.4</v>
      </c>
      <c r="CQ47" s="3">
        <v>1.1000000000000001</v>
      </c>
      <c r="CR47" s="3">
        <v>1</v>
      </c>
      <c r="CS47" s="3">
        <v>1.1000000000000001</v>
      </c>
      <c r="CT47" s="3">
        <f t="shared" si="65"/>
        <v>-0.29999999999999982</v>
      </c>
      <c r="CU47" s="3">
        <f t="shared" si="66"/>
        <v>-0.39999999999999991</v>
      </c>
      <c r="CV47" s="3">
        <f t="shared" si="67"/>
        <v>-0.29999999999999982</v>
      </c>
      <c r="CW47" s="3">
        <v>8</v>
      </c>
      <c r="CX47" s="3">
        <v>10</v>
      </c>
      <c r="CY47" s="3">
        <v>7</v>
      </c>
      <c r="CZ47" s="3">
        <v>9</v>
      </c>
      <c r="DA47" s="3">
        <f>CX47-CW47</f>
        <v>2</v>
      </c>
      <c r="DB47" s="3">
        <f>CY47-CW47</f>
        <v>-1</v>
      </c>
      <c r="DC47" s="3">
        <f>CZ47-CW47</f>
        <v>1</v>
      </c>
      <c r="DD47" s="3"/>
      <c r="DE47" s="3"/>
      <c r="DF47" s="3"/>
      <c r="DG47" s="3"/>
      <c r="DH47" s="3"/>
      <c r="DI47" s="3"/>
    </row>
    <row r="48" spans="1:113" x14ac:dyDescent="0.15">
      <c r="A48" s="3" t="s">
        <v>679</v>
      </c>
      <c r="B48" s="3">
        <v>630</v>
      </c>
      <c r="C48" s="3">
        <v>328</v>
      </c>
      <c r="D48" s="4">
        <v>41789</v>
      </c>
      <c r="E48" s="3" t="s">
        <v>42</v>
      </c>
      <c r="F48" s="3" t="s">
        <v>0</v>
      </c>
      <c r="G48" s="3" t="s">
        <v>45</v>
      </c>
      <c r="H48" s="3"/>
      <c r="I48" s="3" t="s">
        <v>129</v>
      </c>
      <c r="J48" s="3">
        <v>0</v>
      </c>
      <c r="K48" s="3" t="s">
        <v>99</v>
      </c>
      <c r="L48" s="3" t="s">
        <v>131</v>
      </c>
      <c r="M48" s="3">
        <v>2</v>
      </c>
      <c r="N48" s="3">
        <v>39</v>
      </c>
      <c r="O48" s="3">
        <v>40</v>
      </c>
      <c r="P48" s="3">
        <v>41</v>
      </c>
      <c r="Q48" s="3">
        <v>42</v>
      </c>
      <c r="R48" s="3">
        <v>3</v>
      </c>
      <c r="S48" s="3">
        <v>1000</v>
      </c>
      <c r="T48" s="3" t="s">
        <v>168</v>
      </c>
      <c r="U48" s="3" t="s">
        <v>168</v>
      </c>
      <c r="V48" s="3" t="s">
        <v>168</v>
      </c>
      <c r="W48" s="3" t="s">
        <v>168</v>
      </c>
      <c r="X48" s="3" t="s">
        <v>646</v>
      </c>
      <c r="Y48" s="3" t="s">
        <v>679</v>
      </c>
      <c r="Z48" s="3" t="s">
        <v>128</v>
      </c>
      <c r="AA48" s="3" t="s">
        <v>265</v>
      </c>
      <c r="AB48" s="3" t="s">
        <v>128</v>
      </c>
      <c r="AC48" s="3" t="s">
        <v>128</v>
      </c>
      <c r="AD48" s="3">
        <v>16</v>
      </c>
      <c r="AE48" s="3">
        <v>17</v>
      </c>
      <c r="AF48" s="3">
        <v>8</v>
      </c>
      <c r="AG48" s="3">
        <v>40</v>
      </c>
      <c r="AH48" s="3">
        <f t="shared" si="39"/>
        <v>1</v>
      </c>
      <c r="AI48" s="3">
        <f t="shared" si="40"/>
        <v>-8</v>
      </c>
      <c r="AJ48" s="3">
        <f t="shared" si="41"/>
        <v>24</v>
      </c>
      <c r="AK48" s="3">
        <f t="shared" si="28"/>
        <v>150</v>
      </c>
      <c r="AL48" s="3">
        <v>2.5299999999999998</v>
      </c>
      <c r="AM48" s="3">
        <v>2.5099999999999998</v>
      </c>
      <c r="AN48" s="3">
        <v>2.4900000000000002</v>
      </c>
      <c r="AO48" s="3">
        <v>2.12</v>
      </c>
      <c r="AP48" s="3">
        <f t="shared" si="42"/>
        <v>-2.0000000000000018E-2</v>
      </c>
      <c r="AQ48" s="3">
        <f t="shared" si="43"/>
        <v>-3.9999999999999591E-2</v>
      </c>
      <c r="AR48" s="3">
        <f t="shared" si="44"/>
        <v>-0.4099999999999997</v>
      </c>
      <c r="AS48" s="3">
        <f t="shared" si="29"/>
        <v>-16.205533596837935</v>
      </c>
      <c r="AT48" s="3">
        <v>92.7</v>
      </c>
      <c r="AU48" s="3">
        <v>90.9</v>
      </c>
      <c r="AV48" s="3">
        <v>91.2</v>
      </c>
      <c r="AW48" s="3">
        <v>78.8</v>
      </c>
      <c r="AX48" s="3">
        <f t="shared" si="45"/>
        <v>-13.900000000000006</v>
      </c>
      <c r="AY48" s="3">
        <v>67.099999999999994</v>
      </c>
      <c r="AZ48" s="3">
        <v>70.099999999999994</v>
      </c>
      <c r="BA48" s="3">
        <v>68</v>
      </c>
      <c r="BB48" s="3">
        <v>59.6</v>
      </c>
      <c r="BC48" s="3">
        <v>3.11</v>
      </c>
      <c r="BD48" s="3">
        <v>2.58</v>
      </c>
      <c r="BE48" s="3">
        <v>2</v>
      </c>
      <c r="BF48" s="3">
        <v>3.83</v>
      </c>
      <c r="BG48" s="3">
        <f t="shared" si="46"/>
        <v>-0.5299999999999998</v>
      </c>
      <c r="BH48" s="3">
        <f t="shared" si="47"/>
        <v>-1.1099999999999999</v>
      </c>
      <c r="BI48" s="3">
        <f t="shared" si="48"/>
        <v>0.7200000000000002</v>
      </c>
      <c r="BJ48" s="3">
        <f t="shared" si="30"/>
        <v>23.151125401929267</v>
      </c>
      <c r="BK48" s="3">
        <v>3.06</v>
      </c>
      <c r="BL48" s="3">
        <v>2.96</v>
      </c>
      <c r="BM48" s="3">
        <v>2.4</v>
      </c>
      <c r="BN48" s="3">
        <v>3.2</v>
      </c>
      <c r="BO48" s="3">
        <f t="shared" si="49"/>
        <v>-0.10000000000000009</v>
      </c>
      <c r="BP48" s="3">
        <f t="shared" si="50"/>
        <v>-0.66000000000000014</v>
      </c>
      <c r="BQ48" s="3">
        <f t="shared" si="51"/>
        <v>0.14000000000000012</v>
      </c>
      <c r="BR48" s="3">
        <f t="shared" si="31"/>
        <v>4.5751633986928146</v>
      </c>
      <c r="BS48" s="3">
        <v>0.03</v>
      </c>
      <c r="BT48" s="3">
        <v>0.11</v>
      </c>
      <c r="BU48" s="3">
        <v>0.03</v>
      </c>
      <c r="BV48" s="3">
        <v>0.17</v>
      </c>
      <c r="BW48" s="3">
        <f t="shared" si="52"/>
        <v>0.08</v>
      </c>
      <c r="BX48" s="3">
        <f t="shared" si="53"/>
        <v>0</v>
      </c>
      <c r="BY48" s="3">
        <f t="shared" si="54"/>
        <v>0.14000000000000001</v>
      </c>
      <c r="BZ48" s="3">
        <v>4.91</v>
      </c>
      <c r="CA48" s="3">
        <v>4.26</v>
      </c>
      <c r="CB48" s="3">
        <v>4.83</v>
      </c>
      <c r="CC48" s="3">
        <v>4</v>
      </c>
      <c r="CD48" s="3">
        <f t="shared" si="55"/>
        <v>-0.65000000000000036</v>
      </c>
      <c r="CE48" s="3">
        <f t="shared" si="56"/>
        <v>-8.0000000000000071E-2</v>
      </c>
      <c r="CF48" s="3">
        <f t="shared" si="57"/>
        <v>-0.91000000000000014</v>
      </c>
      <c r="CG48" s="3">
        <f t="shared" si="32"/>
        <v>-18.53360488798371</v>
      </c>
      <c r="CH48" s="3">
        <v>0.15</v>
      </c>
      <c r="CI48" s="3">
        <v>0.04</v>
      </c>
      <c r="CJ48" s="3">
        <v>0.11</v>
      </c>
      <c r="CK48" s="3">
        <v>0</v>
      </c>
      <c r="CL48" s="3">
        <f t="shared" si="58"/>
        <v>-0.10999999999999999</v>
      </c>
      <c r="CM48" s="3">
        <f t="shared" si="59"/>
        <v>-3.9999999999999994E-2</v>
      </c>
      <c r="CN48" s="3">
        <f t="shared" si="60"/>
        <v>-0.15</v>
      </c>
      <c r="CO48" s="3">
        <f t="shared" si="33"/>
        <v>-100</v>
      </c>
      <c r="CP48" s="3">
        <v>4</v>
      </c>
      <c r="CQ48" s="3">
        <v>1.9</v>
      </c>
      <c r="CR48" s="3">
        <v>2</v>
      </c>
      <c r="CS48" s="3">
        <v>0.5</v>
      </c>
      <c r="CT48" s="3">
        <f t="shared" si="65"/>
        <v>-2.1</v>
      </c>
      <c r="CU48" s="3">
        <f t="shared" si="66"/>
        <v>-2</v>
      </c>
      <c r="CV48" s="3">
        <f t="shared" si="67"/>
        <v>-3.5</v>
      </c>
      <c r="CW48" s="3">
        <v>3000</v>
      </c>
      <c r="CX48" s="3">
        <v>2600</v>
      </c>
      <c r="CY48" s="3">
        <v>2500</v>
      </c>
      <c r="CZ48" s="3">
        <v>3100</v>
      </c>
      <c r="DA48" s="3">
        <f>CX48-CW48</f>
        <v>-400</v>
      </c>
      <c r="DB48" s="3">
        <f>CY48-CW48</f>
        <v>-500</v>
      </c>
      <c r="DC48" s="3">
        <f>CZ48-CW48</f>
        <v>100</v>
      </c>
      <c r="DD48" s="3"/>
      <c r="DE48" s="3"/>
      <c r="DF48" s="3"/>
      <c r="DG48" s="3"/>
      <c r="DH48" s="3"/>
      <c r="DI48" s="3"/>
    </row>
    <row r="49" spans="1:113" x14ac:dyDescent="0.15">
      <c r="A49" s="3" t="s">
        <v>679</v>
      </c>
      <c r="B49" s="3">
        <v>637</v>
      </c>
      <c r="C49" s="3"/>
      <c r="D49" s="4" t="s">
        <v>460</v>
      </c>
      <c r="E49" s="3"/>
      <c r="F49" s="3"/>
      <c r="G49" s="3"/>
      <c r="H49" s="3"/>
      <c r="I49" s="3" t="s">
        <v>129</v>
      </c>
      <c r="J49" s="3">
        <v>0</v>
      </c>
      <c r="K49" s="3" t="s">
        <v>130</v>
      </c>
      <c r="L49" s="3" t="s">
        <v>131</v>
      </c>
      <c r="M49" s="3">
        <v>1</v>
      </c>
      <c r="N49" s="3">
        <v>76</v>
      </c>
      <c r="O49" s="3">
        <v>77</v>
      </c>
      <c r="P49" s="3">
        <v>78</v>
      </c>
      <c r="Q49" s="3">
        <v>79</v>
      </c>
      <c r="R49" s="3">
        <v>2</v>
      </c>
      <c r="S49" s="3">
        <v>320</v>
      </c>
      <c r="T49" s="3" t="s">
        <v>226</v>
      </c>
      <c r="U49" s="3" t="s">
        <v>226</v>
      </c>
      <c r="V49" s="3" t="s">
        <v>226</v>
      </c>
      <c r="W49" s="3" t="s">
        <v>226</v>
      </c>
      <c r="X49" s="3" t="s">
        <v>646</v>
      </c>
      <c r="Y49" s="3" t="s">
        <v>679</v>
      </c>
      <c r="Z49" s="3" t="s">
        <v>267</v>
      </c>
      <c r="AA49" s="3" t="s">
        <v>267</v>
      </c>
      <c r="AB49" s="3" t="s">
        <v>267</v>
      </c>
      <c r="AC49" s="3" t="s">
        <v>267</v>
      </c>
      <c r="AD49" s="3">
        <v>11</v>
      </c>
      <c r="AE49" s="3">
        <v>22</v>
      </c>
      <c r="AF49" s="3">
        <v>19</v>
      </c>
      <c r="AG49" s="3">
        <v>10</v>
      </c>
      <c r="AH49" s="3">
        <f t="shared" si="39"/>
        <v>11</v>
      </c>
      <c r="AI49" s="3">
        <f t="shared" si="40"/>
        <v>8</v>
      </c>
      <c r="AJ49" s="3">
        <f t="shared" si="41"/>
        <v>-1</v>
      </c>
      <c r="AK49" s="3">
        <f t="shared" si="28"/>
        <v>-9.0909090909090917</v>
      </c>
      <c r="AL49" s="3">
        <v>1.62</v>
      </c>
      <c r="AM49" s="3">
        <v>1.54</v>
      </c>
      <c r="AN49" s="3">
        <v>1.46</v>
      </c>
      <c r="AO49" s="3">
        <v>1.46</v>
      </c>
      <c r="AP49" s="3">
        <f t="shared" si="42"/>
        <v>-8.0000000000000071E-2</v>
      </c>
      <c r="AQ49" s="3">
        <f t="shared" si="43"/>
        <v>-0.16000000000000014</v>
      </c>
      <c r="AR49" s="3">
        <f t="shared" si="44"/>
        <v>-0.16000000000000014</v>
      </c>
      <c r="AS49" s="3">
        <f t="shared" si="29"/>
        <v>-9.8765432098765515</v>
      </c>
      <c r="AT49" s="3">
        <v>104.5</v>
      </c>
      <c r="AU49" s="3">
        <v>101</v>
      </c>
      <c r="AV49" s="3">
        <v>98</v>
      </c>
      <c r="AW49" s="3">
        <v>100</v>
      </c>
      <c r="AX49" s="3">
        <f t="shared" si="45"/>
        <v>-4.5</v>
      </c>
      <c r="AY49" s="3">
        <v>73.599999999999994</v>
      </c>
      <c r="AZ49" s="3">
        <v>66.099999999999994</v>
      </c>
      <c r="BA49" s="3">
        <v>67.900000000000006</v>
      </c>
      <c r="BB49" s="3">
        <v>67.599999999999994</v>
      </c>
      <c r="BC49" s="3">
        <v>3.98</v>
      </c>
      <c r="BD49" s="3">
        <v>3.15</v>
      </c>
      <c r="BE49" s="3">
        <v>4.3</v>
      </c>
      <c r="BF49" s="3">
        <v>3.87</v>
      </c>
      <c r="BG49" s="3">
        <f t="shared" si="46"/>
        <v>-0.83000000000000007</v>
      </c>
      <c r="BH49" s="3">
        <f t="shared" si="47"/>
        <v>0.31999999999999984</v>
      </c>
      <c r="BI49" s="3">
        <f t="shared" si="48"/>
        <v>-0.10999999999999988</v>
      </c>
      <c r="BJ49" s="3">
        <f t="shared" si="30"/>
        <v>-2.763819095477384</v>
      </c>
      <c r="BK49" s="3">
        <v>3.72</v>
      </c>
      <c r="BL49" s="3">
        <v>3.25</v>
      </c>
      <c r="BM49" s="3">
        <v>3.94</v>
      </c>
      <c r="BN49" s="3">
        <v>4.6900000000000004</v>
      </c>
      <c r="BO49" s="3">
        <f t="shared" si="49"/>
        <v>-0.4700000000000002</v>
      </c>
      <c r="BP49" s="3">
        <f t="shared" si="50"/>
        <v>0.21999999999999975</v>
      </c>
      <c r="BQ49" s="3">
        <f t="shared" si="51"/>
        <v>0.9700000000000002</v>
      </c>
      <c r="BR49" s="3">
        <f t="shared" si="31"/>
        <v>26.075268817204304</v>
      </c>
      <c r="BS49" s="3">
        <v>-0.51</v>
      </c>
      <c r="BT49" s="3">
        <v>-0.56000000000000005</v>
      </c>
      <c r="BU49" s="3">
        <v>-0.51</v>
      </c>
      <c r="BV49" s="3">
        <v>-0.95</v>
      </c>
      <c r="BW49" s="3">
        <f t="shared" si="52"/>
        <v>-5.0000000000000044E-2</v>
      </c>
      <c r="BX49" s="3">
        <f t="shared" si="53"/>
        <v>0</v>
      </c>
      <c r="BY49" s="3">
        <f t="shared" si="54"/>
        <v>-0.43999999999999995</v>
      </c>
      <c r="BZ49" s="3">
        <v>8.2100000000000009</v>
      </c>
      <c r="CA49" s="3">
        <v>7.44</v>
      </c>
      <c r="CB49" s="3">
        <v>8.27</v>
      </c>
      <c r="CC49" s="3">
        <v>13.12</v>
      </c>
      <c r="CD49" s="3">
        <f t="shared" si="55"/>
        <v>-0.77000000000000046</v>
      </c>
      <c r="CE49" s="3">
        <f t="shared" si="56"/>
        <v>5.9999999999998721E-2</v>
      </c>
      <c r="CF49" s="3">
        <f t="shared" si="57"/>
        <v>4.9099999999999984</v>
      </c>
      <c r="CG49" s="3">
        <f t="shared" si="32"/>
        <v>59.80511571254565</v>
      </c>
      <c r="CH49" s="3">
        <v>1.78</v>
      </c>
      <c r="CI49" s="3">
        <v>1.8</v>
      </c>
      <c r="CJ49" s="3">
        <v>1.85</v>
      </c>
      <c r="CK49" s="3">
        <v>4.91</v>
      </c>
      <c r="CL49" s="3">
        <f t="shared" si="58"/>
        <v>2.0000000000000018E-2</v>
      </c>
      <c r="CM49" s="3">
        <f t="shared" si="59"/>
        <v>7.0000000000000062E-2</v>
      </c>
      <c r="CN49" s="3">
        <f t="shared" si="60"/>
        <v>3.13</v>
      </c>
      <c r="CO49" s="3">
        <f t="shared" si="33"/>
        <v>175.84269662921349</v>
      </c>
      <c r="CP49" s="3"/>
      <c r="CQ49" s="3">
        <v>0.8</v>
      </c>
      <c r="CR49" s="3">
        <v>0.9</v>
      </c>
      <c r="CS49" s="3">
        <v>0</v>
      </c>
      <c r="CT49" s="3">
        <f t="shared" si="65"/>
        <v>0.8</v>
      </c>
      <c r="CU49" s="3">
        <f t="shared" si="66"/>
        <v>0.9</v>
      </c>
      <c r="CV49" s="3">
        <f t="shared" si="67"/>
        <v>0</v>
      </c>
      <c r="CW49" s="3"/>
      <c r="CX49" s="3">
        <v>8</v>
      </c>
      <c r="CY49" s="3">
        <v>6</v>
      </c>
      <c r="CZ49" s="3">
        <v>9</v>
      </c>
      <c r="DA49" s="3"/>
      <c r="DB49" s="3"/>
      <c r="DC49" s="3"/>
      <c r="DD49" s="3"/>
      <c r="DE49" s="3"/>
      <c r="DF49" s="3"/>
      <c r="DG49" s="3"/>
      <c r="DH49" s="3"/>
      <c r="DI49" s="3"/>
    </row>
    <row r="50" spans="1:113" x14ac:dyDescent="0.15">
      <c r="A50" s="3" t="s">
        <v>679</v>
      </c>
      <c r="B50" s="3">
        <v>645</v>
      </c>
      <c r="C50" s="3"/>
      <c r="D50" s="4" t="s">
        <v>501</v>
      </c>
      <c r="E50" s="3"/>
      <c r="F50" s="3"/>
      <c r="G50" s="3"/>
      <c r="H50" s="3"/>
      <c r="I50" s="3" t="s">
        <v>129</v>
      </c>
      <c r="J50" s="3">
        <v>0</v>
      </c>
      <c r="K50" s="3" t="s">
        <v>130</v>
      </c>
      <c r="L50" s="3" t="s">
        <v>131</v>
      </c>
      <c r="M50" s="3">
        <v>3</v>
      </c>
      <c r="N50" s="3">
        <v>67</v>
      </c>
      <c r="O50" s="3">
        <v>68</v>
      </c>
      <c r="P50" s="3">
        <v>69</v>
      </c>
      <c r="Q50" s="3">
        <v>70</v>
      </c>
      <c r="R50" s="3">
        <v>3</v>
      </c>
      <c r="S50" s="3">
        <v>640</v>
      </c>
      <c r="T50" s="3" t="s">
        <v>502</v>
      </c>
      <c r="U50" s="3" t="s">
        <v>226</v>
      </c>
      <c r="V50" s="3" t="s">
        <v>270</v>
      </c>
      <c r="W50" s="3" t="s">
        <v>270</v>
      </c>
      <c r="X50" s="3" t="s">
        <v>646</v>
      </c>
      <c r="Y50" s="3" t="s">
        <v>679</v>
      </c>
      <c r="Z50" s="3" t="s">
        <v>134</v>
      </c>
      <c r="AA50" s="3" t="s">
        <v>200</v>
      </c>
      <c r="AB50" s="3" t="s">
        <v>128</v>
      </c>
      <c r="AC50" s="3" t="s">
        <v>128</v>
      </c>
      <c r="AD50" s="3">
        <v>32</v>
      </c>
      <c r="AE50" s="3">
        <v>19</v>
      </c>
      <c r="AF50" s="3">
        <v>29</v>
      </c>
      <c r="AG50" s="3">
        <v>13</v>
      </c>
      <c r="AH50" s="3">
        <f t="shared" si="39"/>
        <v>-13</v>
      </c>
      <c r="AI50" s="3">
        <f t="shared" si="40"/>
        <v>-3</v>
      </c>
      <c r="AJ50" s="3">
        <f t="shared" si="41"/>
        <v>-19</v>
      </c>
      <c r="AK50" s="3">
        <f t="shared" si="28"/>
        <v>-59.375</v>
      </c>
      <c r="AL50" s="3">
        <v>1.65</v>
      </c>
      <c r="AM50" s="3">
        <v>1.56</v>
      </c>
      <c r="AN50" s="3">
        <v>1.83</v>
      </c>
      <c r="AO50" s="3">
        <v>1.71</v>
      </c>
      <c r="AP50" s="3">
        <f t="shared" si="42"/>
        <v>-8.9999999999999858E-2</v>
      </c>
      <c r="AQ50" s="3">
        <f t="shared" si="43"/>
        <v>0.18000000000000016</v>
      </c>
      <c r="AR50" s="3">
        <f t="shared" si="44"/>
        <v>6.0000000000000053E-2</v>
      </c>
      <c r="AS50" s="3">
        <f t="shared" si="29"/>
        <v>3.6363636363636398</v>
      </c>
      <c r="AT50" s="3">
        <v>93.8</v>
      </c>
      <c r="AU50" s="3">
        <v>91</v>
      </c>
      <c r="AV50" s="3">
        <v>110</v>
      </c>
      <c r="AW50" s="3">
        <v>104.3</v>
      </c>
      <c r="AX50" s="3">
        <f t="shared" si="45"/>
        <v>10.5</v>
      </c>
      <c r="AY50" s="3">
        <v>79.3</v>
      </c>
      <c r="AZ50" s="3">
        <v>82.1</v>
      </c>
      <c r="BA50" s="3">
        <v>80.3</v>
      </c>
      <c r="BB50" s="3">
        <v>79.900000000000006</v>
      </c>
      <c r="BC50" s="3">
        <v>4.7699999999999996</v>
      </c>
      <c r="BD50" s="3">
        <v>3.02</v>
      </c>
      <c r="BE50" s="3">
        <v>2.5</v>
      </c>
      <c r="BF50" s="3">
        <v>3.71</v>
      </c>
      <c r="BG50" s="3">
        <f t="shared" si="46"/>
        <v>-1.7499999999999996</v>
      </c>
      <c r="BH50" s="3">
        <f t="shared" si="47"/>
        <v>-2.2699999999999996</v>
      </c>
      <c r="BI50" s="3">
        <f t="shared" si="48"/>
        <v>-1.0599999999999996</v>
      </c>
      <c r="BJ50" s="3">
        <f t="shared" si="30"/>
        <v>-22.222222222222214</v>
      </c>
      <c r="BK50" s="3">
        <v>3.79</v>
      </c>
      <c r="BL50" s="3">
        <v>2.29</v>
      </c>
      <c r="BM50" s="3">
        <v>2.1</v>
      </c>
      <c r="BN50" s="3">
        <v>2.9</v>
      </c>
      <c r="BO50" s="3">
        <f t="shared" si="49"/>
        <v>-1.5</v>
      </c>
      <c r="BP50" s="3">
        <f t="shared" si="50"/>
        <v>-1.69</v>
      </c>
      <c r="BQ50" s="3">
        <f t="shared" si="51"/>
        <v>-0.89000000000000012</v>
      </c>
      <c r="BR50" s="3">
        <f t="shared" si="31"/>
        <v>-23.482849604221638</v>
      </c>
      <c r="BS50" s="3">
        <v>-1.56</v>
      </c>
      <c r="BT50" s="3">
        <v>-0.94</v>
      </c>
      <c r="BU50" s="3">
        <v>-0.16</v>
      </c>
      <c r="BV50" s="3">
        <v>-1.27</v>
      </c>
      <c r="BW50" s="3">
        <f t="shared" si="52"/>
        <v>0.62000000000000011</v>
      </c>
      <c r="BX50" s="3">
        <f t="shared" si="53"/>
        <v>1.4000000000000001</v>
      </c>
      <c r="BY50" s="3">
        <f t="shared" si="54"/>
        <v>0.29000000000000004</v>
      </c>
      <c r="BZ50" s="3">
        <v>12.46</v>
      </c>
      <c r="CA50" s="3">
        <v>11.2</v>
      </c>
      <c r="CB50" s="3">
        <v>6.28</v>
      </c>
      <c r="CC50" s="3">
        <v>11.01</v>
      </c>
      <c r="CD50" s="3">
        <f t="shared" si="55"/>
        <v>-1.2600000000000016</v>
      </c>
      <c r="CE50" s="3">
        <f t="shared" si="56"/>
        <v>-6.1800000000000006</v>
      </c>
      <c r="CF50" s="3">
        <f t="shared" si="57"/>
        <v>-1.4500000000000011</v>
      </c>
      <c r="CG50" s="3">
        <f t="shared" si="32"/>
        <v>-11.637239165329062</v>
      </c>
      <c r="CH50" s="3">
        <v>7.99</v>
      </c>
      <c r="CI50" s="3">
        <v>4.16</v>
      </c>
      <c r="CJ50" s="3">
        <v>0.55000000000000004</v>
      </c>
      <c r="CK50" s="3">
        <v>5.73</v>
      </c>
      <c r="CL50" s="3">
        <f t="shared" si="58"/>
        <v>-3.83</v>
      </c>
      <c r="CM50" s="3">
        <f t="shared" si="59"/>
        <v>-7.44</v>
      </c>
      <c r="CN50" s="3">
        <f t="shared" si="60"/>
        <v>-2.2599999999999998</v>
      </c>
      <c r="CO50" s="3">
        <f t="shared" si="33"/>
        <v>-28.285356695869833</v>
      </c>
      <c r="CP50" s="3">
        <v>2.8</v>
      </c>
      <c r="CQ50" s="3">
        <v>1.9</v>
      </c>
      <c r="CR50" s="3">
        <v>1</v>
      </c>
      <c r="CS50" s="3">
        <v>1</v>
      </c>
      <c r="CT50" s="3">
        <f t="shared" si="65"/>
        <v>-0.89999999999999991</v>
      </c>
      <c r="CU50" s="3">
        <f t="shared" si="66"/>
        <v>-1.7999999999999998</v>
      </c>
      <c r="CV50" s="3">
        <f t="shared" si="67"/>
        <v>-1.7999999999999998</v>
      </c>
      <c r="CW50" s="3">
        <v>5</v>
      </c>
      <c r="CX50" s="3">
        <v>12</v>
      </c>
      <c r="CY50" s="3">
        <v>5</v>
      </c>
      <c r="CZ50" s="3">
        <v>6</v>
      </c>
      <c r="DA50" s="3">
        <f>CX50-CW50</f>
        <v>7</v>
      </c>
      <c r="DB50" s="3">
        <f>CY50-CW50</f>
        <v>0</v>
      </c>
      <c r="DC50" s="3">
        <f>CZ50-CW50</f>
        <v>1</v>
      </c>
      <c r="DD50" s="3"/>
      <c r="DE50" s="3"/>
      <c r="DF50" s="3"/>
      <c r="DG50" s="3"/>
      <c r="DH50" s="3"/>
      <c r="DI50" s="3"/>
    </row>
    <row r="51" spans="1:113" x14ac:dyDescent="0.15">
      <c r="A51" s="3" t="s">
        <v>679</v>
      </c>
      <c r="B51" s="3">
        <v>663</v>
      </c>
      <c r="C51" s="3">
        <v>559</v>
      </c>
      <c r="D51" s="4">
        <v>42101</v>
      </c>
      <c r="E51" s="3" t="s">
        <v>42</v>
      </c>
      <c r="F51" s="3" t="s">
        <v>0</v>
      </c>
      <c r="G51" s="3"/>
      <c r="H51" s="3"/>
      <c r="I51" s="3" t="s">
        <v>129</v>
      </c>
      <c r="J51" s="3">
        <v>0</v>
      </c>
      <c r="K51" s="3" t="s">
        <v>99</v>
      </c>
      <c r="L51" s="3" t="s">
        <v>131</v>
      </c>
      <c r="M51" s="3">
        <v>1</v>
      </c>
      <c r="N51" s="3">
        <v>39</v>
      </c>
      <c r="O51" s="3">
        <v>40</v>
      </c>
      <c r="P51" s="3">
        <v>41</v>
      </c>
      <c r="Q51" s="3">
        <v>42</v>
      </c>
      <c r="R51" s="3">
        <v>4</v>
      </c>
      <c r="S51" s="3">
        <v>2000</v>
      </c>
      <c r="T51" s="3" t="s">
        <v>271</v>
      </c>
      <c r="U51" s="3" t="s">
        <v>271</v>
      </c>
      <c r="V51" s="3" t="s">
        <v>271</v>
      </c>
      <c r="W51" s="3" t="s">
        <v>271</v>
      </c>
      <c r="X51" s="3" t="s">
        <v>646</v>
      </c>
      <c r="Y51" s="3" t="s">
        <v>679</v>
      </c>
      <c r="Z51" s="3" t="s">
        <v>200</v>
      </c>
      <c r="AA51" s="3" t="s">
        <v>200</v>
      </c>
      <c r="AB51" s="3" t="s">
        <v>128</v>
      </c>
      <c r="AC51" s="3" t="s">
        <v>128</v>
      </c>
      <c r="AD51" s="3">
        <v>17</v>
      </c>
      <c r="AE51" s="3">
        <v>7</v>
      </c>
      <c r="AF51" s="3">
        <v>7</v>
      </c>
      <c r="AG51" s="3">
        <v>7</v>
      </c>
      <c r="AH51" s="3">
        <f t="shared" si="39"/>
        <v>-10</v>
      </c>
      <c r="AI51" s="3">
        <f t="shared" si="40"/>
        <v>-10</v>
      </c>
      <c r="AJ51" s="3">
        <f t="shared" si="41"/>
        <v>-10</v>
      </c>
      <c r="AK51" s="3">
        <f t="shared" si="28"/>
        <v>-58.823529411764703</v>
      </c>
      <c r="AL51" s="3">
        <v>2.86</v>
      </c>
      <c r="AM51" s="3">
        <v>2.82</v>
      </c>
      <c r="AN51" s="3">
        <v>2.82</v>
      </c>
      <c r="AO51" s="3">
        <v>3.13</v>
      </c>
      <c r="AP51" s="3">
        <f t="shared" si="42"/>
        <v>-4.0000000000000036E-2</v>
      </c>
      <c r="AQ51" s="3">
        <f t="shared" si="43"/>
        <v>-4.0000000000000036E-2</v>
      </c>
      <c r="AR51" s="3">
        <f t="shared" si="44"/>
        <v>0.27</v>
      </c>
      <c r="AS51" s="3">
        <f t="shared" si="29"/>
        <v>9.4405594405594417</v>
      </c>
      <c r="AT51" s="3">
        <v>117</v>
      </c>
      <c r="AU51" s="3">
        <v>118</v>
      </c>
      <c r="AV51" s="3">
        <v>118</v>
      </c>
      <c r="AW51" s="3">
        <v>133.80000000000001</v>
      </c>
      <c r="AX51" s="3">
        <f t="shared" si="45"/>
        <v>16.800000000000011</v>
      </c>
      <c r="AY51" s="3">
        <v>87.7</v>
      </c>
      <c r="AZ51" s="3">
        <v>86.6</v>
      </c>
      <c r="BA51" s="3">
        <v>84.2</v>
      </c>
      <c r="BB51" s="3">
        <v>86.7</v>
      </c>
      <c r="BC51" s="3">
        <v>5.38</v>
      </c>
      <c r="BD51" s="3">
        <v>4.07</v>
      </c>
      <c r="BE51" s="3">
        <v>6.84</v>
      </c>
      <c r="BF51" s="3">
        <v>4.2699999999999996</v>
      </c>
      <c r="BG51" s="3">
        <f t="shared" si="46"/>
        <v>-1.3099999999999996</v>
      </c>
      <c r="BH51" s="3">
        <f t="shared" si="47"/>
        <v>1.46</v>
      </c>
      <c r="BI51" s="3">
        <f t="shared" si="48"/>
        <v>-1.1100000000000003</v>
      </c>
      <c r="BJ51" s="3">
        <f t="shared" si="30"/>
        <v>-20.631970260223053</v>
      </c>
      <c r="BK51" s="3">
        <v>5.33</v>
      </c>
      <c r="BL51" s="3">
        <v>5.04</v>
      </c>
      <c r="BM51" s="3">
        <v>5.6</v>
      </c>
      <c r="BN51" s="3">
        <v>3.58</v>
      </c>
      <c r="BO51" s="3">
        <f t="shared" si="49"/>
        <v>-0.29000000000000004</v>
      </c>
      <c r="BP51" s="3">
        <f t="shared" si="50"/>
        <v>0.26999999999999957</v>
      </c>
      <c r="BQ51" s="3">
        <f t="shared" si="51"/>
        <v>-1.75</v>
      </c>
      <c r="BR51" s="3">
        <f t="shared" si="31"/>
        <v>-32.833020637898684</v>
      </c>
      <c r="BS51" s="3">
        <v>-0.17</v>
      </c>
      <c r="BT51" s="3">
        <v>-0.49</v>
      </c>
      <c r="BU51" s="3">
        <v>-0.01</v>
      </c>
      <c r="BV51" s="3">
        <v>0</v>
      </c>
      <c r="BW51" s="3">
        <f t="shared" si="52"/>
        <v>-0.31999999999999995</v>
      </c>
      <c r="BX51" s="3">
        <f t="shared" si="53"/>
        <v>0.16</v>
      </c>
      <c r="BY51" s="3">
        <f t="shared" si="54"/>
        <v>0.17</v>
      </c>
      <c r="BZ51" s="3">
        <v>5.67</v>
      </c>
      <c r="CA51" s="3">
        <v>7.02</v>
      </c>
      <c r="CB51" s="3">
        <v>5.0599999999999996</v>
      </c>
      <c r="CC51" s="3">
        <v>4.5</v>
      </c>
      <c r="CD51" s="3">
        <f t="shared" si="55"/>
        <v>1.3499999999999996</v>
      </c>
      <c r="CE51" s="3">
        <f t="shared" si="56"/>
        <v>-0.61000000000000032</v>
      </c>
      <c r="CF51" s="3">
        <f t="shared" si="57"/>
        <v>-1.17</v>
      </c>
      <c r="CG51" s="3">
        <f t="shared" si="32"/>
        <v>-20.634920634920636</v>
      </c>
      <c r="CH51" s="3">
        <v>0.67</v>
      </c>
      <c r="CI51" s="3">
        <v>1.63</v>
      </c>
      <c r="CJ51" s="3">
        <v>0</v>
      </c>
      <c r="CK51" s="3">
        <v>0</v>
      </c>
      <c r="CL51" s="3">
        <f t="shared" si="58"/>
        <v>0.95999999999999985</v>
      </c>
      <c r="CM51" s="3">
        <f t="shared" si="59"/>
        <v>-0.67</v>
      </c>
      <c r="CN51" s="3">
        <f t="shared" si="60"/>
        <v>-0.67</v>
      </c>
      <c r="CO51" s="3">
        <f t="shared" si="33"/>
        <v>-100</v>
      </c>
      <c r="CP51" s="3"/>
      <c r="CQ51" s="3">
        <v>1.6</v>
      </c>
      <c r="CR51" s="3">
        <v>4.0999999999999996</v>
      </c>
      <c r="CS51" s="3">
        <v>2.5</v>
      </c>
      <c r="CT51" s="3">
        <f t="shared" si="65"/>
        <v>1.6</v>
      </c>
      <c r="CU51" s="3">
        <f t="shared" si="66"/>
        <v>4.0999999999999996</v>
      </c>
      <c r="CV51" s="3">
        <f t="shared" si="67"/>
        <v>2.5</v>
      </c>
      <c r="CW51" s="3"/>
      <c r="CX51" s="3">
        <v>4400</v>
      </c>
      <c r="CY51" s="3">
        <v>11000</v>
      </c>
      <c r="CZ51" s="3">
        <v>5900</v>
      </c>
      <c r="DA51" s="3"/>
      <c r="DB51" s="3"/>
      <c r="DC51" s="3"/>
      <c r="DD51" s="3"/>
      <c r="DE51" s="3"/>
      <c r="DF51" s="3"/>
      <c r="DG51" s="3"/>
      <c r="DH51" s="3"/>
      <c r="DI51" s="3"/>
    </row>
    <row r="52" spans="1:113" x14ac:dyDescent="0.15">
      <c r="A52" s="3" t="s">
        <v>679</v>
      </c>
      <c r="B52" s="3">
        <v>669</v>
      </c>
      <c r="C52" s="3">
        <v>194</v>
      </c>
      <c r="D52" s="4">
        <v>41636</v>
      </c>
      <c r="E52" s="3" t="s">
        <v>7</v>
      </c>
      <c r="F52" s="3" t="s">
        <v>0</v>
      </c>
      <c r="G52" s="3"/>
      <c r="H52" s="3"/>
      <c r="I52" s="3" t="s">
        <v>129</v>
      </c>
      <c r="J52" s="3">
        <v>0</v>
      </c>
      <c r="K52" s="3" t="s">
        <v>99</v>
      </c>
      <c r="L52" s="3" t="s">
        <v>131</v>
      </c>
      <c r="M52" s="3">
        <v>2</v>
      </c>
      <c r="N52" s="3">
        <v>26</v>
      </c>
      <c r="O52" s="3">
        <v>27</v>
      </c>
      <c r="P52" s="3">
        <v>28</v>
      </c>
      <c r="Q52" s="3">
        <v>29</v>
      </c>
      <c r="R52" s="3">
        <v>3</v>
      </c>
      <c r="S52" s="3">
        <v>1000</v>
      </c>
      <c r="T52" s="3" t="s">
        <v>272</v>
      </c>
      <c r="U52" s="3" t="s">
        <v>272</v>
      </c>
      <c r="V52" s="3" t="s">
        <v>272</v>
      </c>
      <c r="W52" s="3" t="s">
        <v>272</v>
      </c>
      <c r="X52" s="3" t="s">
        <v>646</v>
      </c>
      <c r="Y52" s="3" t="s">
        <v>679</v>
      </c>
      <c r="Z52" s="3" t="s">
        <v>128</v>
      </c>
      <c r="AA52" s="3" t="s">
        <v>128</v>
      </c>
      <c r="AB52" s="3" t="s">
        <v>200</v>
      </c>
      <c r="AC52" s="3" t="s">
        <v>128</v>
      </c>
      <c r="AD52" s="3">
        <v>14</v>
      </c>
      <c r="AE52" s="3">
        <v>15</v>
      </c>
      <c r="AF52" s="3">
        <v>13</v>
      </c>
      <c r="AG52" s="3">
        <v>9</v>
      </c>
      <c r="AH52" s="3">
        <f t="shared" si="39"/>
        <v>1</v>
      </c>
      <c r="AI52" s="3">
        <f t="shared" si="40"/>
        <v>-1</v>
      </c>
      <c r="AJ52" s="3">
        <f t="shared" si="41"/>
        <v>-5</v>
      </c>
      <c r="AK52" s="3">
        <f t="shared" si="28"/>
        <v>-35.714285714285715</v>
      </c>
      <c r="AL52" s="3">
        <v>3.5</v>
      </c>
      <c r="AM52" s="3">
        <v>3.08</v>
      </c>
      <c r="AN52" s="3">
        <v>3.42</v>
      </c>
      <c r="AO52" s="3">
        <v>2.996</v>
      </c>
      <c r="AP52" s="3">
        <f t="shared" si="42"/>
        <v>-0.41999999999999993</v>
      </c>
      <c r="AQ52" s="3">
        <f t="shared" si="43"/>
        <v>-8.0000000000000071E-2</v>
      </c>
      <c r="AR52" s="3">
        <f t="shared" si="44"/>
        <v>-0.504</v>
      </c>
      <c r="AS52" s="3">
        <f t="shared" si="29"/>
        <v>-14.4</v>
      </c>
      <c r="AT52" s="3">
        <v>113</v>
      </c>
      <c r="AU52" s="3">
        <v>99</v>
      </c>
      <c r="AV52" s="3">
        <v>112</v>
      </c>
      <c r="AW52" s="3">
        <v>97</v>
      </c>
      <c r="AX52" s="3">
        <f t="shared" si="45"/>
        <v>-16</v>
      </c>
      <c r="AY52" s="3">
        <v>97.8</v>
      </c>
      <c r="AZ52" s="3">
        <v>94.8</v>
      </c>
      <c r="BA52" s="3">
        <v>92.4</v>
      </c>
      <c r="BB52" s="3">
        <v>90</v>
      </c>
      <c r="BC52" s="3">
        <v>2.42</v>
      </c>
      <c r="BD52" s="3">
        <v>2.69</v>
      </c>
      <c r="BE52" s="3">
        <v>2.69</v>
      </c>
      <c r="BF52" s="3">
        <v>2.4500000000000002</v>
      </c>
      <c r="BG52" s="3">
        <f t="shared" si="46"/>
        <v>0.27</v>
      </c>
      <c r="BH52" s="3">
        <f t="shared" si="47"/>
        <v>0.27</v>
      </c>
      <c r="BI52" s="3">
        <f t="shared" si="48"/>
        <v>3.0000000000000249E-2</v>
      </c>
      <c r="BJ52" s="3">
        <f t="shared" si="30"/>
        <v>1.2396694214876136</v>
      </c>
      <c r="BK52" s="3">
        <v>2.14</v>
      </c>
      <c r="BL52" s="3">
        <v>2.5</v>
      </c>
      <c r="BM52" s="3">
        <v>2.08</v>
      </c>
      <c r="BN52" s="3">
        <v>2.68</v>
      </c>
      <c r="BO52" s="3">
        <f t="shared" si="49"/>
        <v>0.35999999999999988</v>
      </c>
      <c r="BP52" s="3">
        <f t="shared" si="50"/>
        <v>-6.0000000000000053E-2</v>
      </c>
      <c r="BQ52" s="3">
        <f t="shared" si="51"/>
        <v>0.54</v>
      </c>
      <c r="BR52" s="3">
        <f t="shared" si="31"/>
        <v>25.233644859813083</v>
      </c>
      <c r="BS52" s="3">
        <v>-7.0000000000000007E-2</v>
      </c>
      <c r="BT52" s="3">
        <v>-0.11</v>
      </c>
      <c r="BU52" s="3">
        <v>-0.2</v>
      </c>
      <c r="BV52" s="3">
        <v>-0.18</v>
      </c>
      <c r="BW52" s="3">
        <f t="shared" si="52"/>
        <v>-3.9999999999999994E-2</v>
      </c>
      <c r="BX52" s="3">
        <f t="shared" si="53"/>
        <v>-0.13</v>
      </c>
      <c r="BY52" s="3">
        <f t="shared" si="54"/>
        <v>-0.10999999999999999</v>
      </c>
      <c r="BZ52" s="3">
        <v>5.49</v>
      </c>
      <c r="CA52" s="3">
        <v>5.69</v>
      </c>
      <c r="CB52" s="3">
        <v>6.32</v>
      </c>
      <c r="CC52" s="3">
        <v>6.34</v>
      </c>
      <c r="CD52" s="3">
        <f t="shared" si="55"/>
        <v>0.20000000000000018</v>
      </c>
      <c r="CE52" s="3">
        <f t="shared" si="56"/>
        <v>0.83000000000000007</v>
      </c>
      <c r="CF52" s="3">
        <f t="shared" si="57"/>
        <v>0.84999999999999964</v>
      </c>
      <c r="CG52" s="3">
        <f t="shared" si="32"/>
        <v>15.482695810564657</v>
      </c>
      <c r="CH52" s="3">
        <v>0.28000000000000003</v>
      </c>
      <c r="CI52" s="3">
        <v>0.39</v>
      </c>
      <c r="CJ52" s="3">
        <v>0.65</v>
      </c>
      <c r="CK52" s="3">
        <v>0.64</v>
      </c>
      <c r="CL52" s="3">
        <f t="shared" si="58"/>
        <v>0.10999999999999999</v>
      </c>
      <c r="CM52" s="3">
        <f t="shared" si="59"/>
        <v>0.37</v>
      </c>
      <c r="CN52" s="3">
        <f t="shared" si="60"/>
        <v>0.36</v>
      </c>
      <c r="CO52" s="3">
        <f t="shared" si="33"/>
        <v>128.57142857142856</v>
      </c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</row>
    <row r="53" spans="1:113" x14ac:dyDescent="0.15">
      <c r="A53" s="3" t="s">
        <v>679</v>
      </c>
      <c r="B53" s="3">
        <v>683</v>
      </c>
      <c r="C53" s="3">
        <v>159</v>
      </c>
      <c r="D53" s="4">
        <v>41593</v>
      </c>
      <c r="E53" s="3" t="s">
        <v>18</v>
      </c>
      <c r="F53" s="3" t="s">
        <v>0</v>
      </c>
      <c r="G53" s="3"/>
      <c r="H53" s="3"/>
      <c r="I53" s="3" t="s">
        <v>129</v>
      </c>
      <c r="J53" s="3">
        <v>0</v>
      </c>
      <c r="K53" s="3" t="s">
        <v>130</v>
      </c>
      <c r="L53" s="3" t="s">
        <v>131</v>
      </c>
      <c r="M53" s="3">
        <v>2</v>
      </c>
      <c r="N53" s="3">
        <v>40</v>
      </c>
      <c r="O53" s="3">
        <v>41</v>
      </c>
      <c r="P53" s="3">
        <v>43</v>
      </c>
      <c r="Q53" s="3">
        <v>44</v>
      </c>
      <c r="R53" s="3">
        <v>3</v>
      </c>
      <c r="S53" s="3">
        <v>800</v>
      </c>
      <c r="T53" s="3" t="s">
        <v>180</v>
      </c>
      <c r="U53" s="3" t="s">
        <v>180</v>
      </c>
      <c r="V53" s="3" t="s">
        <v>526</v>
      </c>
      <c r="W53" s="3" t="s">
        <v>526</v>
      </c>
      <c r="X53" s="3" t="s">
        <v>646</v>
      </c>
      <c r="Y53" s="3" t="s">
        <v>679</v>
      </c>
      <c r="Z53" s="3" t="s">
        <v>128</v>
      </c>
      <c r="AA53" s="3" t="s">
        <v>128</v>
      </c>
      <c r="AB53" s="3" t="s">
        <v>128</v>
      </c>
      <c r="AC53" s="3" t="s">
        <v>128</v>
      </c>
      <c r="AD53" s="3">
        <v>33</v>
      </c>
      <c r="AE53" s="3">
        <v>19</v>
      </c>
      <c r="AF53" s="3">
        <v>58</v>
      </c>
      <c r="AG53" s="3">
        <v>12</v>
      </c>
      <c r="AH53" s="3">
        <f t="shared" si="39"/>
        <v>-14</v>
      </c>
      <c r="AI53" s="3">
        <f t="shared" si="40"/>
        <v>25</v>
      </c>
      <c r="AJ53" s="3">
        <f t="shared" si="41"/>
        <v>-21</v>
      </c>
      <c r="AK53" s="3">
        <f t="shared" si="28"/>
        <v>-63.636363636363633</v>
      </c>
      <c r="AL53" s="3">
        <v>2.7</v>
      </c>
      <c r="AM53" s="3">
        <v>2.62</v>
      </c>
      <c r="AN53" s="3">
        <v>2.58</v>
      </c>
      <c r="AO53" s="3">
        <v>2.35</v>
      </c>
      <c r="AP53" s="3">
        <f t="shared" si="42"/>
        <v>-8.0000000000000071E-2</v>
      </c>
      <c r="AQ53" s="3">
        <f t="shared" si="43"/>
        <v>-0.12000000000000011</v>
      </c>
      <c r="AR53" s="3">
        <f t="shared" si="44"/>
        <v>-0.35000000000000009</v>
      </c>
      <c r="AS53" s="3">
        <f t="shared" si="29"/>
        <v>-12.962962962962965</v>
      </c>
      <c r="AT53" s="3">
        <v>99</v>
      </c>
      <c r="AU53" s="3">
        <v>97</v>
      </c>
      <c r="AV53" s="3">
        <v>97</v>
      </c>
      <c r="AW53" s="3">
        <v>89.4</v>
      </c>
      <c r="AX53" s="3">
        <f t="shared" si="45"/>
        <v>-9.5999999999999943</v>
      </c>
      <c r="AY53" s="3">
        <v>81.8</v>
      </c>
      <c r="AZ53" s="3">
        <v>77.7</v>
      </c>
      <c r="BA53" s="3">
        <v>82.2</v>
      </c>
      <c r="BB53" s="3">
        <v>77.3</v>
      </c>
      <c r="BC53" s="3">
        <v>2.08</v>
      </c>
      <c r="BD53" s="3">
        <v>4.9000000000000004</v>
      </c>
      <c r="BE53" s="3">
        <v>2.95</v>
      </c>
      <c r="BF53" s="3">
        <v>3.23</v>
      </c>
      <c r="BG53" s="3">
        <f t="shared" si="46"/>
        <v>2.8200000000000003</v>
      </c>
      <c r="BH53" s="3">
        <f t="shared" si="47"/>
        <v>0.87000000000000011</v>
      </c>
      <c r="BI53" s="3">
        <f t="shared" si="48"/>
        <v>1.1499999999999999</v>
      </c>
      <c r="BJ53" s="3">
        <f t="shared" si="30"/>
        <v>55.288461538461533</v>
      </c>
      <c r="BK53" s="3">
        <v>2.0099999999999998</v>
      </c>
      <c r="BL53" s="3">
        <v>3.79</v>
      </c>
      <c r="BM53" s="3">
        <v>2.2799999999999998</v>
      </c>
      <c r="BN53" s="3">
        <v>2.5</v>
      </c>
      <c r="BO53" s="3">
        <f t="shared" si="49"/>
        <v>1.7800000000000002</v>
      </c>
      <c r="BP53" s="3">
        <f t="shared" si="50"/>
        <v>0.27</v>
      </c>
      <c r="BQ53" s="3">
        <f t="shared" si="51"/>
        <v>0.49000000000000021</v>
      </c>
      <c r="BR53" s="3">
        <f t="shared" si="31"/>
        <v>24.378109452736332</v>
      </c>
      <c r="BS53" s="3">
        <v>-0.15</v>
      </c>
      <c r="BT53" s="3">
        <v>0.1</v>
      </c>
      <c r="BU53" s="3">
        <v>0.3</v>
      </c>
      <c r="BV53" s="3">
        <v>7.0000000000000007E-2</v>
      </c>
      <c r="BW53" s="3">
        <f t="shared" si="52"/>
        <v>0.25</v>
      </c>
      <c r="BX53" s="3">
        <f t="shared" si="53"/>
        <v>0.44999999999999996</v>
      </c>
      <c r="BY53" s="3">
        <f t="shared" si="54"/>
        <v>0.22</v>
      </c>
      <c r="BZ53" s="3">
        <v>6.01</v>
      </c>
      <c r="CA53" s="3">
        <v>5</v>
      </c>
      <c r="CB53" s="3">
        <v>4</v>
      </c>
      <c r="CC53" s="3">
        <v>5.05</v>
      </c>
      <c r="CD53" s="3">
        <f t="shared" si="55"/>
        <v>-1.0099999999999998</v>
      </c>
      <c r="CE53" s="3">
        <f t="shared" si="56"/>
        <v>-2.0099999999999998</v>
      </c>
      <c r="CF53" s="3">
        <f t="shared" si="57"/>
        <v>-0.96</v>
      </c>
      <c r="CG53" s="3">
        <f t="shared" si="32"/>
        <v>-15.973377703826955</v>
      </c>
      <c r="CH53" s="3">
        <v>0.49</v>
      </c>
      <c r="CI53" s="3">
        <v>0</v>
      </c>
      <c r="CJ53" s="3">
        <v>0</v>
      </c>
      <c r="CK53" s="3">
        <v>0</v>
      </c>
      <c r="CL53" s="3">
        <f t="shared" si="58"/>
        <v>-0.49</v>
      </c>
      <c r="CM53" s="3">
        <f t="shared" si="59"/>
        <v>-0.49</v>
      </c>
      <c r="CN53" s="3">
        <f t="shared" si="60"/>
        <v>-0.49</v>
      </c>
      <c r="CO53" s="3">
        <f t="shared" si="33"/>
        <v>-100</v>
      </c>
      <c r="CP53" s="3">
        <v>3.1</v>
      </c>
      <c r="CQ53" s="3">
        <v>2.2000000000000002</v>
      </c>
      <c r="CR53" s="3">
        <v>3</v>
      </c>
      <c r="CS53" s="3">
        <v>2.5</v>
      </c>
      <c r="CT53" s="3">
        <f>CQ53-CP53</f>
        <v>-0.89999999999999991</v>
      </c>
      <c r="CU53" s="3">
        <f>CR53-CP53</f>
        <v>-0.10000000000000009</v>
      </c>
      <c r="CV53" s="3">
        <f>CS53-CP53</f>
        <v>-0.60000000000000009</v>
      </c>
      <c r="CW53" s="3">
        <v>60</v>
      </c>
      <c r="CX53" s="3">
        <v>69</v>
      </c>
      <c r="CY53" s="3">
        <v>63</v>
      </c>
      <c r="CZ53" s="3">
        <v>82</v>
      </c>
      <c r="DA53" s="3">
        <f>CX53-CW53</f>
        <v>9</v>
      </c>
      <c r="DB53" s="3">
        <f>CY53-CW53</f>
        <v>3</v>
      </c>
      <c r="DC53" s="3">
        <f>CZ53-CW53</f>
        <v>22</v>
      </c>
      <c r="DD53" s="3" t="s">
        <v>274</v>
      </c>
      <c r="DE53" s="3"/>
      <c r="DF53" s="3"/>
      <c r="DG53" s="3"/>
      <c r="DH53" s="3"/>
      <c r="DI53" s="3"/>
    </row>
    <row r="54" spans="1:113" x14ac:dyDescent="0.15">
      <c r="A54" s="3" t="s">
        <v>679</v>
      </c>
      <c r="B54" s="3">
        <v>692</v>
      </c>
      <c r="C54" s="3">
        <v>292</v>
      </c>
      <c r="D54" s="4">
        <v>41747</v>
      </c>
      <c r="E54" s="3" t="s">
        <v>10</v>
      </c>
      <c r="F54" s="3" t="s">
        <v>0</v>
      </c>
      <c r="G54" s="3"/>
      <c r="H54" s="3" t="s">
        <v>278</v>
      </c>
      <c r="I54" s="3" t="s">
        <v>129</v>
      </c>
      <c r="J54" s="3">
        <v>0</v>
      </c>
      <c r="K54" s="3" t="s">
        <v>130</v>
      </c>
      <c r="L54" s="3" t="s">
        <v>151</v>
      </c>
      <c r="M54" s="3">
        <v>0</v>
      </c>
      <c r="N54" s="3">
        <v>66</v>
      </c>
      <c r="O54" s="3">
        <v>68</v>
      </c>
      <c r="P54" s="3">
        <v>69</v>
      </c>
      <c r="Q54" s="3">
        <v>70</v>
      </c>
      <c r="R54" s="3">
        <v>3</v>
      </c>
      <c r="S54" s="3">
        <v>1000</v>
      </c>
      <c r="T54" s="3" t="s">
        <v>170</v>
      </c>
      <c r="U54" s="3" t="s">
        <v>170</v>
      </c>
      <c r="V54" s="3" t="s">
        <v>170</v>
      </c>
      <c r="W54" s="3" t="s">
        <v>170</v>
      </c>
      <c r="X54" s="3" t="s">
        <v>646</v>
      </c>
      <c r="Y54" s="3" t="s">
        <v>679</v>
      </c>
      <c r="Z54" s="3" t="s">
        <v>145</v>
      </c>
      <c r="AA54" s="3" t="s">
        <v>128</v>
      </c>
      <c r="AB54" s="3" t="s">
        <v>128</v>
      </c>
      <c r="AC54" s="3" t="s">
        <v>128</v>
      </c>
      <c r="AD54" s="3">
        <v>11</v>
      </c>
      <c r="AE54" s="3">
        <v>13</v>
      </c>
      <c r="AF54" s="3">
        <v>13</v>
      </c>
      <c r="AG54" s="3">
        <v>9</v>
      </c>
      <c r="AH54" s="3">
        <f t="shared" si="39"/>
        <v>2</v>
      </c>
      <c r="AI54" s="3">
        <f t="shared" si="40"/>
        <v>2</v>
      </c>
      <c r="AJ54" s="3">
        <f t="shared" si="41"/>
        <v>-2</v>
      </c>
      <c r="AK54" s="3">
        <f t="shared" si="28"/>
        <v>-18.181818181818183</v>
      </c>
      <c r="AL54" s="3">
        <v>1.79</v>
      </c>
      <c r="AM54" s="3">
        <v>1.73</v>
      </c>
      <c r="AN54" s="3">
        <v>1.63</v>
      </c>
      <c r="AO54" s="3">
        <v>1.62</v>
      </c>
      <c r="AP54" s="3">
        <f t="shared" si="42"/>
        <v>-6.0000000000000053E-2</v>
      </c>
      <c r="AQ54" s="3">
        <f t="shared" si="43"/>
        <v>-0.16000000000000014</v>
      </c>
      <c r="AR54" s="3">
        <f t="shared" si="44"/>
        <v>-0.16999999999999993</v>
      </c>
      <c r="AS54" s="3">
        <f t="shared" si="29"/>
        <v>-9.4972067039106101</v>
      </c>
      <c r="AT54" s="3">
        <v>106</v>
      </c>
      <c r="AU54" s="3">
        <v>112</v>
      </c>
      <c r="AV54" s="3">
        <v>108</v>
      </c>
      <c r="AW54" s="3">
        <v>106.6</v>
      </c>
      <c r="AX54" s="3">
        <f t="shared" si="45"/>
        <v>0.59999999999999432</v>
      </c>
      <c r="AY54" s="3">
        <v>76.2</v>
      </c>
      <c r="AZ54" s="3">
        <v>75.2</v>
      </c>
      <c r="BA54" s="3">
        <v>76.2</v>
      </c>
      <c r="BB54" s="3">
        <v>71.7</v>
      </c>
      <c r="BC54" s="3">
        <v>5.15</v>
      </c>
      <c r="BD54" s="3">
        <v>3.84</v>
      </c>
      <c r="BE54" s="3">
        <v>9.93</v>
      </c>
      <c r="BF54" s="3">
        <v>3.56</v>
      </c>
      <c r="BG54" s="3">
        <f t="shared" si="46"/>
        <v>-1.3100000000000005</v>
      </c>
      <c r="BH54" s="3">
        <f t="shared" si="47"/>
        <v>4.7799999999999994</v>
      </c>
      <c r="BI54" s="3">
        <f t="shared" si="48"/>
        <v>-1.5900000000000003</v>
      </c>
      <c r="BJ54" s="3">
        <f t="shared" si="30"/>
        <v>-30.873786407766993</v>
      </c>
      <c r="BK54" s="3">
        <v>4.0599999999999996</v>
      </c>
      <c r="BL54" s="3">
        <v>3.78</v>
      </c>
      <c r="BM54" s="3">
        <v>5.26</v>
      </c>
      <c r="BN54" s="3">
        <v>2.5099999999999998</v>
      </c>
      <c r="BO54" s="3">
        <f t="shared" si="49"/>
        <v>-0.2799999999999998</v>
      </c>
      <c r="BP54" s="3">
        <f t="shared" si="50"/>
        <v>1.2000000000000002</v>
      </c>
      <c r="BQ54" s="3">
        <f t="shared" si="51"/>
        <v>-1.5499999999999998</v>
      </c>
      <c r="BR54" s="3">
        <f t="shared" si="31"/>
        <v>-38.177339901477829</v>
      </c>
      <c r="BS54" s="3">
        <v>-1.05</v>
      </c>
      <c r="BT54" s="3">
        <v>-0.59</v>
      </c>
      <c r="BU54" s="3">
        <v>-4</v>
      </c>
      <c r="BV54" s="3">
        <v>-0.71</v>
      </c>
      <c r="BW54" s="3">
        <f t="shared" si="52"/>
        <v>0.46000000000000008</v>
      </c>
      <c r="BX54" s="3">
        <f t="shared" si="53"/>
        <v>-2.95</v>
      </c>
      <c r="BY54" s="3">
        <f t="shared" si="54"/>
        <v>0.34000000000000008</v>
      </c>
      <c r="BZ54" s="3">
        <v>10.4</v>
      </c>
      <c r="CA54" s="3">
        <v>8.7200000000000006</v>
      </c>
      <c r="CB54" s="3">
        <v>12.47</v>
      </c>
      <c r="CC54" s="3">
        <v>13.39</v>
      </c>
      <c r="CD54" s="3">
        <f t="shared" si="55"/>
        <v>-1.6799999999999997</v>
      </c>
      <c r="CE54" s="3">
        <f t="shared" si="56"/>
        <v>2.0700000000000003</v>
      </c>
      <c r="CF54" s="3">
        <f t="shared" si="57"/>
        <v>2.99</v>
      </c>
      <c r="CG54" s="3">
        <f t="shared" si="32"/>
        <v>28.75</v>
      </c>
      <c r="CH54" s="3">
        <v>4.45</v>
      </c>
      <c r="CI54" s="3">
        <v>2.15</v>
      </c>
      <c r="CJ54" s="3">
        <v>23.68</v>
      </c>
      <c r="CK54" s="3">
        <v>3.75</v>
      </c>
      <c r="CL54" s="3">
        <f t="shared" si="58"/>
        <v>-2.3000000000000003</v>
      </c>
      <c r="CM54" s="3">
        <f t="shared" si="59"/>
        <v>19.23</v>
      </c>
      <c r="CN54" s="3">
        <f t="shared" si="60"/>
        <v>-0.70000000000000018</v>
      </c>
      <c r="CO54" s="3">
        <f t="shared" si="33"/>
        <v>-15.730337078651688</v>
      </c>
      <c r="CP54" s="3"/>
      <c r="CQ54" s="3">
        <v>2.2000000000000002</v>
      </c>
      <c r="CR54" s="3">
        <v>1.3</v>
      </c>
      <c r="CS54" s="3">
        <v>2.2000000000000002</v>
      </c>
      <c r="CT54" s="3"/>
      <c r="CU54" s="3"/>
      <c r="CV54" s="3"/>
      <c r="CW54" s="3"/>
      <c r="CX54" s="3">
        <v>150</v>
      </c>
      <c r="CY54" s="3">
        <v>150</v>
      </c>
      <c r="CZ54" s="3">
        <v>130</v>
      </c>
      <c r="DA54" s="3"/>
      <c r="DB54" s="3"/>
      <c r="DC54" s="3"/>
      <c r="DD54" s="3" t="s">
        <v>279</v>
      </c>
      <c r="DE54" s="3"/>
      <c r="DF54" s="3"/>
      <c r="DG54" s="3"/>
      <c r="DH54" s="3"/>
      <c r="DI54" s="3"/>
    </row>
    <row r="55" spans="1:113" x14ac:dyDescent="0.15">
      <c r="A55" s="3" t="s">
        <v>679</v>
      </c>
      <c r="B55" s="3">
        <v>710</v>
      </c>
      <c r="C55" s="3">
        <v>386</v>
      </c>
      <c r="D55" s="4">
        <v>41859</v>
      </c>
      <c r="E55" s="3" t="s">
        <v>108</v>
      </c>
      <c r="F55" s="3" t="s">
        <v>0</v>
      </c>
      <c r="G55" s="3" t="s">
        <v>40</v>
      </c>
      <c r="H55" s="3"/>
      <c r="I55" s="3" t="s">
        <v>129</v>
      </c>
      <c r="J55" s="3">
        <v>0</v>
      </c>
      <c r="K55" s="3" t="s">
        <v>99</v>
      </c>
      <c r="L55" s="3" t="s">
        <v>131</v>
      </c>
      <c r="M55" s="3">
        <v>1</v>
      </c>
      <c r="N55" s="3">
        <v>62</v>
      </c>
      <c r="O55" s="3">
        <v>64</v>
      </c>
      <c r="P55" s="3">
        <v>65</v>
      </c>
      <c r="Q55" s="3">
        <v>66</v>
      </c>
      <c r="R55" s="3">
        <v>4</v>
      </c>
      <c r="S55" s="3">
        <v>2000</v>
      </c>
      <c r="T55" s="3" t="s">
        <v>171</v>
      </c>
      <c r="U55" s="3" t="s">
        <v>171</v>
      </c>
      <c r="V55" s="3" t="s">
        <v>171</v>
      </c>
      <c r="W55" s="3" t="s">
        <v>171</v>
      </c>
      <c r="X55" s="3" t="s">
        <v>646</v>
      </c>
      <c r="Y55" s="3" t="s">
        <v>679</v>
      </c>
      <c r="Z55" s="3" t="s">
        <v>128</v>
      </c>
      <c r="AA55" s="3" t="s">
        <v>128</v>
      </c>
      <c r="AB55" s="3" t="s">
        <v>128</v>
      </c>
      <c r="AC55" s="3" t="s">
        <v>289</v>
      </c>
      <c r="AD55" s="3">
        <v>29</v>
      </c>
      <c r="AE55" s="3">
        <v>16</v>
      </c>
      <c r="AF55" s="3">
        <v>17</v>
      </c>
      <c r="AG55" s="3">
        <v>33</v>
      </c>
      <c r="AH55" s="3">
        <f t="shared" si="39"/>
        <v>-13</v>
      </c>
      <c r="AI55" s="3">
        <f t="shared" si="40"/>
        <v>-12</v>
      </c>
      <c r="AJ55" s="3">
        <f t="shared" si="41"/>
        <v>4</v>
      </c>
      <c r="AK55" s="3">
        <f t="shared" si="28"/>
        <v>13.793103448275861</v>
      </c>
      <c r="AL55" s="3">
        <v>2.36</v>
      </c>
      <c r="AM55" s="3">
        <v>2.2000000000000002</v>
      </c>
      <c r="AN55" s="3">
        <v>2.0699999999999998</v>
      </c>
      <c r="AO55" s="3">
        <v>2.12</v>
      </c>
      <c r="AP55" s="3">
        <f t="shared" si="42"/>
        <v>-0.1599999999999997</v>
      </c>
      <c r="AQ55" s="3">
        <f t="shared" si="43"/>
        <v>-0.29000000000000004</v>
      </c>
      <c r="AR55" s="3">
        <f t="shared" si="44"/>
        <v>-0.23999999999999977</v>
      </c>
      <c r="AS55" s="3">
        <f t="shared" si="29"/>
        <v>-10.169491525423719</v>
      </c>
      <c r="AT55" s="3">
        <v>119</v>
      </c>
      <c r="AU55" s="3">
        <v>112</v>
      </c>
      <c r="AV55" s="3">
        <v>110</v>
      </c>
      <c r="AW55" s="3">
        <v>113</v>
      </c>
      <c r="AX55" s="3">
        <f t="shared" si="45"/>
        <v>-6</v>
      </c>
      <c r="AY55" s="3">
        <v>70.7</v>
      </c>
      <c r="AZ55" s="3">
        <v>68.099999999999994</v>
      </c>
      <c r="BA55" s="3">
        <v>69</v>
      </c>
      <c r="BB55" s="3">
        <v>70.900000000000006</v>
      </c>
      <c r="BC55" s="3">
        <v>2.2200000000000002</v>
      </c>
      <c r="BD55" s="3">
        <v>2.71</v>
      </c>
      <c r="BE55" s="3">
        <v>2.76</v>
      </c>
      <c r="BF55" s="3">
        <v>2.1800000000000002</v>
      </c>
      <c r="BG55" s="3">
        <f t="shared" si="46"/>
        <v>0.48999999999999977</v>
      </c>
      <c r="BH55" s="3">
        <f t="shared" si="47"/>
        <v>0.53999999999999959</v>
      </c>
      <c r="BI55" s="3">
        <f t="shared" si="48"/>
        <v>-4.0000000000000036E-2</v>
      </c>
      <c r="BJ55" s="3">
        <f t="shared" si="30"/>
        <v>-1.8018018018018032</v>
      </c>
      <c r="BK55" s="3">
        <v>1.98</v>
      </c>
      <c r="BL55" s="3">
        <v>1.59</v>
      </c>
      <c r="BM55" s="3">
        <v>2.4</v>
      </c>
      <c r="BN55" s="3">
        <v>1.84</v>
      </c>
      <c r="BO55" s="3">
        <f t="shared" si="49"/>
        <v>-0.3899999999999999</v>
      </c>
      <c r="BP55" s="3">
        <f t="shared" si="50"/>
        <v>0.41999999999999993</v>
      </c>
      <c r="BQ55" s="3">
        <f t="shared" si="51"/>
        <v>-0.1399999999999999</v>
      </c>
      <c r="BR55" s="3">
        <f t="shared" si="31"/>
        <v>-7.0707070707070656</v>
      </c>
      <c r="BS55" s="3">
        <v>-0.47</v>
      </c>
      <c r="BT55" s="3">
        <v>0.06</v>
      </c>
      <c r="BU55" s="3">
        <v>-0.42</v>
      </c>
      <c r="BV55" s="3">
        <v>-0.19</v>
      </c>
      <c r="BW55" s="3">
        <f t="shared" si="52"/>
        <v>0.53</v>
      </c>
      <c r="BX55" s="3">
        <f t="shared" si="53"/>
        <v>4.9999999999999989E-2</v>
      </c>
      <c r="BY55" s="3">
        <f t="shared" si="54"/>
        <v>0.27999999999999997</v>
      </c>
      <c r="BZ55" s="3">
        <v>7.7</v>
      </c>
      <c r="CA55" s="3">
        <v>4.8499999999999996</v>
      </c>
      <c r="CB55" s="3">
        <v>7.48</v>
      </c>
      <c r="CC55" s="3">
        <v>6.32</v>
      </c>
      <c r="CD55" s="3">
        <f t="shared" si="55"/>
        <v>-2.8500000000000005</v>
      </c>
      <c r="CE55" s="3">
        <f t="shared" si="56"/>
        <v>-0.21999999999999975</v>
      </c>
      <c r="CF55" s="3">
        <f t="shared" si="57"/>
        <v>-1.38</v>
      </c>
      <c r="CG55" s="3">
        <f t="shared" si="32"/>
        <v>-17.922077922077921</v>
      </c>
      <c r="CH55" s="3">
        <v>1.6</v>
      </c>
      <c r="CI55" s="3">
        <v>0</v>
      </c>
      <c r="CJ55" s="3">
        <v>1.36</v>
      </c>
      <c r="CK55" s="3">
        <v>0.63</v>
      </c>
      <c r="CL55" s="3">
        <f t="shared" si="58"/>
        <v>-1.6</v>
      </c>
      <c r="CM55" s="3">
        <f t="shared" si="59"/>
        <v>-0.24</v>
      </c>
      <c r="CN55" s="3">
        <f t="shared" si="60"/>
        <v>-0.97000000000000008</v>
      </c>
      <c r="CO55" s="3">
        <f t="shared" si="33"/>
        <v>-60.625000000000007</v>
      </c>
      <c r="CP55" s="3">
        <v>11</v>
      </c>
      <c r="CQ55" s="3">
        <v>9.9</v>
      </c>
      <c r="CR55" s="3">
        <v>8.9</v>
      </c>
      <c r="CS55" s="3">
        <v>16.8</v>
      </c>
      <c r="CT55" s="3">
        <f>CQ55-CP55</f>
        <v>-1.0999999999999996</v>
      </c>
      <c r="CU55" s="3">
        <f>CR55-CP55</f>
        <v>-2.0999999999999996</v>
      </c>
      <c r="CV55" s="3">
        <f>CS55-CP55</f>
        <v>5.8000000000000007</v>
      </c>
      <c r="CW55" s="3">
        <v>450</v>
      </c>
      <c r="CX55" s="3">
        <v>420</v>
      </c>
      <c r="CY55" s="3">
        <v>480</v>
      </c>
      <c r="CZ55" s="3">
        <v>690</v>
      </c>
      <c r="DA55" s="3">
        <f>CX55-CW55</f>
        <v>-30</v>
      </c>
      <c r="DB55" s="3">
        <f>CY55-CW55</f>
        <v>30</v>
      </c>
      <c r="DC55" s="3">
        <f>CZ55-CW55</f>
        <v>240</v>
      </c>
      <c r="DD55" s="3"/>
      <c r="DE55" s="3"/>
      <c r="DF55" s="3"/>
      <c r="DG55" s="3"/>
      <c r="DH55" s="3"/>
      <c r="DI55" s="3"/>
    </row>
    <row r="56" spans="1:113" x14ac:dyDescent="0.15">
      <c r="A56" s="3" t="s">
        <v>679</v>
      </c>
      <c r="B56" s="3">
        <v>721</v>
      </c>
      <c r="C56" s="3">
        <v>272</v>
      </c>
      <c r="D56" s="4">
        <v>41726</v>
      </c>
      <c r="E56" s="3" t="s">
        <v>18</v>
      </c>
      <c r="F56" s="3" t="s">
        <v>0</v>
      </c>
      <c r="G56" s="3" t="s">
        <v>50</v>
      </c>
      <c r="H56" s="3" t="s">
        <v>452</v>
      </c>
      <c r="I56" s="3" t="s">
        <v>125</v>
      </c>
      <c r="J56" s="3">
        <v>1</v>
      </c>
      <c r="K56" s="3" t="s">
        <v>99</v>
      </c>
      <c r="L56" s="3" t="s">
        <v>151</v>
      </c>
      <c r="M56" s="3">
        <v>6</v>
      </c>
      <c r="N56" s="3">
        <v>55</v>
      </c>
      <c r="O56" s="3">
        <v>56</v>
      </c>
      <c r="P56" s="3">
        <v>57</v>
      </c>
      <c r="Q56" s="3">
        <v>58</v>
      </c>
      <c r="R56" s="3">
        <v>3</v>
      </c>
      <c r="S56" s="3">
        <v>1000</v>
      </c>
      <c r="T56" s="3" t="s">
        <v>287</v>
      </c>
      <c r="U56" s="3" t="s">
        <v>222</v>
      </c>
      <c r="V56" s="3" t="s">
        <v>222</v>
      </c>
      <c r="W56" s="3" t="s">
        <v>222</v>
      </c>
      <c r="X56" s="3" t="s">
        <v>646</v>
      </c>
      <c r="Y56" s="3" t="s">
        <v>679</v>
      </c>
      <c r="Z56" s="3" t="s">
        <v>128</v>
      </c>
      <c r="AA56" s="3" t="s">
        <v>128</v>
      </c>
      <c r="AB56" s="3" t="s">
        <v>128</v>
      </c>
      <c r="AC56" s="3" t="s">
        <v>128</v>
      </c>
      <c r="AD56" s="3">
        <v>43</v>
      </c>
      <c r="AE56" s="3">
        <v>50</v>
      </c>
      <c r="AF56" s="3">
        <v>31</v>
      </c>
      <c r="AG56" s="3">
        <v>34</v>
      </c>
      <c r="AH56" s="3">
        <f t="shared" si="39"/>
        <v>7</v>
      </c>
      <c r="AI56" s="3">
        <f t="shared" si="40"/>
        <v>-12</v>
      </c>
      <c r="AJ56" s="3">
        <f t="shared" si="41"/>
        <v>-9</v>
      </c>
      <c r="AK56" s="3">
        <f t="shared" si="28"/>
        <v>-20.930232558139537</v>
      </c>
      <c r="AL56" s="3">
        <v>4.26</v>
      </c>
      <c r="AM56" s="3">
        <v>4</v>
      </c>
      <c r="AN56" s="3">
        <v>3.83</v>
      </c>
      <c r="AO56" s="3">
        <v>3.66</v>
      </c>
      <c r="AP56" s="3">
        <f t="shared" si="42"/>
        <v>-0.25999999999999979</v>
      </c>
      <c r="AQ56" s="3">
        <f t="shared" si="43"/>
        <v>-0.42999999999999972</v>
      </c>
      <c r="AR56" s="3">
        <f t="shared" si="44"/>
        <v>-0.59999999999999964</v>
      </c>
      <c r="AS56" s="3">
        <f t="shared" si="29"/>
        <v>-14.084507042253513</v>
      </c>
      <c r="AT56" s="3">
        <v>142</v>
      </c>
      <c r="AU56" s="3">
        <v>136</v>
      </c>
      <c r="AV56" s="3">
        <v>133</v>
      </c>
      <c r="AW56" s="3">
        <v>128</v>
      </c>
      <c r="AX56" s="3">
        <f t="shared" si="45"/>
        <v>-14</v>
      </c>
      <c r="AY56" s="3">
        <v>74.5</v>
      </c>
      <c r="AZ56" s="3">
        <v>76.599999999999994</v>
      </c>
      <c r="BA56" s="3">
        <v>76.3</v>
      </c>
      <c r="BB56" s="3">
        <v>77.2</v>
      </c>
      <c r="BC56" s="3">
        <v>3.04</v>
      </c>
      <c r="BD56" s="3">
        <v>2.71</v>
      </c>
      <c r="BE56" s="3">
        <v>4.6900000000000004</v>
      </c>
      <c r="BF56" s="3">
        <v>3.5</v>
      </c>
      <c r="BG56" s="3">
        <f t="shared" si="46"/>
        <v>-0.33000000000000007</v>
      </c>
      <c r="BH56" s="3">
        <f t="shared" si="47"/>
        <v>1.6500000000000004</v>
      </c>
      <c r="BI56" s="3">
        <f t="shared" si="48"/>
        <v>0.45999999999999996</v>
      </c>
      <c r="BJ56" s="3">
        <f t="shared" si="30"/>
        <v>15.131578947368421</v>
      </c>
      <c r="BK56" s="3">
        <v>2.56</v>
      </c>
      <c r="BL56" s="3">
        <v>2.2400000000000002</v>
      </c>
      <c r="BM56" s="3">
        <v>2.93</v>
      </c>
      <c r="BN56" s="3">
        <v>2.9</v>
      </c>
      <c r="BO56" s="3">
        <f t="shared" si="49"/>
        <v>-0.31999999999999984</v>
      </c>
      <c r="BP56" s="3">
        <f t="shared" si="50"/>
        <v>0.37000000000000011</v>
      </c>
      <c r="BQ56" s="3">
        <f t="shared" si="51"/>
        <v>0.33999999999999986</v>
      </c>
      <c r="BR56" s="3">
        <f t="shared" si="31"/>
        <v>13.281249999999995</v>
      </c>
      <c r="BS56" s="3">
        <v>-0.08</v>
      </c>
      <c r="BT56" s="3">
        <v>-0.3</v>
      </c>
      <c r="BU56" s="3">
        <v>0.35</v>
      </c>
      <c r="BV56" s="3">
        <v>-0.36</v>
      </c>
      <c r="BW56" s="3">
        <f t="shared" si="52"/>
        <v>-0.21999999999999997</v>
      </c>
      <c r="BX56" s="3">
        <f t="shared" si="53"/>
        <v>0.43</v>
      </c>
      <c r="BY56" s="3">
        <f t="shared" si="54"/>
        <v>-0.27999999999999997</v>
      </c>
      <c r="BZ56" s="3">
        <v>5.46</v>
      </c>
      <c r="CA56" s="3">
        <v>6.74</v>
      </c>
      <c r="CB56" s="3">
        <v>4</v>
      </c>
      <c r="CC56" s="3">
        <v>6.89</v>
      </c>
      <c r="CD56" s="3">
        <f t="shared" si="55"/>
        <v>1.2800000000000002</v>
      </c>
      <c r="CE56" s="3">
        <f t="shared" si="56"/>
        <v>-1.46</v>
      </c>
      <c r="CF56" s="3">
        <f t="shared" si="57"/>
        <v>1.4299999999999997</v>
      </c>
      <c r="CG56" s="3">
        <f t="shared" si="32"/>
        <v>26.190476190476186</v>
      </c>
      <c r="CH56" s="3">
        <v>0.37</v>
      </c>
      <c r="CI56" s="3">
        <v>0.95</v>
      </c>
      <c r="CJ56" s="3">
        <v>0</v>
      </c>
      <c r="CK56" s="3">
        <v>1.1399999999999999</v>
      </c>
      <c r="CL56" s="3">
        <f t="shared" si="58"/>
        <v>0.57999999999999996</v>
      </c>
      <c r="CM56" s="3">
        <f t="shared" si="59"/>
        <v>-0.37</v>
      </c>
      <c r="CN56" s="3">
        <f t="shared" si="60"/>
        <v>0.76999999999999991</v>
      </c>
      <c r="CO56" s="3">
        <f t="shared" si="33"/>
        <v>208.10810810810807</v>
      </c>
      <c r="CP56" s="3"/>
      <c r="CQ56" s="3">
        <v>10.9</v>
      </c>
      <c r="CR56" s="3">
        <v>7</v>
      </c>
      <c r="CS56" s="3">
        <v>6.9</v>
      </c>
      <c r="CT56" s="3"/>
      <c r="CU56" s="3"/>
      <c r="CV56" s="3"/>
      <c r="CW56" s="3"/>
      <c r="CX56" s="3">
        <v>8300</v>
      </c>
      <c r="CY56" s="3">
        <v>7300</v>
      </c>
      <c r="CZ56" s="3">
        <v>8800</v>
      </c>
      <c r="DA56" s="3"/>
      <c r="DB56" s="3"/>
      <c r="DC56" s="3"/>
      <c r="DD56" s="3" t="s">
        <v>288</v>
      </c>
      <c r="DE56" s="3"/>
      <c r="DF56" s="3"/>
      <c r="DG56" s="3"/>
      <c r="DH56" s="3"/>
      <c r="DI56" s="3"/>
    </row>
    <row r="57" spans="1:113" x14ac:dyDescent="0.15">
      <c r="A57" s="3" t="s">
        <v>679</v>
      </c>
      <c r="B57" s="3">
        <v>756</v>
      </c>
      <c r="C57" s="3">
        <v>154</v>
      </c>
      <c r="D57" s="4">
        <v>41583</v>
      </c>
      <c r="E57" s="3" t="s">
        <v>34</v>
      </c>
      <c r="F57" s="3" t="s">
        <v>0</v>
      </c>
      <c r="G57" s="3"/>
      <c r="H57" s="3"/>
      <c r="I57" s="3" t="s">
        <v>129</v>
      </c>
      <c r="J57" s="3">
        <v>0</v>
      </c>
      <c r="K57" s="3" t="s">
        <v>99</v>
      </c>
      <c r="L57" s="3" t="s">
        <v>188</v>
      </c>
      <c r="M57" s="3">
        <v>1</v>
      </c>
      <c r="N57" s="3">
        <v>71</v>
      </c>
      <c r="O57" s="3">
        <v>72</v>
      </c>
      <c r="P57" s="3">
        <v>73</v>
      </c>
      <c r="Q57" s="3">
        <v>74</v>
      </c>
      <c r="R57" s="3">
        <v>3</v>
      </c>
      <c r="S57" s="3">
        <v>1000</v>
      </c>
      <c r="T57" s="3" t="s">
        <v>295</v>
      </c>
      <c r="U57" s="3" t="s">
        <v>295</v>
      </c>
      <c r="V57" s="3" t="s">
        <v>297</v>
      </c>
      <c r="W57" s="3" t="s">
        <v>297</v>
      </c>
      <c r="X57" s="3" t="s">
        <v>646</v>
      </c>
      <c r="Y57" s="3" t="s">
        <v>679</v>
      </c>
      <c r="Z57" s="3" t="s">
        <v>128</v>
      </c>
      <c r="AA57" s="3" t="s">
        <v>128</v>
      </c>
      <c r="AB57" s="3" t="s">
        <v>128</v>
      </c>
      <c r="AC57" s="3" t="s">
        <v>128</v>
      </c>
      <c r="AD57" s="3">
        <v>40</v>
      </c>
      <c r="AE57" s="3">
        <v>47</v>
      </c>
      <c r="AF57" s="3">
        <v>23</v>
      </c>
      <c r="AG57" s="3">
        <v>9</v>
      </c>
      <c r="AH57" s="3">
        <f t="shared" si="39"/>
        <v>7</v>
      </c>
      <c r="AI57" s="3">
        <f t="shared" si="40"/>
        <v>-17</v>
      </c>
      <c r="AJ57" s="3">
        <f t="shared" si="41"/>
        <v>-31</v>
      </c>
      <c r="AK57" s="3">
        <f t="shared" si="28"/>
        <v>-77.5</v>
      </c>
      <c r="AL57" s="3">
        <v>1.88</v>
      </c>
      <c r="AM57" s="3">
        <v>1.3939999999999999</v>
      </c>
      <c r="AN57" s="3">
        <v>1.95</v>
      </c>
      <c r="AO57" s="3">
        <v>1.84</v>
      </c>
      <c r="AP57" s="3">
        <f t="shared" si="42"/>
        <v>-0.48599999999999999</v>
      </c>
      <c r="AQ57" s="3">
        <f t="shared" si="43"/>
        <v>7.0000000000000062E-2</v>
      </c>
      <c r="AR57" s="3">
        <f t="shared" si="44"/>
        <v>-3.9999999999999813E-2</v>
      </c>
      <c r="AS57" s="3">
        <f t="shared" si="29"/>
        <v>-2.1276595744680753</v>
      </c>
      <c r="AT57" s="3">
        <v>109.9</v>
      </c>
      <c r="AU57" s="3">
        <v>122</v>
      </c>
      <c r="AV57" s="3">
        <v>125</v>
      </c>
      <c r="AW57" s="3">
        <v>120</v>
      </c>
      <c r="AX57" s="3">
        <f t="shared" si="45"/>
        <v>10.099999999999994</v>
      </c>
      <c r="AY57" s="3">
        <v>70.900000000000006</v>
      </c>
      <c r="AZ57" s="3">
        <v>73.400000000000006</v>
      </c>
      <c r="BA57" s="3">
        <v>71.2</v>
      </c>
      <c r="BB57" s="3">
        <v>73.599999999999994</v>
      </c>
      <c r="BC57" s="3">
        <v>2.61</v>
      </c>
      <c r="BD57" s="3">
        <v>2.4700000000000002</v>
      </c>
      <c r="BE57" s="3">
        <v>1.84</v>
      </c>
      <c r="BF57" s="3">
        <v>3.17</v>
      </c>
      <c r="BG57" s="3">
        <f t="shared" si="46"/>
        <v>-0.13999999999999968</v>
      </c>
      <c r="BH57" s="3">
        <f t="shared" si="47"/>
        <v>-0.7699999999999998</v>
      </c>
      <c r="BI57" s="3">
        <f t="shared" si="48"/>
        <v>0.56000000000000005</v>
      </c>
      <c r="BJ57" s="3">
        <f t="shared" si="30"/>
        <v>21.455938697318011</v>
      </c>
      <c r="BK57" s="3">
        <v>1.75</v>
      </c>
      <c r="BL57" s="3">
        <v>2.5299999999999998</v>
      </c>
      <c r="BM57" s="3">
        <v>2.7</v>
      </c>
      <c r="BN57" s="3">
        <v>2.71</v>
      </c>
      <c r="BO57" s="3">
        <f t="shared" si="49"/>
        <v>0.7799999999999998</v>
      </c>
      <c r="BP57" s="3">
        <f t="shared" si="50"/>
        <v>0.95000000000000018</v>
      </c>
      <c r="BQ57" s="3">
        <f t="shared" si="51"/>
        <v>0.96</v>
      </c>
      <c r="BR57" s="3">
        <f t="shared" si="31"/>
        <v>54.857142857142854</v>
      </c>
      <c r="BS57" s="3">
        <v>-0.37</v>
      </c>
      <c r="BT57" s="3">
        <v>-0.25</v>
      </c>
      <c r="BU57" s="3">
        <v>0</v>
      </c>
      <c r="BV57" s="3">
        <v>0.04</v>
      </c>
      <c r="BW57" s="3">
        <f t="shared" si="52"/>
        <v>0.12</v>
      </c>
      <c r="BX57" s="3">
        <f t="shared" si="53"/>
        <v>0.37</v>
      </c>
      <c r="BY57" s="3">
        <f t="shared" si="54"/>
        <v>0.41</v>
      </c>
      <c r="BZ57" s="3">
        <v>7.69</v>
      </c>
      <c r="CA57" s="3">
        <v>6.33</v>
      </c>
      <c r="CB57" s="3">
        <v>5.53</v>
      </c>
      <c r="CC57" s="3">
        <v>5.27</v>
      </c>
      <c r="CD57" s="3">
        <f t="shared" si="55"/>
        <v>-1.3600000000000003</v>
      </c>
      <c r="CE57" s="3">
        <f t="shared" si="56"/>
        <v>-2.16</v>
      </c>
      <c r="CF57" s="3">
        <f t="shared" si="57"/>
        <v>-2.4200000000000008</v>
      </c>
      <c r="CG57" s="3">
        <f t="shared" si="32"/>
        <v>-31.469440832249685</v>
      </c>
      <c r="CH57" s="3">
        <v>1.25</v>
      </c>
      <c r="CI57" s="3">
        <v>0.83</v>
      </c>
      <c r="CJ57" s="3">
        <v>0.31</v>
      </c>
      <c r="CK57" s="3">
        <v>0</v>
      </c>
      <c r="CL57" s="3">
        <f t="shared" si="58"/>
        <v>-0.42000000000000004</v>
      </c>
      <c r="CM57" s="3">
        <f t="shared" si="59"/>
        <v>-0.94</v>
      </c>
      <c r="CN57" s="3">
        <f t="shared" si="60"/>
        <v>-1.25</v>
      </c>
      <c r="CO57" s="3">
        <f t="shared" si="33"/>
        <v>-100</v>
      </c>
      <c r="CP57" s="3">
        <v>0.6</v>
      </c>
      <c r="CQ57" s="3">
        <v>2.1</v>
      </c>
      <c r="CR57" s="3">
        <v>0.7</v>
      </c>
      <c r="CS57" s="3">
        <v>0.9</v>
      </c>
      <c r="CT57" s="3">
        <f>CQ57-CP57</f>
        <v>1.5</v>
      </c>
      <c r="CU57" s="3">
        <f>CR57-CP57</f>
        <v>9.9999999999999978E-2</v>
      </c>
      <c r="CV57" s="3">
        <f>CS57-CP57</f>
        <v>0.30000000000000004</v>
      </c>
      <c r="CW57" s="3">
        <v>910</v>
      </c>
      <c r="CX57" s="3">
        <v>660</v>
      </c>
      <c r="CY57" s="3">
        <v>630</v>
      </c>
      <c r="CZ57" s="3">
        <v>630</v>
      </c>
      <c r="DA57" s="3">
        <f t="shared" ref="DA57:DA70" si="68">CX57-CW57</f>
        <v>-250</v>
      </c>
      <c r="DB57" s="3">
        <f t="shared" ref="DB57:DB70" si="69">CY57-CW57</f>
        <v>-280</v>
      </c>
      <c r="DC57" s="3">
        <f t="shared" ref="DC57:DC70" si="70">CZ57-CW57</f>
        <v>-280</v>
      </c>
      <c r="DD57" s="3"/>
      <c r="DE57" s="3"/>
      <c r="DF57" s="3"/>
      <c r="DG57" s="3"/>
      <c r="DH57" s="3"/>
      <c r="DI57" s="3"/>
    </row>
    <row r="58" spans="1:113" x14ac:dyDescent="0.15">
      <c r="A58" s="3" t="s">
        <v>679</v>
      </c>
      <c r="B58" s="3">
        <v>825</v>
      </c>
      <c r="C58" s="3">
        <v>133</v>
      </c>
      <c r="D58" s="4">
        <v>41548</v>
      </c>
      <c r="E58" s="3" t="s">
        <v>3</v>
      </c>
      <c r="F58" s="3" t="s">
        <v>0</v>
      </c>
      <c r="G58" s="3"/>
      <c r="H58" s="3"/>
      <c r="I58" s="3" t="s">
        <v>129</v>
      </c>
      <c r="J58" s="3">
        <v>0</v>
      </c>
      <c r="K58" s="3" t="s">
        <v>99</v>
      </c>
      <c r="L58" s="3" t="s">
        <v>131</v>
      </c>
      <c r="M58" s="3">
        <v>1</v>
      </c>
      <c r="N58" s="3">
        <v>44</v>
      </c>
      <c r="O58" s="3">
        <v>45</v>
      </c>
      <c r="P58" s="3">
        <v>46</v>
      </c>
      <c r="Q58" s="3">
        <v>47</v>
      </c>
      <c r="R58" s="3">
        <v>3</v>
      </c>
      <c r="S58" s="3">
        <v>640</v>
      </c>
      <c r="T58" s="3" t="s">
        <v>156</v>
      </c>
      <c r="U58" s="3" t="s">
        <v>156</v>
      </c>
      <c r="V58" s="3" t="s">
        <v>156</v>
      </c>
      <c r="W58" s="3" t="s">
        <v>156</v>
      </c>
      <c r="X58" s="3" t="s">
        <v>646</v>
      </c>
      <c r="Y58" s="3" t="s">
        <v>679</v>
      </c>
      <c r="Z58" s="3" t="s">
        <v>224</v>
      </c>
      <c r="AA58" s="3" t="s">
        <v>224</v>
      </c>
      <c r="AB58" s="3" t="s">
        <v>224</v>
      </c>
      <c r="AC58" s="3" t="s">
        <v>224</v>
      </c>
      <c r="AD58" s="3">
        <v>12</v>
      </c>
      <c r="AE58" s="3">
        <v>19</v>
      </c>
      <c r="AF58" s="3">
        <v>9</v>
      </c>
      <c r="AG58" s="3">
        <v>12</v>
      </c>
      <c r="AH58" s="3">
        <f t="shared" si="39"/>
        <v>7</v>
      </c>
      <c r="AI58" s="3">
        <f t="shared" si="40"/>
        <v>-3</v>
      </c>
      <c r="AJ58" s="3">
        <f t="shared" si="41"/>
        <v>0</v>
      </c>
      <c r="AK58" s="3">
        <f t="shared" si="28"/>
        <v>0</v>
      </c>
      <c r="AL58" s="3">
        <v>2.67</v>
      </c>
      <c r="AM58" s="3">
        <v>2.58</v>
      </c>
      <c r="AN58" s="3">
        <v>2.6</v>
      </c>
      <c r="AO58" s="3">
        <v>2.56</v>
      </c>
      <c r="AP58" s="3">
        <f t="shared" si="42"/>
        <v>-8.9999999999999858E-2</v>
      </c>
      <c r="AQ58" s="3">
        <f t="shared" si="43"/>
        <v>-6.999999999999984E-2</v>
      </c>
      <c r="AR58" s="3">
        <f t="shared" si="44"/>
        <v>-0.10999999999999988</v>
      </c>
      <c r="AS58" s="3">
        <f t="shared" si="29"/>
        <v>-4.1198501872659135</v>
      </c>
      <c r="AT58" s="3">
        <v>105</v>
      </c>
      <c r="AU58" s="3">
        <v>102</v>
      </c>
      <c r="AV58" s="3">
        <v>104</v>
      </c>
      <c r="AW58" s="3">
        <v>104</v>
      </c>
      <c r="AX58" s="3">
        <f t="shared" si="45"/>
        <v>-1</v>
      </c>
      <c r="AY58" s="3">
        <v>84.8</v>
      </c>
      <c r="AZ58" s="3">
        <v>83.5</v>
      </c>
      <c r="BA58" s="3">
        <v>85.2</v>
      </c>
      <c r="BB58" s="3">
        <v>83.9</v>
      </c>
      <c r="BC58" s="3">
        <v>2</v>
      </c>
      <c r="BD58" s="3">
        <v>2.06</v>
      </c>
      <c r="BE58" s="3">
        <v>2.04</v>
      </c>
      <c r="BF58" s="3">
        <v>1.92</v>
      </c>
      <c r="BG58" s="3">
        <f t="shared" si="46"/>
        <v>6.0000000000000053E-2</v>
      </c>
      <c r="BH58" s="3">
        <f t="shared" si="47"/>
        <v>4.0000000000000036E-2</v>
      </c>
      <c r="BI58" s="3">
        <f t="shared" si="48"/>
        <v>-8.0000000000000071E-2</v>
      </c>
      <c r="BJ58" s="3">
        <f t="shared" si="30"/>
        <v>-4.0000000000000036</v>
      </c>
      <c r="BK58" s="3">
        <v>2.1800000000000002</v>
      </c>
      <c r="BL58" s="3">
        <v>2.0099999999999998</v>
      </c>
      <c r="BM58" s="3">
        <v>2.06</v>
      </c>
      <c r="BN58" s="3">
        <v>1.23</v>
      </c>
      <c r="BO58" s="3">
        <f t="shared" si="49"/>
        <v>-0.17000000000000037</v>
      </c>
      <c r="BP58" s="3">
        <f t="shared" si="50"/>
        <v>-0.12000000000000011</v>
      </c>
      <c r="BQ58" s="3">
        <f t="shared" si="51"/>
        <v>-0.95000000000000018</v>
      </c>
      <c r="BR58" s="3">
        <f t="shared" si="31"/>
        <v>-43.577981651376149</v>
      </c>
      <c r="BS58" s="3">
        <v>-0.19</v>
      </c>
      <c r="BT58" s="3">
        <v>-0.12</v>
      </c>
      <c r="BU58" s="3">
        <v>-0.24</v>
      </c>
      <c r="BV58" s="3">
        <v>0.72</v>
      </c>
      <c r="BW58" s="3">
        <f t="shared" si="52"/>
        <v>7.0000000000000007E-2</v>
      </c>
      <c r="BX58" s="3">
        <f t="shared" si="53"/>
        <v>-4.9999999999999989E-2</v>
      </c>
      <c r="BY58" s="3">
        <f t="shared" si="54"/>
        <v>0.90999999999999992</v>
      </c>
      <c r="BZ58" s="3">
        <v>5.97</v>
      </c>
      <c r="CA58" s="3">
        <v>5.56</v>
      </c>
      <c r="CB58" s="3">
        <v>6.11</v>
      </c>
      <c r="CC58" s="3">
        <v>4</v>
      </c>
      <c r="CD58" s="3">
        <f t="shared" si="55"/>
        <v>-0.41000000000000014</v>
      </c>
      <c r="CE58" s="3">
        <f t="shared" si="56"/>
        <v>0.14000000000000057</v>
      </c>
      <c r="CF58" s="3">
        <f t="shared" si="57"/>
        <v>-1.9699999999999998</v>
      </c>
      <c r="CG58" s="3">
        <f t="shared" si="32"/>
        <v>-32.998324958123952</v>
      </c>
      <c r="CH58" s="3">
        <v>0.64</v>
      </c>
      <c r="CI58" s="3">
        <v>0.49</v>
      </c>
      <c r="CJ58" s="3">
        <v>0.8</v>
      </c>
      <c r="CK58" s="3">
        <v>0</v>
      </c>
      <c r="CL58" s="3">
        <f t="shared" si="58"/>
        <v>-0.15000000000000002</v>
      </c>
      <c r="CM58" s="3">
        <f t="shared" si="59"/>
        <v>0.16000000000000003</v>
      </c>
      <c r="CN58" s="3">
        <f t="shared" si="60"/>
        <v>-0.64</v>
      </c>
      <c r="CO58" s="3">
        <f t="shared" si="33"/>
        <v>-100</v>
      </c>
      <c r="CP58" s="3">
        <v>0.8</v>
      </c>
      <c r="CQ58" s="3">
        <v>1.1000000000000001</v>
      </c>
      <c r="CR58" s="3">
        <v>1.7</v>
      </c>
      <c r="CS58" s="3">
        <v>1.1000000000000001</v>
      </c>
      <c r="CT58" s="3">
        <f>CQ58-CP58</f>
        <v>0.30000000000000004</v>
      </c>
      <c r="CU58" s="3">
        <f>CR58-CP58</f>
        <v>0.89999999999999991</v>
      </c>
      <c r="CV58" s="3">
        <f>CS58-CP58</f>
        <v>0.30000000000000004</v>
      </c>
      <c r="CW58" s="3">
        <v>35</v>
      </c>
      <c r="CX58" s="3">
        <v>35</v>
      </c>
      <c r="CY58" s="3">
        <v>35</v>
      </c>
      <c r="CZ58" s="3">
        <v>25</v>
      </c>
      <c r="DA58" s="3">
        <f t="shared" si="68"/>
        <v>0</v>
      </c>
      <c r="DB58" s="3">
        <f t="shared" si="69"/>
        <v>0</v>
      </c>
      <c r="DC58" s="3">
        <f t="shared" si="70"/>
        <v>-10</v>
      </c>
      <c r="DD58" s="3"/>
      <c r="DE58" s="3"/>
      <c r="DF58" s="3"/>
      <c r="DG58" s="3"/>
      <c r="DH58" s="3"/>
      <c r="DI58" s="3"/>
    </row>
    <row r="59" spans="1:113" x14ac:dyDescent="0.15">
      <c r="A59" s="3" t="s">
        <v>679</v>
      </c>
      <c r="B59" s="3">
        <v>833</v>
      </c>
      <c r="C59" s="3"/>
      <c r="D59" s="4" t="s">
        <v>505</v>
      </c>
      <c r="E59" s="3"/>
      <c r="F59" s="3"/>
      <c r="G59" s="3"/>
      <c r="H59" s="3"/>
      <c r="I59" s="3" t="s">
        <v>129</v>
      </c>
      <c r="J59" s="3">
        <v>0</v>
      </c>
      <c r="K59" s="3" t="s">
        <v>99</v>
      </c>
      <c r="L59" s="3" t="s">
        <v>151</v>
      </c>
      <c r="M59" s="3">
        <v>3</v>
      </c>
      <c r="N59" s="3">
        <v>66</v>
      </c>
      <c r="O59" s="3">
        <v>67</v>
      </c>
      <c r="P59" s="3">
        <v>68</v>
      </c>
      <c r="Q59" s="3">
        <v>69</v>
      </c>
      <c r="R59" s="3">
        <v>4</v>
      </c>
      <c r="S59" s="3">
        <v>2000</v>
      </c>
      <c r="T59" s="3" t="s">
        <v>384</v>
      </c>
      <c r="U59" s="3" t="s">
        <v>384</v>
      </c>
      <c r="V59" s="3" t="s">
        <v>384</v>
      </c>
      <c r="W59" s="3" t="s">
        <v>384</v>
      </c>
      <c r="X59" s="3" t="s">
        <v>646</v>
      </c>
      <c r="Y59" s="3" t="s">
        <v>679</v>
      </c>
      <c r="Z59" s="3" t="s">
        <v>128</v>
      </c>
      <c r="AA59" s="3" t="s">
        <v>128</v>
      </c>
      <c r="AB59" s="3" t="s">
        <v>128</v>
      </c>
      <c r="AC59" s="3" t="s">
        <v>128</v>
      </c>
      <c r="AD59" s="3">
        <v>16</v>
      </c>
      <c r="AE59" s="3">
        <v>18</v>
      </c>
      <c r="AF59" s="3">
        <v>17</v>
      </c>
      <c r="AG59" s="3">
        <v>15</v>
      </c>
      <c r="AH59" s="3">
        <f t="shared" si="39"/>
        <v>2</v>
      </c>
      <c r="AI59" s="3">
        <f t="shared" si="40"/>
        <v>1</v>
      </c>
      <c r="AJ59" s="3">
        <f t="shared" si="41"/>
        <v>-1</v>
      </c>
      <c r="AK59" s="3">
        <f t="shared" si="28"/>
        <v>-6.25</v>
      </c>
      <c r="AL59" s="3">
        <v>1.43</v>
      </c>
      <c r="AM59" s="3">
        <v>1.37</v>
      </c>
      <c r="AN59" s="3">
        <v>1.33</v>
      </c>
      <c r="AO59" s="3">
        <v>1.37</v>
      </c>
      <c r="AP59" s="3">
        <f t="shared" si="42"/>
        <v>-5.9999999999999831E-2</v>
      </c>
      <c r="AQ59" s="3">
        <f t="shared" si="43"/>
        <v>-9.9999999999999867E-2</v>
      </c>
      <c r="AR59" s="3">
        <f t="shared" si="44"/>
        <v>-5.9999999999999831E-2</v>
      </c>
      <c r="AS59" s="3">
        <f t="shared" si="29"/>
        <v>-4.1958041958041843</v>
      </c>
      <c r="AT59" s="3">
        <v>86.1</v>
      </c>
      <c r="AU59" s="3">
        <v>84</v>
      </c>
      <c r="AV59" s="3">
        <v>86.4</v>
      </c>
      <c r="AW59" s="3">
        <v>90.7</v>
      </c>
      <c r="AX59" s="3">
        <f t="shared" si="45"/>
        <v>4.6000000000000085</v>
      </c>
      <c r="AY59" s="3">
        <v>62.7</v>
      </c>
      <c r="AZ59" s="3">
        <v>60.6</v>
      </c>
      <c r="BA59" s="3">
        <v>58.1</v>
      </c>
      <c r="BB59" s="3">
        <v>58.5</v>
      </c>
      <c r="BC59" s="3">
        <v>6.21</v>
      </c>
      <c r="BD59" s="3">
        <v>4.2</v>
      </c>
      <c r="BE59" s="3">
        <v>4.8099999999999996</v>
      </c>
      <c r="BF59" s="3">
        <v>15.76</v>
      </c>
      <c r="BG59" s="3">
        <f t="shared" si="46"/>
        <v>-2.0099999999999998</v>
      </c>
      <c r="BH59" s="3">
        <f t="shared" si="47"/>
        <v>-1.4000000000000004</v>
      </c>
      <c r="BI59" s="3">
        <f t="shared" si="48"/>
        <v>9.5500000000000007</v>
      </c>
      <c r="BJ59" s="3">
        <f t="shared" si="30"/>
        <v>153.78421900161032</v>
      </c>
      <c r="BK59" s="3">
        <v>4.66</v>
      </c>
      <c r="BL59" s="3">
        <v>3.45</v>
      </c>
      <c r="BM59" s="3">
        <v>4.0999999999999996</v>
      </c>
      <c r="BN59" s="3">
        <v>7.8</v>
      </c>
      <c r="BO59" s="3">
        <f t="shared" si="49"/>
        <v>-1.21</v>
      </c>
      <c r="BP59" s="3">
        <f t="shared" si="50"/>
        <v>-0.5600000000000005</v>
      </c>
      <c r="BQ59" s="3">
        <f t="shared" si="51"/>
        <v>3.1399999999999997</v>
      </c>
      <c r="BR59" s="3">
        <f t="shared" si="31"/>
        <v>67.381974248927023</v>
      </c>
      <c r="BS59" s="3">
        <v>-2.99</v>
      </c>
      <c r="BT59" s="3">
        <v>-1.66</v>
      </c>
      <c r="BU59" s="3">
        <v>-0.69</v>
      </c>
      <c r="BV59" s="3">
        <v>1.02</v>
      </c>
      <c r="BW59" s="3">
        <f t="shared" si="52"/>
        <v>1.3300000000000003</v>
      </c>
      <c r="BX59" s="3">
        <f t="shared" si="53"/>
        <v>2.3000000000000003</v>
      </c>
      <c r="BY59" s="3">
        <f t="shared" si="54"/>
        <v>4.01</v>
      </c>
      <c r="BZ59" s="3">
        <v>13.79</v>
      </c>
      <c r="CA59" s="3">
        <v>12.61</v>
      </c>
      <c r="CB59" s="3">
        <v>10.17</v>
      </c>
      <c r="CC59" s="3">
        <v>4.38</v>
      </c>
      <c r="CD59" s="3">
        <f t="shared" si="55"/>
        <v>-1.1799999999999997</v>
      </c>
      <c r="CE59" s="3">
        <f t="shared" si="56"/>
        <v>-3.6199999999999992</v>
      </c>
      <c r="CF59" s="3">
        <f t="shared" si="57"/>
        <v>-9.41</v>
      </c>
      <c r="CG59" s="3">
        <f t="shared" si="32"/>
        <v>-68.237853517041344</v>
      </c>
      <c r="CH59" s="3">
        <v>17.2</v>
      </c>
      <c r="CI59" s="3">
        <v>8.52</v>
      </c>
      <c r="CJ59" s="3">
        <v>2.91</v>
      </c>
      <c r="CK59" s="3">
        <v>0.09</v>
      </c>
      <c r="CL59" s="3">
        <f t="shared" si="58"/>
        <v>-8.68</v>
      </c>
      <c r="CM59" s="3">
        <f t="shared" si="59"/>
        <v>-14.29</v>
      </c>
      <c r="CN59" s="3">
        <f t="shared" si="60"/>
        <v>-17.11</v>
      </c>
      <c r="CO59" s="3">
        <f t="shared" si="33"/>
        <v>-99.476744186046517</v>
      </c>
      <c r="CP59" s="3">
        <v>2.2000000000000002</v>
      </c>
      <c r="CQ59" s="3">
        <v>3.3</v>
      </c>
      <c r="CR59" s="3">
        <v>2.5</v>
      </c>
      <c r="CS59" s="3">
        <v>6.5</v>
      </c>
      <c r="CT59" s="3">
        <f>CQ59-CP59</f>
        <v>1.0999999999999996</v>
      </c>
      <c r="CU59" s="3">
        <f>CR59-CP59</f>
        <v>0.29999999999999982</v>
      </c>
      <c r="CV59" s="3">
        <f>CS59-CP59</f>
        <v>4.3</v>
      </c>
      <c r="CW59" s="3">
        <v>1000</v>
      </c>
      <c r="CX59" s="3">
        <v>750</v>
      </c>
      <c r="CY59" s="3">
        <v>980</v>
      </c>
      <c r="CZ59" s="3">
        <v>870</v>
      </c>
      <c r="DA59" s="3">
        <f t="shared" si="68"/>
        <v>-250</v>
      </c>
      <c r="DB59" s="3">
        <f t="shared" si="69"/>
        <v>-20</v>
      </c>
      <c r="DC59" s="3">
        <f t="shared" si="70"/>
        <v>-130</v>
      </c>
      <c r="DD59" s="3"/>
      <c r="DE59" s="3"/>
      <c r="DF59" s="3"/>
      <c r="DG59" s="3"/>
      <c r="DH59" s="3"/>
      <c r="DI59" s="3"/>
    </row>
    <row r="60" spans="1:113" x14ac:dyDescent="0.15">
      <c r="A60" s="3" t="s">
        <v>679</v>
      </c>
      <c r="B60" s="3">
        <v>877</v>
      </c>
      <c r="C60" s="3">
        <v>97</v>
      </c>
      <c r="D60" s="4">
        <v>41492</v>
      </c>
      <c r="E60" s="3" t="s">
        <v>20</v>
      </c>
      <c r="F60" s="3" t="s">
        <v>0</v>
      </c>
      <c r="G60" s="3"/>
      <c r="H60" s="3"/>
      <c r="I60" s="3" t="s">
        <v>129</v>
      </c>
      <c r="J60" s="3">
        <v>0</v>
      </c>
      <c r="K60" s="3" t="s">
        <v>99</v>
      </c>
      <c r="L60" s="3" t="s">
        <v>131</v>
      </c>
      <c r="M60" s="3">
        <v>2</v>
      </c>
      <c r="N60" s="3">
        <v>42</v>
      </c>
      <c r="O60" s="3">
        <v>43</v>
      </c>
      <c r="P60" s="3">
        <v>45</v>
      </c>
      <c r="Q60" s="3">
        <v>46</v>
      </c>
      <c r="R60" s="3">
        <v>2</v>
      </c>
      <c r="S60" s="3">
        <v>400</v>
      </c>
      <c r="T60" s="3" t="s">
        <v>316</v>
      </c>
      <c r="U60" s="3" t="s">
        <v>316</v>
      </c>
      <c r="V60" s="3" t="s">
        <v>215</v>
      </c>
      <c r="W60" s="3" t="s">
        <v>215</v>
      </c>
      <c r="X60" s="3" t="s">
        <v>646</v>
      </c>
      <c r="Y60" s="3" t="s">
        <v>679</v>
      </c>
      <c r="Z60" s="3" t="s">
        <v>128</v>
      </c>
      <c r="AA60" s="3" t="s">
        <v>128</v>
      </c>
      <c r="AB60" s="3" t="s">
        <v>317</v>
      </c>
      <c r="AC60" s="3" t="s">
        <v>317</v>
      </c>
      <c r="AD60" s="3">
        <v>33</v>
      </c>
      <c r="AE60" s="3">
        <v>33</v>
      </c>
      <c r="AF60" s="3">
        <v>11</v>
      </c>
      <c r="AG60" s="3">
        <v>14</v>
      </c>
      <c r="AH60" s="3">
        <f t="shared" si="39"/>
        <v>0</v>
      </c>
      <c r="AI60" s="3">
        <f t="shared" si="40"/>
        <v>-22</v>
      </c>
      <c r="AJ60" s="3">
        <f t="shared" si="41"/>
        <v>-19</v>
      </c>
      <c r="AK60" s="3">
        <f t="shared" si="28"/>
        <v>-57.575757575757578</v>
      </c>
      <c r="AL60" s="3">
        <v>2.6</v>
      </c>
      <c r="AM60" s="3">
        <v>2.72</v>
      </c>
      <c r="AN60" s="3">
        <v>2.69</v>
      </c>
      <c r="AO60" s="3">
        <v>2.57</v>
      </c>
      <c r="AP60" s="3">
        <f t="shared" si="42"/>
        <v>0.12000000000000011</v>
      </c>
      <c r="AQ60" s="3">
        <f t="shared" si="43"/>
        <v>8.9999999999999858E-2</v>
      </c>
      <c r="AR60" s="3">
        <f t="shared" si="44"/>
        <v>-3.0000000000000249E-2</v>
      </c>
      <c r="AS60" s="3">
        <f t="shared" si="29"/>
        <v>-1.1538461538461633</v>
      </c>
      <c r="AT60" s="3">
        <v>106.6</v>
      </c>
      <c r="AU60" s="3">
        <v>113</v>
      </c>
      <c r="AV60" s="3">
        <v>115</v>
      </c>
      <c r="AW60" s="3">
        <v>112</v>
      </c>
      <c r="AX60" s="3">
        <f t="shared" si="45"/>
        <v>5.4000000000000057</v>
      </c>
      <c r="AY60" s="3">
        <v>74.7</v>
      </c>
      <c r="AZ60" s="3">
        <v>76.599999999999994</v>
      </c>
      <c r="BA60" s="3">
        <v>76.400000000000006</v>
      </c>
      <c r="BB60" s="3">
        <v>72.400000000000006</v>
      </c>
      <c r="BC60" s="3">
        <v>3.78</v>
      </c>
      <c r="BD60" s="3">
        <v>3.66</v>
      </c>
      <c r="BE60" s="3">
        <v>3.61</v>
      </c>
      <c r="BF60" s="3">
        <v>3.17</v>
      </c>
      <c r="BG60" s="3">
        <f t="shared" si="46"/>
        <v>-0.11999999999999966</v>
      </c>
      <c r="BH60" s="3">
        <f t="shared" si="47"/>
        <v>-0.16999999999999993</v>
      </c>
      <c r="BI60" s="3">
        <f t="shared" si="48"/>
        <v>-0.60999999999999988</v>
      </c>
      <c r="BJ60" s="3">
        <f t="shared" si="30"/>
        <v>-16.137566137566136</v>
      </c>
      <c r="BK60" s="3">
        <v>3.8</v>
      </c>
      <c r="BL60" s="3">
        <v>2.46</v>
      </c>
      <c r="BM60" s="3">
        <v>2.99</v>
      </c>
      <c r="BN60" s="3">
        <v>3.2</v>
      </c>
      <c r="BO60" s="3">
        <f t="shared" si="49"/>
        <v>-1.3399999999999999</v>
      </c>
      <c r="BP60" s="3">
        <f t="shared" si="50"/>
        <v>-0.80999999999999961</v>
      </c>
      <c r="BQ60" s="3">
        <f t="shared" si="51"/>
        <v>-0.59999999999999964</v>
      </c>
      <c r="BR60" s="3">
        <f t="shared" si="31"/>
        <v>-15.789473684210519</v>
      </c>
      <c r="BS60" s="3">
        <v>-0.16</v>
      </c>
      <c r="BT60" s="3">
        <v>-0.95</v>
      </c>
      <c r="BU60" s="3">
        <v>0.8</v>
      </c>
      <c r="BV60" s="3">
        <v>-0.12</v>
      </c>
      <c r="BW60" s="3">
        <f t="shared" si="52"/>
        <v>-0.78999999999999992</v>
      </c>
      <c r="BX60" s="3">
        <f t="shared" si="53"/>
        <v>0.96000000000000008</v>
      </c>
      <c r="BY60" s="3">
        <f t="shared" si="54"/>
        <v>4.0000000000000008E-2</v>
      </c>
      <c r="BZ60" s="3">
        <v>5.94</v>
      </c>
      <c r="CA60" s="3">
        <v>9.6199999999999992</v>
      </c>
      <c r="CB60" s="3">
        <v>4</v>
      </c>
      <c r="CC60" s="3">
        <v>5.63</v>
      </c>
      <c r="CD60" s="3">
        <f t="shared" si="55"/>
        <v>3.6799999999999988</v>
      </c>
      <c r="CE60" s="3">
        <f t="shared" si="56"/>
        <v>-1.9400000000000004</v>
      </c>
      <c r="CF60" s="3">
        <f t="shared" si="57"/>
        <v>-0.3100000000000005</v>
      </c>
      <c r="CG60" s="3">
        <f t="shared" si="32"/>
        <v>-5.2188552188552269</v>
      </c>
      <c r="CH60" s="3">
        <v>0.59</v>
      </c>
      <c r="CI60" s="3">
        <v>3.78</v>
      </c>
      <c r="CJ60" s="3">
        <v>0</v>
      </c>
      <c r="CK60" s="3">
        <v>0.44</v>
      </c>
      <c r="CL60" s="3">
        <f t="shared" si="58"/>
        <v>3.19</v>
      </c>
      <c r="CM60" s="3">
        <f t="shared" si="59"/>
        <v>-0.59</v>
      </c>
      <c r="CN60" s="3">
        <f t="shared" si="60"/>
        <v>-0.14999999999999997</v>
      </c>
      <c r="CO60" s="3">
        <f t="shared" si="33"/>
        <v>-25.423728813559318</v>
      </c>
      <c r="CP60" s="3"/>
      <c r="CQ60" s="3">
        <v>3</v>
      </c>
      <c r="CR60" s="3">
        <v>2.1</v>
      </c>
      <c r="CS60" s="3">
        <v>1.4</v>
      </c>
      <c r="CT60" s="3"/>
      <c r="CU60" s="3"/>
      <c r="CV60" s="3"/>
      <c r="CW60" s="3">
        <v>790</v>
      </c>
      <c r="CX60" s="3">
        <v>860</v>
      </c>
      <c r="CY60" s="3">
        <v>640</v>
      </c>
      <c r="CZ60" s="3">
        <v>560</v>
      </c>
      <c r="DA60" s="3">
        <f t="shared" si="68"/>
        <v>70</v>
      </c>
      <c r="DB60" s="3">
        <f t="shared" si="69"/>
        <v>-150</v>
      </c>
      <c r="DC60" s="3">
        <f t="shared" si="70"/>
        <v>-230</v>
      </c>
      <c r="DD60" s="3"/>
      <c r="DE60" s="3"/>
      <c r="DF60" s="3"/>
      <c r="DG60" s="3"/>
      <c r="DH60" s="3"/>
      <c r="DI60" s="3"/>
    </row>
    <row r="61" spans="1:113" x14ac:dyDescent="0.15">
      <c r="A61" s="3" t="s">
        <v>679</v>
      </c>
      <c r="B61" s="3">
        <v>891</v>
      </c>
      <c r="C61" s="3">
        <v>304</v>
      </c>
      <c r="D61" s="4">
        <v>41761</v>
      </c>
      <c r="E61" s="3" t="s">
        <v>54</v>
      </c>
      <c r="F61" s="3" t="s">
        <v>0</v>
      </c>
      <c r="G61" s="3"/>
      <c r="H61" s="3"/>
      <c r="I61" s="3" t="s">
        <v>129</v>
      </c>
      <c r="J61" s="3">
        <v>0</v>
      </c>
      <c r="K61" s="3" t="s">
        <v>99</v>
      </c>
      <c r="L61" s="3" t="s">
        <v>131</v>
      </c>
      <c r="M61" s="3">
        <v>3</v>
      </c>
      <c r="N61" s="3">
        <v>57</v>
      </c>
      <c r="O61" s="3">
        <v>58</v>
      </c>
      <c r="P61" s="3">
        <v>59</v>
      </c>
      <c r="Q61" s="3">
        <v>60</v>
      </c>
      <c r="R61" s="3">
        <v>3</v>
      </c>
      <c r="S61" s="3">
        <v>640</v>
      </c>
      <c r="T61" s="3" t="s">
        <v>156</v>
      </c>
      <c r="U61" s="3" t="s">
        <v>156</v>
      </c>
      <c r="V61" s="3" t="s">
        <v>156</v>
      </c>
      <c r="W61" s="3" t="s">
        <v>156</v>
      </c>
      <c r="X61" s="3" t="s">
        <v>646</v>
      </c>
      <c r="Y61" s="3" t="s">
        <v>679</v>
      </c>
      <c r="Z61" s="3" t="s">
        <v>128</v>
      </c>
      <c r="AA61" s="3" t="s">
        <v>321</v>
      </c>
      <c r="AB61" s="3" t="s">
        <v>128</v>
      </c>
      <c r="AC61" s="3" t="s">
        <v>128</v>
      </c>
      <c r="AD61" s="3">
        <v>16</v>
      </c>
      <c r="AE61" s="3">
        <v>19</v>
      </c>
      <c r="AF61" s="3">
        <v>7</v>
      </c>
      <c r="AG61" s="3">
        <v>10</v>
      </c>
      <c r="AH61" s="3">
        <f t="shared" si="39"/>
        <v>3</v>
      </c>
      <c r="AI61" s="3">
        <f t="shared" si="40"/>
        <v>-9</v>
      </c>
      <c r="AJ61" s="3">
        <f t="shared" si="41"/>
        <v>-6</v>
      </c>
      <c r="AK61" s="3">
        <f t="shared" si="28"/>
        <v>-37.5</v>
      </c>
      <c r="AL61" s="3">
        <v>2.12</v>
      </c>
      <c r="AM61" s="3">
        <v>2.29</v>
      </c>
      <c r="AN61" s="3">
        <v>2.33</v>
      </c>
      <c r="AO61" s="3">
        <v>2.3199999999999998</v>
      </c>
      <c r="AP61" s="3">
        <f t="shared" si="42"/>
        <v>0.16999999999999993</v>
      </c>
      <c r="AQ61" s="3">
        <f t="shared" si="43"/>
        <v>0.20999999999999996</v>
      </c>
      <c r="AR61" s="3">
        <f t="shared" si="44"/>
        <v>0.19999999999999973</v>
      </c>
      <c r="AS61" s="3">
        <f t="shared" si="29"/>
        <v>9.4339622641509298</v>
      </c>
      <c r="AT61" s="3">
        <v>100</v>
      </c>
      <c r="AU61" s="3">
        <v>111</v>
      </c>
      <c r="AV61" s="3">
        <v>115</v>
      </c>
      <c r="AW61" s="3">
        <v>115</v>
      </c>
      <c r="AX61" s="3">
        <f t="shared" si="45"/>
        <v>15</v>
      </c>
      <c r="AY61" s="3">
        <v>65</v>
      </c>
      <c r="AZ61" s="3">
        <v>68.2</v>
      </c>
      <c r="BA61" s="3">
        <v>70.400000000000006</v>
      </c>
      <c r="BB61" s="3">
        <v>70.7</v>
      </c>
      <c r="BC61" s="3">
        <v>2.97</v>
      </c>
      <c r="BD61" s="3">
        <v>2.2200000000000002</v>
      </c>
      <c r="BE61" s="3">
        <v>2.4700000000000002</v>
      </c>
      <c r="BF61" s="3">
        <v>2.4500000000000002</v>
      </c>
      <c r="BG61" s="3">
        <f t="shared" si="46"/>
        <v>-0.75</v>
      </c>
      <c r="BH61" s="3">
        <f t="shared" si="47"/>
        <v>-0.5</v>
      </c>
      <c r="BI61" s="3">
        <f t="shared" si="48"/>
        <v>-0.52</v>
      </c>
      <c r="BJ61" s="3">
        <f t="shared" si="30"/>
        <v>-17.508417508417509</v>
      </c>
      <c r="BK61" s="3">
        <v>2.99</v>
      </c>
      <c r="BL61" s="3">
        <v>2.56</v>
      </c>
      <c r="BM61" s="3">
        <v>1.39</v>
      </c>
      <c r="BN61" s="3">
        <v>1.7</v>
      </c>
      <c r="BO61" s="3">
        <f t="shared" si="49"/>
        <v>-0.43000000000000016</v>
      </c>
      <c r="BP61" s="3">
        <f t="shared" si="50"/>
        <v>-1.6000000000000003</v>
      </c>
      <c r="BQ61" s="3">
        <f t="shared" si="51"/>
        <v>-1.2900000000000003</v>
      </c>
      <c r="BR61" s="3">
        <f t="shared" si="31"/>
        <v>-43.143812709030108</v>
      </c>
      <c r="BS61" s="3">
        <v>0.02</v>
      </c>
      <c r="BT61" s="3">
        <v>0.31</v>
      </c>
      <c r="BU61" s="3">
        <v>0.64</v>
      </c>
      <c r="BV61" s="3">
        <v>0.08</v>
      </c>
      <c r="BW61" s="3">
        <f t="shared" si="52"/>
        <v>0.28999999999999998</v>
      </c>
      <c r="BX61" s="3">
        <f t="shared" si="53"/>
        <v>0.62</v>
      </c>
      <c r="BY61" s="3">
        <f t="shared" si="54"/>
        <v>0.06</v>
      </c>
      <c r="BZ61" s="3">
        <v>4.92</v>
      </c>
      <c r="CA61" s="3">
        <v>4</v>
      </c>
      <c r="CB61" s="3">
        <v>4</v>
      </c>
      <c r="CC61" s="3">
        <v>4.75</v>
      </c>
      <c r="CD61" s="3">
        <f t="shared" si="55"/>
        <v>-0.91999999999999993</v>
      </c>
      <c r="CE61" s="3">
        <f t="shared" si="56"/>
        <v>-0.91999999999999993</v>
      </c>
      <c r="CF61" s="3">
        <f t="shared" si="57"/>
        <v>-0.16999999999999993</v>
      </c>
      <c r="CG61" s="3">
        <f t="shared" si="32"/>
        <v>-3.4552845528455269</v>
      </c>
      <c r="CH61" s="3">
        <v>0.21</v>
      </c>
      <c r="CI61" s="3">
        <v>0</v>
      </c>
      <c r="CJ61" s="3">
        <v>0</v>
      </c>
      <c r="CK61" s="3">
        <v>0</v>
      </c>
      <c r="CL61" s="3">
        <f t="shared" si="58"/>
        <v>-0.21</v>
      </c>
      <c r="CM61" s="3">
        <f t="shared" si="59"/>
        <v>-0.21</v>
      </c>
      <c r="CN61" s="3">
        <f t="shared" si="60"/>
        <v>-0.21</v>
      </c>
      <c r="CO61" s="3">
        <f t="shared" si="33"/>
        <v>-100</v>
      </c>
      <c r="CP61" s="3">
        <v>0.5</v>
      </c>
      <c r="CQ61" s="3">
        <v>1.5</v>
      </c>
      <c r="CR61" s="3">
        <v>0.4</v>
      </c>
      <c r="CS61" s="3">
        <v>1</v>
      </c>
      <c r="CT61" s="3">
        <f t="shared" ref="CT61:CT70" si="71">CQ61-CP61</f>
        <v>1</v>
      </c>
      <c r="CU61" s="3">
        <f t="shared" ref="CU61:CU70" si="72">CR61-CP61</f>
        <v>-9.9999999999999978E-2</v>
      </c>
      <c r="CV61" s="3">
        <f t="shared" ref="CV61:CV70" si="73">CS61-CP61</f>
        <v>0.5</v>
      </c>
      <c r="CW61" s="3">
        <v>29</v>
      </c>
      <c r="CX61" s="3">
        <v>22</v>
      </c>
      <c r="CY61" s="3">
        <v>38</v>
      </c>
      <c r="CZ61" s="3">
        <v>23</v>
      </c>
      <c r="DA61" s="3">
        <f t="shared" si="68"/>
        <v>-7</v>
      </c>
      <c r="DB61" s="3">
        <f t="shared" si="69"/>
        <v>9</v>
      </c>
      <c r="DC61" s="3">
        <f t="shared" si="70"/>
        <v>-6</v>
      </c>
      <c r="DD61" s="3"/>
      <c r="DE61" s="3"/>
      <c r="DF61" s="3"/>
      <c r="DG61" s="3"/>
      <c r="DH61" s="3"/>
      <c r="DI61" s="3"/>
    </row>
    <row r="62" spans="1:113" x14ac:dyDescent="0.15">
      <c r="A62" s="3" t="s">
        <v>679</v>
      </c>
      <c r="B62" s="3">
        <v>899</v>
      </c>
      <c r="C62" s="3"/>
      <c r="D62" s="4" t="s">
        <v>483</v>
      </c>
      <c r="E62" s="3"/>
      <c r="F62" s="3"/>
      <c r="G62" s="3"/>
      <c r="H62" s="3"/>
      <c r="I62" s="3" t="s">
        <v>125</v>
      </c>
      <c r="J62" s="3">
        <v>1</v>
      </c>
      <c r="K62" s="3" t="s">
        <v>99</v>
      </c>
      <c r="L62" s="3" t="s">
        <v>151</v>
      </c>
      <c r="M62" s="3">
        <v>2</v>
      </c>
      <c r="N62" s="3">
        <v>69</v>
      </c>
      <c r="O62" s="3">
        <v>70</v>
      </c>
      <c r="P62" s="3">
        <v>71</v>
      </c>
      <c r="Q62" s="3">
        <v>72</v>
      </c>
      <c r="R62" s="3">
        <v>3</v>
      </c>
      <c r="S62" s="3">
        <v>640</v>
      </c>
      <c r="T62" s="3" t="s">
        <v>156</v>
      </c>
      <c r="U62" s="3" t="s">
        <v>156</v>
      </c>
      <c r="V62" s="3" t="s">
        <v>156</v>
      </c>
      <c r="W62" s="3" t="s">
        <v>156</v>
      </c>
      <c r="X62" s="3" t="s">
        <v>646</v>
      </c>
      <c r="Y62" s="3" t="s">
        <v>679</v>
      </c>
      <c r="Z62" s="3" t="s">
        <v>128</v>
      </c>
      <c r="AA62" s="3" t="s">
        <v>128</v>
      </c>
      <c r="AB62" s="3" t="s">
        <v>128</v>
      </c>
      <c r="AC62" s="3" t="s">
        <v>128</v>
      </c>
      <c r="AD62" s="3">
        <v>15</v>
      </c>
      <c r="AE62" s="3">
        <v>13</v>
      </c>
      <c r="AF62" s="3">
        <v>4</v>
      </c>
      <c r="AG62" s="3">
        <v>12</v>
      </c>
      <c r="AH62" s="3">
        <f t="shared" si="39"/>
        <v>-2</v>
      </c>
      <c r="AI62" s="3">
        <f t="shared" si="40"/>
        <v>-11</v>
      </c>
      <c r="AJ62" s="3">
        <f t="shared" si="41"/>
        <v>-3</v>
      </c>
      <c r="AK62" s="3">
        <f t="shared" si="28"/>
        <v>-20</v>
      </c>
      <c r="AL62" s="3">
        <v>2.75</v>
      </c>
      <c r="AM62" s="3">
        <v>2.81</v>
      </c>
      <c r="AN62" s="3">
        <v>2.77</v>
      </c>
      <c r="AO62" s="3">
        <v>2.79</v>
      </c>
      <c r="AP62" s="3">
        <f t="shared" si="42"/>
        <v>6.0000000000000053E-2</v>
      </c>
      <c r="AQ62" s="3">
        <f t="shared" si="43"/>
        <v>2.0000000000000018E-2</v>
      </c>
      <c r="AR62" s="3">
        <f t="shared" si="44"/>
        <v>4.0000000000000036E-2</v>
      </c>
      <c r="AS62" s="3">
        <f t="shared" si="29"/>
        <v>1.4545454545454559</v>
      </c>
      <c r="AT62" s="3">
        <v>125.6</v>
      </c>
      <c r="AU62" s="3">
        <v>133</v>
      </c>
      <c r="AV62" s="3">
        <v>133</v>
      </c>
      <c r="AW62" s="3">
        <v>135</v>
      </c>
      <c r="AX62" s="3">
        <f t="shared" si="45"/>
        <v>9.4000000000000057</v>
      </c>
      <c r="AY62" s="3">
        <v>73.099999999999994</v>
      </c>
      <c r="AZ62" s="3">
        <v>74.900000000000006</v>
      </c>
      <c r="BA62" s="3">
        <v>75.900000000000006</v>
      </c>
      <c r="BB62" s="3">
        <v>74</v>
      </c>
      <c r="BC62" s="3">
        <v>2.81</v>
      </c>
      <c r="BD62" s="3">
        <v>2.63</v>
      </c>
      <c r="BE62" s="3">
        <v>2.42</v>
      </c>
      <c r="BF62" s="3">
        <v>2.66</v>
      </c>
      <c r="BG62" s="3">
        <f t="shared" si="46"/>
        <v>-0.18000000000000016</v>
      </c>
      <c r="BH62" s="3">
        <f t="shared" si="47"/>
        <v>-0.39000000000000012</v>
      </c>
      <c r="BI62" s="3">
        <f t="shared" si="48"/>
        <v>-0.14999999999999991</v>
      </c>
      <c r="BJ62" s="3">
        <f t="shared" si="30"/>
        <v>-5.3380782918149432</v>
      </c>
      <c r="BK62" s="3">
        <v>2.09</v>
      </c>
      <c r="BL62" s="3">
        <v>1.96</v>
      </c>
      <c r="BM62" s="3">
        <v>1.57</v>
      </c>
      <c r="BN62" s="3">
        <v>1.46</v>
      </c>
      <c r="BO62" s="3">
        <f t="shared" si="49"/>
        <v>-0.12999999999999989</v>
      </c>
      <c r="BP62" s="3">
        <f t="shared" si="50"/>
        <v>-0.5199999999999998</v>
      </c>
      <c r="BQ62" s="3">
        <f t="shared" si="51"/>
        <v>-0.62999999999999989</v>
      </c>
      <c r="BR62" s="3">
        <f t="shared" si="31"/>
        <v>-30.143540669856456</v>
      </c>
      <c r="BS62" s="3">
        <v>-0.45</v>
      </c>
      <c r="BT62" s="3">
        <v>-0.01</v>
      </c>
      <c r="BU62" s="3">
        <v>0.82</v>
      </c>
      <c r="BV62" s="3">
        <v>0.38</v>
      </c>
      <c r="BW62" s="3">
        <f t="shared" si="52"/>
        <v>0.44</v>
      </c>
      <c r="BX62" s="3">
        <f t="shared" si="53"/>
        <v>1.27</v>
      </c>
      <c r="BY62" s="3">
        <f t="shared" si="54"/>
        <v>0.83000000000000007</v>
      </c>
      <c r="BZ62" s="3">
        <v>7.47</v>
      </c>
      <c r="CA62" s="3">
        <v>5.03</v>
      </c>
      <c r="CB62" s="3">
        <v>4</v>
      </c>
      <c r="CC62" s="3">
        <v>4</v>
      </c>
      <c r="CD62" s="3">
        <f t="shared" si="55"/>
        <v>-2.4399999999999995</v>
      </c>
      <c r="CE62" s="3">
        <f t="shared" si="56"/>
        <v>-3.4699999999999998</v>
      </c>
      <c r="CF62" s="3">
        <f t="shared" si="57"/>
        <v>-3.4699999999999998</v>
      </c>
      <c r="CG62" s="3">
        <f t="shared" si="32"/>
        <v>-46.452476572958503</v>
      </c>
      <c r="CH62" s="3">
        <v>1.47</v>
      </c>
      <c r="CI62" s="3">
        <v>0.26</v>
      </c>
      <c r="CJ62" s="3">
        <v>0</v>
      </c>
      <c r="CK62" s="3">
        <v>0</v>
      </c>
      <c r="CL62" s="3">
        <f t="shared" si="58"/>
        <v>-1.21</v>
      </c>
      <c r="CM62" s="3">
        <f t="shared" si="59"/>
        <v>-1.47</v>
      </c>
      <c r="CN62" s="3">
        <f t="shared" si="60"/>
        <v>-1.47</v>
      </c>
      <c r="CO62" s="3">
        <f t="shared" si="33"/>
        <v>-100</v>
      </c>
      <c r="CP62" s="3">
        <v>4</v>
      </c>
      <c r="CQ62" s="3">
        <v>1.9</v>
      </c>
      <c r="CR62" s="3">
        <v>3.6</v>
      </c>
      <c r="CS62" s="3">
        <v>6.5</v>
      </c>
      <c r="CT62" s="3">
        <f t="shared" si="71"/>
        <v>-2.1</v>
      </c>
      <c r="CU62" s="3">
        <f t="shared" si="72"/>
        <v>-0.39999999999999991</v>
      </c>
      <c r="CV62" s="3">
        <f t="shared" si="73"/>
        <v>2.5</v>
      </c>
      <c r="CW62" s="3">
        <v>280</v>
      </c>
      <c r="CX62" s="3">
        <v>190</v>
      </c>
      <c r="CY62" s="3">
        <v>200</v>
      </c>
      <c r="CZ62" s="3">
        <v>150</v>
      </c>
      <c r="DA62" s="3">
        <f t="shared" si="68"/>
        <v>-90</v>
      </c>
      <c r="DB62" s="3">
        <f t="shared" si="69"/>
        <v>-80</v>
      </c>
      <c r="DC62" s="3">
        <f t="shared" si="70"/>
        <v>-130</v>
      </c>
      <c r="DD62" s="3"/>
      <c r="DE62" s="3"/>
      <c r="DF62" s="3"/>
      <c r="DG62" s="3"/>
      <c r="DH62" s="3"/>
      <c r="DI62" s="3"/>
    </row>
    <row r="63" spans="1:113" x14ac:dyDescent="0.15">
      <c r="A63" s="3" t="s">
        <v>679</v>
      </c>
      <c r="B63" s="3">
        <v>914</v>
      </c>
      <c r="C63" s="3"/>
      <c r="D63" s="4" t="s">
        <v>506</v>
      </c>
      <c r="E63" s="3"/>
      <c r="F63" s="3"/>
      <c r="G63" s="3"/>
      <c r="H63" s="3"/>
      <c r="I63" s="3" t="s">
        <v>129</v>
      </c>
      <c r="J63" s="3">
        <v>0</v>
      </c>
      <c r="K63" s="3" t="s">
        <v>130</v>
      </c>
      <c r="L63" s="3" t="s">
        <v>131</v>
      </c>
      <c r="M63" s="3">
        <v>3</v>
      </c>
      <c r="N63" s="3">
        <v>71</v>
      </c>
      <c r="O63" s="3">
        <v>72</v>
      </c>
      <c r="P63" s="3">
        <v>73</v>
      </c>
      <c r="Q63" s="3">
        <v>74</v>
      </c>
      <c r="R63" s="3">
        <v>3</v>
      </c>
      <c r="S63" s="3">
        <v>640</v>
      </c>
      <c r="T63" s="3" t="s">
        <v>156</v>
      </c>
      <c r="U63" s="3" t="s">
        <v>156</v>
      </c>
      <c r="V63" s="3" t="s">
        <v>156</v>
      </c>
      <c r="W63" s="3" t="s">
        <v>156</v>
      </c>
      <c r="X63" s="3" t="s">
        <v>646</v>
      </c>
      <c r="Y63" s="3" t="s">
        <v>679</v>
      </c>
      <c r="Z63" s="3" t="s">
        <v>128</v>
      </c>
      <c r="AA63" s="3" t="s">
        <v>128</v>
      </c>
      <c r="AB63" s="3" t="s">
        <v>128</v>
      </c>
      <c r="AC63" s="3" t="s">
        <v>128</v>
      </c>
      <c r="AD63" s="3">
        <v>21</v>
      </c>
      <c r="AE63" s="3">
        <v>28</v>
      </c>
      <c r="AF63" s="3">
        <v>22</v>
      </c>
      <c r="AG63" s="3">
        <v>11</v>
      </c>
      <c r="AH63" s="3">
        <f t="shared" si="39"/>
        <v>7</v>
      </c>
      <c r="AI63" s="3">
        <f t="shared" si="40"/>
        <v>1</v>
      </c>
      <c r="AJ63" s="3">
        <f t="shared" si="41"/>
        <v>-10</v>
      </c>
      <c r="AK63" s="3">
        <f t="shared" si="28"/>
        <v>-47.61904761904762</v>
      </c>
      <c r="AL63" s="3">
        <v>1.95</v>
      </c>
      <c r="AM63" s="3">
        <v>2.0499999999999998</v>
      </c>
      <c r="AN63" s="3">
        <v>2</v>
      </c>
      <c r="AO63" s="3">
        <v>2.13</v>
      </c>
      <c r="AP63" s="3">
        <f t="shared" si="42"/>
        <v>9.9999999999999867E-2</v>
      </c>
      <c r="AQ63" s="3">
        <f t="shared" si="43"/>
        <v>5.0000000000000044E-2</v>
      </c>
      <c r="AR63" s="3">
        <f t="shared" si="44"/>
        <v>0.17999999999999994</v>
      </c>
      <c r="AS63" s="3">
        <f t="shared" si="29"/>
        <v>9.2307692307692282</v>
      </c>
      <c r="AT63" s="3">
        <v>122</v>
      </c>
      <c r="AU63" s="3">
        <v>132</v>
      </c>
      <c r="AV63" s="3">
        <v>130</v>
      </c>
      <c r="AW63" s="3">
        <v>141</v>
      </c>
      <c r="AX63" s="3">
        <f t="shared" si="45"/>
        <v>19</v>
      </c>
      <c r="AY63" s="3">
        <v>83.3</v>
      </c>
      <c r="AZ63" s="3">
        <v>80.7</v>
      </c>
      <c r="BA63" s="3">
        <v>78.400000000000006</v>
      </c>
      <c r="BB63" s="3">
        <v>81.900000000000006</v>
      </c>
      <c r="BC63" s="3">
        <v>3.71</v>
      </c>
      <c r="BD63" s="3">
        <v>5.45</v>
      </c>
      <c r="BE63" s="3">
        <v>4.16</v>
      </c>
      <c r="BF63" s="3">
        <v>3.27</v>
      </c>
      <c r="BG63" s="3">
        <f t="shared" si="46"/>
        <v>1.7400000000000002</v>
      </c>
      <c r="BH63" s="3">
        <f t="shared" si="47"/>
        <v>0.45000000000000018</v>
      </c>
      <c r="BI63" s="3">
        <f t="shared" si="48"/>
        <v>-0.43999999999999995</v>
      </c>
      <c r="BJ63" s="3">
        <f t="shared" si="30"/>
        <v>-11.859838274932613</v>
      </c>
      <c r="BK63" s="3">
        <v>3.03</v>
      </c>
      <c r="BL63" s="3">
        <v>4.3899999999999997</v>
      </c>
      <c r="BM63" s="3">
        <v>3.11</v>
      </c>
      <c r="BN63" s="3">
        <v>2.91</v>
      </c>
      <c r="BO63" s="3">
        <f t="shared" si="49"/>
        <v>1.3599999999999999</v>
      </c>
      <c r="BP63" s="3">
        <f t="shared" si="50"/>
        <v>8.0000000000000071E-2</v>
      </c>
      <c r="BQ63" s="3">
        <f t="shared" si="51"/>
        <v>-0.11999999999999966</v>
      </c>
      <c r="BR63" s="3">
        <f t="shared" si="31"/>
        <v>-3.9603960396039497</v>
      </c>
      <c r="BS63" s="3">
        <v>-0.59</v>
      </c>
      <c r="BT63" s="3">
        <v>-0.56999999999999995</v>
      </c>
      <c r="BU63" s="3">
        <v>7.0000000000000007E-2</v>
      </c>
      <c r="BV63" s="3">
        <v>-0.03</v>
      </c>
      <c r="BW63" s="3">
        <f t="shared" si="52"/>
        <v>2.0000000000000018E-2</v>
      </c>
      <c r="BX63" s="3">
        <f t="shared" si="53"/>
        <v>0.65999999999999992</v>
      </c>
      <c r="BY63" s="3">
        <f t="shared" si="54"/>
        <v>0.55999999999999994</v>
      </c>
      <c r="BZ63" s="3">
        <v>7.84</v>
      </c>
      <c r="CA63" s="3">
        <v>8.07</v>
      </c>
      <c r="CB63" s="3">
        <v>5.47</v>
      </c>
      <c r="CC63" s="3">
        <v>5.41</v>
      </c>
      <c r="CD63" s="3">
        <f t="shared" si="55"/>
        <v>0.23000000000000043</v>
      </c>
      <c r="CE63" s="3">
        <f t="shared" si="56"/>
        <v>-2.37</v>
      </c>
      <c r="CF63" s="3">
        <f t="shared" si="57"/>
        <v>-2.4299999999999997</v>
      </c>
      <c r="CG63" s="3">
        <f t="shared" si="32"/>
        <v>-30.994897959183671</v>
      </c>
      <c r="CH63" s="3">
        <v>2.0299999999999998</v>
      </c>
      <c r="CI63" s="3">
        <v>1.92</v>
      </c>
      <c r="CJ63" s="3">
        <v>0</v>
      </c>
      <c r="CK63" s="3">
        <v>0</v>
      </c>
      <c r="CL63" s="3">
        <f t="shared" si="58"/>
        <v>-0.10999999999999988</v>
      </c>
      <c r="CM63" s="3">
        <f t="shared" si="59"/>
        <v>-2.0299999999999998</v>
      </c>
      <c r="CN63" s="3">
        <f t="shared" si="60"/>
        <v>-2.0299999999999998</v>
      </c>
      <c r="CO63" s="3">
        <f t="shared" si="33"/>
        <v>-100</v>
      </c>
      <c r="CP63" s="3">
        <v>1</v>
      </c>
      <c r="CQ63" s="3">
        <v>1.7</v>
      </c>
      <c r="CR63" s="3">
        <v>1.3</v>
      </c>
      <c r="CS63" s="3">
        <v>0.3</v>
      </c>
      <c r="CT63" s="3">
        <f t="shared" si="71"/>
        <v>0.7</v>
      </c>
      <c r="CU63" s="3">
        <f t="shared" si="72"/>
        <v>0.30000000000000004</v>
      </c>
      <c r="CV63" s="3">
        <f t="shared" si="73"/>
        <v>-0.7</v>
      </c>
      <c r="CW63" s="3">
        <v>13</v>
      </c>
      <c r="CX63" s="3">
        <v>11</v>
      </c>
      <c r="CY63" s="3">
        <v>11</v>
      </c>
      <c r="CZ63" s="3">
        <v>9</v>
      </c>
      <c r="DA63" s="3">
        <f t="shared" si="68"/>
        <v>-2</v>
      </c>
      <c r="DB63" s="3">
        <f t="shared" si="69"/>
        <v>-2</v>
      </c>
      <c r="DC63" s="3">
        <f t="shared" si="70"/>
        <v>-4</v>
      </c>
      <c r="DD63" s="3"/>
      <c r="DE63" s="3"/>
      <c r="DF63" s="3"/>
      <c r="DG63" s="3"/>
      <c r="DH63" s="3"/>
      <c r="DI63" s="3"/>
    </row>
    <row r="64" spans="1:113" ht="12.75" customHeight="1" x14ac:dyDescent="0.15">
      <c r="A64" s="3" t="s">
        <v>679</v>
      </c>
      <c r="B64" s="3">
        <v>1015</v>
      </c>
      <c r="C64" s="3">
        <v>384</v>
      </c>
      <c r="D64" s="4">
        <v>41856</v>
      </c>
      <c r="E64" s="3" t="s">
        <v>60</v>
      </c>
      <c r="F64" s="3" t="s">
        <v>0</v>
      </c>
      <c r="G64" s="3" t="s">
        <v>2</v>
      </c>
      <c r="H64" s="3"/>
      <c r="I64" s="3" t="s">
        <v>129</v>
      </c>
      <c r="J64" s="3">
        <v>0</v>
      </c>
      <c r="K64" s="3" t="s">
        <v>99</v>
      </c>
      <c r="L64" s="3" t="s">
        <v>151</v>
      </c>
      <c r="M64" s="3">
        <v>1</v>
      </c>
      <c r="N64" s="3">
        <v>41</v>
      </c>
      <c r="O64" s="3">
        <v>42</v>
      </c>
      <c r="P64" s="3">
        <v>43</v>
      </c>
      <c r="Q64" s="3">
        <v>44</v>
      </c>
      <c r="R64" s="3">
        <v>4</v>
      </c>
      <c r="S64" s="3">
        <v>2000</v>
      </c>
      <c r="T64" s="3" t="s">
        <v>171</v>
      </c>
      <c r="U64" s="3" t="s">
        <v>215</v>
      </c>
      <c r="V64" s="3" t="s">
        <v>215</v>
      </c>
      <c r="W64" s="3" t="s">
        <v>215</v>
      </c>
      <c r="X64" s="3" t="s">
        <v>647</v>
      </c>
      <c r="Y64" s="3" t="s">
        <v>679</v>
      </c>
      <c r="Z64" s="3" t="s">
        <v>292</v>
      </c>
      <c r="AA64" s="3" t="s">
        <v>292</v>
      </c>
      <c r="AB64" s="3" t="s">
        <v>292</v>
      </c>
      <c r="AC64" s="3" t="s">
        <v>292</v>
      </c>
      <c r="AD64" s="3">
        <v>58</v>
      </c>
      <c r="AE64" s="3">
        <v>32</v>
      </c>
      <c r="AF64" s="3">
        <v>23</v>
      </c>
      <c r="AG64" s="3">
        <v>34</v>
      </c>
      <c r="AH64" s="3">
        <f t="shared" si="39"/>
        <v>-26</v>
      </c>
      <c r="AI64" s="3">
        <f t="shared" si="40"/>
        <v>-35</v>
      </c>
      <c r="AJ64" s="3">
        <f t="shared" si="41"/>
        <v>-24</v>
      </c>
      <c r="AK64" s="3">
        <f t="shared" si="28"/>
        <v>-41.379310344827587</v>
      </c>
      <c r="AL64" s="3">
        <v>2.21</v>
      </c>
      <c r="AM64" s="3">
        <v>2.31</v>
      </c>
      <c r="AN64" s="3">
        <v>2.27</v>
      </c>
      <c r="AO64" s="3">
        <v>2.33</v>
      </c>
      <c r="AP64" s="3">
        <f t="shared" si="42"/>
        <v>0.10000000000000009</v>
      </c>
      <c r="AQ64" s="3">
        <f t="shared" si="43"/>
        <v>6.0000000000000053E-2</v>
      </c>
      <c r="AR64" s="3">
        <f t="shared" si="44"/>
        <v>0.12000000000000011</v>
      </c>
      <c r="AS64" s="3">
        <f t="shared" si="29"/>
        <v>5.4298642533936698</v>
      </c>
      <c r="AT64" s="3">
        <v>87</v>
      </c>
      <c r="AU64" s="3">
        <v>92</v>
      </c>
      <c r="AV64" s="3">
        <v>90.8</v>
      </c>
      <c r="AW64" s="3">
        <v>94.7</v>
      </c>
      <c r="AX64" s="3">
        <f t="shared" si="45"/>
        <v>7.7000000000000028</v>
      </c>
      <c r="AY64" s="3">
        <v>81.3</v>
      </c>
      <c r="AZ64" s="3">
        <v>78.8</v>
      </c>
      <c r="BA64" s="3">
        <v>79.400000000000006</v>
      </c>
      <c r="BB64" s="3">
        <v>81.2</v>
      </c>
      <c r="BC64" s="3">
        <v>3.37</v>
      </c>
      <c r="BD64" s="3">
        <v>2.98</v>
      </c>
      <c r="BE64" s="3">
        <v>2.83</v>
      </c>
      <c r="BF64" s="3">
        <v>1.77</v>
      </c>
      <c r="BG64" s="3">
        <f t="shared" si="46"/>
        <v>-0.39000000000000012</v>
      </c>
      <c r="BH64" s="3">
        <f t="shared" si="47"/>
        <v>-0.54</v>
      </c>
      <c r="BI64" s="3">
        <f t="shared" si="48"/>
        <v>-1.6</v>
      </c>
      <c r="BJ64" s="3">
        <f t="shared" si="30"/>
        <v>-47.47774480712166</v>
      </c>
      <c r="BK64" s="3">
        <v>2.2000000000000002</v>
      </c>
      <c r="BL64" s="3">
        <v>2.72</v>
      </c>
      <c r="BM64" s="3">
        <v>2.0499999999999998</v>
      </c>
      <c r="BN64" s="3">
        <v>2.92</v>
      </c>
      <c r="BO64" s="3">
        <f t="shared" si="49"/>
        <v>0.52</v>
      </c>
      <c r="BP64" s="3">
        <f t="shared" si="50"/>
        <v>-0.15000000000000036</v>
      </c>
      <c r="BQ64" s="3">
        <f t="shared" si="51"/>
        <v>0.71999999999999975</v>
      </c>
      <c r="BR64" s="3">
        <f t="shared" si="31"/>
        <v>32.727272727272712</v>
      </c>
      <c r="BS64" s="3">
        <v>-1.08</v>
      </c>
      <c r="BT64" s="3">
        <v>-0.34</v>
      </c>
      <c r="BU64" s="3">
        <v>-0.23</v>
      </c>
      <c r="BV64" s="3">
        <v>-0.33</v>
      </c>
      <c r="BW64" s="3">
        <f t="shared" si="52"/>
        <v>0.74</v>
      </c>
      <c r="BX64" s="3">
        <f t="shared" si="53"/>
        <v>0.85000000000000009</v>
      </c>
      <c r="BY64" s="3">
        <f t="shared" si="54"/>
        <v>0.75</v>
      </c>
      <c r="BZ64" s="3">
        <v>10.35</v>
      </c>
      <c r="CA64" s="3">
        <v>6.66</v>
      </c>
      <c r="CB64" s="3">
        <v>6.1</v>
      </c>
      <c r="CC64" s="3">
        <v>6.98</v>
      </c>
      <c r="CD64" s="3">
        <f t="shared" si="55"/>
        <v>-3.6899999999999995</v>
      </c>
      <c r="CE64" s="3">
        <f t="shared" si="56"/>
        <v>-4.25</v>
      </c>
      <c r="CF64" s="3">
        <f t="shared" si="57"/>
        <v>-3.3699999999999992</v>
      </c>
      <c r="CG64" s="3">
        <f t="shared" si="32"/>
        <v>-32.560386473429951</v>
      </c>
      <c r="CH64" s="3">
        <v>4.53</v>
      </c>
      <c r="CI64" s="3">
        <v>1.06</v>
      </c>
      <c r="CJ64" s="3">
        <v>0.71</v>
      </c>
      <c r="CK64" s="3">
        <v>1.05</v>
      </c>
      <c r="CL64" s="3">
        <f t="shared" si="58"/>
        <v>-3.47</v>
      </c>
      <c r="CM64" s="3">
        <f t="shared" si="59"/>
        <v>-3.8200000000000003</v>
      </c>
      <c r="CN64" s="3">
        <f t="shared" si="60"/>
        <v>-3.4800000000000004</v>
      </c>
      <c r="CO64" s="3">
        <f t="shared" si="33"/>
        <v>-76.821192052980138</v>
      </c>
      <c r="CP64" s="3">
        <v>0.8</v>
      </c>
      <c r="CQ64" s="3">
        <v>1.8</v>
      </c>
      <c r="CR64" s="3">
        <v>0.7</v>
      </c>
      <c r="CS64" s="3">
        <v>9.3000000000000007</v>
      </c>
      <c r="CT64" s="3">
        <f t="shared" si="71"/>
        <v>1</v>
      </c>
      <c r="CU64" s="3">
        <f t="shared" si="72"/>
        <v>-0.10000000000000009</v>
      </c>
      <c r="CV64" s="3">
        <f t="shared" si="73"/>
        <v>8.5</v>
      </c>
      <c r="CW64" s="3">
        <v>1300</v>
      </c>
      <c r="CX64" s="3">
        <v>1000</v>
      </c>
      <c r="CY64" s="3">
        <v>860</v>
      </c>
      <c r="CZ64" s="3">
        <v>2300</v>
      </c>
      <c r="DA64" s="3">
        <f t="shared" si="68"/>
        <v>-300</v>
      </c>
      <c r="DB64" s="3">
        <f t="shared" si="69"/>
        <v>-440</v>
      </c>
      <c r="DC64" s="3">
        <f t="shared" si="70"/>
        <v>1000</v>
      </c>
      <c r="DD64" s="3" t="s">
        <v>338</v>
      </c>
      <c r="DE64" s="3"/>
      <c r="DF64" s="3"/>
      <c r="DG64" s="3"/>
      <c r="DH64" s="3"/>
      <c r="DI64" s="3"/>
    </row>
    <row r="65" spans="1:113" x14ac:dyDescent="0.15">
      <c r="A65" s="3" t="s">
        <v>679</v>
      </c>
      <c r="B65" s="3">
        <v>1033</v>
      </c>
      <c r="C65" s="3">
        <v>180</v>
      </c>
      <c r="D65" s="4">
        <v>41621</v>
      </c>
      <c r="E65" s="3" t="s">
        <v>38</v>
      </c>
      <c r="F65" s="3" t="s">
        <v>0</v>
      </c>
      <c r="G65" s="3"/>
      <c r="H65" s="3"/>
      <c r="I65" s="3" t="s">
        <v>129</v>
      </c>
      <c r="J65" s="3">
        <v>0</v>
      </c>
      <c r="K65" s="3" t="s">
        <v>130</v>
      </c>
      <c r="L65" s="3" t="s">
        <v>131</v>
      </c>
      <c r="M65" s="3">
        <v>1</v>
      </c>
      <c r="N65" s="3">
        <v>69</v>
      </c>
      <c r="O65" s="3">
        <v>70</v>
      </c>
      <c r="P65" s="3">
        <v>71</v>
      </c>
      <c r="Q65" s="3">
        <v>72</v>
      </c>
      <c r="R65" s="3">
        <v>4</v>
      </c>
      <c r="S65" s="3">
        <v>2000</v>
      </c>
      <c r="T65" s="3" t="s">
        <v>346</v>
      </c>
      <c r="U65" s="3" t="s">
        <v>346</v>
      </c>
      <c r="V65" s="3" t="s">
        <v>346</v>
      </c>
      <c r="W65" s="3" t="s">
        <v>346</v>
      </c>
      <c r="X65" s="3" t="s">
        <v>646</v>
      </c>
      <c r="Y65" s="3" t="s">
        <v>679</v>
      </c>
      <c r="Z65" s="3" t="s">
        <v>224</v>
      </c>
      <c r="AA65" s="3" t="s">
        <v>128</v>
      </c>
      <c r="AB65" s="3" t="s">
        <v>128</v>
      </c>
      <c r="AC65" s="3" t="s">
        <v>128</v>
      </c>
      <c r="AD65" s="3">
        <v>30</v>
      </c>
      <c r="AE65" s="3">
        <v>17</v>
      </c>
      <c r="AF65" s="3">
        <v>25</v>
      </c>
      <c r="AG65" s="3">
        <v>11</v>
      </c>
      <c r="AH65" s="3">
        <f t="shared" si="39"/>
        <v>-13</v>
      </c>
      <c r="AI65" s="3">
        <f t="shared" si="40"/>
        <v>-5</v>
      </c>
      <c r="AJ65" s="3">
        <f t="shared" si="41"/>
        <v>-19</v>
      </c>
      <c r="AK65" s="3">
        <f t="shared" si="28"/>
        <v>-63.333333333333336</v>
      </c>
      <c r="AL65" s="3">
        <v>2.2400000000000002</v>
      </c>
      <c r="AM65" s="3">
        <v>1.88</v>
      </c>
      <c r="AN65" s="3">
        <v>2.13</v>
      </c>
      <c r="AO65" s="3">
        <v>2.0499999999999998</v>
      </c>
      <c r="AP65" s="3">
        <f t="shared" si="42"/>
        <v>-0.36000000000000032</v>
      </c>
      <c r="AQ65" s="3">
        <f t="shared" si="43"/>
        <v>-0.11000000000000032</v>
      </c>
      <c r="AR65" s="3">
        <f t="shared" si="44"/>
        <v>-0.19000000000000039</v>
      </c>
      <c r="AS65" s="3">
        <f t="shared" si="29"/>
        <v>-8.4821428571428736</v>
      </c>
      <c r="AT65" s="3">
        <v>127</v>
      </c>
      <c r="AU65" s="3">
        <v>113</v>
      </c>
      <c r="AV65" s="3">
        <v>130</v>
      </c>
      <c r="AW65" s="3">
        <v>127</v>
      </c>
      <c r="AX65" s="3">
        <f t="shared" si="45"/>
        <v>0</v>
      </c>
      <c r="AY65" s="3">
        <v>78</v>
      </c>
      <c r="AZ65" s="3">
        <v>76.599999999999994</v>
      </c>
      <c r="BA65" s="3">
        <v>76.900000000000006</v>
      </c>
      <c r="BB65" s="3">
        <v>77</v>
      </c>
      <c r="BC65" s="3">
        <v>1.6</v>
      </c>
      <c r="BD65" s="3">
        <v>2.97</v>
      </c>
      <c r="BE65" s="3">
        <v>2.69</v>
      </c>
      <c r="BF65" s="3">
        <v>2.72</v>
      </c>
      <c r="BG65" s="3">
        <f t="shared" si="46"/>
        <v>1.37</v>
      </c>
      <c r="BH65" s="3">
        <f t="shared" si="47"/>
        <v>1.0899999999999999</v>
      </c>
      <c r="BI65" s="3">
        <f t="shared" si="48"/>
        <v>1.1200000000000001</v>
      </c>
      <c r="BJ65" s="3">
        <f t="shared" si="30"/>
        <v>70</v>
      </c>
      <c r="BK65" s="3">
        <v>1.42</v>
      </c>
      <c r="BL65" s="3">
        <v>1.65</v>
      </c>
      <c r="BM65" s="3">
        <v>1.88</v>
      </c>
      <c r="BN65" s="3">
        <v>2.4500000000000002</v>
      </c>
      <c r="BO65" s="3">
        <f t="shared" si="49"/>
        <v>0.22999999999999998</v>
      </c>
      <c r="BP65" s="3">
        <f t="shared" si="50"/>
        <v>0.45999999999999996</v>
      </c>
      <c r="BQ65" s="3">
        <f t="shared" si="51"/>
        <v>1.0300000000000002</v>
      </c>
      <c r="BR65" s="3">
        <f t="shared" si="31"/>
        <v>72.535211267605661</v>
      </c>
      <c r="BS65" s="3">
        <v>-0.34</v>
      </c>
      <c r="BT65" s="3">
        <v>-0.63</v>
      </c>
      <c r="BU65" s="3">
        <v>-0.01</v>
      </c>
      <c r="BV65" s="3">
        <v>-0.25</v>
      </c>
      <c r="BW65" s="3">
        <f t="shared" si="52"/>
        <v>-0.28999999999999998</v>
      </c>
      <c r="BX65" s="3">
        <f t="shared" si="53"/>
        <v>0.33</v>
      </c>
      <c r="BY65" s="3">
        <f t="shared" si="54"/>
        <v>9.0000000000000024E-2</v>
      </c>
      <c r="BZ65" s="3">
        <v>7.44</v>
      </c>
      <c r="CA65" s="3">
        <v>7.61</v>
      </c>
      <c r="CB65" s="3">
        <v>5.08</v>
      </c>
      <c r="CC65" s="3">
        <v>6.2</v>
      </c>
      <c r="CD65" s="3">
        <f t="shared" si="55"/>
        <v>0.16999999999999993</v>
      </c>
      <c r="CE65" s="3">
        <f t="shared" si="56"/>
        <v>-2.3600000000000003</v>
      </c>
      <c r="CF65" s="3">
        <f t="shared" si="57"/>
        <v>-1.2400000000000002</v>
      </c>
      <c r="CG65" s="3">
        <f t="shared" si="32"/>
        <v>-16.666666666666668</v>
      </c>
      <c r="CH65" s="3">
        <v>1.1399999999999999</v>
      </c>
      <c r="CI65" s="3">
        <v>2.1</v>
      </c>
      <c r="CJ65" s="3">
        <v>0.2</v>
      </c>
      <c r="CK65" s="3">
        <v>0.84</v>
      </c>
      <c r="CL65" s="3">
        <f t="shared" si="58"/>
        <v>0.96000000000000019</v>
      </c>
      <c r="CM65" s="3">
        <f t="shared" si="59"/>
        <v>-0.94</v>
      </c>
      <c r="CN65" s="3">
        <f t="shared" si="60"/>
        <v>-0.29999999999999993</v>
      </c>
      <c r="CO65" s="3">
        <f t="shared" si="33"/>
        <v>-26.315789473684205</v>
      </c>
      <c r="CP65" s="3">
        <v>1.5</v>
      </c>
      <c r="CQ65" s="3">
        <v>2.1</v>
      </c>
      <c r="CR65" s="3">
        <v>1.7</v>
      </c>
      <c r="CS65" s="3">
        <v>2.2000000000000002</v>
      </c>
      <c r="CT65" s="3">
        <f t="shared" si="71"/>
        <v>0.60000000000000009</v>
      </c>
      <c r="CU65" s="3">
        <f t="shared" si="72"/>
        <v>0.19999999999999996</v>
      </c>
      <c r="CV65" s="3">
        <f t="shared" si="73"/>
        <v>0.70000000000000018</v>
      </c>
      <c r="CW65" s="3">
        <v>170</v>
      </c>
      <c r="CX65" s="3">
        <v>480</v>
      </c>
      <c r="CY65" s="3">
        <v>190</v>
      </c>
      <c r="CZ65" s="3">
        <v>160</v>
      </c>
      <c r="DA65" s="3">
        <f t="shared" si="68"/>
        <v>310</v>
      </c>
      <c r="DB65" s="3">
        <f t="shared" si="69"/>
        <v>20</v>
      </c>
      <c r="DC65" s="3">
        <f t="shared" si="70"/>
        <v>-10</v>
      </c>
      <c r="DD65" s="3"/>
      <c r="DE65" s="3"/>
      <c r="DF65" s="3"/>
      <c r="DG65" s="3"/>
      <c r="DH65" s="3"/>
      <c r="DI65" s="3"/>
    </row>
    <row r="66" spans="1:113" x14ac:dyDescent="0.15">
      <c r="A66" s="3" t="s">
        <v>679</v>
      </c>
      <c r="B66" s="3">
        <v>1043</v>
      </c>
      <c r="C66" s="3">
        <v>454</v>
      </c>
      <c r="D66" s="4">
        <v>41957</v>
      </c>
      <c r="E66" s="3" t="s">
        <v>42</v>
      </c>
      <c r="F66" s="3" t="s">
        <v>0</v>
      </c>
      <c r="G66" s="3"/>
      <c r="H66" s="3"/>
      <c r="I66" s="3" t="s">
        <v>125</v>
      </c>
      <c r="J66" s="3">
        <v>1</v>
      </c>
      <c r="K66" s="3" t="s">
        <v>130</v>
      </c>
      <c r="L66" s="3" t="s">
        <v>151</v>
      </c>
      <c r="M66" s="3">
        <v>0</v>
      </c>
      <c r="N66" s="3">
        <v>70</v>
      </c>
      <c r="O66" s="3">
        <v>71</v>
      </c>
      <c r="P66" s="3">
        <v>72</v>
      </c>
      <c r="Q66" s="3">
        <v>73</v>
      </c>
      <c r="R66" s="3">
        <v>3</v>
      </c>
      <c r="S66" s="3">
        <v>1000</v>
      </c>
      <c r="T66" s="3" t="s">
        <v>348</v>
      </c>
      <c r="U66" s="3" t="s">
        <v>348</v>
      </c>
      <c r="V66" s="3" t="s">
        <v>348</v>
      </c>
      <c r="W66" s="3" t="s">
        <v>348</v>
      </c>
      <c r="X66" s="3" t="s">
        <v>646</v>
      </c>
      <c r="Y66" s="3" t="s">
        <v>679</v>
      </c>
      <c r="Z66" s="3" t="s">
        <v>145</v>
      </c>
      <c r="AA66" s="3" t="s">
        <v>128</v>
      </c>
      <c r="AB66" s="3" t="s">
        <v>128</v>
      </c>
      <c r="AC66" s="3" t="s">
        <v>128</v>
      </c>
      <c r="AD66" s="3">
        <v>89</v>
      </c>
      <c r="AE66" s="3">
        <v>96</v>
      </c>
      <c r="AF66" s="3">
        <v>89</v>
      </c>
      <c r="AG66" s="3">
        <v>69</v>
      </c>
      <c r="AH66" s="3">
        <f t="shared" ref="AH66:AH100" si="74">AE66-AD66</f>
        <v>7</v>
      </c>
      <c r="AI66" s="3">
        <f t="shared" ref="AI66:AI100" si="75">AF66-AD66</f>
        <v>0</v>
      </c>
      <c r="AJ66" s="3">
        <f t="shared" ref="AJ66:AJ100" si="76">AG66-AD66</f>
        <v>-20</v>
      </c>
      <c r="AK66" s="3">
        <f t="shared" si="28"/>
        <v>-22.471910112359552</v>
      </c>
      <c r="AL66" s="3">
        <v>2.63</v>
      </c>
      <c r="AM66" s="3">
        <v>2.34</v>
      </c>
      <c r="AN66" s="3">
        <v>1.48</v>
      </c>
      <c r="AO66" s="3">
        <v>2.4300000000000002</v>
      </c>
      <c r="AP66" s="3">
        <f t="shared" ref="AP66:AP100" si="77">AM66-AL66</f>
        <v>-0.29000000000000004</v>
      </c>
      <c r="AQ66" s="3">
        <f t="shared" ref="AQ66:AQ100" si="78">AN66-AL66</f>
        <v>-1.1499999999999999</v>
      </c>
      <c r="AR66" s="3">
        <f t="shared" ref="AR66:AR100" si="79">AO66-AL66</f>
        <v>-0.19999999999999973</v>
      </c>
      <c r="AS66" s="3">
        <f t="shared" si="29"/>
        <v>-7.6045627376425751</v>
      </c>
      <c r="AT66" s="3">
        <v>122</v>
      </c>
      <c r="AU66" s="3">
        <v>108</v>
      </c>
      <c r="AV66" s="3">
        <v>110</v>
      </c>
      <c r="AW66" s="3">
        <v>118</v>
      </c>
      <c r="AX66" s="3">
        <f t="shared" ref="AX66:AX97" si="80">AW66-AT66</f>
        <v>-4</v>
      </c>
      <c r="AY66" s="3">
        <v>76.7</v>
      </c>
      <c r="AZ66" s="3">
        <v>66.3</v>
      </c>
      <c r="BA66" s="3">
        <v>68.099999999999994</v>
      </c>
      <c r="BB66" s="3">
        <v>65.099999999999994</v>
      </c>
      <c r="BC66" s="3">
        <v>1.67</v>
      </c>
      <c r="BD66" s="3">
        <v>2.06</v>
      </c>
      <c r="BE66" s="3">
        <v>2.13</v>
      </c>
      <c r="BF66" s="3">
        <v>2.15</v>
      </c>
      <c r="BG66" s="3">
        <f t="shared" ref="BG66:BG100" si="81">BD66-BC66</f>
        <v>0.39000000000000012</v>
      </c>
      <c r="BH66" s="3">
        <f t="shared" ref="BH66:BH100" si="82">BE66-BC66</f>
        <v>0.45999999999999996</v>
      </c>
      <c r="BI66" s="3">
        <f t="shared" ref="BI66:BI100" si="83">BF66-BC66</f>
        <v>0.48</v>
      </c>
      <c r="BJ66" s="3">
        <f t="shared" si="30"/>
        <v>28.742514970059883</v>
      </c>
      <c r="BK66" s="3">
        <v>1.56</v>
      </c>
      <c r="BL66" s="3">
        <v>1.77</v>
      </c>
      <c r="BM66" s="3">
        <v>1.84</v>
      </c>
      <c r="BN66" s="3">
        <v>1.67</v>
      </c>
      <c r="BO66" s="3">
        <f t="shared" ref="BO66:BO100" si="84">BL66-BK66</f>
        <v>0.20999999999999996</v>
      </c>
      <c r="BP66" s="3">
        <f t="shared" ref="BP66:BP100" si="85">BM66-BK66</f>
        <v>0.28000000000000003</v>
      </c>
      <c r="BQ66" s="3">
        <f t="shared" ref="BQ66:BQ100" si="86">BN66-BK66</f>
        <v>0.10999999999999988</v>
      </c>
      <c r="BR66" s="3">
        <f t="shared" si="31"/>
        <v>7.0512820512820431</v>
      </c>
      <c r="BS66" s="3">
        <v>-0.46</v>
      </c>
      <c r="BT66" s="3">
        <v>-0.24</v>
      </c>
      <c r="BU66" s="3">
        <v>-0.41</v>
      </c>
      <c r="BV66" s="3">
        <v>-0.35</v>
      </c>
      <c r="BW66" s="3">
        <f t="shared" ref="BW66:BW100" si="87">BT66-BS66</f>
        <v>0.22000000000000003</v>
      </c>
      <c r="BX66" s="3">
        <f t="shared" ref="BX66:BX100" si="88">BU66-BS66</f>
        <v>5.0000000000000044E-2</v>
      </c>
      <c r="BY66" s="3">
        <f t="shared" ref="BY66:BY100" si="89">BV66-BS66</f>
        <v>0.11000000000000004</v>
      </c>
      <c r="BZ66" s="3">
        <v>7.75</v>
      </c>
      <c r="CA66" s="3">
        <v>6.51</v>
      </c>
      <c r="CB66" s="3">
        <v>7.87</v>
      </c>
      <c r="CC66" s="3">
        <v>7.37</v>
      </c>
      <c r="CD66" s="3">
        <f t="shared" ref="CD66:CD100" si="90">CA66-BZ66</f>
        <v>-1.2400000000000002</v>
      </c>
      <c r="CE66" s="3">
        <f t="shared" ref="CE66:CE100" si="91">CB66-BZ66</f>
        <v>0.12000000000000011</v>
      </c>
      <c r="CF66" s="3">
        <f t="shared" ref="CF66:CF100" si="92">CC66-BZ66</f>
        <v>-0.37999999999999989</v>
      </c>
      <c r="CG66" s="3">
        <f t="shared" si="32"/>
        <v>-4.9032258064516112</v>
      </c>
      <c r="CH66" s="3">
        <v>1.54</v>
      </c>
      <c r="CI66" s="3">
        <v>0.76</v>
      </c>
      <c r="CJ66" s="3">
        <v>1.42</v>
      </c>
      <c r="CK66" s="3">
        <v>1.1299999999999999</v>
      </c>
      <c r="CL66" s="3">
        <f t="shared" ref="CL66:CL100" si="93">CI66-CH66</f>
        <v>-0.78</v>
      </c>
      <c r="CM66" s="3">
        <f t="shared" ref="CM66:CM100" si="94">CJ66-CH66</f>
        <v>-0.12000000000000011</v>
      </c>
      <c r="CN66" s="3">
        <f t="shared" ref="CN66:CN100" si="95">CK66-CH66</f>
        <v>-0.41000000000000014</v>
      </c>
      <c r="CO66" s="3">
        <f t="shared" si="33"/>
        <v>-26.623376623376632</v>
      </c>
      <c r="CP66" s="3">
        <v>5.9</v>
      </c>
      <c r="CQ66" s="3">
        <v>12.8</v>
      </c>
      <c r="CR66" s="3">
        <v>2.4</v>
      </c>
      <c r="CS66" s="3">
        <v>6</v>
      </c>
      <c r="CT66" s="3">
        <f t="shared" si="71"/>
        <v>6.9</v>
      </c>
      <c r="CU66" s="3">
        <f t="shared" si="72"/>
        <v>-3.5000000000000004</v>
      </c>
      <c r="CV66" s="3">
        <f t="shared" si="73"/>
        <v>9.9999999999999645E-2</v>
      </c>
      <c r="CW66" s="3">
        <v>740</v>
      </c>
      <c r="CX66" s="3">
        <v>870</v>
      </c>
      <c r="CY66" s="3">
        <v>1100</v>
      </c>
      <c r="CZ66" s="3">
        <v>370</v>
      </c>
      <c r="DA66" s="3">
        <f t="shared" si="68"/>
        <v>130</v>
      </c>
      <c r="DB66" s="3">
        <f t="shared" si="69"/>
        <v>360</v>
      </c>
      <c r="DC66" s="3">
        <f t="shared" si="70"/>
        <v>-370</v>
      </c>
      <c r="DD66" s="3"/>
      <c r="DE66" s="3"/>
      <c r="DF66" s="3"/>
      <c r="DG66" s="3"/>
      <c r="DH66" s="3"/>
      <c r="DI66" s="3"/>
    </row>
    <row r="67" spans="1:113" x14ac:dyDescent="0.15">
      <c r="A67" s="3" t="s">
        <v>679</v>
      </c>
      <c r="B67" s="3">
        <v>1068</v>
      </c>
      <c r="C67" s="3">
        <v>344</v>
      </c>
      <c r="D67" s="4">
        <v>41800</v>
      </c>
      <c r="E67" s="3" t="s">
        <v>29</v>
      </c>
      <c r="F67" s="3" t="s">
        <v>0</v>
      </c>
      <c r="G67" s="3" t="s">
        <v>41</v>
      </c>
      <c r="H67" s="3"/>
      <c r="I67" s="3" t="s">
        <v>129</v>
      </c>
      <c r="J67" s="3">
        <v>0</v>
      </c>
      <c r="K67" s="3" t="s">
        <v>99</v>
      </c>
      <c r="L67" s="3" t="s">
        <v>151</v>
      </c>
      <c r="M67" s="3">
        <v>1</v>
      </c>
      <c r="N67" s="3">
        <v>45</v>
      </c>
      <c r="O67" s="3">
        <v>47</v>
      </c>
      <c r="P67" s="3">
        <v>48</v>
      </c>
      <c r="Q67" s="3">
        <v>49</v>
      </c>
      <c r="R67" s="3">
        <v>2</v>
      </c>
      <c r="S67" s="3">
        <v>500</v>
      </c>
      <c r="T67" s="3" t="s">
        <v>164</v>
      </c>
      <c r="U67" s="3" t="s">
        <v>164</v>
      </c>
      <c r="V67" s="3" t="s">
        <v>164</v>
      </c>
      <c r="W67" s="3" t="s">
        <v>164</v>
      </c>
      <c r="X67" s="3" t="s">
        <v>646</v>
      </c>
      <c r="Y67" s="3" t="s">
        <v>679</v>
      </c>
      <c r="Z67" s="3" t="s">
        <v>132</v>
      </c>
      <c r="AA67" s="3" t="s">
        <v>128</v>
      </c>
      <c r="AB67" s="3" t="s">
        <v>128</v>
      </c>
      <c r="AC67" s="3" t="s">
        <v>128</v>
      </c>
      <c r="AD67" s="3">
        <v>37</v>
      </c>
      <c r="AE67" s="3">
        <v>9</v>
      </c>
      <c r="AF67" s="3">
        <v>22</v>
      </c>
      <c r="AG67" s="3">
        <v>17</v>
      </c>
      <c r="AH67" s="3">
        <f t="shared" si="74"/>
        <v>-28</v>
      </c>
      <c r="AI67" s="3">
        <f t="shared" si="75"/>
        <v>-15</v>
      </c>
      <c r="AJ67" s="3">
        <f t="shared" si="76"/>
        <v>-20</v>
      </c>
      <c r="AK67" s="3">
        <f t="shared" ref="AK67:AK100" si="96">AJ67*100/AD67</f>
        <v>-54.054054054054056</v>
      </c>
      <c r="AL67" s="3">
        <v>3.14</v>
      </c>
      <c r="AM67" s="3">
        <v>3.07</v>
      </c>
      <c r="AN67" s="3">
        <v>3.02</v>
      </c>
      <c r="AO67" s="3">
        <v>2.88</v>
      </c>
      <c r="AP67" s="3">
        <f t="shared" si="77"/>
        <v>-7.0000000000000284E-2</v>
      </c>
      <c r="AQ67" s="3">
        <f t="shared" si="78"/>
        <v>-0.12000000000000011</v>
      </c>
      <c r="AR67" s="3">
        <f t="shared" si="79"/>
        <v>-0.26000000000000023</v>
      </c>
      <c r="AS67" s="3">
        <f t="shared" ref="AS67:AS100" si="97">AR67*100/AL67</f>
        <v>-8.2802547770700698</v>
      </c>
      <c r="AT67" s="3">
        <v>109</v>
      </c>
      <c r="AU67" s="3">
        <v>106</v>
      </c>
      <c r="AV67" s="3">
        <v>109</v>
      </c>
      <c r="AW67" s="3">
        <v>106</v>
      </c>
      <c r="AX67" s="3">
        <f t="shared" si="80"/>
        <v>-3</v>
      </c>
      <c r="AY67" s="3">
        <v>74.900000000000006</v>
      </c>
      <c r="AZ67" s="3">
        <v>75.2</v>
      </c>
      <c r="BA67" s="3">
        <v>73.8</v>
      </c>
      <c r="BB67" s="3">
        <v>74.2</v>
      </c>
      <c r="BC67" s="3">
        <v>3.15</v>
      </c>
      <c r="BD67" s="3">
        <v>3.04</v>
      </c>
      <c r="BE67" s="3">
        <v>3.25</v>
      </c>
      <c r="BF67" s="3">
        <v>2.94</v>
      </c>
      <c r="BG67" s="3">
        <f t="shared" si="81"/>
        <v>-0.10999999999999988</v>
      </c>
      <c r="BH67" s="3">
        <f t="shared" si="82"/>
        <v>0.10000000000000009</v>
      </c>
      <c r="BI67" s="3">
        <f t="shared" si="83"/>
        <v>-0.20999999999999996</v>
      </c>
      <c r="BJ67" s="3">
        <f t="shared" ref="BJ67:BJ100" si="98">BI67*100/BC67</f>
        <v>-6.6666666666666661</v>
      </c>
      <c r="BK67" s="3">
        <v>2.7</v>
      </c>
      <c r="BL67" s="3">
        <v>2.13</v>
      </c>
      <c r="BM67" s="3">
        <v>2.4500000000000002</v>
      </c>
      <c r="BN67" s="3">
        <v>2.31</v>
      </c>
      <c r="BO67" s="3">
        <f t="shared" si="84"/>
        <v>-0.57000000000000028</v>
      </c>
      <c r="BP67" s="3">
        <f t="shared" si="85"/>
        <v>-0.25</v>
      </c>
      <c r="BQ67" s="3">
        <f t="shared" si="86"/>
        <v>-0.39000000000000012</v>
      </c>
      <c r="BR67" s="3">
        <f t="shared" ref="BR67:BR100" si="99">BQ67*100/BK67</f>
        <v>-14.444444444444448</v>
      </c>
      <c r="BS67" s="3">
        <v>-0.28999999999999998</v>
      </c>
      <c r="BT67" s="3">
        <v>-0.56000000000000005</v>
      </c>
      <c r="BU67" s="3">
        <v>-0.79</v>
      </c>
      <c r="BV67" s="3">
        <v>-0.51</v>
      </c>
      <c r="BW67" s="3">
        <f t="shared" si="87"/>
        <v>-0.27000000000000007</v>
      </c>
      <c r="BX67" s="3">
        <f t="shared" si="88"/>
        <v>-0.5</v>
      </c>
      <c r="BY67" s="3">
        <f t="shared" si="89"/>
        <v>-0.22000000000000003</v>
      </c>
      <c r="BZ67" s="3">
        <v>6.9</v>
      </c>
      <c r="CA67" s="3">
        <v>8.14</v>
      </c>
      <c r="CB67" s="3">
        <v>10.130000000000001</v>
      </c>
      <c r="CC67" s="3">
        <v>8.7100000000000009</v>
      </c>
      <c r="CD67" s="3">
        <f t="shared" si="90"/>
        <v>1.2400000000000002</v>
      </c>
      <c r="CE67" s="3">
        <f t="shared" si="91"/>
        <v>3.2300000000000004</v>
      </c>
      <c r="CF67" s="3">
        <f t="shared" si="92"/>
        <v>1.8100000000000005</v>
      </c>
      <c r="CG67" s="3">
        <f t="shared" ref="CG67:CG100" si="100">CF67*100/BZ67</f>
        <v>26.231884057971023</v>
      </c>
      <c r="CH67" s="3">
        <v>0.91</v>
      </c>
      <c r="CI67" s="3">
        <v>1.99</v>
      </c>
      <c r="CJ67" s="3">
        <v>3.29</v>
      </c>
      <c r="CK67" s="3">
        <v>2.08</v>
      </c>
      <c r="CL67" s="3">
        <f t="shared" si="93"/>
        <v>1.08</v>
      </c>
      <c r="CM67" s="3">
        <f t="shared" si="94"/>
        <v>2.38</v>
      </c>
      <c r="CN67" s="3">
        <f t="shared" si="95"/>
        <v>1.17</v>
      </c>
      <c r="CO67" s="3">
        <f t="shared" ref="CO67:CO100" si="101">CN67*100/CH67</f>
        <v>128.57142857142856</v>
      </c>
      <c r="CP67" s="3">
        <v>2.9</v>
      </c>
      <c r="CQ67" s="3">
        <v>2.2999999999999998</v>
      </c>
      <c r="CR67" s="3">
        <v>7.4</v>
      </c>
      <c r="CS67" s="3">
        <v>2.2000000000000002</v>
      </c>
      <c r="CT67" s="3">
        <f t="shared" si="71"/>
        <v>-0.60000000000000009</v>
      </c>
      <c r="CU67" s="3">
        <f t="shared" si="72"/>
        <v>4.5</v>
      </c>
      <c r="CV67" s="3">
        <f t="shared" si="73"/>
        <v>-0.69999999999999973</v>
      </c>
      <c r="CW67" s="3">
        <v>84</v>
      </c>
      <c r="CX67" s="3">
        <v>62</v>
      </c>
      <c r="CY67" s="3">
        <v>67</v>
      </c>
      <c r="CZ67" s="3">
        <v>59</v>
      </c>
      <c r="DA67" s="3">
        <f t="shared" si="68"/>
        <v>-22</v>
      </c>
      <c r="DB67" s="3">
        <f t="shared" si="69"/>
        <v>-17</v>
      </c>
      <c r="DC67" s="3">
        <f t="shared" si="70"/>
        <v>-25</v>
      </c>
      <c r="DD67" s="3"/>
      <c r="DE67" s="3"/>
      <c r="DF67" s="3"/>
      <c r="DG67" s="3"/>
      <c r="DH67" s="3"/>
      <c r="DI67" s="3">
        <v>1</v>
      </c>
    </row>
    <row r="68" spans="1:113" x14ac:dyDescent="0.15">
      <c r="A68" s="3" t="s">
        <v>679</v>
      </c>
      <c r="B68" s="3">
        <v>1076</v>
      </c>
      <c r="C68" s="3">
        <v>474</v>
      </c>
      <c r="D68" s="4">
        <v>41975</v>
      </c>
      <c r="E68" s="3" t="s">
        <v>100</v>
      </c>
      <c r="F68" s="3" t="s">
        <v>0</v>
      </c>
      <c r="G68" s="3" t="s">
        <v>2</v>
      </c>
      <c r="H68" s="3"/>
      <c r="I68" s="3" t="s">
        <v>129</v>
      </c>
      <c r="J68" s="3">
        <v>0</v>
      </c>
      <c r="K68" s="3" t="s">
        <v>99</v>
      </c>
      <c r="L68" s="3" t="s">
        <v>131</v>
      </c>
      <c r="M68" s="3">
        <v>2</v>
      </c>
      <c r="N68" s="3">
        <v>27</v>
      </c>
      <c r="O68" s="3">
        <v>28</v>
      </c>
      <c r="P68" s="3">
        <v>29</v>
      </c>
      <c r="Q68" s="3">
        <v>30</v>
      </c>
      <c r="R68" s="3">
        <v>4</v>
      </c>
      <c r="S68" s="3">
        <v>2000</v>
      </c>
      <c r="T68" s="3" t="s">
        <v>154</v>
      </c>
      <c r="U68" s="3" t="s">
        <v>154</v>
      </c>
      <c r="V68" s="3" t="s">
        <v>351</v>
      </c>
      <c r="W68" s="3" t="s">
        <v>351</v>
      </c>
      <c r="X68" s="3" t="s">
        <v>646</v>
      </c>
      <c r="Y68" s="3" t="s">
        <v>679</v>
      </c>
      <c r="Z68" s="3" t="s">
        <v>150</v>
      </c>
      <c r="AA68" s="3" t="s">
        <v>303</v>
      </c>
      <c r="AB68" s="3" t="s">
        <v>396</v>
      </c>
      <c r="AC68" s="3" t="s">
        <v>396</v>
      </c>
      <c r="AD68" s="3">
        <v>16</v>
      </c>
      <c r="AE68" s="3">
        <v>15</v>
      </c>
      <c r="AF68" s="3">
        <v>12</v>
      </c>
      <c r="AG68" s="3">
        <v>14</v>
      </c>
      <c r="AH68" s="3">
        <f t="shared" si="74"/>
        <v>-1</v>
      </c>
      <c r="AI68" s="3">
        <f t="shared" si="75"/>
        <v>-4</v>
      </c>
      <c r="AJ68" s="3">
        <f t="shared" si="76"/>
        <v>-2</v>
      </c>
      <c r="AK68" s="3">
        <f t="shared" si="96"/>
        <v>-12.5</v>
      </c>
      <c r="AL68" s="3">
        <v>2.86</v>
      </c>
      <c r="AM68" s="3">
        <v>2.35</v>
      </c>
      <c r="AN68" s="3">
        <v>3.04</v>
      </c>
      <c r="AO68" s="3">
        <v>2.69</v>
      </c>
      <c r="AP68" s="3">
        <f t="shared" si="77"/>
        <v>-0.50999999999999979</v>
      </c>
      <c r="AQ68" s="3">
        <f t="shared" si="78"/>
        <v>0.18000000000000016</v>
      </c>
      <c r="AR68" s="3">
        <f t="shared" si="79"/>
        <v>-0.16999999999999993</v>
      </c>
      <c r="AS68" s="3">
        <f t="shared" si="97"/>
        <v>-5.9440559440559415</v>
      </c>
      <c r="AT68" s="3">
        <v>96.6</v>
      </c>
      <c r="AU68" s="3">
        <v>79.400000000000006</v>
      </c>
      <c r="AV68" s="3">
        <v>105</v>
      </c>
      <c r="AW68" s="3">
        <v>93</v>
      </c>
      <c r="AX68" s="3">
        <f t="shared" si="80"/>
        <v>-3.5999999999999943</v>
      </c>
      <c r="AY68" s="3">
        <v>94.4</v>
      </c>
      <c r="AZ68" s="3">
        <v>85.1</v>
      </c>
      <c r="BA68" s="3">
        <v>96.8</v>
      </c>
      <c r="BB68" s="3">
        <v>95.7</v>
      </c>
      <c r="BC68" s="3">
        <v>3</v>
      </c>
      <c r="BD68" s="3">
        <v>2.4</v>
      </c>
      <c r="BE68" s="3">
        <v>1.26</v>
      </c>
      <c r="BF68" s="3">
        <v>3.14</v>
      </c>
      <c r="BG68" s="3">
        <f t="shared" si="81"/>
        <v>-0.60000000000000009</v>
      </c>
      <c r="BH68" s="3">
        <f t="shared" si="82"/>
        <v>-1.74</v>
      </c>
      <c r="BI68" s="3">
        <f t="shared" si="83"/>
        <v>0.14000000000000012</v>
      </c>
      <c r="BJ68" s="3">
        <f t="shared" si="98"/>
        <v>4.6666666666666705</v>
      </c>
      <c r="BK68" s="3">
        <v>2.88</v>
      </c>
      <c r="BL68" s="3">
        <v>1.74</v>
      </c>
      <c r="BM68" s="3">
        <v>2.41</v>
      </c>
      <c r="BN68" s="3">
        <v>1.45</v>
      </c>
      <c r="BO68" s="3">
        <f t="shared" si="84"/>
        <v>-1.1399999999999999</v>
      </c>
      <c r="BP68" s="3">
        <f t="shared" si="85"/>
        <v>-0.46999999999999975</v>
      </c>
      <c r="BQ68" s="3">
        <f t="shared" si="86"/>
        <v>-1.43</v>
      </c>
      <c r="BR68" s="3">
        <f t="shared" si="99"/>
        <v>-49.652777777777779</v>
      </c>
      <c r="BS68" s="3">
        <v>-7.0000000000000007E-2</v>
      </c>
      <c r="BT68" s="3">
        <v>0.52</v>
      </c>
      <c r="BU68" s="3">
        <v>-0.26</v>
      </c>
      <c r="BV68" s="3">
        <v>0.92</v>
      </c>
      <c r="BW68" s="3">
        <f t="shared" si="87"/>
        <v>0.59000000000000008</v>
      </c>
      <c r="BX68" s="3">
        <f t="shared" si="88"/>
        <v>-0.19</v>
      </c>
      <c r="BY68" s="3">
        <f t="shared" si="89"/>
        <v>0.99</v>
      </c>
      <c r="BZ68" s="3">
        <v>5.33</v>
      </c>
      <c r="CA68" s="3">
        <v>4</v>
      </c>
      <c r="CB68" s="3">
        <v>6.24</v>
      </c>
      <c r="CC68" s="3">
        <v>4</v>
      </c>
      <c r="CD68" s="3">
        <f t="shared" si="90"/>
        <v>-1.33</v>
      </c>
      <c r="CE68" s="3">
        <f t="shared" si="91"/>
        <v>0.91000000000000014</v>
      </c>
      <c r="CF68" s="3">
        <f t="shared" si="92"/>
        <v>-1.33</v>
      </c>
      <c r="CG68" s="3">
        <f t="shared" si="100"/>
        <v>-24.953095684803003</v>
      </c>
      <c r="CH68" s="3">
        <v>0.4</v>
      </c>
      <c r="CI68" s="3">
        <v>0</v>
      </c>
      <c r="CJ68" s="3">
        <v>0.81</v>
      </c>
      <c r="CK68" s="3">
        <v>0</v>
      </c>
      <c r="CL68" s="3">
        <f t="shared" si="93"/>
        <v>-0.4</v>
      </c>
      <c r="CM68" s="3">
        <f t="shared" si="94"/>
        <v>0.41000000000000003</v>
      </c>
      <c r="CN68" s="3">
        <f t="shared" si="95"/>
        <v>-0.4</v>
      </c>
      <c r="CO68" s="3">
        <f t="shared" si="101"/>
        <v>-100</v>
      </c>
      <c r="CP68" s="3">
        <v>3</v>
      </c>
      <c r="CQ68" s="3">
        <v>1.3</v>
      </c>
      <c r="CR68" s="3">
        <v>0.5</v>
      </c>
      <c r="CS68" s="3">
        <v>3.8</v>
      </c>
      <c r="CT68" s="3">
        <f t="shared" si="71"/>
        <v>-1.7</v>
      </c>
      <c r="CU68" s="3">
        <f t="shared" si="72"/>
        <v>-2.5</v>
      </c>
      <c r="CV68" s="3">
        <f t="shared" si="73"/>
        <v>0.79999999999999982</v>
      </c>
      <c r="CW68" s="3">
        <v>740</v>
      </c>
      <c r="CX68" s="3">
        <v>200</v>
      </c>
      <c r="CY68" s="3">
        <v>560</v>
      </c>
      <c r="CZ68" s="3">
        <v>660</v>
      </c>
      <c r="DA68" s="3">
        <f t="shared" si="68"/>
        <v>-540</v>
      </c>
      <c r="DB68" s="3">
        <f t="shared" si="69"/>
        <v>-180</v>
      </c>
      <c r="DC68" s="3">
        <f t="shared" si="70"/>
        <v>-80</v>
      </c>
      <c r="DD68" s="3"/>
      <c r="DE68" s="3"/>
      <c r="DF68" s="3"/>
      <c r="DG68" s="3"/>
      <c r="DH68" s="3"/>
      <c r="DI68" s="3">
        <v>1</v>
      </c>
    </row>
    <row r="69" spans="1:113" x14ac:dyDescent="0.15">
      <c r="A69" s="3" t="s">
        <v>679</v>
      </c>
      <c r="B69" s="3">
        <v>1082</v>
      </c>
      <c r="C69" s="3">
        <v>824</v>
      </c>
      <c r="D69" s="4">
        <v>42479</v>
      </c>
      <c r="E69" s="3" t="s">
        <v>52</v>
      </c>
      <c r="F69" s="3" t="s">
        <v>0</v>
      </c>
      <c r="G69" s="3"/>
      <c r="H69" s="3"/>
      <c r="I69" s="3" t="s">
        <v>129</v>
      </c>
      <c r="J69" s="3">
        <v>0</v>
      </c>
      <c r="K69" s="3" t="s">
        <v>99</v>
      </c>
      <c r="L69" s="3" t="s">
        <v>131</v>
      </c>
      <c r="M69" s="3">
        <v>1</v>
      </c>
      <c r="N69" s="3">
        <v>68</v>
      </c>
      <c r="O69" s="3">
        <v>69</v>
      </c>
      <c r="P69" s="3">
        <v>70</v>
      </c>
      <c r="Q69" s="3">
        <v>71</v>
      </c>
      <c r="R69" s="3">
        <v>3</v>
      </c>
      <c r="S69" s="3">
        <v>1000</v>
      </c>
      <c r="T69" s="3" t="s">
        <v>354</v>
      </c>
      <c r="U69" s="3" t="s">
        <v>354</v>
      </c>
      <c r="V69" s="3" t="s">
        <v>354</v>
      </c>
      <c r="W69" s="3" t="s">
        <v>354</v>
      </c>
      <c r="X69" s="3" t="s">
        <v>646</v>
      </c>
      <c r="Y69" s="3" t="s">
        <v>679</v>
      </c>
      <c r="Z69" s="3" t="s">
        <v>128</v>
      </c>
      <c r="AA69" s="3" t="s">
        <v>128</v>
      </c>
      <c r="AB69" s="3" t="s">
        <v>128</v>
      </c>
      <c r="AC69" s="3" t="s">
        <v>128</v>
      </c>
      <c r="AD69" s="3">
        <v>1</v>
      </c>
      <c r="AE69" s="3">
        <v>5</v>
      </c>
      <c r="AF69" s="3">
        <v>11</v>
      </c>
      <c r="AG69" s="3">
        <v>13</v>
      </c>
      <c r="AH69" s="3">
        <f t="shared" si="74"/>
        <v>4</v>
      </c>
      <c r="AI69" s="3">
        <f t="shared" si="75"/>
        <v>10</v>
      </c>
      <c r="AJ69" s="3">
        <f t="shared" si="76"/>
        <v>12</v>
      </c>
      <c r="AK69" s="3">
        <f t="shared" si="96"/>
        <v>1200</v>
      </c>
      <c r="AL69" s="3">
        <v>3.4</v>
      </c>
      <c r="AM69" s="3">
        <v>3.41</v>
      </c>
      <c r="AN69" s="3">
        <v>3.23</v>
      </c>
      <c r="AO69" s="3">
        <v>3.05</v>
      </c>
      <c r="AP69" s="3">
        <f t="shared" si="77"/>
        <v>1.0000000000000231E-2</v>
      </c>
      <c r="AQ69" s="3">
        <f t="shared" si="78"/>
        <v>-0.16999999999999993</v>
      </c>
      <c r="AR69" s="3">
        <f t="shared" si="79"/>
        <v>-0.35000000000000009</v>
      </c>
      <c r="AS69" s="3">
        <f t="shared" si="97"/>
        <v>-10.294117647058826</v>
      </c>
      <c r="AT69" s="3">
        <v>135</v>
      </c>
      <c r="AU69" s="3">
        <v>137</v>
      </c>
      <c r="AV69" s="3">
        <v>108</v>
      </c>
      <c r="AW69" s="3">
        <v>126</v>
      </c>
      <c r="AX69" s="3">
        <f t="shared" si="80"/>
        <v>-9</v>
      </c>
      <c r="AY69" s="3">
        <v>78.900000000000006</v>
      </c>
      <c r="AZ69" s="3">
        <v>79.5</v>
      </c>
      <c r="BA69" s="3">
        <v>76.2</v>
      </c>
      <c r="BB69" s="3">
        <v>74</v>
      </c>
      <c r="BC69" s="3">
        <v>1.05</v>
      </c>
      <c r="BD69" s="3">
        <v>1.17</v>
      </c>
      <c r="BE69" s="3">
        <v>1.25</v>
      </c>
      <c r="BF69" s="3">
        <v>1.27</v>
      </c>
      <c r="BG69" s="3">
        <f t="shared" si="81"/>
        <v>0.11999999999999988</v>
      </c>
      <c r="BH69" s="3">
        <f t="shared" si="82"/>
        <v>0.19999999999999996</v>
      </c>
      <c r="BI69" s="3">
        <f t="shared" si="83"/>
        <v>0.21999999999999997</v>
      </c>
      <c r="BJ69" s="3">
        <f t="shared" si="98"/>
        <v>20.952380952380949</v>
      </c>
      <c r="BK69" s="3">
        <v>1.06</v>
      </c>
      <c r="BL69" s="3">
        <v>1.06</v>
      </c>
      <c r="BM69" s="3">
        <v>0.92</v>
      </c>
      <c r="BN69" s="3">
        <v>1.2</v>
      </c>
      <c r="BO69" s="3">
        <f t="shared" si="84"/>
        <v>0</v>
      </c>
      <c r="BP69" s="3">
        <f t="shared" si="85"/>
        <v>-0.14000000000000001</v>
      </c>
      <c r="BQ69" s="3">
        <f t="shared" si="86"/>
        <v>0.1399999999999999</v>
      </c>
      <c r="BR69" s="3">
        <f t="shared" si="99"/>
        <v>13.20754716981131</v>
      </c>
      <c r="BS69" s="3">
        <v>-0.21</v>
      </c>
      <c r="BT69" s="3">
        <v>-0.14000000000000001</v>
      </c>
      <c r="BU69" s="3">
        <v>-0.13</v>
      </c>
      <c r="BV69" s="3">
        <v>-0.18</v>
      </c>
      <c r="BW69" s="3">
        <f t="shared" si="87"/>
        <v>6.9999999999999979E-2</v>
      </c>
      <c r="BX69" s="3">
        <f t="shared" si="88"/>
        <v>7.9999999999999988E-2</v>
      </c>
      <c r="BY69" s="3">
        <f t="shared" si="89"/>
        <v>0.03</v>
      </c>
      <c r="BZ69" s="3">
        <v>6.3</v>
      </c>
      <c r="CA69" s="3">
        <v>5.85</v>
      </c>
      <c r="CB69" s="3">
        <v>5.82</v>
      </c>
      <c r="CC69" s="3">
        <v>6.32</v>
      </c>
      <c r="CD69" s="3">
        <f t="shared" si="90"/>
        <v>-0.45000000000000018</v>
      </c>
      <c r="CE69" s="3">
        <f t="shared" si="91"/>
        <v>-0.47999999999999954</v>
      </c>
      <c r="CF69" s="3">
        <f t="shared" si="92"/>
        <v>2.0000000000000462E-2</v>
      </c>
      <c r="CG69" s="3">
        <f t="shared" si="100"/>
        <v>0.31746031746032483</v>
      </c>
      <c r="CH69" s="3">
        <v>0.65</v>
      </c>
      <c r="CI69" s="3">
        <v>0.47</v>
      </c>
      <c r="CJ69" s="3">
        <v>0.49</v>
      </c>
      <c r="CK69" s="3">
        <v>0.61</v>
      </c>
      <c r="CL69" s="3">
        <f t="shared" si="93"/>
        <v>-0.18000000000000005</v>
      </c>
      <c r="CM69" s="3">
        <f t="shared" si="94"/>
        <v>-0.16000000000000003</v>
      </c>
      <c r="CN69" s="3">
        <f t="shared" si="95"/>
        <v>-4.0000000000000036E-2</v>
      </c>
      <c r="CO69" s="3">
        <f t="shared" si="101"/>
        <v>-6.1538461538461595</v>
      </c>
      <c r="CP69" s="3">
        <v>2.2000000000000002</v>
      </c>
      <c r="CQ69" s="3">
        <v>2.1</v>
      </c>
      <c r="CR69" s="3">
        <v>1.9</v>
      </c>
      <c r="CS69" s="3">
        <v>2.2000000000000002</v>
      </c>
      <c r="CT69" s="3">
        <f t="shared" si="71"/>
        <v>-0.10000000000000009</v>
      </c>
      <c r="CU69" s="3">
        <f t="shared" si="72"/>
        <v>-0.30000000000000027</v>
      </c>
      <c r="CV69" s="3">
        <f t="shared" si="73"/>
        <v>0</v>
      </c>
      <c r="CW69" s="3">
        <v>650</v>
      </c>
      <c r="CX69" s="3">
        <v>690</v>
      </c>
      <c r="CY69" s="3">
        <v>760</v>
      </c>
      <c r="CZ69" s="3">
        <v>650</v>
      </c>
      <c r="DA69" s="3">
        <f t="shared" si="68"/>
        <v>40</v>
      </c>
      <c r="DB69" s="3">
        <f t="shared" si="69"/>
        <v>110</v>
      </c>
      <c r="DC69" s="3">
        <f t="shared" si="70"/>
        <v>0</v>
      </c>
      <c r="DD69" s="3"/>
      <c r="DE69" s="3"/>
      <c r="DF69" s="3"/>
      <c r="DG69" s="3"/>
      <c r="DH69" s="3"/>
      <c r="DI69" s="3"/>
    </row>
    <row r="70" spans="1:113" x14ac:dyDescent="0.15">
      <c r="A70" s="3" t="s">
        <v>679</v>
      </c>
      <c r="B70" s="3">
        <v>1087</v>
      </c>
      <c r="C70" s="3"/>
      <c r="D70" s="4" t="s">
        <v>465</v>
      </c>
      <c r="E70" s="3"/>
      <c r="F70" s="3"/>
      <c r="G70" s="3"/>
      <c r="H70" s="3"/>
      <c r="I70" s="3" t="s">
        <v>129</v>
      </c>
      <c r="J70" s="3">
        <v>0</v>
      </c>
      <c r="K70" s="3" t="s">
        <v>130</v>
      </c>
      <c r="L70" s="3" t="s">
        <v>131</v>
      </c>
      <c r="M70" s="3">
        <v>1</v>
      </c>
      <c r="N70" s="3">
        <v>83</v>
      </c>
      <c r="O70" s="3">
        <v>84</v>
      </c>
      <c r="P70" s="3">
        <v>85</v>
      </c>
      <c r="Q70" s="3">
        <v>86</v>
      </c>
      <c r="R70" s="3">
        <v>4</v>
      </c>
      <c r="S70" s="3">
        <v>2000</v>
      </c>
      <c r="T70" s="3" t="s">
        <v>158</v>
      </c>
      <c r="U70" s="3" t="s">
        <v>158</v>
      </c>
      <c r="V70" s="3" t="s">
        <v>158</v>
      </c>
      <c r="W70" s="3" t="s">
        <v>158</v>
      </c>
      <c r="X70" s="3" t="s">
        <v>646</v>
      </c>
      <c r="Y70" s="3" t="s">
        <v>679</v>
      </c>
      <c r="Z70" s="3" t="s">
        <v>128</v>
      </c>
      <c r="AA70" s="3" t="s">
        <v>128</v>
      </c>
      <c r="AB70" s="3" t="s">
        <v>128</v>
      </c>
      <c r="AC70" s="3" t="s">
        <v>128</v>
      </c>
      <c r="AD70" s="3">
        <v>28</v>
      </c>
      <c r="AE70" s="3">
        <v>11</v>
      </c>
      <c r="AF70" s="3">
        <v>6</v>
      </c>
      <c r="AG70" s="3">
        <v>5</v>
      </c>
      <c r="AH70" s="3">
        <f t="shared" si="74"/>
        <v>-17</v>
      </c>
      <c r="AI70" s="3">
        <f t="shared" si="75"/>
        <v>-22</v>
      </c>
      <c r="AJ70" s="3">
        <f t="shared" si="76"/>
        <v>-23</v>
      </c>
      <c r="AK70" s="3">
        <f t="shared" si="96"/>
        <v>-82.142857142857139</v>
      </c>
      <c r="AL70" s="3">
        <v>0.78</v>
      </c>
      <c r="AM70" s="3">
        <v>0.84</v>
      </c>
      <c r="AN70" s="3">
        <v>0.81</v>
      </c>
      <c r="AO70" s="3">
        <v>0.87</v>
      </c>
      <c r="AP70" s="3">
        <f t="shared" si="77"/>
        <v>5.9999999999999942E-2</v>
      </c>
      <c r="AQ70" s="3">
        <f t="shared" si="78"/>
        <v>3.0000000000000027E-2</v>
      </c>
      <c r="AR70" s="3">
        <f t="shared" si="79"/>
        <v>8.9999999999999969E-2</v>
      </c>
      <c r="AS70" s="3">
        <f t="shared" si="97"/>
        <v>11.538461538461533</v>
      </c>
      <c r="AT70" s="3">
        <v>81.3</v>
      </c>
      <c r="AU70" s="3">
        <v>93.2</v>
      </c>
      <c r="AV70" s="3">
        <v>92</v>
      </c>
      <c r="AW70" s="3">
        <v>101</v>
      </c>
      <c r="AX70" s="3">
        <f t="shared" si="80"/>
        <v>19.700000000000003</v>
      </c>
      <c r="AY70" s="3">
        <v>53.8</v>
      </c>
      <c r="AZ70" s="3">
        <v>65.900000000000006</v>
      </c>
      <c r="BA70" s="3">
        <v>61.4</v>
      </c>
      <c r="BB70" s="3">
        <v>58.3</v>
      </c>
      <c r="BC70" s="3">
        <v>8.6300000000000008</v>
      </c>
      <c r="BD70" s="3">
        <v>6.68</v>
      </c>
      <c r="BE70" s="3">
        <v>7.74</v>
      </c>
      <c r="BF70" s="3">
        <v>6.32</v>
      </c>
      <c r="BG70" s="3">
        <f t="shared" si="81"/>
        <v>-1.9500000000000011</v>
      </c>
      <c r="BH70" s="3">
        <f t="shared" si="82"/>
        <v>-0.89000000000000057</v>
      </c>
      <c r="BI70" s="3">
        <f t="shared" si="83"/>
        <v>-2.3100000000000005</v>
      </c>
      <c r="BJ70" s="3">
        <f t="shared" si="98"/>
        <v>-26.767091541135578</v>
      </c>
      <c r="BK70" s="3">
        <v>6.64</v>
      </c>
      <c r="BL70" s="3">
        <v>5.23</v>
      </c>
      <c r="BM70" s="3">
        <v>6.08</v>
      </c>
      <c r="BN70" s="3">
        <v>5.15</v>
      </c>
      <c r="BO70" s="3">
        <f t="shared" si="84"/>
        <v>-1.4099999999999993</v>
      </c>
      <c r="BP70" s="3">
        <f t="shared" si="85"/>
        <v>-0.55999999999999961</v>
      </c>
      <c r="BQ70" s="3">
        <f t="shared" si="86"/>
        <v>-1.4899999999999993</v>
      </c>
      <c r="BR70" s="3">
        <f t="shared" si="99"/>
        <v>-22.439759036144572</v>
      </c>
      <c r="BS70" s="3">
        <v>-10.29</v>
      </c>
      <c r="BT70" s="3">
        <v>0.6</v>
      </c>
      <c r="BU70" s="3">
        <v>-2.75</v>
      </c>
      <c r="BV70" s="3">
        <v>-2.0099999999999998</v>
      </c>
      <c r="BW70" s="3">
        <f t="shared" si="87"/>
        <v>10.889999999999999</v>
      </c>
      <c r="BX70" s="3">
        <f t="shared" si="88"/>
        <v>7.5399999999999991</v>
      </c>
      <c r="BY70" s="3">
        <f t="shared" si="89"/>
        <v>8.2799999999999994</v>
      </c>
      <c r="BZ70" s="3">
        <v>25.3</v>
      </c>
      <c r="CA70" s="3">
        <v>4</v>
      </c>
      <c r="CB70" s="3">
        <v>18.37</v>
      </c>
      <c r="CC70" s="3">
        <v>16.29</v>
      </c>
      <c r="CD70" s="3">
        <f t="shared" si="90"/>
        <v>-21.3</v>
      </c>
      <c r="CE70" s="3">
        <f t="shared" si="91"/>
        <v>-6.93</v>
      </c>
      <c r="CF70" s="3">
        <f t="shared" si="92"/>
        <v>-9.0100000000000016</v>
      </c>
      <c r="CG70" s="3">
        <f t="shared" si="100"/>
        <v>-35.612648221343875</v>
      </c>
      <c r="CH70" s="3">
        <v>99.49</v>
      </c>
      <c r="CI70" s="3">
        <v>0</v>
      </c>
      <c r="CJ70" s="3">
        <v>20.149999999999999</v>
      </c>
      <c r="CK70" s="3">
        <v>13.28</v>
      </c>
      <c r="CL70" s="3">
        <f t="shared" si="93"/>
        <v>-99.49</v>
      </c>
      <c r="CM70" s="3">
        <f t="shared" si="94"/>
        <v>-79.34</v>
      </c>
      <c r="CN70" s="3">
        <f t="shared" si="95"/>
        <v>-86.21</v>
      </c>
      <c r="CO70" s="3">
        <f t="shared" si="101"/>
        <v>-86.651924816564488</v>
      </c>
      <c r="CP70" s="3">
        <v>3</v>
      </c>
      <c r="CQ70" s="3">
        <v>3.3</v>
      </c>
      <c r="CR70" s="3">
        <v>1.7</v>
      </c>
      <c r="CS70" s="3">
        <v>1.9</v>
      </c>
      <c r="CT70" s="3">
        <f t="shared" si="71"/>
        <v>0.29999999999999982</v>
      </c>
      <c r="CU70" s="3">
        <f t="shared" si="72"/>
        <v>-1.3</v>
      </c>
      <c r="CV70" s="3">
        <f t="shared" si="73"/>
        <v>-1.1000000000000001</v>
      </c>
      <c r="CW70" s="3">
        <v>340</v>
      </c>
      <c r="CX70" s="3">
        <v>180</v>
      </c>
      <c r="CY70" s="3">
        <v>220</v>
      </c>
      <c r="CZ70" s="3">
        <v>170</v>
      </c>
      <c r="DA70" s="3">
        <f t="shared" si="68"/>
        <v>-160</v>
      </c>
      <c r="DB70" s="3">
        <f t="shared" si="69"/>
        <v>-120</v>
      </c>
      <c r="DC70" s="3">
        <f t="shared" si="70"/>
        <v>-170</v>
      </c>
      <c r="DD70" s="3"/>
      <c r="DE70" s="3"/>
      <c r="DF70" s="3"/>
      <c r="DG70" s="3"/>
      <c r="DH70" s="3"/>
      <c r="DI70" s="3"/>
    </row>
    <row r="71" spans="1:113" x14ac:dyDescent="0.15">
      <c r="A71" s="3" t="s">
        <v>679</v>
      </c>
      <c r="B71" s="3">
        <v>1113</v>
      </c>
      <c r="C71" s="3"/>
      <c r="D71" s="4" t="s">
        <v>457</v>
      </c>
      <c r="E71" s="3"/>
      <c r="F71" s="3"/>
      <c r="G71" s="3"/>
      <c r="H71" s="3"/>
      <c r="I71" s="3" t="s">
        <v>125</v>
      </c>
      <c r="J71" s="3">
        <v>1</v>
      </c>
      <c r="K71" s="3" t="s">
        <v>99</v>
      </c>
      <c r="L71" s="3" t="s">
        <v>131</v>
      </c>
      <c r="M71" s="3">
        <v>0</v>
      </c>
      <c r="N71" s="3">
        <v>50</v>
      </c>
      <c r="O71" s="3">
        <v>51</v>
      </c>
      <c r="P71" s="3">
        <v>52</v>
      </c>
      <c r="Q71" s="3">
        <v>53</v>
      </c>
      <c r="R71" s="3">
        <v>3</v>
      </c>
      <c r="S71" s="3">
        <v>1000</v>
      </c>
      <c r="T71" s="3" t="s">
        <v>137</v>
      </c>
      <c r="U71" s="3" t="s">
        <v>137</v>
      </c>
      <c r="V71" s="3" t="s">
        <v>137</v>
      </c>
      <c r="W71" s="3" t="s">
        <v>137</v>
      </c>
      <c r="X71" s="3" t="s">
        <v>646</v>
      </c>
      <c r="Y71" s="3" t="s">
        <v>679</v>
      </c>
      <c r="Z71" s="3" t="s">
        <v>145</v>
      </c>
      <c r="AA71" s="3" t="s">
        <v>128</v>
      </c>
      <c r="AB71" s="3" t="s">
        <v>128</v>
      </c>
      <c r="AC71" s="3" t="s">
        <v>128</v>
      </c>
      <c r="AD71" s="3">
        <v>2</v>
      </c>
      <c r="AE71" s="3">
        <v>23</v>
      </c>
      <c r="AF71" s="3">
        <v>24</v>
      </c>
      <c r="AG71" s="3">
        <v>18</v>
      </c>
      <c r="AH71" s="3">
        <f t="shared" si="74"/>
        <v>21</v>
      </c>
      <c r="AI71" s="3">
        <f t="shared" si="75"/>
        <v>22</v>
      </c>
      <c r="AJ71" s="3">
        <f t="shared" si="76"/>
        <v>16</v>
      </c>
      <c r="AK71" s="3">
        <f t="shared" si="96"/>
        <v>800</v>
      </c>
      <c r="AL71" s="3">
        <v>3.59</v>
      </c>
      <c r="AM71" s="3">
        <v>3.54</v>
      </c>
      <c r="AN71" s="3">
        <v>3.41</v>
      </c>
      <c r="AO71" s="3">
        <v>3.39</v>
      </c>
      <c r="AP71" s="3">
        <f t="shared" si="77"/>
        <v>-4.9999999999999822E-2</v>
      </c>
      <c r="AQ71" s="3">
        <f t="shared" si="78"/>
        <v>-0.17999999999999972</v>
      </c>
      <c r="AR71" s="3">
        <f t="shared" si="79"/>
        <v>-0.19999999999999973</v>
      </c>
      <c r="AS71" s="3">
        <f t="shared" si="97"/>
        <v>-5.5710306406685159</v>
      </c>
      <c r="AT71" s="3">
        <v>107</v>
      </c>
      <c r="AU71" s="3">
        <v>108</v>
      </c>
      <c r="AV71" s="3">
        <v>105</v>
      </c>
      <c r="AW71" s="3">
        <v>106</v>
      </c>
      <c r="AX71" s="3">
        <f t="shared" si="80"/>
        <v>-1</v>
      </c>
      <c r="AY71" s="3">
        <v>76</v>
      </c>
      <c r="AZ71" s="3">
        <v>74.5</v>
      </c>
      <c r="BA71" s="3">
        <v>70.7</v>
      </c>
      <c r="BB71" s="3">
        <v>71.2</v>
      </c>
      <c r="BC71" s="3">
        <v>1.23</v>
      </c>
      <c r="BD71" s="3">
        <v>1.56</v>
      </c>
      <c r="BE71" s="3">
        <v>1.55</v>
      </c>
      <c r="BF71" s="3">
        <v>1.1000000000000001</v>
      </c>
      <c r="BG71" s="3">
        <f t="shared" si="81"/>
        <v>0.33000000000000007</v>
      </c>
      <c r="BH71" s="3">
        <f t="shared" si="82"/>
        <v>0.32000000000000006</v>
      </c>
      <c r="BI71" s="3">
        <f t="shared" si="83"/>
        <v>-0.12999999999999989</v>
      </c>
      <c r="BJ71" s="3">
        <f t="shared" si="98"/>
        <v>-10.569105691056903</v>
      </c>
      <c r="BK71" s="3">
        <v>1.57</v>
      </c>
      <c r="BL71" s="3">
        <v>1.64</v>
      </c>
      <c r="BM71" s="3">
        <v>1.41</v>
      </c>
      <c r="BN71" s="3">
        <v>0.98</v>
      </c>
      <c r="BO71" s="3">
        <f t="shared" si="84"/>
        <v>6.999999999999984E-2</v>
      </c>
      <c r="BP71" s="3">
        <f t="shared" si="85"/>
        <v>-0.16000000000000014</v>
      </c>
      <c r="BQ71" s="3">
        <f t="shared" si="86"/>
        <v>-0.59000000000000008</v>
      </c>
      <c r="BR71" s="3">
        <f t="shared" si="99"/>
        <v>-37.579617834394909</v>
      </c>
      <c r="BS71" s="3">
        <v>-0.11</v>
      </c>
      <c r="BT71" s="3">
        <v>-0.03</v>
      </c>
      <c r="BU71" s="3">
        <v>0.49</v>
      </c>
      <c r="BV71" s="3">
        <v>0.63</v>
      </c>
      <c r="BW71" s="3">
        <f t="shared" si="87"/>
        <v>0.08</v>
      </c>
      <c r="BX71" s="3">
        <f t="shared" si="88"/>
        <v>0.6</v>
      </c>
      <c r="BY71" s="3">
        <f t="shared" si="89"/>
        <v>0.74</v>
      </c>
      <c r="BZ71" s="3">
        <v>5.57</v>
      </c>
      <c r="CA71" s="3">
        <v>5.15</v>
      </c>
      <c r="CB71" s="3">
        <v>4</v>
      </c>
      <c r="CC71" s="3">
        <v>4</v>
      </c>
      <c r="CD71" s="3">
        <f t="shared" si="90"/>
        <v>-0.41999999999999993</v>
      </c>
      <c r="CE71" s="3">
        <f t="shared" si="91"/>
        <v>-1.5700000000000003</v>
      </c>
      <c r="CF71" s="3">
        <f t="shared" si="92"/>
        <v>-1.5700000000000003</v>
      </c>
      <c r="CG71" s="3">
        <f t="shared" si="100"/>
        <v>-28.186714542190309</v>
      </c>
      <c r="CH71" s="3">
        <v>0.45</v>
      </c>
      <c r="CI71" s="3">
        <v>0.25</v>
      </c>
      <c r="CJ71" s="3">
        <v>0</v>
      </c>
      <c r="CK71" s="3">
        <v>0</v>
      </c>
      <c r="CL71" s="3">
        <f t="shared" si="93"/>
        <v>-0.2</v>
      </c>
      <c r="CM71" s="3">
        <f t="shared" si="94"/>
        <v>-0.45</v>
      </c>
      <c r="CN71" s="3">
        <f t="shared" si="95"/>
        <v>-0.45</v>
      </c>
      <c r="CO71" s="3">
        <f t="shared" si="101"/>
        <v>-100</v>
      </c>
      <c r="CP71" s="3"/>
      <c r="CQ71" s="3">
        <v>2.2000000000000002</v>
      </c>
      <c r="CR71" s="3">
        <v>2.6</v>
      </c>
      <c r="CS71" s="3">
        <v>3.2</v>
      </c>
      <c r="CT71" s="3"/>
      <c r="CU71" s="3"/>
      <c r="CV71" s="3"/>
      <c r="CW71" s="3"/>
      <c r="CX71" s="3">
        <v>140</v>
      </c>
      <c r="CY71" s="3">
        <v>83</v>
      </c>
      <c r="CZ71" s="3">
        <v>87</v>
      </c>
      <c r="DA71" s="3"/>
      <c r="DB71" s="3"/>
      <c r="DC71" s="3"/>
      <c r="DD71" s="3" t="s">
        <v>344</v>
      </c>
      <c r="DE71" s="3"/>
      <c r="DF71" s="3"/>
      <c r="DG71" s="3"/>
      <c r="DH71" s="3"/>
      <c r="DI71" s="3"/>
    </row>
    <row r="72" spans="1:113" x14ac:dyDescent="0.15">
      <c r="A72" s="3" t="s">
        <v>679</v>
      </c>
      <c r="B72" s="3">
        <v>1132</v>
      </c>
      <c r="C72" s="3">
        <v>298</v>
      </c>
      <c r="D72" s="4">
        <v>41751</v>
      </c>
      <c r="E72" s="3" t="s">
        <v>19</v>
      </c>
      <c r="F72" s="3" t="s">
        <v>0</v>
      </c>
      <c r="G72" s="3"/>
      <c r="H72" s="3" t="s">
        <v>417</v>
      </c>
      <c r="I72" s="3" t="s">
        <v>129</v>
      </c>
      <c r="J72" s="3">
        <v>0</v>
      </c>
      <c r="K72" s="3" t="s">
        <v>130</v>
      </c>
      <c r="L72" s="3" t="s">
        <v>131</v>
      </c>
      <c r="M72" s="3">
        <v>0</v>
      </c>
      <c r="N72" s="3">
        <v>56</v>
      </c>
      <c r="O72" s="3">
        <v>57</v>
      </c>
      <c r="P72" s="3">
        <v>58</v>
      </c>
      <c r="Q72" s="3">
        <v>59</v>
      </c>
      <c r="R72" s="3">
        <v>3</v>
      </c>
      <c r="S72" s="3">
        <v>640</v>
      </c>
      <c r="T72" s="3" t="s">
        <v>157</v>
      </c>
      <c r="U72" s="3" t="s">
        <v>157</v>
      </c>
      <c r="V72" s="3" t="s">
        <v>157</v>
      </c>
      <c r="W72" s="3" t="s">
        <v>157</v>
      </c>
      <c r="X72" s="3" t="s">
        <v>646</v>
      </c>
      <c r="Y72" s="3" t="s">
        <v>679</v>
      </c>
      <c r="Z72" s="3" t="s">
        <v>145</v>
      </c>
      <c r="AA72" s="3" t="s">
        <v>128</v>
      </c>
      <c r="AB72" s="3" t="s">
        <v>128</v>
      </c>
      <c r="AC72" s="3" t="s">
        <v>257</v>
      </c>
      <c r="AD72" s="3">
        <v>11</v>
      </c>
      <c r="AE72" s="3">
        <v>21</v>
      </c>
      <c r="AF72" s="3">
        <v>11</v>
      </c>
      <c r="AG72" s="3">
        <v>15</v>
      </c>
      <c r="AH72" s="3">
        <f t="shared" si="74"/>
        <v>10</v>
      </c>
      <c r="AI72" s="3">
        <f t="shared" si="75"/>
        <v>0</v>
      </c>
      <c r="AJ72" s="3">
        <f t="shared" si="76"/>
        <v>4</v>
      </c>
      <c r="AK72" s="3">
        <f t="shared" si="96"/>
        <v>36.363636363636367</v>
      </c>
      <c r="AL72" s="3">
        <v>2.4500000000000002</v>
      </c>
      <c r="AM72" s="3">
        <v>2.4710999999999999</v>
      </c>
      <c r="AN72" s="3">
        <v>2.44</v>
      </c>
      <c r="AO72" s="3">
        <v>2.41</v>
      </c>
      <c r="AP72" s="3">
        <f t="shared" si="77"/>
        <v>2.1099999999999675E-2</v>
      </c>
      <c r="AQ72" s="3">
        <f t="shared" si="78"/>
        <v>-1.0000000000000231E-2</v>
      </c>
      <c r="AR72" s="3">
        <f t="shared" si="79"/>
        <v>-4.0000000000000036E-2</v>
      </c>
      <c r="AS72" s="3">
        <f t="shared" si="97"/>
        <v>-1.6326530612244912</v>
      </c>
      <c r="AT72" s="3">
        <v>107.9</v>
      </c>
      <c r="AU72" s="3">
        <v>110</v>
      </c>
      <c r="AV72" s="3">
        <v>111</v>
      </c>
      <c r="AW72" s="3">
        <v>110</v>
      </c>
      <c r="AX72" s="3">
        <f t="shared" si="80"/>
        <v>2.0999999999999943</v>
      </c>
      <c r="AY72" s="3">
        <v>82</v>
      </c>
      <c r="AZ72" s="3">
        <v>76.7</v>
      </c>
      <c r="BA72" s="3">
        <v>79.7</v>
      </c>
      <c r="BB72" s="3">
        <v>75.3</v>
      </c>
      <c r="BC72" s="3">
        <v>2.4700000000000002</v>
      </c>
      <c r="BD72" s="3">
        <v>2.2799999999999998</v>
      </c>
      <c r="BE72" s="3">
        <v>1.69</v>
      </c>
      <c r="BF72" s="3">
        <v>3.09</v>
      </c>
      <c r="BG72" s="3">
        <f t="shared" si="81"/>
        <v>-0.19000000000000039</v>
      </c>
      <c r="BH72" s="3">
        <f t="shared" si="82"/>
        <v>-0.78000000000000025</v>
      </c>
      <c r="BI72" s="3">
        <f t="shared" si="83"/>
        <v>0.61999999999999966</v>
      </c>
      <c r="BJ72" s="3">
        <f t="shared" si="98"/>
        <v>25.101214574898769</v>
      </c>
      <c r="BK72" s="3">
        <v>2.5</v>
      </c>
      <c r="BL72" s="3">
        <v>2.5299999999999998</v>
      </c>
      <c r="BM72" s="3">
        <v>2.36</v>
      </c>
      <c r="BN72" s="3">
        <v>1.93</v>
      </c>
      <c r="BO72" s="3">
        <f t="shared" si="84"/>
        <v>2.9999999999999805E-2</v>
      </c>
      <c r="BP72" s="3">
        <f t="shared" si="85"/>
        <v>-0.14000000000000012</v>
      </c>
      <c r="BQ72" s="3">
        <f t="shared" si="86"/>
        <v>-0.57000000000000006</v>
      </c>
      <c r="BR72" s="3">
        <f t="shared" si="99"/>
        <v>-22.800000000000004</v>
      </c>
      <c r="BS72" s="3">
        <v>-0.31</v>
      </c>
      <c r="BT72" s="3">
        <v>0.17</v>
      </c>
      <c r="BU72" s="3">
        <v>0.27</v>
      </c>
      <c r="BV72" s="3">
        <v>0.52</v>
      </c>
      <c r="BW72" s="3">
        <f t="shared" si="87"/>
        <v>0.48</v>
      </c>
      <c r="BX72" s="3">
        <f t="shared" si="88"/>
        <v>0.58000000000000007</v>
      </c>
      <c r="BY72" s="3">
        <f t="shared" si="89"/>
        <v>0.83000000000000007</v>
      </c>
      <c r="BZ72" s="3">
        <v>6.57</v>
      </c>
      <c r="CA72" s="3">
        <v>5.64</v>
      </c>
      <c r="CB72" s="3">
        <v>4.08</v>
      </c>
      <c r="CC72" s="3">
        <v>4</v>
      </c>
      <c r="CD72" s="3">
        <f t="shared" si="90"/>
        <v>-0.9300000000000006</v>
      </c>
      <c r="CE72" s="3">
        <f t="shared" si="91"/>
        <v>-2.4900000000000002</v>
      </c>
      <c r="CF72" s="3">
        <f t="shared" si="92"/>
        <v>-2.5700000000000003</v>
      </c>
      <c r="CG72" s="3">
        <f t="shared" si="100"/>
        <v>-39.117199391171994</v>
      </c>
      <c r="CH72" s="3">
        <v>0</v>
      </c>
      <c r="CI72" s="3">
        <v>0</v>
      </c>
      <c r="CJ72" s="3">
        <v>0</v>
      </c>
      <c r="CK72" s="3">
        <v>0</v>
      </c>
      <c r="CL72" s="3">
        <f t="shared" si="93"/>
        <v>0</v>
      </c>
      <c r="CM72" s="3">
        <f t="shared" si="94"/>
        <v>0</v>
      </c>
      <c r="CN72" s="3">
        <f t="shared" si="95"/>
        <v>0</v>
      </c>
      <c r="CO72" s="3" t="e">
        <f t="shared" si="101"/>
        <v>#DIV/0!</v>
      </c>
      <c r="CP72" s="3">
        <v>0.7</v>
      </c>
      <c r="CQ72" s="3">
        <v>0</v>
      </c>
      <c r="CR72" s="3">
        <v>0.5</v>
      </c>
      <c r="CS72" s="3">
        <v>0.5</v>
      </c>
      <c r="CT72" s="3">
        <f>CQ72-CP72</f>
        <v>-0.7</v>
      </c>
      <c r="CU72" s="3">
        <f>CR72-CP72</f>
        <v>-0.19999999999999996</v>
      </c>
      <c r="CV72" s="3">
        <f>CS72-CP72</f>
        <v>-0.19999999999999996</v>
      </c>
      <c r="CW72" s="3">
        <v>5</v>
      </c>
      <c r="CX72" s="3">
        <v>5</v>
      </c>
      <c r="CY72" s="3">
        <v>5</v>
      </c>
      <c r="CZ72" s="3">
        <v>5</v>
      </c>
      <c r="DA72" s="3">
        <f>CX72-CW72</f>
        <v>0</v>
      </c>
      <c r="DB72" s="3">
        <f>CY72-CW72</f>
        <v>0</v>
      </c>
      <c r="DC72" s="3">
        <f>CZ72-CW72</f>
        <v>0</v>
      </c>
      <c r="DD72" s="3"/>
      <c r="DE72" s="3"/>
      <c r="DF72" s="3"/>
      <c r="DG72" s="3"/>
      <c r="DH72" s="3"/>
      <c r="DI72" s="3"/>
    </row>
    <row r="73" spans="1:113" x14ac:dyDescent="0.15">
      <c r="A73" s="3" t="s">
        <v>678</v>
      </c>
      <c r="B73" s="3">
        <v>36</v>
      </c>
      <c r="C73" s="3">
        <v>421</v>
      </c>
      <c r="D73" s="4">
        <v>41899</v>
      </c>
      <c r="E73" s="3" t="s">
        <v>22</v>
      </c>
      <c r="F73" s="3" t="s">
        <v>0</v>
      </c>
      <c r="G73" s="3" t="s">
        <v>2</v>
      </c>
      <c r="H73" s="3"/>
      <c r="I73" s="3" t="s">
        <v>129</v>
      </c>
      <c r="J73" s="3">
        <v>0</v>
      </c>
      <c r="K73" s="3" t="s">
        <v>130</v>
      </c>
      <c r="L73" s="3" t="s">
        <v>131</v>
      </c>
      <c r="M73" s="3">
        <v>1</v>
      </c>
      <c r="N73" s="3">
        <v>80</v>
      </c>
      <c r="O73" s="3">
        <v>81</v>
      </c>
      <c r="P73" s="3">
        <v>82</v>
      </c>
      <c r="Q73" s="3">
        <v>83</v>
      </c>
      <c r="R73" s="3">
        <v>3</v>
      </c>
      <c r="S73" s="3">
        <v>1000</v>
      </c>
      <c r="T73" s="3" t="s">
        <v>139</v>
      </c>
      <c r="U73" s="3" t="s">
        <v>140</v>
      </c>
      <c r="V73" s="3" t="s">
        <v>140</v>
      </c>
      <c r="W73" s="3" t="s">
        <v>140</v>
      </c>
      <c r="X73" s="3" t="s">
        <v>644</v>
      </c>
      <c r="Y73" s="3" t="s">
        <v>678</v>
      </c>
      <c r="Z73" s="3" t="s">
        <v>128</v>
      </c>
      <c r="AA73" s="3" t="s">
        <v>128</v>
      </c>
      <c r="AB73" s="3" t="s">
        <v>141</v>
      </c>
      <c r="AC73" s="3" t="s">
        <v>128</v>
      </c>
      <c r="AD73" s="3">
        <v>17</v>
      </c>
      <c r="AE73" s="3">
        <v>7</v>
      </c>
      <c r="AF73" s="3">
        <v>12</v>
      </c>
      <c r="AG73" s="3">
        <v>12</v>
      </c>
      <c r="AH73" s="3">
        <f t="shared" si="74"/>
        <v>-10</v>
      </c>
      <c r="AI73" s="3">
        <f t="shared" si="75"/>
        <v>-5</v>
      </c>
      <c r="AJ73" s="3">
        <f t="shared" si="76"/>
        <v>-5</v>
      </c>
      <c r="AK73" s="3">
        <f t="shared" si="96"/>
        <v>-29.411764705882351</v>
      </c>
      <c r="AL73" s="3">
        <v>1.93</v>
      </c>
      <c r="AM73" s="3">
        <v>2</v>
      </c>
      <c r="AN73" s="3">
        <v>2.08</v>
      </c>
      <c r="AO73" s="3">
        <v>2.0699999999999998</v>
      </c>
      <c r="AP73" s="3">
        <f t="shared" si="77"/>
        <v>7.0000000000000062E-2</v>
      </c>
      <c r="AQ73" s="3">
        <f t="shared" si="78"/>
        <v>0.15000000000000013</v>
      </c>
      <c r="AR73" s="3">
        <f t="shared" si="79"/>
        <v>0.1399999999999999</v>
      </c>
      <c r="AS73" s="3">
        <f t="shared" si="97"/>
        <v>7.253886010362689</v>
      </c>
      <c r="AT73" s="3">
        <v>134</v>
      </c>
      <c r="AU73" s="3">
        <v>138.9</v>
      </c>
      <c r="AV73" s="3">
        <v>165</v>
      </c>
      <c r="AW73" s="3">
        <v>109</v>
      </c>
      <c r="AX73" s="3">
        <f t="shared" si="80"/>
        <v>-25</v>
      </c>
      <c r="AY73" s="3">
        <v>75.7</v>
      </c>
      <c r="AZ73" s="3">
        <v>79.7</v>
      </c>
      <c r="BA73" s="3">
        <v>80.3</v>
      </c>
      <c r="BB73" s="3">
        <v>80.900000000000006</v>
      </c>
      <c r="BC73" s="3">
        <v>2.13</v>
      </c>
      <c r="BD73" s="3">
        <v>1.56</v>
      </c>
      <c r="BE73" s="3">
        <v>2.5099999999999998</v>
      </c>
      <c r="BF73" s="3">
        <v>2.5099999999999998</v>
      </c>
      <c r="BG73" s="3">
        <f t="shared" si="81"/>
        <v>-0.56999999999999984</v>
      </c>
      <c r="BH73" s="3">
        <f t="shared" si="82"/>
        <v>0.37999999999999989</v>
      </c>
      <c r="BI73" s="3">
        <f t="shared" si="83"/>
        <v>0.37999999999999989</v>
      </c>
      <c r="BJ73" s="3">
        <f t="shared" si="98"/>
        <v>17.840375586854453</v>
      </c>
      <c r="BK73" s="3">
        <v>1.87</v>
      </c>
      <c r="BL73" s="3">
        <v>1.45</v>
      </c>
      <c r="BM73" s="3">
        <v>1.49</v>
      </c>
      <c r="BN73" s="3">
        <v>1.49</v>
      </c>
      <c r="BO73" s="3">
        <f t="shared" si="84"/>
        <v>-0.42000000000000015</v>
      </c>
      <c r="BP73" s="3">
        <f t="shared" si="85"/>
        <v>-0.38000000000000012</v>
      </c>
      <c r="BQ73" s="3">
        <f t="shared" si="86"/>
        <v>-0.38000000000000012</v>
      </c>
      <c r="BR73" s="3">
        <f t="shared" si="99"/>
        <v>-20.320855614973269</v>
      </c>
      <c r="BS73" s="3">
        <v>-1.19</v>
      </c>
      <c r="BT73" s="3">
        <v>-0.93</v>
      </c>
      <c r="BU73" s="3">
        <v>-0.17</v>
      </c>
      <c r="BV73" s="3">
        <v>-0.17</v>
      </c>
      <c r="BW73" s="3">
        <f t="shared" si="87"/>
        <v>0.2599999999999999</v>
      </c>
      <c r="BX73" s="3">
        <f t="shared" si="88"/>
        <v>1.02</v>
      </c>
      <c r="BY73" s="3">
        <f t="shared" si="89"/>
        <v>1.02</v>
      </c>
      <c r="BZ73" s="3">
        <v>10.62</v>
      </c>
      <c r="CA73" s="3">
        <v>9.4</v>
      </c>
      <c r="CB73" s="3">
        <v>5.73</v>
      </c>
      <c r="CC73" s="3">
        <v>5.72</v>
      </c>
      <c r="CD73" s="3">
        <f t="shared" si="90"/>
        <v>-1.2199999999999989</v>
      </c>
      <c r="CE73" s="3">
        <f t="shared" si="91"/>
        <v>-4.8899999999999988</v>
      </c>
      <c r="CF73" s="3">
        <f t="shared" si="92"/>
        <v>-4.8999999999999995</v>
      </c>
      <c r="CG73" s="3">
        <f t="shared" si="100"/>
        <v>-46.13935969868173</v>
      </c>
      <c r="CH73" s="3">
        <v>5.17</v>
      </c>
      <c r="CI73" s="3">
        <v>3.6</v>
      </c>
      <c r="CJ73" s="3">
        <v>0.87</v>
      </c>
      <c r="CK73" s="3">
        <v>0.86</v>
      </c>
      <c r="CL73" s="3">
        <f t="shared" si="93"/>
        <v>-1.5699999999999998</v>
      </c>
      <c r="CM73" s="3">
        <f t="shared" si="94"/>
        <v>-4.3</v>
      </c>
      <c r="CN73" s="3">
        <f t="shared" si="95"/>
        <v>-4.3099999999999996</v>
      </c>
      <c r="CO73" s="3">
        <f t="shared" si="101"/>
        <v>-83.365570599613136</v>
      </c>
      <c r="CP73" s="3">
        <v>1.9</v>
      </c>
      <c r="CQ73" s="3">
        <v>0.5</v>
      </c>
      <c r="CR73" s="3">
        <v>1.6</v>
      </c>
      <c r="CS73" s="3">
        <v>2</v>
      </c>
      <c r="CT73" s="3">
        <f>CQ73-CP73</f>
        <v>-1.4</v>
      </c>
      <c r="CU73" s="3">
        <f>CR73-CP73</f>
        <v>-0.29999999999999982</v>
      </c>
      <c r="CV73" s="3">
        <f>CS73-CP73</f>
        <v>0.10000000000000009</v>
      </c>
      <c r="CW73" s="3">
        <v>9</v>
      </c>
      <c r="CX73" s="3">
        <v>6</v>
      </c>
      <c r="CY73" s="3">
        <v>6</v>
      </c>
      <c r="CZ73" s="3">
        <v>13</v>
      </c>
      <c r="DA73" s="3">
        <f>CX73-CW73</f>
        <v>-3</v>
      </c>
      <c r="DB73" s="3">
        <f>CY73-CW73</f>
        <v>-3</v>
      </c>
      <c r="DC73" s="3">
        <f>CZ73-CW73</f>
        <v>4</v>
      </c>
      <c r="DD73" s="3"/>
      <c r="DE73" s="3"/>
      <c r="DF73" s="3"/>
      <c r="DG73" s="3"/>
      <c r="DH73" s="3"/>
      <c r="DI73" s="3"/>
    </row>
    <row r="74" spans="1:113" x14ac:dyDescent="0.15">
      <c r="A74" s="3" t="s">
        <v>678</v>
      </c>
      <c r="B74" s="3">
        <v>70</v>
      </c>
      <c r="C74" s="3">
        <v>73</v>
      </c>
      <c r="D74" s="4">
        <v>41467</v>
      </c>
      <c r="E74" s="3" t="s">
        <v>16</v>
      </c>
      <c r="F74" s="3" t="s">
        <v>0</v>
      </c>
      <c r="G74" s="3"/>
      <c r="H74" s="3"/>
      <c r="I74" s="3" t="s">
        <v>129</v>
      </c>
      <c r="J74" s="3">
        <v>0</v>
      </c>
      <c r="K74" s="3" t="s">
        <v>130</v>
      </c>
      <c r="L74" s="3" t="s">
        <v>131</v>
      </c>
      <c r="M74" s="3">
        <v>0</v>
      </c>
      <c r="N74" s="3">
        <v>81</v>
      </c>
      <c r="O74" s="3">
        <v>82</v>
      </c>
      <c r="P74" s="3">
        <v>83</v>
      </c>
      <c r="Q74" s="3">
        <v>84</v>
      </c>
      <c r="R74" s="3">
        <v>3</v>
      </c>
      <c r="S74" s="3">
        <v>1000</v>
      </c>
      <c r="T74" s="3" t="s">
        <v>137</v>
      </c>
      <c r="U74" s="3" t="s">
        <v>137</v>
      </c>
      <c r="V74" s="3" t="s">
        <v>137</v>
      </c>
      <c r="W74" s="3" t="s">
        <v>146</v>
      </c>
      <c r="X74" s="3" t="s">
        <v>644</v>
      </c>
      <c r="Y74" s="3" t="s">
        <v>678</v>
      </c>
      <c r="Z74" s="3" t="s">
        <v>145</v>
      </c>
      <c r="AA74" s="3" t="s">
        <v>128</v>
      </c>
      <c r="AB74" s="3" t="s">
        <v>147</v>
      </c>
      <c r="AC74" s="3" t="s">
        <v>128</v>
      </c>
      <c r="AD74" s="3">
        <v>16</v>
      </c>
      <c r="AE74" s="3">
        <v>15</v>
      </c>
      <c r="AF74" s="3">
        <v>25</v>
      </c>
      <c r="AG74" s="3">
        <v>39</v>
      </c>
      <c r="AH74" s="3">
        <f t="shared" si="74"/>
        <v>-1</v>
      </c>
      <c r="AI74" s="3">
        <f t="shared" si="75"/>
        <v>9</v>
      </c>
      <c r="AJ74" s="3">
        <f t="shared" si="76"/>
        <v>23</v>
      </c>
      <c r="AK74" s="3">
        <f t="shared" si="96"/>
        <v>143.75</v>
      </c>
      <c r="AL74" s="3">
        <v>1.23</v>
      </c>
      <c r="AM74" s="3">
        <v>1.3</v>
      </c>
      <c r="AN74" s="3">
        <v>1.23</v>
      </c>
      <c r="AO74" s="3">
        <v>1.29</v>
      </c>
      <c r="AP74" s="3">
        <f t="shared" si="77"/>
        <v>7.0000000000000062E-2</v>
      </c>
      <c r="AQ74" s="3">
        <f t="shared" si="78"/>
        <v>0</v>
      </c>
      <c r="AR74" s="3">
        <f t="shared" si="79"/>
        <v>6.0000000000000053E-2</v>
      </c>
      <c r="AS74" s="3">
        <f t="shared" si="97"/>
        <v>4.8780487804878092</v>
      </c>
      <c r="AT74" s="3">
        <v>98.4</v>
      </c>
      <c r="AU74" s="3">
        <v>112</v>
      </c>
      <c r="AV74" s="3">
        <v>109</v>
      </c>
      <c r="AW74" s="3">
        <v>119</v>
      </c>
      <c r="AX74" s="3">
        <f t="shared" si="80"/>
        <v>20.599999999999994</v>
      </c>
      <c r="AY74" s="3">
        <v>59.7</v>
      </c>
      <c r="AZ74" s="3">
        <v>60.5</v>
      </c>
      <c r="BA74" s="3">
        <v>61.5</v>
      </c>
      <c r="BB74" s="3">
        <v>63.5</v>
      </c>
      <c r="BC74" s="3">
        <v>2.65</v>
      </c>
      <c r="BD74" s="3">
        <v>3.1</v>
      </c>
      <c r="BE74" s="3">
        <v>3.31</v>
      </c>
      <c r="BF74" s="3">
        <v>3.21</v>
      </c>
      <c r="BG74" s="3">
        <f t="shared" si="81"/>
        <v>0.45000000000000018</v>
      </c>
      <c r="BH74" s="3">
        <f t="shared" si="82"/>
        <v>0.66000000000000014</v>
      </c>
      <c r="BI74" s="3">
        <f t="shared" si="83"/>
        <v>0.56000000000000005</v>
      </c>
      <c r="BJ74" s="3">
        <f t="shared" si="98"/>
        <v>21.132075471698116</v>
      </c>
      <c r="BK74" s="3">
        <v>2.37</v>
      </c>
      <c r="BL74" s="3">
        <v>2.71</v>
      </c>
      <c r="BM74" s="3">
        <v>2.4900000000000002</v>
      </c>
      <c r="BN74" s="3">
        <v>2.73</v>
      </c>
      <c r="BO74" s="3">
        <f t="shared" si="84"/>
        <v>0.33999999999999986</v>
      </c>
      <c r="BP74" s="3">
        <f t="shared" si="85"/>
        <v>0.12000000000000011</v>
      </c>
      <c r="BQ74" s="3">
        <f t="shared" si="86"/>
        <v>0.35999999999999988</v>
      </c>
      <c r="BR74" s="3">
        <f t="shared" si="99"/>
        <v>15.189873417721513</v>
      </c>
      <c r="BS74" s="3">
        <v>-0.38</v>
      </c>
      <c r="BT74" s="3">
        <v>-0.4</v>
      </c>
      <c r="BU74" s="3">
        <v>-0.52</v>
      </c>
      <c r="BV74" s="3">
        <v>-0.82</v>
      </c>
      <c r="BW74" s="3">
        <f t="shared" si="87"/>
        <v>-2.0000000000000018E-2</v>
      </c>
      <c r="BX74" s="3">
        <f t="shared" si="88"/>
        <v>-0.14000000000000001</v>
      </c>
      <c r="BY74" s="3">
        <f t="shared" si="89"/>
        <v>-0.43999999999999995</v>
      </c>
      <c r="BZ74" s="3">
        <v>8.7899999999999991</v>
      </c>
      <c r="CA74" s="3">
        <v>7.75</v>
      </c>
      <c r="CB74" s="3">
        <v>8.7100000000000009</v>
      </c>
      <c r="CC74" s="3">
        <v>10.130000000000001</v>
      </c>
      <c r="CD74" s="3">
        <f t="shared" si="90"/>
        <v>-1.0399999999999991</v>
      </c>
      <c r="CE74" s="3">
        <f t="shared" si="91"/>
        <v>-7.9999999999998295E-2</v>
      </c>
      <c r="CF74" s="3">
        <f t="shared" si="92"/>
        <v>1.3400000000000016</v>
      </c>
      <c r="CG74" s="3">
        <f t="shared" si="100"/>
        <v>15.244596131968166</v>
      </c>
      <c r="CH74" s="3">
        <v>1.39</v>
      </c>
      <c r="CI74" s="3">
        <v>1.38</v>
      </c>
      <c r="CJ74" s="3">
        <v>1.91</v>
      </c>
      <c r="CK74" s="3">
        <v>3.4</v>
      </c>
      <c r="CL74" s="3">
        <f t="shared" si="93"/>
        <v>-1.0000000000000009E-2</v>
      </c>
      <c r="CM74" s="3">
        <f t="shared" si="94"/>
        <v>0.52</v>
      </c>
      <c r="CN74" s="3">
        <f t="shared" si="95"/>
        <v>2.0099999999999998</v>
      </c>
      <c r="CO74" s="3">
        <f t="shared" si="101"/>
        <v>144.60431654676259</v>
      </c>
      <c r="CP74" s="3"/>
      <c r="CQ74" s="3">
        <v>2.2999999999999998</v>
      </c>
      <c r="CR74" s="3">
        <v>1.3</v>
      </c>
      <c r="CS74" s="3">
        <v>1.6</v>
      </c>
      <c r="CT74" s="3"/>
      <c r="CU74" s="3"/>
      <c r="CV74" s="3"/>
      <c r="CW74" s="3"/>
      <c r="CX74" s="3">
        <v>17</v>
      </c>
      <c r="CY74" s="3">
        <v>17</v>
      </c>
      <c r="CZ74" s="3">
        <v>15</v>
      </c>
      <c r="DA74" s="3"/>
      <c r="DB74" s="3"/>
      <c r="DC74" s="3"/>
      <c r="DD74" s="3" t="s">
        <v>445</v>
      </c>
      <c r="DE74" s="3"/>
      <c r="DF74" s="3"/>
      <c r="DG74" s="3"/>
      <c r="DH74" s="3"/>
      <c r="DI74" s="3"/>
    </row>
    <row r="75" spans="1:113" x14ac:dyDescent="0.15">
      <c r="A75" s="3" t="s">
        <v>678</v>
      </c>
      <c r="B75" s="3">
        <v>133</v>
      </c>
      <c r="C75" s="3">
        <v>135</v>
      </c>
      <c r="D75" s="4">
        <v>41551</v>
      </c>
      <c r="E75" s="3" t="s">
        <v>31</v>
      </c>
      <c r="F75" s="3" t="s">
        <v>0</v>
      </c>
      <c r="G75" s="3"/>
      <c r="H75" s="3" t="s">
        <v>416</v>
      </c>
      <c r="I75" s="3" t="s">
        <v>129</v>
      </c>
      <c r="J75" s="3">
        <v>0</v>
      </c>
      <c r="K75" s="3" t="s">
        <v>130</v>
      </c>
      <c r="L75" s="3" t="s">
        <v>131</v>
      </c>
      <c r="M75" s="3">
        <v>1</v>
      </c>
      <c r="N75" s="3">
        <v>65</v>
      </c>
      <c r="O75" s="3">
        <v>66</v>
      </c>
      <c r="P75" s="3">
        <v>67</v>
      </c>
      <c r="Q75" s="3">
        <v>68</v>
      </c>
      <c r="R75" s="3">
        <v>3</v>
      </c>
      <c r="S75" s="3">
        <v>1000</v>
      </c>
      <c r="T75" s="3" t="s">
        <v>170</v>
      </c>
      <c r="U75" s="3" t="s">
        <v>170</v>
      </c>
      <c r="V75" s="3" t="s">
        <v>170</v>
      </c>
      <c r="W75" s="3" t="s">
        <v>170</v>
      </c>
      <c r="X75" s="3" t="s">
        <v>644</v>
      </c>
      <c r="Y75" s="3" t="s">
        <v>678</v>
      </c>
      <c r="Z75" s="3" t="s">
        <v>374</v>
      </c>
      <c r="AA75" s="3" t="s">
        <v>128</v>
      </c>
      <c r="AB75" s="3" t="s">
        <v>132</v>
      </c>
      <c r="AC75" s="3" t="s">
        <v>128</v>
      </c>
      <c r="AD75" s="3">
        <v>15</v>
      </c>
      <c r="AE75" s="3">
        <v>23</v>
      </c>
      <c r="AF75" s="3">
        <v>32</v>
      </c>
      <c r="AG75" s="3">
        <v>13</v>
      </c>
      <c r="AH75" s="3">
        <f t="shared" si="74"/>
        <v>8</v>
      </c>
      <c r="AI75" s="3">
        <f t="shared" si="75"/>
        <v>17</v>
      </c>
      <c r="AJ75" s="3">
        <f t="shared" si="76"/>
        <v>-2</v>
      </c>
      <c r="AK75" s="3">
        <f t="shared" si="96"/>
        <v>-13.333333333333334</v>
      </c>
      <c r="AL75" s="3">
        <v>1.85</v>
      </c>
      <c r="AM75" s="3">
        <v>2.1</v>
      </c>
      <c r="AN75" s="3">
        <v>2.21</v>
      </c>
      <c r="AO75" s="3">
        <v>2.21</v>
      </c>
      <c r="AP75" s="3">
        <f t="shared" si="77"/>
        <v>0.25</v>
      </c>
      <c r="AQ75" s="3">
        <f t="shared" si="78"/>
        <v>0.35999999999999988</v>
      </c>
      <c r="AR75" s="3">
        <f t="shared" si="79"/>
        <v>0.35999999999999988</v>
      </c>
      <c r="AS75" s="3">
        <f t="shared" si="97"/>
        <v>19.459459459459453</v>
      </c>
      <c r="AT75" s="3">
        <v>97.34</v>
      </c>
      <c r="AU75" s="3">
        <v>112</v>
      </c>
      <c r="AV75" s="3">
        <v>121</v>
      </c>
      <c r="AW75" s="3">
        <v>123</v>
      </c>
      <c r="AX75" s="3">
        <f t="shared" si="80"/>
        <v>25.659999999999997</v>
      </c>
      <c r="AY75" s="3">
        <v>67.3</v>
      </c>
      <c r="AZ75" s="3">
        <v>71</v>
      </c>
      <c r="BA75" s="3">
        <v>68.599999999999994</v>
      </c>
      <c r="BB75" s="3">
        <v>72.7</v>
      </c>
      <c r="BC75" s="3">
        <v>3.71</v>
      </c>
      <c r="BD75" s="3">
        <v>2.48</v>
      </c>
      <c r="BE75" s="3">
        <v>2.2000000000000002</v>
      </c>
      <c r="BF75" s="3">
        <v>2.54</v>
      </c>
      <c r="BG75" s="3">
        <f t="shared" si="81"/>
        <v>-1.23</v>
      </c>
      <c r="BH75" s="3">
        <f t="shared" si="82"/>
        <v>-1.5099999999999998</v>
      </c>
      <c r="BI75" s="3">
        <f t="shared" si="83"/>
        <v>-1.17</v>
      </c>
      <c r="BJ75" s="3">
        <f t="shared" si="98"/>
        <v>-31.536388140161726</v>
      </c>
      <c r="BK75" s="3">
        <v>3.33</v>
      </c>
      <c r="BL75" s="3">
        <v>2.58</v>
      </c>
      <c r="BM75" s="3">
        <v>2.3199999999999998</v>
      </c>
      <c r="BN75" s="3">
        <v>2.56</v>
      </c>
      <c r="BO75" s="3">
        <f t="shared" si="84"/>
        <v>-0.75</v>
      </c>
      <c r="BP75" s="3">
        <f t="shared" si="85"/>
        <v>-1.0100000000000002</v>
      </c>
      <c r="BQ75" s="3">
        <f t="shared" si="86"/>
        <v>-0.77</v>
      </c>
      <c r="BR75" s="3">
        <f t="shared" si="99"/>
        <v>-23.123123123123122</v>
      </c>
      <c r="BS75" s="3">
        <v>-0.37</v>
      </c>
      <c r="BT75" s="3">
        <v>-0.17</v>
      </c>
      <c r="BU75" s="3">
        <v>-0.16</v>
      </c>
      <c r="BV75" s="3">
        <v>-0.27</v>
      </c>
      <c r="BW75" s="3">
        <f t="shared" si="87"/>
        <v>0.19999999999999998</v>
      </c>
      <c r="BX75" s="3">
        <f t="shared" si="88"/>
        <v>0.21</v>
      </c>
      <c r="BY75" s="3">
        <f t="shared" si="89"/>
        <v>9.9999999999999978E-2</v>
      </c>
      <c r="BZ75" s="3">
        <v>6.78</v>
      </c>
      <c r="CA75" s="3">
        <v>5.87</v>
      </c>
      <c r="CB75" s="3">
        <v>5.87</v>
      </c>
      <c r="CC75" s="3">
        <v>6.61</v>
      </c>
      <c r="CD75" s="3">
        <f t="shared" si="90"/>
        <v>-0.91000000000000014</v>
      </c>
      <c r="CE75" s="3">
        <f t="shared" si="91"/>
        <v>-0.91000000000000014</v>
      </c>
      <c r="CF75" s="3">
        <f t="shared" si="92"/>
        <v>-0.16999999999999993</v>
      </c>
      <c r="CG75" s="3">
        <f t="shared" si="100"/>
        <v>-2.5073746312684353</v>
      </c>
      <c r="CH75" s="3">
        <v>1.1599999999999999</v>
      </c>
      <c r="CI75" s="3">
        <v>0.57999999999999996</v>
      </c>
      <c r="CJ75" s="3">
        <v>0.55000000000000004</v>
      </c>
      <c r="CK75" s="3">
        <v>0.85</v>
      </c>
      <c r="CL75" s="3">
        <f t="shared" si="93"/>
        <v>-0.57999999999999996</v>
      </c>
      <c r="CM75" s="3">
        <f t="shared" si="94"/>
        <v>-0.60999999999999988</v>
      </c>
      <c r="CN75" s="3">
        <f t="shared" si="95"/>
        <v>-0.30999999999999994</v>
      </c>
      <c r="CO75" s="3">
        <f t="shared" si="101"/>
        <v>-26.724137931034477</v>
      </c>
      <c r="CP75" s="3">
        <v>0.4</v>
      </c>
      <c r="CQ75" s="3">
        <v>0.5</v>
      </c>
      <c r="CR75" s="3">
        <v>0.4</v>
      </c>
      <c r="CS75" s="3">
        <v>0.4</v>
      </c>
      <c r="CT75" s="3">
        <f>CQ75-CP75</f>
        <v>9.9999999999999978E-2</v>
      </c>
      <c r="CU75" s="3">
        <f>CR75-CP75</f>
        <v>0</v>
      </c>
      <c r="CV75" s="3">
        <f>CS75-CP75</f>
        <v>0</v>
      </c>
      <c r="CW75" s="3">
        <v>120</v>
      </c>
      <c r="CX75" s="3">
        <v>110</v>
      </c>
      <c r="CY75" s="3">
        <v>83</v>
      </c>
      <c r="CZ75" s="3">
        <v>100</v>
      </c>
      <c r="DA75" s="3">
        <f>CX75-CW75</f>
        <v>-10</v>
      </c>
      <c r="DB75" s="3">
        <f>CY75-CW75</f>
        <v>-37</v>
      </c>
      <c r="DC75" s="3">
        <f>CZ75-CW75</f>
        <v>-20</v>
      </c>
      <c r="DD75" s="3"/>
      <c r="DE75" s="3"/>
      <c r="DF75" s="3"/>
      <c r="DG75" s="3"/>
      <c r="DH75" s="3"/>
      <c r="DI75" s="3"/>
    </row>
    <row r="76" spans="1:113" x14ac:dyDescent="0.15">
      <c r="A76" s="3" t="s">
        <v>678</v>
      </c>
      <c r="B76" s="3">
        <v>150</v>
      </c>
      <c r="C76" s="3">
        <v>87</v>
      </c>
      <c r="D76" s="4">
        <v>41485</v>
      </c>
      <c r="E76" s="3" t="s">
        <v>10</v>
      </c>
      <c r="F76" s="3" t="s">
        <v>0</v>
      </c>
      <c r="G76" s="3"/>
      <c r="H76" s="3"/>
      <c r="I76" s="3" t="s">
        <v>129</v>
      </c>
      <c r="J76" s="3">
        <v>0</v>
      </c>
      <c r="K76" s="3" t="s">
        <v>130</v>
      </c>
      <c r="L76" s="3" t="s">
        <v>131</v>
      </c>
      <c r="M76" s="3">
        <v>2</v>
      </c>
      <c r="N76" s="3">
        <v>71</v>
      </c>
      <c r="O76" s="3">
        <v>72</v>
      </c>
      <c r="P76" s="3">
        <v>73</v>
      </c>
      <c r="Q76" s="3">
        <v>74</v>
      </c>
      <c r="R76" s="3">
        <v>3</v>
      </c>
      <c r="S76" s="3">
        <v>1000</v>
      </c>
      <c r="T76" s="3" t="s">
        <v>171</v>
      </c>
      <c r="U76" s="3" t="s">
        <v>154</v>
      </c>
      <c r="V76" s="3" t="s">
        <v>154</v>
      </c>
      <c r="W76" s="3" t="s">
        <v>154</v>
      </c>
      <c r="X76" s="3" t="s">
        <v>644</v>
      </c>
      <c r="Y76" s="3" t="s">
        <v>678</v>
      </c>
      <c r="Z76" s="3" t="s">
        <v>134</v>
      </c>
      <c r="AA76" s="3" t="s">
        <v>128</v>
      </c>
      <c r="AB76" s="3" t="s">
        <v>128</v>
      </c>
      <c r="AC76" s="3" t="s">
        <v>173</v>
      </c>
      <c r="AD76" s="3">
        <v>26</v>
      </c>
      <c r="AE76" s="3">
        <v>30</v>
      </c>
      <c r="AF76" s="3">
        <v>16</v>
      </c>
      <c r="AG76" s="3">
        <v>24</v>
      </c>
      <c r="AH76" s="3">
        <f t="shared" si="74"/>
        <v>4</v>
      </c>
      <c r="AI76" s="3">
        <f t="shared" si="75"/>
        <v>-10</v>
      </c>
      <c r="AJ76" s="3">
        <f t="shared" si="76"/>
        <v>-2</v>
      </c>
      <c r="AK76" s="3">
        <f t="shared" si="96"/>
        <v>-7.6923076923076925</v>
      </c>
      <c r="AL76" s="3">
        <v>1.82</v>
      </c>
      <c r="AM76" s="3">
        <v>1.82</v>
      </c>
      <c r="AN76" s="3">
        <v>1.61</v>
      </c>
      <c r="AO76" s="3">
        <v>1.65</v>
      </c>
      <c r="AP76" s="3">
        <f t="shared" si="77"/>
        <v>0</v>
      </c>
      <c r="AQ76" s="3">
        <f t="shared" si="78"/>
        <v>-0.20999999999999996</v>
      </c>
      <c r="AR76" s="3">
        <f t="shared" si="79"/>
        <v>-0.17000000000000015</v>
      </c>
      <c r="AS76" s="3">
        <f t="shared" si="97"/>
        <v>-9.3406593406593483</v>
      </c>
      <c r="AT76" s="3">
        <v>123.8</v>
      </c>
      <c r="AU76" s="3">
        <v>117</v>
      </c>
      <c r="AV76" s="3">
        <v>115.8</v>
      </c>
      <c r="AW76" s="3">
        <v>122</v>
      </c>
      <c r="AX76" s="3">
        <f t="shared" si="80"/>
        <v>-1.7999999999999972</v>
      </c>
      <c r="AY76" s="3">
        <v>75.5</v>
      </c>
      <c r="AZ76" s="3">
        <v>69.7</v>
      </c>
      <c r="BA76" s="3">
        <v>74.2</v>
      </c>
      <c r="BB76" s="3">
        <v>74</v>
      </c>
      <c r="BC76" s="3">
        <v>2.38</v>
      </c>
      <c r="BD76" s="3">
        <v>2.9</v>
      </c>
      <c r="BE76" s="3">
        <v>3.61</v>
      </c>
      <c r="BF76" s="3">
        <v>3.65</v>
      </c>
      <c r="BG76" s="3">
        <f t="shared" si="81"/>
        <v>0.52</v>
      </c>
      <c r="BH76" s="3">
        <f t="shared" si="82"/>
        <v>1.23</v>
      </c>
      <c r="BI76" s="3">
        <f t="shared" si="83"/>
        <v>1.27</v>
      </c>
      <c r="BJ76" s="3">
        <f t="shared" si="98"/>
        <v>53.361344537815128</v>
      </c>
      <c r="BK76" s="3">
        <v>2.67</v>
      </c>
      <c r="BL76" s="3">
        <v>3.31</v>
      </c>
      <c r="BM76" s="3">
        <v>2.87</v>
      </c>
      <c r="BN76" s="3">
        <v>2.7</v>
      </c>
      <c r="BO76" s="3">
        <f t="shared" si="84"/>
        <v>0.64000000000000012</v>
      </c>
      <c r="BP76" s="3">
        <f t="shared" si="85"/>
        <v>0.20000000000000018</v>
      </c>
      <c r="BQ76" s="3">
        <f t="shared" si="86"/>
        <v>3.0000000000000249E-2</v>
      </c>
      <c r="BR76" s="3">
        <f t="shared" si="99"/>
        <v>1.1235955056179869</v>
      </c>
      <c r="BS76" s="3">
        <v>-0.3</v>
      </c>
      <c r="BT76" s="3">
        <v>-0.13</v>
      </c>
      <c r="BU76" s="3">
        <v>-0.65</v>
      </c>
      <c r="BV76" s="3">
        <v>0.09</v>
      </c>
      <c r="BW76" s="3">
        <f t="shared" si="87"/>
        <v>0.16999999999999998</v>
      </c>
      <c r="BX76" s="3">
        <f t="shared" si="88"/>
        <v>-0.35000000000000003</v>
      </c>
      <c r="BY76" s="3">
        <f t="shared" si="89"/>
        <v>0.39</v>
      </c>
      <c r="BZ76" s="3">
        <v>6.34</v>
      </c>
      <c r="CA76" s="3">
        <v>5.57</v>
      </c>
      <c r="CB76" s="3">
        <v>8.0299999999999994</v>
      </c>
      <c r="CC76" s="3">
        <v>5.48</v>
      </c>
      <c r="CD76" s="3">
        <f t="shared" si="90"/>
        <v>-0.76999999999999957</v>
      </c>
      <c r="CE76" s="3">
        <f t="shared" si="91"/>
        <v>1.6899999999999995</v>
      </c>
      <c r="CF76" s="3">
        <f t="shared" si="92"/>
        <v>-0.85999999999999943</v>
      </c>
      <c r="CG76" s="3">
        <f t="shared" si="100"/>
        <v>-13.56466876971608</v>
      </c>
      <c r="CH76" s="3">
        <v>0.96</v>
      </c>
      <c r="CI76" s="3">
        <v>0.67</v>
      </c>
      <c r="CJ76" s="3">
        <v>2.27</v>
      </c>
      <c r="CK76" s="3">
        <v>0.53</v>
      </c>
      <c r="CL76" s="3">
        <f t="shared" si="93"/>
        <v>-0.28999999999999992</v>
      </c>
      <c r="CM76" s="3">
        <f t="shared" si="94"/>
        <v>1.31</v>
      </c>
      <c r="CN76" s="3">
        <f t="shared" si="95"/>
        <v>-0.42999999999999994</v>
      </c>
      <c r="CO76" s="3">
        <f t="shared" si="101"/>
        <v>-44.791666666666664</v>
      </c>
      <c r="CP76" s="3"/>
      <c r="CQ76" s="3">
        <v>3.1</v>
      </c>
      <c r="CR76" s="3">
        <v>5.5</v>
      </c>
      <c r="CS76" s="3">
        <v>3.9</v>
      </c>
      <c r="CT76" s="3"/>
      <c r="CU76" s="3"/>
      <c r="CV76" s="3"/>
      <c r="CW76" s="3"/>
      <c r="CX76" s="3">
        <v>57</v>
      </c>
      <c r="CY76" s="3">
        <v>44</v>
      </c>
      <c r="CZ76" s="3">
        <v>54</v>
      </c>
      <c r="DA76" s="3"/>
      <c r="DB76" s="3"/>
      <c r="DC76" s="3"/>
      <c r="DD76" s="3" t="s">
        <v>472</v>
      </c>
      <c r="DE76" s="3"/>
      <c r="DF76" s="3"/>
      <c r="DG76" s="3"/>
      <c r="DH76" s="3"/>
      <c r="DI76" s="3"/>
    </row>
    <row r="77" spans="1:113" x14ac:dyDescent="0.15">
      <c r="A77" s="3" t="s">
        <v>678</v>
      </c>
      <c r="B77" s="3">
        <v>166</v>
      </c>
      <c r="C77" s="3">
        <v>354</v>
      </c>
      <c r="D77" s="4">
        <v>41810</v>
      </c>
      <c r="E77" s="3" t="s">
        <v>5</v>
      </c>
      <c r="F77" s="3" t="s">
        <v>0</v>
      </c>
      <c r="G77" s="3" t="s">
        <v>2</v>
      </c>
      <c r="H77" s="3"/>
      <c r="I77" s="3" t="s">
        <v>125</v>
      </c>
      <c r="J77" s="3">
        <v>1</v>
      </c>
      <c r="K77" s="3" t="s">
        <v>130</v>
      </c>
      <c r="L77" s="3" t="s">
        <v>151</v>
      </c>
      <c r="M77" s="3">
        <v>3</v>
      </c>
      <c r="N77" s="3">
        <v>82</v>
      </c>
      <c r="O77" s="3">
        <v>83</v>
      </c>
      <c r="P77" s="3">
        <v>84</v>
      </c>
      <c r="Q77" s="3">
        <v>85</v>
      </c>
      <c r="R77" s="3">
        <v>3</v>
      </c>
      <c r="S77" s="3">
        <v>1000</v>
      </c>
      <c r="T77" s="3" t="s">
        <v>168</v>
      </c>
      <c r="U77" s="3" t="s">
        <v>168</v>
      </c>
      <c r="V77" s="3" t="s">
        <v>168</v>
      </c>
      <c r="W77" s="3" t="s">
        <v>168</v>
      </c>
      <c r="X77" s="3" t="s">
        <v>644</v>
      </c>
      <c r="Y77" s="3" t="s">
        <v>678</v>
      </c>
      <c r="Z77" s="3" t="s">
        <v>128</v>
      </c>
      <c r="AA77" s="3" t="s">
        <v>128</v>
      </c>
      <c r="AB77" s="3" t="s">
        <v>128</v>
      </c>
      <c r="AC77" s="3" t="s">
        <v>132</v>
      </c>
      <c r="AD77" s="3">
        <v>17</v>
      </c>
      <c r="AE77" s="3">
        <v>28</v>
      </c>
      <c r="AF77" s="3">
        <v>10</v>
      </c>
      <c r="AG77" s="3">
        <v>20</v>
      </c>
      <c r="AH77" s="3">
        <f t="shared" si="74"/>
        <v>11</v>
      </c>
      <c r="AI77" s="3">
        <f t="shared" si="75"/>
        <v>-7</v>
      </c>
      <c r="AJ77" s="3">
        <f t="shared" si="76"/>
        <v>3</v>
      </c>
      <c r="AK77" s="3">
        <f t="shared" si="96"/>
        <v>17.647058823529413</v>
      </c>
      <c r="AL77" s="3">
        <v>2.99</v>
      </c>
      <c r="AM77" s="3">
        <v>3.15</v>
      </c>
      <c r="AN77" s="3">
        <v>2.99</v>
      </c>
      <c r="AO77" s="3">
        <v>2.89</v>
      </c>
      <c r="AP77" s="3">
        <f t="shared" si="77"/>
        <v>0.1599999999999997</v>
      </c>
      <c r="AQ77" s="3">
        <f t="shared" si="78"/>
        <v>0</v>
      </c>
      <c r="AR77" s="3">
        <f t="shared" si="79"/>
        <v>-0.10000000000000009</v>
      </c>
      <c r="AS77" s="3">
        <f t="shared" si="97"/>
        <v>-3.3444816053511732</v>
      </c>
      <c r="AT77" s="3">
        <v>146</v>
      </c>
      <c r="AU77" s="3">
        <v>162</v>
      </c>
      <c r="AV77" s="3">
        <v>157</v>
      </c>
      <c r="AW77" s="3">
        <v>154</v>
      </c>
      <c r="AX77" s="3">
        <f t="shared" si="80"/>
        <v>8</v>
      </c>
      <c r="AY77" s="3">
        <v>72.900000000000006</v>
      </c>
      <c r="AZ77" s="3">
        <v>74.599999999999994</v>
      </c>
      <c r="BA77" s="3">
        <v>70.400000000000006</v>
      </c>
      <c r="BB77" s="3">
        <v>74.099999999999994</v>
      </c>
      <c r="BC77" s="3">
        <v>1.34</v>
      </c>
      <c r="BD77" s="3">
        <v>1.42</v>
      </c>
      <c r="BE77" s="3">
        <v>1.35</v>
      </c>
      <c r="BF77" s="3">
        <v>1.63</v>
      </c>
      <c r="BG77" s="3">
        <f t="shared" si="81"/>
        <v>7.9999999999999849E-2</v>
      </c>
      <c r="BH77" s="3">
        <f t="shared" si="82"/>
        <v>1.0000000000000009E-2</v>
      </c>
      <c r="BI77" s="3">
        <f t="shared" si="83"/>
        <v>0.28999999999999981</v>
      </c>
      <c r="BJ77" s="3">
        <f t="shared" si="98"/>
        <v>21.641791044776106</v>
      </c>
      <c r="BK77" s="3">
        <v>1.1299999999999999</v>
      </c>
      <c r="BL77" s="3">
        <v>1.19</v>
      </c>
      <c r="BM77" s="3">
        <v>1.0900000000000001</v>
      </c>
      <c r="BN77" s="3">
        <v>0.9</v>
      </c>
      <c r="BO77" s="3">
        <f t="shared" si="84"/>
        <v>6.0000000000000053E-2</v>
      </c>
      <c r="BP77" s="3">
        <f t="shared" si="85"/>
        <v>-3.9999999999999813E-2</v>
      </c>
      <c r="BQ77" s="3">
        <f t="shared" si="86"/>
        <v>-0.22999999999999987</v>
      </c>
      <c r="BR77" s="3">
        <f t="shared" si="99"/>
        <v>-20.353982300884944</v>
      </c>
      <c r="BS77" s="3">
        <v>-0.34</v>
      </c>
      <c r="BT77" s="3">
        <v>-0.2</v>
      </c>
      <c r="BU77" s="3">
        <v>-0.2</v>
      </c>
      <c r="BV77" s="3"/>
      <c r="BW77" s="3">
        <f t="shared" si="87"/>
        <v>0.14000000000000001</v>
      </c>
      <c r="BX77" s="3">
        <f t="shared" si="88"/>
        <v>0.14000000000000001</v>
      </c>
      <c r="BY77" s="3">
        <f t="shared" si="89"/>
        <v>0.34</v>
      </c>
      <c r="BZ77" s="3">
        <v>7.38</v>
      </c>
      <c r="CA77" s="3">
        <v>6.42</v>
      </c>
      <c r="CB77" s="3">
        <v>6.38</v>
      </c>
      <c r="CC77" s="3">
        <v>4.49</v>
      </c>
      <c r="CD77" s="3">
        <f t="shared" si="90"/>
        <v>-0.96</v>
      </c>
      <c r="CE77" s="3">
        <f t="shared" si="91"/>
        <v>-1</v>
      </c>
      <c r="CF77" s="3">
        <f t="shared" si="92"/>
        <v>-2.8899999999999997</v>
      </c>
      <c r="CG77" s="3">
        <f t="shared" si="100"/>
        <v>-39.159891598915983</v>
      </c>
      <c r="CH77" s="3">
        <v>1.1200000000000001</v>
      </c>
      <c r="CI77" s="3">
        <v>0.64</v>
      </c>
      <c r="CJ77" s="3">
        <v>0.62</v>
      </c>
      <c r="CK77" s="3">
        <v>0</v>
      </c>
      <c r="CL77" s="3">
        <f t="shared" si="93"/>
        <v>-0.48000000000000009</v>
      </c>
      <c r="CM77" s="3">
        <f t="shared" si="94"/>
        <v>-0.50000000000000011</v>
      </c>
      <c r="CN77" s="3">
        <f t="shared" si="95"/>
        <v>-1.1200000000000001</v>
      </c>
      <c r="CO77" s="3">
        <f t="shared" si="101"/>
        <v>-100</v>
      </c>
      <c r="CP77" s="3">
        <v>5.7</v>
      </c>
      <c r="CQ77" s="3">
        <v>7.2</v>
      </c>
      <c r="CR77" s="3">
        <v>6.4</v>
      </c>
      <c r="CS77" s="3">
        <v>6.3</v>
      </c>
      <c r="CT77" s="3">
        <f t="shared" ref="CT77:CT87" si="102">CQ77-CP77</f>
        <v>1.5</v>
      </c>
      <c r="CU77" s="3">
        <f t="shared" ref="CU77:CU87" si="103">CR77-CP77</f>
        <v>0.70000000000000018</v>
      </c>
      <c r="CV77" s="3">
        <f t="shared" ref="CV77:CV87" si="104">CS77-CP77</f>
        <v>0.59999999999999964</v>
      </c>
      <c r="CW77" s="3">
        <v>2900</v>
      </c>
      <c r="CX77" s="3">
        <v>6400</v>
      </c>
      <c r="CY77" s="3">
        <v>3700</v>
      </c>
      <c r="CZ77" s="3">
        <v>4800</v>
      </c>
      <c r="DA77" s="3">
        <f>CX77-CW77</f>
        <v>3500</v>
      </c>
      <c r="DB77" s="3">
        <f>CY77-CW77</f>
        <v>800</v>
      </c>
      <c r="DC77" s="3">
        <f>CZ77-CW77</f>
        <v>1900</v>
      </c>
      <c r="DD77" s="3" t="s">
        <v>492</v>
      </c>
      <c r="DE77" s="3"/>
      <c r="DF77" s="3"/>
      <c r="DG77" s="3"/>
      <c r="DH77" s="3"/>
      <c r="DI77" s="3"/>
    </row>
    <row r="78" spans="1:113" x14ac:dyDescent="0.15">
      <c r="A78" s="3" t="s">
        <v>678</v>
      </c>
      <c r="B78" s="3">
        <v>233</v>
      </c>
      <c r="C78" s="3">
        <v>79</v>
      </c>
      <c r="D78" s="4">
        <v>41478</v>
      </c>
      <c r="E78" s="3" t="s">
        <v>106</v>
      </c>
      <c r="F78" s="3" t="s">
        <v>0</v>
      </c>
      <c r="G78" s="3"/>
      <c r="H78" s="3"/>
      <c r="I78" s="3" t="s">
        <v>129</v>
      </c>
      <c r="J78" s="3">
        <v>0</v>
      </c>
      <c r="K78" s="3" t="s">
        <v>130</v>
      </c>
      <c r="L78" s="3" t="s">
        <v>131</v>
      </c>
      <c r="M78" s="3">
        <v>0</v>
      </c>
      <c r="N78" s="3">
        <v>61</v>
      </c>
      <c r="O78" s="3">
        <v>63</v>
      </c>
      <c r="P78" s="3">
        <v>64</v>
      </c>
      <c r="Q78" s="3">
        <v>65</v>
      </c>
      <c r="R78" s="3">
        <v>3</v>
      </c>
      <c r="S78" s="3">
        <v>640</v>
      </c>
      <c r="T78" s="3" t="s">
        <v>182</v>
      </c>
      <c r="U78" s="3" t="s">
        <v>182</v>
      </c>
      <c r="V78" s="3" t="s">
        <v>182</v>
      </c>
      <c r="W78" s="3" t="s">
        <v>182</v>
      </c>
      <c r="X78" s="3" t="s">
        <v>644</v>
      </c>
      <c r="Y78" s="3" t="s">
        <v>678</v>
      </c>
      <c r="Z78" s="3" t="s">
        <v>145</v>
      </c>
      <c r="AA78" s="3" t="s">
        <v>173</v>
      </c>
      <c r="AB78" s="3" t="s">
        <v>128</v>
      </c>
      <c r="AC78" s="3" t="s">
        <v>398</v>
      </c>
      <c r="AD78" s="3">
        <v>27</v>
      </c>
      <c r="AE78" s="3">
        <v>26</v>
      </c>
      <c r="AF78" s="3">
        <v>32</v>
      </c>
      <c r="AG78" s="3">
        <v>26</v>
      </c>
      <c r="AH78" s="3">
        <f t="shared" si="74"/>
        <v>-1</v>
      </c>
      <c r="AI78" s="3">
        <f t="shared" si="75"/>
        <v>5</v>
      </c>
      <c r="AJ78" s="3">
        <f t="shared" si="76"/>
        <v>-1</v>
      </c>
      <c r="AK78" s="3">
        <f t="shared" si="96"/>
        <v>-3.7037037037037037</v>
      </c>
      <c r="AL78" s="3">
        <v>2.17</v>
      </c>
      <c r="AM78" s="3">
        <v>2.1800000000000002</v>
      </c>
      <c r="AN78" s="3">
        <v>1.82</v>
      </c>
      <c r="AO78" s="3">
        <v>1.98</v>
      </c>
      <c r="AP78" s="3">
        <f t="shared" si="77"/>
        <v>1.0000000000000231E-2</v>
      </c>
      <c r="AQ78" s="3">
        <f t="shared" si="78"/>
        <v>-0.34999999999999987</v>
      </c>
      <c r="AR78" s="3">
        <f t="shared" si="79"/>
        <v>-0.18999999999999995</v>
      </c>
      <c r="AS78" s="3">
        <f t="shared" si="97"/>
        <v>-8.7557603686635908</v>
      </c>
      <c r="AT78" s="3">
        <v>108.5</v>
      </c>
      <c r="AU78" s="3">
        <v>112</v>
      </c>
      <c r="AV78" s="3">
        <v>96.8</v>
      </c>
      <c r="AW78" s="3">
        <v>107</v>
      </c>
      <c r="AX78" s="3">
        <f t="shared" si="80"/>
        <v>-1.5</v>
      </c>
      <c r="AY78" s="3">
        <v>77.2</v>
      </c>
      <c r="AZ78" s="3">
        <v>76.2</v>
      </c>
      <c r="BA78" s="3">
        <v>72.8</v>
      </c>
      <c r="BB78" s="3">
        <v>73.2</v>
      </c>
      <c r="BC78" s="3">
        <v>2.87</v>
      </c>
      <c r="BD78" s="3">
        <v>2.93</v>
      </c>
      <c r="BE78" s="3">
        <v>1.83</v>
      </c>
      <c r="BF78" s="3">
        <v>2.57</v>
      </c>
      <c r="BG78" s="3">
        <f t="shared" si="81"/>
        <v>6.0000000000000053E-2</v>
      </c>
      <c r="BH78" s="3">
        <f t="shared" si="82"/>
        <v>-1.04</v>
      </c>
      <c r="BI78" s="3">
        <f t="shared" si="83"/>
        <v>-0.30000000000000027</v>
      </c>
      <c r="BJ78" s="3">
        <f t="shared" si="98"/>
        <v>-10.452961672473878</v>
      </c>
      <c r="BK78" s="3">
        <v>2.75</v>
      </c>
      <c r="BL78" s="3">
        <v>1.83</v>
      </c>
      <c r="BM78" s="3">
        <v>1.95</v>
      </c>
      <c r="BN78" s="3">
        <v>2.4900000000000002</v>
      </c>
      <c r="BO78" s="3">
        <f t="shared" si="84"/>
        <v>-0.91999999999999993</v>
      </c>
      <c r="BP78" s="3">
        <f t="shared" si="85"/>
        <v>-0.8</v>
      </c>
      <c r="BQ78" s="3">
        <f t="shared" si="86"/>
        <v>-0.25999999999999979</v>
      </c>
      <c r="BR78" s="3">
        <f t="shared" si="99"/>
        <v>-9.4545454545454461</v>
      </c>
      <c r="BS78" s="3">
        <v>-0.18</v>
      </c>
      <c r="BT78" s="3">
        <v>-0.54</v>
      </c>
      <c r="BU78" s="3">
        <v>-0.15</v>
      </c>
      <c r="BV78" s="3">
        <v>-0.15</v>
      </c>
      <c r="BW78" s="3">
        <f t="shared" si="87"/>
        <v>-0.36000000000000004</v>
      </c>
      <c r="BX78" s="3">
        <f t="shared" si="88"/>
        <v>0.03</v>
      </c>
      <c r="BY78" s="3">
        <f t="shared" si="89"/>
        <v>0.03</v>
      </c>
      <c r="BZ78" s="3">
        <v>5.83</v>
      </c>
      <c r="CA78" s="3">
        <v>7.53</v>
      </c>
      <c r="CB78" s="3">
        <v>5.75</v>
      </c>
      <c r="CC78" s="3">
        <v>5.6</v>
      </c>
      <c r="CD78" s="3">
        <f t="shared" si="90"/>
        <v>1.7000000000000002</v>
      </c>
      <c r="CE78" s="3">
        <f t="shared" si="91"/>
        <v>-8.0000000000000071E-2</v>
      </c>
      <c r="CF78" s="3">
        <f t="shared" si="92"/>
        <v>-0.23000000000000043</v>
      </c>
      <c r="CG78" s="3">
        <f t="shared" si="100"/>
        <v>-3.9451114922813111</v>
      </c>
      <c r="CH78" s="3">
        <v>0.68</v>
      </c>
      <c r="CI78" s="3">
        <v>1.8</v>
      </c>
      <c r="CJ78" s="3">
        <v>0.55000000000000004</v>
      </c>
      <c r="CK78" s="3">
        <v>0.61</v>
      </c>
      <c r="CL78" s="3">
        <f t="shared" si="93"/>
        <v>1.1200000000000001</v>
      </c>
      <c r="CM78" s="3">
        <f t="shared" si="94"/>
        <v>-0.13</v>
      </c>
      <c r="CN78" s="3">
        <f t="shared" si="95"/>
        <v>-7.0000000000000062E-2</v>
      </c>
      <c r="CO78" s="3">
        <f t="shared" si="101"/>
        <v>-10.294117647058831</v>
      </c>
      <c r="CP78" s="3">
        <v>3.3</v>
      </c>
      <c r="CQ78" s="3">
        <v>2.8</v>
      </c>
      <c r="CR78" s="3">
        <v>4.8</v>
      </c>
      <c r="CS78" s="3">
        <v>0.1</v>
      </c>
      <c r="CT78" s="3">
        <f t="shared" si="102"/>
        <v>-0.5</v>
      </c>
      <c r="CU78" s="3">
        <f t="shared" si="103"/>
        <v>1.5</v>
      </c>
      <c r="CV78" s="3">
        <f t="shared" si="104"/>
        <v>-3.1999999999999997</v>
      </c>
      <c r="CW78" s="3"/>
      <c r="CX78" s="3">
        <v>170</v>
      </c>
      <c r="CY78" s="3">
        <v>120</v>
      </c>
      <c r="CZ78" s="3">
        <v>110</v>
      </c>
      <c r="DA78" s="3"/>
      <c r="DB78" s="3"/>
      <c r="DC78" s="3"/>
      <c r="DD78" s="3" t="s">
        <v>415</v>
      </c>
      <c r="DE78" s="3"/>
      <c r="DF78" s="3"/>
      <c r="DG78" s="3"/>
      <c r="DH78" s="3"/>
      <c r="DI78" s="3"/>
    </row>
    <row r="79" spans="1:113" x14ac:dyDescent="0.15">
      <c r="A79" s="3" t="s">
        <v>678</v>
      </c>
      <c r="B79" s="3">
        <v>336</v>
      </c>
      <c r="C79" s="3"/>
      <c r="D79" s="4" t="s">
        <v>494</v>
      </c>
      <c r="E79" s="3"/>
      <c r="F79" s="3"/>
      <c r="G79" s="3"/>
      <c r="H79" s="3"/>
      <c r="I79" s="3" t="s">
        <v>129</v>
      </c>
      <c r="J79" s="3">
        <v>0</v>
      </c>
      <c r="K79" s="3" t="s">
        <v>130</v>
      </c>
      <c r="L79" s="3" t="s">
        <v>188</v>
      </c>
      <c r="M79" s="3">
        <v>3</v>
      </c>
      <c r="N79" s="3">
        <v>74</v>
      </c>
      <c r="O79" s="3">
        <v>77</v>
      </c>
      <c r="P79" s="3">
        <v>78</v>
      </c>
      <c r="Q79" s="3">
        <v>79</v>
      </c>
      <c r="R79" s="3">
        <v>3</v>
      </c>
      <c r="S79" s="3">
        <v>1000</v>
      </c>
      <c r="T79" s="3" t="s">
        <v>195</v>
      </c>
      <c r="U79" s="3" t="s">
        <v>195</v>
      </c>
      <c r="V79" s="3" t="s">
        <v>206</v>
      </c>
      <c r="W79" s="3" t="s">
        <v>206</v>
      </c>
      <c r="X79" s="3" t="s">
        <v>644</v>
      </c>
      <c r="Y79" s="3" t="s">
        <v>678</v>
      </c>
      <c r="Z79" s="3" t="s">
        <v>128</v>
      </c>
      <c r="AA79" s="3" t="s">
        <v>205</v>
      </c>
      <c r="AB79" s="3" t="s">
        <v>204</v>
      </c>
      <c r="AC79" s="3" t="s">
        <v>292</v>
      </c>
      <c r="AD79" s="3">
        <v>21</v>
      </c>
      <c r="AE79" s="3">
        <v>17</v>
      </c>
      <c r="AF79" s="3">
        <v>14</v>
      </c>
      <c r="AG79" s="3">
        <v>19</v>
      </c>
      <c r="AH79" s="3">
        <f t="shared" si="74"/>
        <v>-4</v>
      </c>
      <c r="AI79" s="3">
        <f t="shared" si="75"/>
        <v>-7</v>
      </c>
      <c r="AJ79" s="3">
        <f t="shared" si="76"/>
        <v>-2</v>
      </c>
      <c r="AK79" s="3">
        <f t="shared" si="96"/>
        <v>-9.5238095238095237</v>
      </c>
      <c r="AL79" s="3">
        <v>1.62</v>
      </c>
      <c r="AM79" s="3">
        <v>1.44</v>
      </c>
      <c r="AN79" s="3">
        <v>1.6</v>
      </c>
      <c r="AO79" s="3">
        <v>1.58</v>
      </c>
      <c r="AP79" s="3">
        <f t="shared" si="77"/>
        <v>-0.18000000000000016</v>
      </c>
      <c r="AQ79" s="3">
        <f t="shared" si="78"/>
        <v>-2.0000000000000018E-2</v>
      </c>
      <c r="AR79" s="3">
        <f t="shared" si="79"/>
        <v>-4.0000000000000036E-2</v>
      </c>
      <c r="AS79" s="3">
        <f t="shared" si="97"/>
        <v>-2.4691358024691379</v>
      </c>
      <c r="AT79" s="3">
        <v>100.6</v>
      </c>
      <c r="AU79" s="3">
        <v>91.7</v>
      </c>
      <c r="AV79" s="3">
        <v>103</v>
      </c>
      <c r="AW79" s="3">
        <v>106</v>
      </c>
      <c r="AX79" s="3">
        <f t="shared" si="80"/>
        <v>5.4000000000000057</v>
      </c>
      <c r="AY79" s="3">
        <v>65</v>
      </c>
      <c r="AZ79" s="3">
        <v>62.1</v>
      </c>
      <c r="BA79" s="3">
        <v>65</v>
      </c>
      <c r="BB79" s="3">
        <v>63.7</v>
      </c>
      <c r="BC79" s="3">
        <v>3.64</v>
      </c>
      <c r="BD79" s="3">
        <v>4.4800000000000004</v>
      </c>
      <c r="BE79" s="3">
        <v>5.0199999999999996</v>
      </c>
      <c r="BF79" s="3">
        <v>4.3600000000000003</v>
      </c>
      <c r="BG79" s="3">
        <f t="shared" si="81"/>
        <v>0.8400000000000003</v>
      </c>
      <c r="BH79" s="3">
        <f t="shared" si="82"/>
        <v>1.3799999999999994</v>
      </c>
      <c r="BI79" s="3">
        <f t="shared" si="83"/>
        <v>0.7200000000000002</v>
      </c>
      <c r="BJ79" s="3">
        <f t="shared" si="98"/>
        <v>19.780219780219785</v>
      </c>
      <c r="BK79" s="3">
        <v>2.75</v>
      </c>
      <c r="BL79" s="3">
        <v>3.07</v>
      </c>
      <c r="BM79" s="3">
        <v>2.78</v>
      </c>
      <c r="BN79" s="3">
        <v>3.46</v>
      </c>
      <c r="BO79" s="3">
        <f t="shared" si="84"/>
        <v>0.31999999999999984</v>
      </c>
      <c r="BP79" s="3">
        <f t="shared" si="85"/>
        <v>2.9999999999999805E-2</v>
      </c>
      <c r="BQ79" s="3">
        <f t="shared" si="86"/>
        <v>0.71</v>
      </c>
      <c r="BR79" s="3">
        <f t="shared" si="99"/>
        <v>25.818181818181817</v>
      </c>
      <c r="BS79" s="3">
        <v>-1.46</v>
      </c>
      <c r="BT79" s="3">
        <v>-1.8</v>
      </c>
      <c r="BU79" s="3">
        <v>0.77</v>
      </c>
      <c r="BV79" s="3">
        <v>-0.69</v>
      </c>
      <c r="BW79" s="3">
        <f t="shared" si="87"/>
        <v>-0.34000000000000008</v>
      </c>
      <c r="BX79" s="3">
        <f t="shared" si="88"/>
        <v>2.23</v>
      </c>
      <c r="BY79" s="3">
        <f t="shared" si="89"/>
        <v>0.77</v>
      </c>
      <c r="BZ79" s="3">
        <v>11.65</v>
      </c>
      <c r="CA79" s="3">
        <v>11.8</v>
      </c>
      <c r="CB79" s="3">
        <v>4</v>
      </c>
      <c r="CC79" s="3">
        <v>9.85</v>
      </c>
      <c r="CD79" s="3">
        <f t="shared" si="90"/>
        <v>0.15000000000000036</v>
      </c>
      <c r="CE79" s="3">
        <f t="shared" si="91"/>
        <v>-7.65</v>
      </c>
      <c r="CF79" s="3">
        <f t="shared" si="92"/>
        <v>-1.8000000000000007</v>
      </c>
      <c r="CG79" s="3">
        <f t="shared" si="100"/>
        <v>-15.450643776824039</v>
      </c>
      <c r="CH79" s="3">
        <v>6.76</v>
      </c>
      <c r="CI79" s="3">
        <v>8.8699999999999992</v>
      </c>
      <c r="CJ79" s="3">
        <v>0</v>
      </c>
      <c r="CK79" s="3">
        <v>2.8</v>
      </c>
      <c r="CL79" s="3">
        <f t="shared" si="93"/>
        <v>2.1099999999999994</v>
      </c>
      <c r="CM79" s="3">
        <f t="shared" si="94"/>
        <v>-6.76</v>
      </c>
      <c r="CN79" s="3">
        <f t="shared" si="95"/>
        <v>-3.96</v>
      </c>
      <c r="CO79" s="3">
        <f t="shared" si="101"/>
        <v>-58.579881656804737</v>
      </c>
      <c r="CP79" s="3">
        <v>0.8</v>
      </c>
      <c r="CQ79" s="3">
        <v>1</v>
      </c>
      <c r="CR79" s="3">
        <v>0.8</v>
      </c>
      <c r="CS79" s="3">
        <v>1.5</v>
      </c>
      <c r="CT79" s="3">
        <f t="shared" si="102"/>
        <v>0.19999999999999996</v>
      </c>
      <c r="CU79" s="3">
        <f t="shared" si="103"/>
        <v>0</v>
      </c>
      <c r="CV79" s="3">
        <f t="shared" si="104"/>
        <v>0.7</v>
      </c>
      <c r="CW79" s="3">
        <v>13</v>
      </c>
      <c r="CX79" s="3">
        <v>11</v>
      </c>
      <c r="CY79" s="3">
        <v>9</v>
      </c>
      <c r="CZ79" s="3">
        <v>12</v>
      </c>
      <c r="DA79" s="3">
        <f t="shared" ref="DA79:DA85" si="105">CX79-CW79</f>
        <v>-2</v>
      </c>
      <c r="DB79" s="3">
        <f t="shared" ref="DB79:DB85" si="106">CY79-CW79</f>
        <v>-4</v>
      </c>
      <c r="DC79" s="3">
        <f t="shared" ref="DC79:DC85" si="107">CZ79-CW79</f>
        <v>-1</v>
      </c>
      <c r="DD79" s="3"/>
      <c r="DE79" s="3"/>
      <c r="DF79" s="3"/>
      <c r="DG79" s="3"/>
      <c r="DH79" s="3"/>
      <c r="DI79" s="3"/>
    </row>
    <row r="80" spans="1:113" x14ac:dyDescent="0.15">
      <c r="A80" s="3" t="s">
        <v>678</v>
      </c>
      <c r="B80" s="3">
        <v>388</v>
      </c>
      <c r="C80" s="3"/>
      <c r="D80" s="4" t="s">
        <v>419</v>
      </c>
      <c r="E80" s="3"/>
      <c r="F80" s="3"/>
      <c r="G80" s="3"/>
      <c r="H80" s="3"/>
      <c r="I80" s="3" t="s">
        <v>129</v>
      </c>
      <c r="J80" s="3">
        <v>0</v>
      </c>
      <c r="K80" s="3" t="s">
        <v>99</v>
      </c>
      <c r="L80" s="3" t="s">
        <v>181</v>
      </c>
      <c r="M80" s="3">
        <v>1</v>
      </c>
      <c r="N80" s="3">
        <v>53</v>
      </c>
      <c r="O80" s="3">
        <v>54</v>
      </c>
      <c r="P80" s="3">
        <v>55</v>
      </c>
      <c r="Q80" s="3">
        <v>56</v>
      </c>
      <c r="R80" s="3">
        <v>3</v>
      </c>
      <c r="S80" s="3">
        <v>1000</v>
      </c>
      <c r="T80" s="3" t="s">
        <v>139</v>
      </c>
      <c r="U80" s="3" t="s">
        <v>135</v>
      </c>
      <c r="V80" s="3" t="s">
        <v>139</v>
      </c>
      <c r="W80" s="3" t="s">
        <v>139</v>
      </c>
      <c r="X80" s="3" t="s">
        <v>644</v>
      </c>
      <c r="Y80" s="3" t="s">
        <v>678</v>
      </c>
      <c r="Z80" s="3" t="s">
        <v>128</v>
      </c>
      <c r="AA80" s="3" t="s">
        <v>216</v>
      </c>
      <c r="AB80" s="3" t="s">
        <v>218</v>
      </c>
      <c r="AC80" s="3" t="s">
        <v>128</v>
      </c>
      <c r="AD80" s="3">
        <v>25</v>
      </c>
      <c r="AE80" s="3">
        <v>18</v>
      </c>
      <c r="AF80" s="3">
        <v>29</v>
      </c>
      <c r="AG80" s="3">
        <v>6</v>
      </c>
      <c r="AH80" s="3">
        <f t="shared" si="74"/>
        <v>-7</v>
      </c>
      <c r="AI80" s="3">
        <f t="shared" si="75"/>
        <v>4</v>
      </c>
      <c r="AJ80" s="3">
        <f t="shared" si="76"/>
        <v>-19</v>
      </c>
      <c r="AK80" s="3">
        <f t="shared" si="96"/>
        <v>-76</v>
      </c>
      <c r="AL80" s="3">
        <v>1.87</v>
      </c>
      <c r="AM80" s="3">
        <v>1.64</v>
      </c>
      <c r="AN80" s="3">
        <v>1.72</v>
      </c>
      <c r="AO80" s="3">
        <v>1.65</v>
      </c>
      <c r="AP80" s="3">
        <f t="shared" si="77"/>
        <v>-0.2300000000000002</v>
      </c>
      <c r="AQ80" s="3">
        <f t="shared" si="78"/>
        <v>-0.15000000000000013</v>
      </c>
      <c r="AR80" s="3">
        <f t="shared" si="79"/>
        <v>-0.2200000000000002</v>
      </c>
      <c r="AS80" s="3">
        <f t="shared" si="97"/>
        <v>-11.764705882352953</v>
      </c>
      <c r="AT80" s="3">
        <v>93.5</v>
      </c>
      <c r="AU80" s="3">
        <v>84</v>
      </c>
      <c r="AV80" s="3">
        <v>90.5</v>
      </c>
      <c r="AW80" s="3">
        <v>88</v>
      </c>
      <c r="AX80" s="3">
        <f t="shared" si="80"/>
        <v>-5.5</v>
      </c>
      <c r="AY80" s="3">
        <v>85.4</v>
      </c>
      <c r="AZ80" s="3">
        <v>83.7</v>
      </c>
      <c r="BA80" s="3">
        <v>82.7</v>
      </c>
      <c r="BB80" s="3">
        <v>82.9</v>
      </c>
      <c r="BC80" s="3">
        <v>3.83</v>
      </c>
      <c r="BD80" s="3">
        <v>4.1399999999999997</v>
      </c>
      <c r="BE80" s="3">
        <v>3.65</v>
      </c>
      <c r="BF80" s="3">
        <v>3.16</v>
      </c>
      <c r="BG80" s="3">
        <f t="shared" si="81"/>
        <v>0.30999999999999961</v>
      </c>
      <c r="BH80" s="3">
        <f t="shared" si="82"/>
        <v>-0.18000000000000016</v>
      </c>
      <c r="BI80" s="3">
        <f t="shared" si="83"/>
        <v>-0.66999999999999993</v>
      </c>
      <c r="BJ80" s="3">
        <f t="shared" si="98"/>
        <v>-17.493472584856395</v>
      </c>
      <c r="BK80" s="3">
        <v>3.14</v>
      </c>
      <c r="BL80" s="3">
        <v>3.49</v>
      </c>
      <c r="BM80" s="3">
        <v>2.82</v>
      </c>
      <c r="BN80" s="3">
        <v>3.27</v>
      </c>
      <c r="BO80" s="3">
        <f t="shared" si="84"/>
        <v>0.35000000000000009</v>
      </c>
      <c r="BP80" s="3">
        <f t="shared" si="85"/>
        <v>-0.32000000000000028</v>
      </c>
      <c r="BQ80" s="3">
        <f t="shared" si="86"/>
        <v>0.12999999999999989</v>
      </c>
      <c r="BR80" s="3">
        <f t="shared" si="99"/>
        <v>4.1401273885350287</v>
      </c>
      <c r="BS80" s="3">
        <v>-0.85</v>
      </c>
      <c r="BT80" s="3">
        <v>-1.0900000000000001</v>
      </c>
      <c r="BU80" s="3">
        <v>-1.08</v>
      </c>
      <c r="BV80" s="3">
        <v>-0.92</v>
      </c>
      <c r="BW80" s="3">
        <f t="shared" si="87"/>
        <v>-0.2400000000000001</v>
      </c>
      <c r="BX80" s="3">
        <f t="shared" si="88"/>
        <v>-0.23000000000000009</v>
      </c>
      <c r="BY80" s="3">
        <f t="shared" si="89"/>
        <v>-7.0000000000000062E-2</v>
      </c>
      <c r="BZ80" s="3">
        <v>9.3000000000000007</v>
      </c>
      <c r="CA80" s="3">
        <v>10.78</v>
      </c>
      <c r="CB80" s="3">
        <v>11.17</v>
      </c>
      <c r="CC80" s="3">
        <v>11.06</v>
      </c>
      <c r="CD80" s="3">
        <f t="shared" si="90"/>
        <v>1.4799999999999986</v>
      </c>
      <c r="CE80" s="3">
        <f t="shared" si="91"/>
        <v>1.8699999999999992</v>
      </c>
      <c r="CF80" s="3">
        <f t="shared" si="92"/>
        <v>1.7599999999999998</v>
      </c>
      <c r="CG80" s="3">
        <f t="shared" si="100"/>
        <v>18.924731182795693</v>
      </c>
      <c r="CH80" s="3">
        <v>3.33</v>
      </c>
      <c r="CI80" s="3">
        <v>4.82</v>
      </c>
      <c r="CJ80" s="3">
        <v>4.95</v>
      </c>
      <c r="CK80" s="3">
        <v>4.13</v>
      </c>
      <c r="CL80" s="3">
        <f t="shared" si="93"/>
        <v>1.4900000000000002</v>
      </c>
      <c r="CM80" s="3">
        <f t="shared" si="94"/>
        <v>1.62</v>
      </c>
      <c r="CN80" s="3">
        <f t="shared" si="95"/>
        <v>0.79999999999999982</v>
      </c>
      <c r="CO80" s="3">
        <f t="shared" si="101"/>
        <v>24.024024024024019</v>
      </c>
      <c r="CP80" s="3">
        <v>2.5</v>
      </c>
      <c r="CQ80" s="3">
        <v>2</v>
      </c>
      <c r="CR80" s="3">
        <v>4</v>
      </c>
      <c r="CS80" s="3">
        <v>3</v>
      </c>
      <c r="CT80" s="3">
        <f t="shared" si="102"/>
        <v>-0.5</v>
      </c>
      <c r="CU80" s="3">
        <f t="shared" si="103"/>
        <v>1.5</v>
      </c>
      <c r="CV80" s="3">
        <f t="shared" si="104"/>
        <v>0.5</v>
      </c>
      <c r="CW80" s="3">
        <v>200</v>
      </c>
      <c r="CX80" s="3">
        <v>200</v>
      </c>
      <c r="CY80" s="3">
        <v>150</v>
      </c>
      <c r="CZ80" s="3">
        <v>140</v>
      </c>
      <c r="DA80" s="3">
        <f t="shared" si="105"/>
        <v>0</v>
      </c>
      <c r="DB80" s="3">
        <f t="shared" si="106"/>
        <v>-50</v>
      </c>
      <c r="DC80" s="3">
        <f t="shared" si="107"/>
        <v>-60</v>
      </c>
      <c r="DD80" s="3"/>
      <c r="DE80" s="3"/>
      <c r="DF80" s="3"/>
      <c r="DG80" s="3"/>
      <c r="DH80" s="3"/>
      <c r="DI80" s="3"/>
    </row>
    <row r="81" spans="1:113" x14ac:dyDescent="0.15">
      <c r="A81" s="3" t="s">
        <v>678</v>
      </c>
      <c r="B81" s="3">
        <v>416</v>
      </c>
      <c r="C81" s="3">
        <v>187</v>
      </c>
      <c r="D81" s="4">
        <v>41628</v>
      </c>
      <c r="E81" s="3">
        <v>222</v>
      </c>
      <c r="F81" s="3" t="s">
        <v>0</v>
      </c>
      <c r="G81" s="3"/>
      <c r="H81" s="3"/>
      <c r="I81" s="3" t="s">
        <v>129</v>
      </c>
      <c r="J81" s="3">
        <v>0</v>
      </c>
      <c r="K81" s="3" t="s">
        <v>130</v>
      </c>
      <c r="L81" s="3" t="s">
        <v>131</v>
      </c>
      <c r="M81" s="3">
        <v>3</v>
      </c>
      <c r="N81" s="3">
        <v>68</v>
      </c>
      <c r="O81" s="3">
        <v>70</v>
      </c>
      <c r="P81" s="3">
        <v>71</v>
      </c>
      <c r="Q81" s="3">
        <v>72</v>
      </c>
      <c r="R81" s="3">
        <v>4</v>
      </c>
      <c r="S81" s="3">
        <v>2000</v>
      </c>
      <c r="T81" s="3" t="s">
        <v>223</v>
      </c>
      <c r="U81" s="3" t="s">
        <v>223</v>
      </c>
      <c r="V81" s="3" t="s">
        <v>565</v>
      </c>
      <c r="W81" s="3" t="s">
        <v>566</v>
      </c>
      <c r="X81" s="3" t="s">
        <v>644</v>
      </c>
      <c r="Y81" s="3" t="s">
        <v>678</v>
      </c>
      <c r="Z81" s="3" t="s">
        <v>224</v>
      </c>
      <c r="AA81" s="3" t="s">
        <v>134</v>
      </c>
      <c r="AB81" s="3" t="s">
        <v>225</v>
      </c>
      <c r="AC81" s="3" t="s">
        <v>128</v>
      </c>
      <c r="AD81" s="3">
        <v>34</v>
      </c>
      <c r="AE81" s="3">
        <v>18</v>
      </c>
      <c r="AF81" s="3">
        <v>27</v>
      </c>
      <c r="AG81" s="3">
        <v>19</v>
      </c>
      <c r="AH81" s="3">
        <f t="shared" si="74"/>
        <v>-16</v>
      </c>
      <c r="AI81" s="3">
        <f t="shared" si="75"/>
        <v>-7</v>
      </c>
      <c r="AJ81" s="3">
        <f t="shared" si="76"/>
        <v>-15</v>
      </c>
      <c r="AK81" s="3">
        <f t="shared" si="96"/>
        <v>-44.117647058823529</v>
      </c>
      <c r="AL81" s="3">
        <v>1.78</v>
      </c>
      <c r="AM81" s="3">
        <v>1.87</v>
      </c>
      <c r="AN81" s="3">
        <v>1.72</v>
      </c>
      <c r="AO81" s="3">
        <v>1.84</v>
      </c>
      <c r="AP81" s="3">
        <f t="shared" si="77"/>
        <v>9.000000000000008E-2</v>
      </c>
      <c r="AQ81" s="3">
        <f t="shared" si="78"/>
        <v>-6.0000000000000053E-2</v>
      </c>
      <c r="AR81" s="3">
        <f t="shared" si="79"/>
        <v>6.0000000000000053E-2</v>
      </c>
      <c r="AS81" s="3">
        <f t="shared" si="97"/>
        <v>3.3707865168539355</v>
      </c>
      <c r="AT81" s="3">
        <v>104</v>
      </c>
      <c r="AU81" s="3">
        <v>113</v>
      </c>
      <c r="AV81" s="3">
        <v>108</v>
      </c>
      <c r="AW81" s="3">
        <v>118</v>
      </c>
      <c r="AX81" s="3">
        <f t="shared" si="80"/>
        <v>14</v>
      </c>
      <c r="AY81" s="3">
        <v>75</v>
      </c>
      <c r="AZ81" s="3">
        <v>78.599999999999994</v>
      </c>
      <c r="BA81" s="3">
        <v>77.8</v>
      </c>
      <c r="BB81" s="3">
        <v>82.3</v>
      </c>
      <c r="BC81" s="3">
        <v>3.36</v>
      </c>
      <c r="BD81" s="3">
        <v>2.68</v>
      </c>
      <c r="BE81" s="3">
        <v>3.67</v>
      </c>
      <c r="BF81" s="3">
        <v>3.26</v>
      </c>
      <c r="BG81" s="3">
        <f t="shared" si="81"/>
        <v>-0.67999999999999972</v>
      </c>
      <c r="BH81" s="3">
        <f t="shared" si="82"/>
        <v>0.31000000000000005</v>
      </c>
      <c r="BI81" s="3">
        <f t="shared" si="83"/>
        <v>-0.10000000000000009</v>
      </c>
      <c r="BJ81" s="3">
        <f t="shared" si="98"/>
        <v>-2.9761904761904789</v>
      </c>
      <c r="BK81" s="3">
        <v>2.92</v>
      </c>
      <c r="BL81" s="3">
        <v>2.58</v>
      </c>
      <c r="BM81" s="3">
        <v>3</v>
      </c>
      <c r="BN81" s="3">
        <v>2.97</v>
      </c>
      <c r="BO81" s="3">
        <f t="shared" si="84"/>
        <v>-0.33999999999999986</v>
      </c>
      <c r="BP81" s="3">
        <f t="shared" si="85"/>
        <v>8.0000000000000071E-2</v>
      </c>
      <c r="BQ81" s="3">
        <f t="shared" si="86"/>
        <v>5.0000000000000266E-2</v>
      </c>
      <c r="BR81" s="3">
        <f t="shared" si="99"/>
        <v>1.7123287671232967</v>
      </c>
      <c r="BS81" s="3">
        <v>-0.53</v>
      </c>
      <c r="BT81" s="3">
        <v>-0.19</v>
      </c>
      <c r="BU81" s="3">
        <v>-0.43</v>
      </c>
      <c r="BV81" s="3">
        <v>-0.22</v>
      </c>
      <c r="BW81" s="3">
        <f t="shared" si="87"/>
        <v>0.34</v>
      </c>
      <c r="BX81" s="3">
        <f t="shared" si="88"/>
        <v>0.10000000000000003</v>
      </c>
      <c r="BY81" s="3">
        <f t="shared" si="89"/>
        <v>0.31000000000000005</v>
      </c>
      <c r="BZ81" s="3">
        <v>7.78</v>
      </c>
      <c r="CA81" s="3">
        <v>6.01</v>
      </c>
      <c r="CB81" s="3">
        <v>8.57</v>
      </c>
      <c r="CC81" s="3">
        <v>6.51</v>
      </c>
      <c r="CD81" s="3">
        <f t="shared" si="90"/>
        <v>-1.7700000000000005</v>
      </c>
      <c r="CE81" s="3">
        <f t="shared" si="91"/>
        <v>0.79</v>
      </c>
      <c r="CF81" s="3">
        <f t="shared" si="92"/>
        <v>-1.2700000000000005</v>
      </c>
      <c r="CG81" s="3">
        <f t="shared" si="100"/>
        <v>-16.323907455012858</v>
      </c>
      <c r="CH81" s="3">
        <v>1.78</v>
      </c>
      <c r="CI81" s="3">
        <v>0.66</v>
      </c>
      <c r="CJ81" s="3">
        <v>1.57</v>
      </c>
      <c r="CK81" s="3">
        <v>0.68</v>
      </c>
      <c r="CL81" s="3">
        <f t="shared" si="93"/>
        <v>-1.1200000000000001</v>
      </c>
      <c r="CM81" s="3">
        <f t="shared" si="94"/>
        <v>-0.20999999999999996</v>
      </c>
      <c r="CN81" s="3">
        <f t="shared" si="95"/>
        <v>-1.1000000000000001</v>
      </c>
      <c r="CO81" s="3">
        <f t="shared" si="101"/>
        <v>-61.797752808988768</v>
      </c>
      <c r="CP81" s="3">
        <v>2.7</v>
      </c>
      <c r="CQ81" s="3">
        <v>2.2999999999999998</v>
      </c>
      <c r="CR81" s="3">
        <v>1.6</v>
      </c>
      <c r="CS81" s="3">
        <v>3.9</v>
      </c>
      <c r="CT81" s="3">
        <f t="shared" si="102"/>
        <v>-0.40000000000000036</v>
      </c>
      <c r="CU81" s="3">
        <f t="shared" si="103"/>
        <v>-1.1000000000000001</v>
      </c>
      <c r="CV81" s="3">
        <f t="shared" si="104"/>
        <v>1.1999999999999997</v>
      </c>
      <c r="CW81" s="3">
        <v>5</v>
      </c>
      <c r="CX81" s="3">
        <v>5</v>
      </c>
      <c r="CY81" s="3">
        <v>5</v>
      </c>
      <c r="CZ81" s="3">
        <v>5</v>
      </c>
      <c r="DA81" s="3">
        <f t="shared" si="105"/>
        <v>0</v>
      </c>
      <c r="DB81" s="3">
        <f t="shared" si="106"/>
        <v>0</v>
      </c>
      <c r="DC81" s="3">
        <f t="shared" si="107"/>
        <v>0</v>
      </c>
      <c r="DD81" s="3"/>
      <c r="DE81" s="3"/>
      <c r="DF81" s="3"/>
      <c r="DG81" s="3"/>
      <c r="DH81" s="3"/>
      <c r="DI81" s="3"/>
    </row>
    <row r="82" spans="1:113" x14ac:dyDescent="0.15">
      <c r="A82" s="3" t="s">
        <v>678</v>
      </c>
      <c r="B82" s="3">
        <v>493</v>
      </c>
      <c r="C82" s="3">
        <v>55</v>
      </c>
      <c r="D82" s="4">
        <v>41446</v>
      </c>
      <c r="E82" s="3" t="s">
        <v>102</v>
      </c>
      <c r="F82" s="3" t="s">
        <v>0</v>
      </c>
      <c r="G82" s="3"/>
      <c r="H82" s="3"/>
      <c r="I82" s="3" t="s">
        <v>125</v>
      </c>
      <c r="J82" s="3">
        <v>1</v>
      </c>
      <c r="K82" s="3" t="s">
        <v>99</v>
      </c>
      <c r="L82" s="3" t="s">
        <v>131</v>
      </c>
      <c r="M82" s="3">
        <v>0</v>
      </c>
      <c r="N82" s="3">
        <v>49</v>
      </c>
      <c r="O82" s="3">
        <v>50</v>
      </c>
      <c r="P82" s="3">
        <v>51</v>
      </c>
      <c r="Q82" s="3">
        <v>52</v>
      </c>
      <c r="R82" s="3">
        <v>4</v>
      </c>
      <c r="S82" s="3">
        <v>2000</v>
      </c>
      <c r="T82" s="3" t="s">
        <v>154</v>
      </c>
      <c r="U82" s="3" t="s">
        <v>154</v>
      </c>
      <c r="V82" s="3" t="s">
        <v>154</v>
      </c>
      <c r="W82" s="3" t="s">
        <v>154</v>
      </c>
      <c r="X82" s="3" t="s">
        <v>644</v>
      </c>
      <c r="Y82" s="3" t="s">
        <v>678</v>
      </c>
      <c r="Z82" s="3" t="s">
        <v>145</v>
      </c>
      <c r="AA82" s="3" t="s">
        <v>132</v>
      </c>
      <c r="AB82" s="3" t="s">
        <v>396</v>
      </c>
      <c r="AC82" s="3" t="s">
        <v>396</v>
      </c>
      <c r="AD82" s="3">
        <v>80</v>
      </c>
      <c r="AE82" s="3">
        <v>60</v>
      </c>
      <c r="AF82" s="3">
        <v>51</v>
      </c>
      <c r="AG82" s="3">
        <v>47</v>
      </c>
      <c r="AH82" s="3">
        <f t="shared" si="74"/>
        <v>-20</v>
      </c>
      <c r="AI82" s="3">
        <f t="shared" si="75"/>
        <v>-29</v>
      </c>
      <c r="AJ82" s="3">
        <f t="shared" si="76"/>
        <v>-33</v>
      </c>
      <c r="AK82" s="3">
        <f t="shared" si="96"/>
        <v>-41.25</v>
      </c>
      <c r="AL82" s="3">
        <v>3.68</v>
      </c>
      <c r="AM82" s="3">
        <v>4.16</v>
      </c>
      <c r="AN82" s="3">
        <v>3.7</v>
      </c>
      <c r="AO82" s="3">
        <v>3.94</v>
      </c>
      <c r="AP82" s="3">
        <f t="shared" si="77"/>
        <v>0.48</v>
      </c>
      <c r="AQ82" s="3">
        <f t="shared" si="78"/>
        <v>2.0000000000000018E-2</v>
      </c>
      <c r="AR82" s="3">
        <f t="shared" si="79"/>
        <v>0.25999999999999979</v>
      </c>
      <c r="AS82" s="3">
        <f t="shared" si="97"/>
        <v>7.0652173913043415</v>
      </c>
      <c r="AT82" s="3">
        <v>109</v>
      </c>
      <c r="AU82" s="3">
        <v>128</v>
      </c>
      <c r="AV82" s="3">
        <v>115</v>
      </c>
      <c r="AW82" s="3">
        <v>123</v>
      </c>
      <c r="AX82" s="3">
        <f t="shared" si="80"/>
        <v>14</v>
      </c>
      <c r="AY82" s="3">
        <v>74.8</v>
      </c>
      <c r="AZ82" s="3">
        <v>73.8</v>
      </c>
      <c r="BA82" s="3">
        <v>71.599999999999994</v>
      </c>
      <c r="BB82" s="3">
        <v>74.900000000000006</v>
      </c>
      <c r="BC82" s="3">
        <v>2.46</v>
      </c>
      <c r="BD82" s="3">
        <v>2.38</v>
      </c>
      <c r="BE82" s="3">
        <v>2.29</v>
      </c>
      <c r="BF82" s="3">
        <v>1.89</v>
      </c>
      <c r="BG82" s="3">
        <f t="shared" si="81"/>
        <v>-8.0000000000000071E-2</v>
      </c>
      <c r="BH82" s="3">
        <f t="shared" si="82"/>
        <v>-0.16999999999999993</v>
      </c>
      <c r="BI82" s="3">
        <f t="shared" si="83"/>
        <v>-0.57000000000000006</v>
      </c>
      <c r="BJ82" s="3">
        <f t="shared" si="98"/>
        <v>-23.170731707317078</v>
      </c>
      <c r="BK82" s="3">
        <v>2.13</v>
      </c>
      <c r="BL82" s="3">
        <v>2.2000000000000002</v>
      </c>
      <c r="BM82" s="3">
        <v>1.57</v>
      </c>
      <c r="BN82" s="3">
        <v>1.82</v>
      </c>
      <c r="BO82" s="3">
        <f t="shared" si="84"/>
        <v>7.0000000000000284E-2</v>
      </c>
      <c r="BP82" s="3">
        <f t="shared" si="85"/>
        <v>-0.55999999999999983</v>
      </c>
      <c r="BQ82" s="3">
        <f t="shared" si="86"/>
        <v>-0.30999999999999983</v>
      </c>
      <c r="BR82" s="3">
        <f t="shared" si="99"/>
        <v>-14.553990610328631</v>
      </c>
      <c r="BS82" s="3">
        <v>-7.0000000000000007E-2</v>
      </c>
      <c r="BT82" s="3">
        <v>0.12</v>
      </c>
      <c r="BU82" s="3">
        <v>-0.39</v>
      </c>
      <c r="BV82" s="3">
        <v>0.43</v>
      </c>
      <c r="BW82" s="3">
        <f t="shared" si="87"/>
        <v>0.19</v>
      </c>
      <c r="BX82" s="3">
        <f t="shared" si="88"/>
        <v>-0.32</v>
      </c>
      <c r="BY82" s="3">
        <f t="shared" si="89"/>
        <v>0.5</v>
      </c>
      <c r="BZ82" s="3">
        <v>5.52</v>
      </c>
      <c r="CA82" s="3">
        <v>4.26</v>
      </c>
      <c r="CB82" s="3">
        <v>7.71</v>
      </c>
      <c r="CC82" s="3">
        <v>4</v>
      </c>
      <c r="CD82" s="3">
        <f t="shared" si="90"/>
        <v>-1.2599999999999998</v>
      </c>
      <c r="CE82" s="3">
        <f t="shared" si="91"/>
        <v>2.1900000000000004</v>
      </c>
      <c r="CF82" s="3">
        <f t="shared" si="92"/>
        <v>-1.5199999999999996</v>
      </c>
      <c r="CG82" s="3">
        <f t="shared" si="100"/>
        <v>-27.536231884057962</v>
      </c>
      <c r="CH82" s="3">
        <v>0.33</v>
      </c>
      <c r="CI82" s="3">
        <v>0.05</v>
      </c>
      <c r="CJ82" s="3">
        <v>1.3</v>
      </c>
      <c r="CK82" s="3">
        <v>0</v>
      </c>
      <c r="CL82" s="3">
        <f t="shared" si="93"/>
        <v>-0.28000000000000003</v>
      </c>
      <c r="CM82" s="3">
        <f t="shared" si="94"/>
        <v>0.97</v>
      </c>
      <c r="CN82" s="3">
        <f t="shared" si="95"/>
        <v>-0.33</v>
      </c>
      <c r="CO82" s="3">
        <f t="shared" si="101"/>
        <v>-100</v>
      </c>
      <c r="CP82" s="3">
        <v>6</v>
      </c>
      <c r="CQ82" s="3">
        <v>1.6</v>
      </c>
      <c r="CR82" s="3">
        <v>1.8</v>
      </c>
      <c r="CS82" s="3">
        <v>1.4</v>
      </c>
      <c r="CT82" s="3">
        <f t="shared" si="102"/>
        <v>-4.4000000000000004</v>
      </c>
      <c r="CU82" s="3">
        <f t="shared" si="103"/>
        <v>-4.2</v>
      </c>
      <c r="CV82" s="3">
        <f t="shared" si="104"/>
        <v>-4.5999999999999996</v>
      </c>
      <c r="CW82" s="3">
        <v>360</v>
      </c>
      <c r="CX82" s="3">
        <v>410</v>
      </c>
      <c r="CY82" s="3">
        <v>530</v>
      </c>
      <c r="CZ82" s="3">
        <v>570</v>
      </c>
      <c r="DA82" s="3">
        <f t="shared" si="105"/>
        <v>50</v>
      </c>
      <c r="DB82" s="3">
        <f t="shared" si="106"/>
        <v>170</v>
      </c>
      <c r="DC82" s="3">
        <f t="shared" si="107"/>
        <v>210</v>
      </c>
      <c r="DD82" s="3"/>
      <c r="DE82" s="3"/>
      <c r="DF82" s="3"/>
      <c r="DG82" s="3"/>
      <c r="DH82" s="3"/>
      <c r="DI82" s="3"/>
    </row>
    <row r="83" spans="1:113" x14ac:dyDescent="0.15">
      <c r="A83" s="3" t="s">
        <v>678</v>
      </c>
      <c r="B83" s="3">
        <v>564</v>
      </c>
      <c r="C83" s="3">
        <v>618</v>
      </c>
      <c r="D83" s="4">
        <v>42178</v>
      </c>
      <c r="E83" s="3" t="s">
        <v>55</v>
      </c>
      <c r="F83" s="3" t="s">
        <v>0</v>
      </c>
      <c r="G83" s="3"/>
      <c r="H83" s="3"/>
      <c r="I83" s="3" t="s">
        <v>125</v>
      </c>
      <c r="J83" s="3">
        <v>1</v>
      </c>
      <c r="K83" s="3" t="s">
        <v>99</v>
      </c>
      <c r="L83" s="3" t="s">
        <v>181</v>
      </c>
      <c r="M83" s="3">
        <v>0</v>
      </c>
      <c r="N83" s="3">
        <v>63</v>
      </c>
      <c r="O83" s="3">
        <v>64</v>
      </c>
      <c r="P83" s="3">
        <v>65</v>
      </c>
      <c r="Q83" s="3">
        <v>66</v>
      </c>
      <c r="R83" s="3">
        <v>3</v>
      </c>
      <c r="S83" s="3">
        <v>640</v>
      </c>
      <c r="T83" s="3" t="s">
        <v>182</v>
      </c>
      <c r="U83" s="3" t="s">
        <v>182</v>
      </c>
      <c r="V83" s="3" t="s">
        <v>182</v>
      </c>
      <c r="W83" s="3" t="s">
        <v>182</v>
      </c>
      <c r="X83" s="3" t="s">
        <v>644</v>
      </c>
      <c r="Y83" s="3" t="s">
        <v>678</v>
      </c>
      <c r="Z83" s="3" t="s">
        <v>145</v>
      </c>
      <c r="AA83" s="3" t="s">
        <v>200</v>
      </c>
      <c r="AB83" s="3" t="s">
        <v>150</v>
      </c>
      <c r="AC83" s="3" t="s">
        <v>248</v>
      </c>
      <c r="AD83" s="3">
        <v>41</v>
      </c>
      <c r="AE83" s="3">
        <v>20</v>
      </c>
      <c r="AF83" s="3">
        <v>21</v>
      </c>
      <c r="AG83" s="3">
        <v>7</v>
      </c>
      <c r="AH83" s="3">
        <f t="shared" si="74"/>
        <v>-21</v>
      </c>
      <c r="AI83" s="3">
        <f t="shared" si="75"/>
        <v>-20</v>
      </c>
      <c r="AJ83" s="3">
        <f t="shared" si="76"/>
        <v>-34</v>
      </c>
      <c r="AK83" s="3">
        <f t="shared" si="96"/>
        <v>-82.926829268292678</v>
      </c>
      <c r="AL83" s="3">
        <v>2.84</v>
      </c>
      <c r="AM83" s="3">
        <v>2.69</v>
      </c>
      <c r="AN83" s="3">
        <v>2.63</v>
      </c>
      <c r="AO83" s="3">
        <v>2.79</v>
      </c>
      <c r="AP83" s="3">
        <f t="shared" si="77"/>
        <v>-0.14999999999999991</v>
      </c>
      <c r="AQ83" s="3">
        <f t="shared" si="78"/>
        <v>-0.20999999999999996</v>
      </c>
      <c r="AR83" s="3">
        <f t="shared" si="79"/>
        <v>-4.9999999999999822E-2</v>
      </c>
      <c r="AS83" s="3">
        <f t="shared" si="97"/>
        <v>-1.760563380281684</v>
      </c>
      <c r="AT83" s="3">
        <v>107</v>
      </c>
      <c r="AU83" s="3">
        <v>103</v>
      </c>
      <c r="AV83" s="3">
        <v>102</v>
      </c>
      <c r="AW83" s="3">
        <v>109</v>
      </c>
      <c r="AX83" s="3">
        <f t="shared" si="80"/>
        <v>2</v>
      </c>
      <c r="AY83" s="3">
        <v>86.3</v>
      </c>
      <c r="AZ83" s="3">
        <v>86.2</v>
      </c>
      <c r="BA83" s="3">
        <v>80.900000000000006</v>
      </c>
      <c r="BB83" s="3">
        <v>85.6</v>
      </c>
      <c r="BC83" s="3">
        <v>2.27</v>
      </c>
      <c r="BD83" s="3">
        <v>2.78</v>
      </c>
      <c r="BE83" s="3">
        <v>2.5499999999999998</v>
      </c>
      <c r="BF83" s="3">
        <v>2.14</v>
      </c>
      <c r="BG83" s="3">
        <f t="shared" si="81"/>
        <v>0.50999999999999979</v>
      </c>
      <c r="BH83" s="3">
        <f t="shared" si="82"/>
        <v>0.2799999999999998</v>
      </c>
      <c r="BI83" s="3">
        <f t="shared" si="83"/>
        <v>-0.12999999999999989</v>
      </c>
      <c r="BJ83" s="3">
        <f t="shared" si="98"/>
        <v>-5.7268722466960309</v>
      </c>
      <c r="BK83" s="3">
        <v>1.6</v>
      </c>
      <c r="BL83" s="3">
        <v>1.97</v>
      </c>
      <c r="BM83" s="3">
        <v>1.9</v>
      </c>
      <c r="BN83" s="3">
        <v>1.66</v>
      </c>
      <c r="BO83" s="3">
        <f t="shared" si="84"/>
        <v>0.36999999999999988</v>
      </c>
      <c r="BP83" s="3">
        <f t="shared" si="85"/>
        <v>0.29999999999999982</v>
      </c>
      <c r="BQ83" s="3">
        <f t="shared" si="86"/>
        <v>5.9999999999999831E-2</v>
      </c>
      <c r="BR83" s="3">
        <f t="shared" si="99"/>
        <v>3.7499999999999893</v>
      </c>
      <c r="BS83" s="3">
        <v>-0.44</v>
      </c>
      <c r="BT83" s="3">
        <v>0.76</v>
      </c>
      <c r="BU83" s="3">
        <v>-0.33</v>
      </c>
      <c r="BV83" s="3">
        <v>-0.21</v>
      </c>
      <c r="BW83" s="3">
        <f t="shared" si="87"/>
        <v>1.2</v>
      </c>
      <c r="BX83" s="3">
        <f t="shared" si="88"/>
        <v>0.10999999999999999</v>
      </c>
      <c r="BY83" s="3">
        <f t="shared" si="89"/>
        <v>0.23</v>
      </c>
      <c r="BZ83" s="3">
        <v>7.52</v>
      </c>
      <c r="CA83" s="3">
        <v>4</v>
      </c>
      <c r="CB83" s="3">
        <v>7.13</v>
      </c>
      <c r="CC83" s="3">
        <v>6.52</v>
      </c>
      <c r="CD83" s="3">
        <f t="shared" si="90"/>
        <v>-3.5199999999999996</v>
      </c>
      <c r="CE83" s="3">
        <f t="shared" si="91"/>
        <v>-0.38999999999999968</v>
      </c>
      <c r="CF83" s="3">
        <f t="shared" si="92"/>
        <v>-1</v>
      </c>
      <c r="CG83" s="3">
        <f t="shared" si="100"/>
        <v>-13.297872340425533</v>
      </c>
      <c r="CH83" s="3">
        <v>1.44</v>
      </c>
      <c r="CI83" s="3">
        <v>0</v>
      </c>
      <c r="CJ83" s="3">
        <v>1.08</v>
      </c>
      <c r="CK83" s="3">
        <v>0.87</v>
      </c>
      <c r="CL83" s="3">
        <f t="shared" si="93"/>
        <v>-1.44</v>
      </c>
      <c r="CM83" s="3">
        <f t="shared" si="94"/>
        <v>-0.35999999999999988</v>
      </c>
      <c r="CN83" s="3">
        <f t="shared" si="95"/>
        <v>-0.56999999999999995</v>
      </c>
      <c r="CO83" s="3">
        <f t="shared" si="101"/>
        <v>-39.583333333333329</v>
      </c>
      <c r="CP83" s="3">
        <v>0.5</v>
      </c>
      <c r="CQ83" s="3">
        <v>0.1</v>
      </c>
      <c r="CR83" s="3">
        <v>0.3</v>
      </c>
      <c r="CS83" s="3">
        <v>0.3</v>
      </c>
      <c r="CT83" s="3">
        <f t="shared" si="102"/>
        <v>-0.4</v>
      </c>
      <c r="CU83" s="3">
        <f t="shared" si="103"/>
        <v>-0.2</v>
      </c>
      <c r="CV83" s="3">
        <f t="shared" si="104"/>
        <v>-0.2</v>
      </c>
      <c r="CW83" s="3">
        <v>140</v>
      </c>
      <c r="CX83" s="3">
        <v>190</v>
      </c>
      <c r="CY83" s="3">
        <v>160</v>
      </c>
      <c r="CZ83" s="3">
        <v>130</v>
      </c>
      <c r="DA83" s="3">
        <f t="shared" si="105"/>
        <v>50</v>
      </c>
      <c r="DB83" s="3">
        <f t="shared" si="106"/>
        <v>20</v>
      </c>
      <c r="DC83" s="3">
        <f t="shared" si="107"/>
        <v>-10</v>
      </c>
      <c r="DD83" s="3"/>
      <c r="DE83" s="3"/>
      <c r="DF83" s="3"/>
      <c r="DG83" s="3"/>
      <c r="DH83" s="3"/>
      <c r="DI83" s="3"/>
    </row>
    <row r="84" spans="1:113" x14ac:dyDescent="0.15">
      <c r="A84" s="3" t="s">
        <v>678</v>
      </c>
      <c r="B84" s="3">
        <v>589</v>
      </c>
      <c r="C84" s="3">
        <v>775</v>
      </c>
      <c r="D84" s="4">
        <v>42395</v>
      </c>
      <c r="E84" s="3" t="s">
        <v>18</v>
      </c>
      <c r="F84" s="3" t="s">
        <v>0</v>
      </c>
      <c r="G84" s="3"/>
      <c r="H84" s="3"/>
      <c r="I84" s="3" t="s">
        <v>129</v>
      </c>
      <c r="J84" s="3">
        <v>0</v>
      </c>
      <c r="K84" s="3" t="s">
        <v>130</v>
      </c>
      <c r="L84" s="3" t="s">
        <v>131</v>
      </c>
      <c r="M84" s="3">
        <v>3</v>
      </c>
      <c r="N84" s="3">
        <v>73</v>
      </c>
      <c r="O84" s="3">
        <v>74</v>
      </c>
      <c r="P84" s="3">
        <v>75</v>
      </c>
      <c r="Q84" s="3">
        <v>76</v>
      </c>
      <c r="R84" s="3">
        <v>4</v>
      </c>
      <c r="S84" s="3">
        <v>2000</v>
      </c>
      <c r="T84" s="3" t="s">
        <v>171</v>
      </c>
      <c r="U84" s="3" t="s">
        <v>171</v>
      </c>
      <c r="V84" s="3" t="s">
        <v>171</v>
      </c>
      <c r="W84" s="3" t="s">
        <v>171</v>
      </c>
      <c r="X84" s="3" t="s">
        <v>644</v>
      </c>
      <c r="Y84" s="3" t="s">
        <v>678</v>
      </c>
      <c r="Z84" s="3" t="s">
        <v>128</v>
      </c>
      <c r="AA84" s="3" t="s">
        <v>132</v>
      </c>
      <c r="AB84" s="3" t="s">
        <v>128</v>
      </c>
      <c r="AC84" s="3" t="s">
        <v>128</v>
      </c>
      <c r="AD84" s="3">
        <v>52</v>
      </c>
      <c r="AE84" s="3">
        <v>40</v>
      </c>
      <c r="AF84" s="3">
        <v>41</v>
      </c>
      <c r="AG84" s="3">
        <v>46</v>
      </c>
      <c r="AH84" s="3">
        <f t="shared" si="74"/>
        <v>-12</v>
      </c>
      <c r="AI84" s="3">
        <f t="shared" si="75"/>
        <v>-11</v>
      </c>
      <c r="AJ84" s="3">
        <f t="shared" si="76"/>
        <v>-6</v>
      </c>
      <c r="AK84" s="3">
        <f t="shared" si="96"/>
        <v>-11.538461538461538</v>
      </c>
      <c r="AL84" s="3">
        <v>1.57</v>
      </c>
      <c r="AM84" s="3">
        <v>1.69</v>
      </c>
      <c r="AN84" s="3">
        <v>1.64</v>
      </c>
      <c r="AO84" s="3">
        <v>1.6</v>
      </c>
      <c r="AP84" s="3">
        <f t="shared" si="77"/>
        <v>0.11999999999999988</v>
      </c>
      <c r="AQ84" s="3">
        <f t="shared" si="78"/>
        <v>6.999999999999984E-2</v>
      </c>
      <c r="AR84" s="3">
        <f t="shared" si="79"/>
        <v>3.0000000000000027E-2</v>
      </c>
      <c r="AS84" s="3">
        <f t="shared" si="97"/>
        <v>1.9108280254777086</v>
      </c>
      <c r="AT84" s="3">
        <v>104</v>
      </c>
      <c r="AU84" s="3">
        <v>112</v>
      </c>
      <c r="AV84" s="3">
        <v>112</v>
      </c>
      <c r="AW84" s="3">
        <v>112</v>
      </c>
      <c r="AX84" s="3">
        <f t="shared" si="80"/>
        <v>8</v>
      </c>
      <c r="AY84" s="3">
        <v>72.400000000000006</v>
      </c>
      <c r="AZ84" s="3">
        <v>72.8</v>
      </c>
      <c r="BA84" s="3">
        <v>76.3</v>
      </c>
      <c r="BB84" s="3">
        <v>71.400000000000006</v>
      </c>
      <c r="BC84" s="3">
        <v>3.8</v>
      </c>
      <c r="BD84" s="3">
        <v>2.65</v>
      </c>
      <c r="BE84" s="3">
        <v>1.87</v>
      </c>
      <c r="BF84" s="3">
        <v>2.81</v>
      </c>
      <c r="BG84" s="3">
        <f t="shared" si="81"/>
        <v>-1.1499999999999999</v>
      </c>
      <c r="BH84" s="3">
        <f t="shared" si="82"/>
        <v>-1.9299999999999997</v>
      </c>
      <c r="BI84" s="3">
        <f t="shared" si="83"/>
        <v>-0.98999999999999977</v>
      </c>
      <c r="BJ84" s="3">
        <f t="shared" si="98"/>
        <v>-26.052631578947363</v>
      </c>
      <c r="BK84" s="3">
        <v>2.5099999999999998</v>
      </c>
      <c r="BL84" s="3">
        <v>2.09</v>
      </c>
      <c r="BM84" s="3">
        <v>2.0499999999999998</v>
      </c>
      <c r="BN84" s="3">
        <v>2.16</v>
      </c>
      <c r="BO84" s="3">
        <f t="shared" si="84"/>
        <v>-0.41999999999999993</v>
      </c>
      <c r="BP84" s="3">
        <f t="shared" si="85"/>
        <v>-0.45999999999999996</v>
      </c>
      <c r="BQ84" s="3">
        <f t="shared" si="86"/>
        <v>-0.34999999999999964</v>
      </c>
      <c r="BR84" s="3">
        <f t="shared" si="99"/>
        <v>-13.944223107569709</v>
      </c>
      <c r="BS84" s="3">
        <v>-0.42</v>
      </c>
      <c r="BT84" s="3">
        <v>-1.03</v>
      </c>
      <c r="BU84" s="3">
        <v>-0.8</v>
      </c>
      <c r="BV84" s="3">
        <v>-0.68</v>
      </c>
      <c r="BW84" s="3">
        <f t="shared" si="87"/>
        <v>-0.6100000000000001</v>
      </c>
      <c r="BX84" s="3">
        <f t="shared" si="88"/>
        <v>-0.38000000000000006</v>
      </c>
      <c r="BY84" s="3">
        <f t="shared" si="89"/>
        <v>-0.26000000000000006</v>
      </c>
      <c r="BZ84" s="3">
        <v>7.49</v>
      </c>
      <c r="CA84" s="3">
        <v>10.31</v>
      </c>
      <c r="CB84" s="3">
        <v>10.19</v>
      </c>
      <c r="CC84" s="3">
        <v>9</v>
      </c>
      <c r="CD84" s="3">
        <f t="shared" si="90"/>
        <v>2.8200000000000003</v>
      </c>
      <c r="CE84" s="3">
        <f t="shared" si="91"/>
        <v>2.6999999999999993</v>
      </c>
      <c r="CF84" s="3">
        <f t="shared" si="92"/>
        <v>1.5099999999999998</v>
      </c>
      <c r="CG84" s="3">
        <f t="shared" si="100"/>
        <v>20.160213618157538</v>
      </c>
      <c r="CH84" s="3">
        <v>1.56</v>
      </c>
      <c r="CI84" s="3">
        <v>4.28</v>
      </c>
      <c r="CJ84" s="3">
        <v>3.29</v>
      </c>
      <c r="CK84" s="3">
        <v>2.54</v>
      </c>
      <c r="CL84" s="3">
        <f t="shared" si="93"/>
        <v>2.72</v>
      </c>
      <c r="CM84" s="3">
        <f t="shared" si="94"/>
        <v>1.73</v>
      </c>
      <c r="CN84" s="3">
        <f t="shared" si="95"/>
        <v>0.98</v>
      </c>
      <c r="CO84" s="3">
        <f t="shared" si="101"/>
        <v>62.820512820512818</v>
      </c>
      <c r="CP84" s="3">
        <v>2.7</v>
      </c>
      <c r="CQ84" s="3">
        <v>1.9</v>
      </c>
      <c r="CR84" s="3">
        <v>1.5</v>
      </c>
      <c r="CS84" s="3">
        <v>2.2999999999999998</v>
      </c>
      <c r="CT84" s="3">
        <f t="shared" si="102"/>
        <v>-0.80000000000000027</v>
      </c>
      <c r="CU84" s="3">
        <f t="shared" si="103"/>
        <v>-1.2000000000000002</v>
      </c>
      <c r="CV84" s="3">
        <f t="shared" si="104"/>
        <v>-0.40000000000000036</v>
      </c>
      <c r="CW84" s="3">
        <v>17</v>
      </c>
      <c r="CX84" s="3">
        <v>21</v>
      </c>
      <c r="CY84" s="3">
        <v>31</v>
      </c>
      <c r="CZ84" s="3">
        <v>54</v>
      </c>
      <c r="DA84" s="3">
        <f t="shared" si="105"/>
        <v>4</v>
      </c>
      <c r="DB84" s="3">
        <f t="shared" si="106"/>
        <v>14</v>
      </c>
      <c r="DC84" s="3">
        <f t="shared" si="107"/>
        <v>37</v>
      </c>
      <c r="DD84" s="3" t="s">
        <v>252</v>
      </c>
      <c r="DE84" s="3"/>
      <c r="DF84" s="3"/>
      <c r="DG84" s="3"/>
      <c r="DH84" s="3"/>
      <c r="DI84" s="3"/>
    </row>
    <row r="85" spans="1:113" x14ac:dyDescent="0.15">
      <c r="A85" s="3" t="s">
        <v>678</v>
      </c>
      <c r="B85" s="3">
        <v>614</v>
      </c>
      <c r="C85" s="3">
        <v>142</v>
      </c>
      <c r="D85" s="4">
        <v>41569</v>
      </c>
      <c r="E85" s="3" t="s">
        <v>107</v>
      </c>
      <c r="F85" s="3" t="s">
        <v>0</v>
      </c>
      <c r="G85" s="3"/>
      <c r="H85" s="3"/>
      <c r="I85" s="3" t="s">
        <v>129</v>
      </c>
      <c r="J85" s="3">
        <v>0</v>
      </c>
      <c r="K85" s="3" t="s">
        <v>99</v>
      </c>
      <c r="L85" s="3" t="s">
        <v>131</v>
      </c>
      <c r="M85" s="3">
        <v>3</v>
      </c>
      <c r="N85" s="3">
        <v>71</v>
      </c>
      <c r="O85" s="3">
        <v>72</v>
      </c>
      <c r="P85" s="3">
        <v>73</v>
      </c>
      <c r="Q85" s="3">
        <v>74</v>
      </c>
      <c r="R85" s="3">
        <v>4</v>
      </c>
      <c r="S85" s="3">
        <v>2000</v>
      </c>
      <c r="T85" s="3" t="s">
        <v>425</v>
      </c>
      <c r="U85" s="3" t="s">
        <v>425</v>
      </c>
      <c r="V85" s="3" t="s">
        <v>156</v>
      </c>
      <c r="W85" s="3" t="s">
        <v>570</v>
      </c>
      <c r="X85" s="3" t="s">
        <v>644</v>
      </c>
      <c r="Y85" s="3" t="s">
        <v>678</v>
      </c>
      <c r="Z85" s="3" t="s">
        <v>132</v>
      </c>
      <c r="AA85" s="3" t="s">
        <v>261</v>
      </c>
      <c r="AB85" s="3" t="s">
        <v>262</v>
      </c>
      <c r="AC85" s="3" t="s">
        <v>128</v>
      </c>
      <c r="AD85" s="3">
        <v>5</v>
      </c>
      <c r="AE85" s="3">
        <v>13</v>
      </c>
      <c r="AF85" s="3">
        <v>5</v>
      </c>
      <c r="AG85" s="3">
        <v>16</v>
      </c>
      <c r="AH85" s="3">
        <f t="shared" si="74"/>
        <v>8</v>
      </c>
      <c r="AI85" s="3">
        <f t="shared" si="75"/>
        <v>0</v>
      </c>
      <c r="AJ85" s="3">
        <f t="shared" si="76"/>
        <v>11</v>
      </c>
      <c r="AK85" s="3">
        <f t="shared" si="96"/>
        <v>220</v>
      </c>
      <c r="AL85" s="3">
        <v>1.88</v>
      </c>
      <c r="AM85" s="3">
        <v>1.92</v>
      </c>
      <c r="AN85" s="3">
        <v>1.9</v>
      </c>
      <c r="AO85" s="3">
        <v>1.78</v>
      </c>
      <c r="AP85" s="3">
        <f t="shared" si="77"/>
        <v>4.0000000000000036E-2</v>
      </c>
      <c r="AQ85" s="3">
        <f t="shared" si="78"/>
        <v>2.0000000000000018E-2</v>
      </c>
      <c r="AR85" s="3">
        <f t="shared" si="79"/>
        <v>-9.9999999999999867E-2</v>
      </c>
      <c r="AS85" s="3">
        <f t="shared" si="97"/>
        <v>-5.3191489361702056</v>
      </c>
      <c r="AT85" s="3">
        <v>117</v>
      </c>
      <c r="AU85" s="3">
        <v>125</v>
      </c>
      <c r="AV85" s="3">
        <v>129</v>
      </c>
      <c r="AW85" s="3">
        <v>127</v>
      </c>
      <c r="AX85" s="3">
        <f t="shared" si="80"/>
        <v>10</v>
      </c>
      <c r="AY85" s="3">
        <v>70.400000000000006</v>
      </c>
      <c r="AZ85" s="3">
        <v>73</v>
      </c>
      <c r="BA85" s="3">
        <v>73.400000000000006</v>
      </c>
      <c r="BB85" s="3">
        <v>73</v>
      </c>
      <c r="BC85" s="3">
        <v>2.13</v>
      </c>
      <c r="BD85" s="3">
        <v>2.62</v>
      </c>
      <c r="BE85" s="3">
        <v>2.74</v>
      </c>
      <c r="BF85" s="3">
        <v>3.3</v>
      </c>
      <c r="BG85" s="3">
        <f t="shared" si="81"/>
        <v>0.49000000000000021</v>
      </c>
      <c r="BH85" s="3">
        <f t="shared" si="82"/>
        <v>0.61000000000000032</v>
      </c>
      <c r="BI85" s="3">
        <f t="shared" si="83"/>
        <v>1.17</v>
      </c>
      <c r="BJ85" s="3">
        <f t="shared" si="98"/>
        <v>54.929577464788736</v>
      </c>
      <c r="BK85" s="3">
        <v>1.82</v>
      </c>
      <c r="BL85" s="3">
        <v>1.78</v>
      </c>
      <c r="BM85" s="3">
        <v>2.02</v>
      </c>
      <c r="BN85" s="3">
        <v>1.52</v>
      </c>
      <c r="BO85" s="3">
        <f t="shared" si="84"/>
        <v>-4.0000000000000036E-2</v>
      </c>
      <c r="BP85" s="3">
        <f t="shared" si="85"/>
        <v>0.19999999999999996</v>
      </c>
      <c r="BQ85" s="3">
        <f t="shared" si="86"/>
        <v>-0.30000000000000004</v>
      </c>
      <c r="BR85" s="3">
        <f t="shared" si="99"/>
        <v>-16.483516483516485</v>
      </c>
      <c r="BS85" s="3">
        <v>-0.24</v>
      </c>
      <c r="BT85" s="3">
        <v>-0.16</v>
      </c>
      <c r="BU85" s="3">
        <v>-0.22</v>
      </c>
      <c r="BV85" s="3">
        <v>0.27</v>
      </c>
      <c r="BW85" s="3">
        <f t="shared" si="87"/>
        <v>7.9999999999999988E-2</v>
      </c>
      <c r="BX85" s="3">
        <f t="shared" si="88"/>
        <v>1.999999999999999E-2</v>
      </c>
      <c r="BY85" s="3">
        <f t="shared" si="89"/>
        <v>0.51</v>
      </c>
      <c r="BZ85" s="3">
        <v>6.34</v>
      </c>
      <c r="CA85" s="3">
        <v>5.75</v>
      </c>
      <c r="CB85" s="3">
        <v>6.15</v>
      </c>
      <c r="CC85" s="3">
        <v>5.26</v>
      </c>
      <c r="CD85" s="3">
        <f t="shared" si="90"/>
        <v>-0.58999999999999986</v>
      </c>
      <c r="CE85" s="3">
        <f t="shared" si="91"/>
        <v>-0.1899999999999995</v>
      </c>
      <c r="CF85" s="3">
        <f t="shared" si="92"/>
        <v>-1.08</v>
      </c>
      <c r="CG85" s="3">
        <f t="shared" si="100"/>
        <v>-17.034700315457414</v>
      </c>
      <c r="CH85" s="3">
        <v>0.78</v>
      </c>
      <c r="CI85" s="3">
        <v>0.59</v>
      </c>
      <c r="CJ85" s="3">
        <v>0.72</v>
      </c>
      <c r="CK85" s="3">
        <v>0</v>
      </c>
      <c r="CL85" s="3">
        <f t="shared" si="93"/>
        <v>-0.19000000000000006</v>
      </c>
      <c r="CM85" s="3">
        <f t="shared" si="94"/>
        <v>-6.0000000000000053E-2</v>
      </c>
      <c r="CN85" s="3">
        <f t="shared" si="95"/>
        <v>-0.78</v>
      </c>
      <c r="CO85" s="3">
        <f t="shared" si="101"/>
        <v>-100</v>
      </c>
      <c r="CP85" s="3">
        <v>0.8</v>
      </c>
      <c r="CQ85" s="3">
        <v>2.5</v>
      </c>
      <c r="CR85" s="3">
        <v>3.2</v>
      </c>
      <c r="CS85" s="3">
        <v>0.9</v>
      </c>
      <c r="CT85" s="3">
        <f t="shared" si="102"/>
        <v>1.7</v>
      </c>
      <c r="CU85" s="3">
        <f t="shared" si="103"/>
        <v>2.4000000000000004</v>
      </c>
      <c r="CV85" s="3">
        <f t="shared" si="104"/>
        <v>9.9999999999999978E-2</v>
      </c>
      <c r="CW85" s="3">
        <v>5</v>
      </c>
      <c r="CX85" s="3">
        <v>5</v>
      </c>
      <c r="CY85" s="3">
        <v>5</v>
      </c>
      <c r="CZ85" s="3">
        <v>5</v>
      </c>
      <c r="DA85" s="3">
        <f t="shared" si="105"/>
        <v>0</v>
      </c>
      <c r="DB85" s="3">
        <f t="shared" si="106"/>
        <v>0</v>
      </c>
      <c r="DC85" s="3">
        <f t="shared" si="107"/>
        <v>0</v>
      </c>
      <c r="DD85" s="3"/>
      <c r="DE85" s="3"/>
      <c r="DF85" s="3"/>
      <c r="DG85" s="3"/>
      <c r="DH85" s="3"/>
      <c r="DI85" s="3">
        <v>1</v>
      </c>
    </row>
    <row r="86" spans="1:113" x14ac:dyDescent="0.15">
      <c r="A86" s="3" t="s">
        <v>678</v>
      </c>
      <c r="B86" s="3">
        <v>651</v>
      </c>
      <c r="C86" s="3">
        <v>95</v>
      </c>
      <c r="D86" s="4">
        <v>41492</v>
      </c>
      <c r="E86" s="3" t="s">
        <v>11</v>
      </c>
      <c r="F86" s="3" t="s">
        <v>0</v>
      </c>
      <c r="G86" s="3"/>
      <c r="H86" s="3"/>
      <c r="I86" s="3" t="s">
        <v>129</v>
      </c>
      <c r="J86" s="3">
        <v>0</v>
      </c>
      <c r="K86" s="3" t="s">
        <v>130</v>
      </c>
      <c r="L86" s="3" t="s">
        <v>151</v>
      </c>
      <c r="M86" s="3">
        <v>0</v>
      </c>
      <c r="N86" s="3">
        <v>49</v>
      </c>
      <c r="O86" s="3">
        <v>50</v>
      </c>
      <c r="P86" s="3">
        <v>51</v>
      </c>
      <c r="Q86" s="3">
        <v>52</v>
      </c>
      <c r="R86" s="3">
        <v>3</v>
      </c>
      <c r="S86" s="3">
        <v>1000</v>
      </c>
      <c r="T86" s="3" t="s">
        <v>137</v>
      </c>
      <c r="U86" s="3" t="s">
        <v>137</v>
      </c>
      <c r="V86" s="3" t="s">
        <v>426</v>
      </c>
      <c r="W86" s="3" t="s">
        <v>426</v>
      </c>
      <c r="X86" s="3" t="s">
        <v>644</v>
      </c>
      <c r="Y86" s="3" t="s">
        <v>678</v>
      </c>
      <c r="Z86" s="3" t="s">
        <v>145</v>
      </c>
      <c r="AA86" s="3" t="s">
        <v>132</v>
      </c>
      <c r="AB86" s="3" t="s">
        <v>292</v>
      </c>
      <c r="AC86" s="3" t="s">
        <v>381</v>
      </c>
      <c r="AD86" s="3">
        <v>40</v>
      </c>
      <c r="AE86" s="3">
        <v>77</v>
      </c>
      <c r="AF86" s="3">
        <v>15</v>
      </c>
      <c r="AG86" s="3">
        <v>25</v>
      </c>
      <c r="AH86" s="3">
        <f t="shared" si="74"/>
        <v>37</v>
      </c>
      <c r="AI86" s="3">
        <f t="shared" si="75"/>
        <v>-25</v>
      </c>
      <c r="AJ86" s="3">
        <f t="shared" si="76"/>
        <v>-15</v>
      </c>
      <c r="AK86" s="3">
        <f t="shared" si="96"/>
        <v>-37.5</v>
      </c>
      <c r="AL86" s="3">
        <v>2.44</v>
      </c>
      <c r="AM86" s="3">
        <v>2.4500000000000002</v>
      </c>
      <c r="AN86" s="3">
        <v>2.4700000000000002</v>
      </c>
      <c r="AO86" s="3">
        <v>2.41</v>
      </c>
      <c r="AP86" s="3">
        <f t="shared" si="77"/>
        <v>1.0000000000000231E-2</v>
      </c>
      <c r="AQ86" s="3">
        <f t="shared" si="78"/>
        <v>3.0000000000000249E-2</v>
      </c>
      <c r="AR86" s="3">
        <f t="shared" si="79"/>
        <v>-2.9999999999999805E-2</v>
      </c>
      <c r="AS86" s="3">
        <f t="shared" si="97"/>
        <v>-1.2295081967213035</v>
      </c>
      <c r="AT86" s="3">
        <v>96.1</v>
      </c>
      <c r="AU86" s="3">
        <v>98.4</v>
      </c>
      <c r="AV86" s="3">
        <v>100</v>
      </c>
      <c r="AW86" s="3">
        <v>100</v>
      </c>
      <c r="AX86" s="3">
        <f t="shared" si="80"/>
        <v>3.9000000000000057</v>
      </c>
      <c r="AY86" s="3">
        <v>84.4</v>
      </c>
      <c r="AZ86" s="3">
        <v>78.5</v>
      </c>
      <c r="BA86" s="3">
        <v>81.5</v>
      </c>
      <c r="BB86" s="3">
        <v>79</v>
      </c>
      <c r="BC86" s="3">
        <v>2.57</v>
      </c>
      <c r="BD86" s="3">
        <v>1.81</v>
      </c>
      <c r="BE86" s="3">
        <v>2.5299999999999998</v>
      </c>
      <c r="BF86" s="3">
        <v>3.19</v>
      </c>
      <c r="BG86" s="3">
        <f t="shared" si="81"/>
        <v>-0.75999999999999979</v>
      </c>
      <c r="BH86" s="3">
        <f t="shared" si="82"/>
        <v>-4.0000000000000036E-2</v>
      </c>
      <c r="BI86" s="3">
        <f t="shared" si="83"/>
        <v>0.62000000000000011</v>
      </c>
      <c r="BJ86" s="3">
        <f t="shared" si="98"/>
        <v>24.124513618677049</v>
      </c>
      <c r="BK86" s="3">
        <v>2.4300000000000002</v>
      </c>
      <c r="BL86" s="3">
        <v>2.1</v>
      </c>
      <c r="BM86" s="3">
        <v>2.34</v>
      </c>
      <c r="BN86" s="3">
        <v>2.94</v>
      </c>
      <c r="BO86" s="3">
        <f t="shared" si="84"/>
        <v>-0.33000000000000007</v>
      </c>
      <c r="BP86" s="3">
        <f t="shared" si="85"/>
        <v>-9.0000000000000302E-2</v>
      </c>
      <c r="BQ86" s="3">
        <f t="shared" si="86"/>
        <v>0.50999999999999979</v>
      </c>
      <c r="BR86" s="3">
        <f t="shared" si="99"/>
        <v>20.987654320987644</v>
      </c>
      <c r="BS86" s="3">
        <v>-0.39</v>
      </c>
      <c r="BT86" s="3">
        <v>-0.34</v>
      </c>
      <c r="BU86" s="3">
        <v>-0.27</v>
      </c>
      <c r="BV86" s="3">
        <v>-0.35</v>
      </c>
      <c r="BW86" s="3">
        <f t="shared" si="87"/>
        <v>4.9999999999999989E-2</v>
      </c>
      <c r="BX86" s="3">
        <f t="shared" si="88"/>
        <v>0.12</v>
      </c>
      <c r="BY86" s="3">
        <f t="shared" si="89"/>
        <v>4.0000000000000036E-2</v>
      </c>
      <c r="BZ86" s="3">
        <v>6.57</v>
      </c>
      <c r="CA86" s="3">
        <v>6.36</v>
      </c>
      <c r="CB86" s="3">
        <v>6.17</v>
      </c>
      <c r="CC86" s="3">
        <v>6.56</v>
      </c>
      <c r="CD86" s="3">
        <f t="shared" si="90"/>
        <v>-0.20999999999999996</v>
      </c>
      <c r="CE86" s="3">
        <f t="shared" si="91"/>
        <v>-0.40000000000000036</v>
      </c>
      <c r="CF86" s="3">
        <f t="shared" si="92"/>
        <v>-1.0000000000000675E-2</v>
      </c>
      <c r="CG86" s="3">
        <f t="shared" si="100"/>
        <v>-0.15220700152208028</v>
      </c>
      <c r="CH86" s="3">
        <v>1.23</v>
      </c>
      <c r="CI86" s="3">
        <v>1.1100000000000001</v>
      </c>
      <c r="CJ86" s="3">
        <v>0.91</v>
      </c>
      <c r="CK86" s="3">
        <v>1.1200000000000001</v>
      </c>
      <c r="CL86" s="3">
        <f t="shared" si="93"/>
        <v>-0.11999999999999988</v>
      </c>
      <c r="CM86" s="3">
        <f t="shared" si="94"/>
        <v>-0.31999999999999995</v>
      </c>
      <c r="CN86" s="3">
        <f t="shared" si="95"/>
        <v>-0.10999999999999988</v>
      </c>
      <c r="CO86" s="3">
        <f t="shared" si="101"/>
        <v>-8.9430894308942985</v>
      </c>
      <c r="CP86" s="3"/>
      <c r="CQ86" s="3">
        <v>1.5</v>
      </c>
      <c r="CR86" s="3">
        <v>1.5</v>
      </c>
      <c r="CS86" s="3">
        <v>2.4</v>
      </c>
      <c r="CT86" s="3">
        <f t="shared" si="102"/>
        <v>1.5</v>
      </c>
      <c r="CU86" s="3">
        <f t="shared" si="103"/>
        <v>1.5</v>
      </c>
      <c r="CV86" s="3">
        <f t="shared" si="104"/>
        <v>2.4</v>
      </c>
      <c r="CW86" s="3"/>
      <c r="CX86" s="3">
        <v>7</v>
      </c>
      <c r="CY86" s="3">
        <v>8</v>
      </c>
      <c r="CZ86" s="3">
        <v>7</v>
      </c>
      <c r="DA86" s="3"/>
      <c r="DB86" s="3"/>
      <c r="DC86" s="3"/>
      <c r="DD86" s="3" t="s">
        <v>418</v>
      </c>
      <c r="DE86" s="3"/>
      <c r="DF86" s="3"/>
      <c r="DG86" s="3"/>
      <c r="DH86" s="3"/>
      <c r="DI86" s="3"/>
    </row>
    <row r="87" spans="1:113" x14ac:dyDescent="0.15">
      <c r="A87" s="3" t="s">
        <v>678</v>
      </c>
      <c r="B87" s="3">
        <v>676</v>
      </c>
      <c r="C87" s="3">
        <v>153</v>
      </c>
      <c r="D87" s="4">
        <v>41583</v>
      </c>
      <c r="E87" s="3" t="s">
        <v>11</v>
      </c>
      <c r="F87" s="3" t="s">
        <v>0</v>
      </c>
      <c r="G87" s="3"/>
      <c r="H87" s="3"/>
      <c r="I87" s="3" t="s">
        <v>129</v>
      </c>
      <c r="J87" s="3">
        <v>0</v>
      </c>
      <c r="K87" s="3" t="s">
        <v>99</v>
      </c>
      <c r="L87" s="3" t="s">
        <v>151</v>
      </c>
      <c r="M87" s="3">
        <v>2</v>
      </c>
      <c r="N87" s="3">
        <v>53</v>
      </c>
      <c r="O87" s="3">
        <v>54</v>
      </c>
      <c r="P87" s="3">
        <v>55</v>
      </c>
      <c r="Q87" s="3">
        <v>57</v>
      </c>
      <c r="R87" s="3">
        <v>4</v>
      </c>
      <c r="S87" s="3">
        <v>1280</v>
      </c>
      <c r="T87" s="3" t="s">
        <v>275</v>
      </c>
      <c r="U87" s="3" t="s">
        <v>275</v>
      </c>
      <c r="V87" s="3" t="s">
        <v>275</v>
      </c>
      <c r="W87" s="3" t="s">
        <v>275</v>
      </c>
      <c r="X87" s="3" t="s">
        <v>644</v>
      </c>
      <c r="Y87" s="3" t="s">
        <v>678</v>
      </c>
      <c r="Z87" s="3" t="s">
        <v>234</v>
      </c>
      <c r="AA87" s="3" t="s">
        <v>276</v>
      </c>
      <c r="AB87" s="3" t="s">
        <v>396</v>
      </c>
      <c r="AC87" s="3" t="s">
        <v>204</v>
      </c>
      <c r="AD87" s="3">
        <v>48</v>
      </c>
      <c r="AE87" s="3">
        <v>96</v>
      </c>
      <c r="AF87" s="3">
        <v>8</v>
      </c>
      <c r="AG87" s="3">
        <v>24</v>
      </c>
      <c r="AH87" s="3">
        <f t="shared" si="74"/>
        <v>48</v>
      </c>
      <c r="AI87" s="3">
        <f t="shared" si="75"/>
        <v>-40</v>
      </c>
      <c r="AJ87" s="3">
        <f t="shared" si="76"/>
        <v>-24</v>
      </c>
      <c r="AK87" s="3">
        <f t="shared" si="96"/>
        <v>-50</v>
      </c>
      <c r="AL87" s="3">
        <v>2.35</v>
      </c>
      <c r="AM87" s="3">
        <v>2.09</v>
      </c>
      <c r="AN87" s="3">
        <v>2.19</v>
      </c>
      <c r="AO87" s="3">
        <v>2.14</v>
      </c>
      <c r="AP87" s="3">
        <f t="shared" si="77"/>
        <v>-0.26000000000000023</v>
      </c>
      <c r="AQ87" s="3">
        <f t="shared" si="78"/>
        <v>-0.16000000000000014</v>
      </c>
      <c r="AR87" s="3">
        <f t="shared" si="79"/>
        <v>-0.20999999999999996</v>
      </c>
      <c r="AS87" s="3">
        <f t="shared" si="97"/>
        <v>-8.9361702127659548</v>
      </c>
      <c r="AT87" s="3">
        <v>103</v>
      </c>
      <c r="AU87" s="3">
        <v>94.6</v>
      </c>
      <c r="AV87" s="3">
        <v>100</v>
      </c>
      <c r="AW87" s="3">
        <v>101</v>
      </c>
      <c r="AX87" s="3">
        <f t="shared" si="80"/>
        <v>-2</v>
      </c>
      <c r="AY87" s="3">
        <v>67.5</v>
      </c>
      <c r="AZ87" s="3">
        <v>62.8</v>
      </c>
      <c r="BA87" s="3">
        <v>66.8</v>
      </c>
      <c r="BB87" s="3">
        <v>65.8</v>
      </c>
      <c r="BC87" s="3">
        <v>2.21</v>
      </c>
      <c r="BD87" s="3">
        <v>2.4500000000000002</v>
      </c>
      <c r="BE87" s="3">
        <v>3.33</v>
      </c>
      <c r="BF87" s="3">
        <v>2.68</v>
      </c>
      <c r="BG87" s="3">
        <f t="shared" si="81"/>
        <v>0.24000000000000021</v>
      </c>
      <c r="BH87" s="3">
        <f t="shared" si="82"/>
        <v>1.1200000000000001</v>
      </c>
      <c r="BI87" s="3">
        <f t="shared" si="83"/>
        <v>0.4700000000000002</v>
      </c>
      <c r="BJ87" s="3">
        <f t="shared" si="98"/>
        <v>21.266968325791865</v>
      </c>
      <c r="BK87" s="3">
        <v>1.84</v>
      </c>
      <c r="BL87" s="3">
        <v>1.74</v>
      </c>
      <c r="BM87" s="3">
        <v>2.39</v>
      </c>
      <c r="BN87" s="3">
        <v>2.93</v>
      </c>
      <c r="BO87" s="3">
        <f t="shared" si="84"/>
        <v>-0.10000000000000009</v>
      </c>
      <c r="BP87" s="3">
        <f t="shared" si="85"/>
        <v>0.55000000000000004</v>
      </c>
      <c r="BQ87" s="3">
        <f t="shared" si="86"/>
        <v>1.0900000000000001</v>
      </c>
      <c r="BR87" s="3">
        <f t="shared" si="99"/>
        <v>59.239130434782616</v>
      </c>
      <c r="BS87" s="3">
        <v>-0.99</v>
      </c>
      <c r="BT87" s="3">
        <v>-0.46</v>
      </c>
      <c r="BU87" s="3">
        <v>-7.0000000000000007E-2</v>
      </c>
      <c r="BV87" s="3">
        <v>-0.83</v>
      </c>
      <c r="BW87" s="3">
        <f t="shared" si="87"/>
        <v>0.53</v>
      </c>
      <c r="BX87" s="3">
        <f t="shared" si="88"/>
        <v>0.91999999999999993</v>
      </c>
      <c r="BY87" s="3">
        <f t="shared" si="89"/>
        <v>0.16000000000000003</v>
      </c>
      <c r="BZ87" s="3">
        <v>9.75</v>
      </c>
      <c r="CA87" s="3">
        <v>7.22</v>
      </c>
      <c r="CB87" s="3">
        <v>5.49</v>
      </c>
      <c r="CC87" s="3">
        <v>10.76</v>
      </c>
      <c r="CD87" s="3">
        <f t="shared" si="90"/>
        <v>-2.5300000000000002</v>
      </c>
      <c r="CE87" s="3">
        <f t="shared" si="91"/>
        <v>-4.26</v>
      </c>
      <c r="CF87" s="3">
        <f t="shared" si="92"/>
        <v>1.0099999999999998</v>
      </c>
      <c r="CG87" s="3">
        <f t="shared" si="100"/>
        <v>10.358974358974356</v>
      </c>
      <c r="CH87" s="3">
        <v>3.91</v>
      </c>
      <c r="CI87" s="3">
        <v>1.44</v>
      </c>
      <c r="CJ87" s="3">
        <v>0</v>
      </c>
      <c r="CK87" s="3">
        <v>3.91</v>
      </c>
      <c r="CL87" s="3">
        <f t="shared" si="93"/>
        <v>-2.4700000000000002</v>
      </c>
      <c r="CM87" s="3">
        <f t="shared" si="94"/>
        <v>-3.91</v>
      </c>
      <c r="CN87" s="3">
        <f t="shared" si="95"/>
        <v>0</v>
      </c>
      <c r="CO87" s="3">
        <f t="shared" si="101"/>
        <v>0</v>
      </c>
      <c r="CP87" s="3">
        <v>1.7</v>
      </c>
      <c r="CQ87" s="3">
        <v>2.6</v>
      </c>
      <c r="CR87" s="3">
        <v>1.4</v>
      </c>
      <c r="CS87" s="3">
        <v>1.8</v>
      </c>
      <c r="CT87" s="3">
        <f t="shared" si="102"/>
        <v>0.90000000000000013</v>
      </c>
      <c r="CU87" s="3">
        <f t="shared" si="103"/>
        <v>-0.30000000000000004</v>
      </c>
      <c r="CV87" s="3">
        <f t="shared" si="104"/>
        <v>0.10000000000000009</v>
      </c>
      <c r="CW87" s="3">
        <v>130</v>
      </c>
      <c r="CX87" s="3">
        <v>96</v>
      </c>
      <c r="CY87" s="3">
        <v>110</v>
      </c>
      <c r="CZ87" s="3">
        <v>130</v>
      </c>
      <c r="DA87" s="3">
        <f>CX87-CW87</f>
        <v>-34</v>
      </c>
      <c r="DB87" s="3">
        <f>CY87-CW87</f>
        <v>-20</v>
      </c>
      <c r="DC87" s="3">
        <f>CZ87-CW87</f>
        <v>0</v>
      </c>
      <c r="DD87" s="3"/>
      <c r="DE87" s="3"/>
      <c r="DF87" s="3"/>
      <c r="DG87" s="3"/>
      <c r="DH87" s="3"/>
      <c r="DI87" s="3"/>
    </row>
    <row r="88" spans="1:113" x14ac:dyDescent="0.15">
      <c r="A88" s="3" t="s">
        <v>678</v>
      </c>
      <c r="B88" s="3">
        <v>687</v>
      </c>
      <c r="C88" s="3">
        <v>149</v>
      </c>
      <c r="D88" s="4">
        <v>41579</v>
      </c>
      <c r="E88" s="3" t="s">
        <v>33</v>
      </c>
      <c r="F88" s="3" t="s">
        <v>0</v>
      </c>
      <c r="G88" s="3"/>
      <c r="H88" s="3"/>
      <c r="I88" s="3" t="s">
        <v>129</v>
      </c>
      <c r="J88" s="3">
        <v>0</v>
      </c>
      <c r="K88" s="3" t="s">
        <v>130</v>
      </c>
      <c r="L88" s="3" t="s">
        <v>131</v>
      </c>
      <c r="M88" s="3">
        <v>0</v>
      </c>
      <c r="N88" s="3">
        <v>49</v>
      </c>
      <c r="O88" s="3">
        <v>50</v>
      </c>
      <c r="P88" s="3">
        <v>51</v>
      </c>
      <c r="Q88" s="3">
        <v>52</v>
      </c>
      <c r="R88" s="3">
        <v>3</v>
      </c>
      <c r="S88" s="3">
        <v>640</v>
      </c>
      <c r="T88" s="3" t="s">
        <v>157</v>
      </c>
      <c r="U88" s="3" t="s">
        <v>157</v>
      </c>
      <c r="V88" s="3" t="s">
        <v>157</v>
      </c>
      <c r="W88" s="3" t="s">
        <v>157</v>
      </c>
      <c r="X88" s="3" t="s">
        <v>644</v>
      </c>
      <c r="Y88" s="3" t="s">
        <v>678</v>
      </c>
      <c r="Z88" s="3" t="s">
        <v>145</v>
      </c>
      <c r="AA88" s="3" t="s">
        <v>128</v>
      </c>
      <c r="AB88" s="3" t="s">
        <v>277</v>
      </c>
      <c r="AC88" s="3" t="s">
        <v>277</v>
      </c>
      <c r="AD88" s="3">
        <v>28</v>
      </c>
      <c r="AE88" s="3">
        <v>20</v>
      </c>
      <c r="AF88" s="3">
        <v>19</v>
      </c>
      <c r="AG88" s="3">
        <v>17</v>
      </c>
      <c r="AH88" s="3">
        <f t="shared" si="74"/>
        <v>-8</v>
      </c>
      <c r="AI88" s="3">
        <f t="shared" si="75"/>
        <v>-9</v>
      </c>
      <c r="AJ88" s="3">
        <f t="shared" si="76"/>
        <v>-11</v>
      </c>
      <c r="AK88" s="3">
        <f t="shared" si="96"/>
        <v>-39.285714285714285</v>
      </c>
      <c r="AL88" s="3">
        <v>2.5299999999999998</v>
      </c>
      <c r="AM88" s="3">
        <v>2.2200000000000002</v>
      </c>
      <c r="AN88" s="3">
        <v>2.39</v>
      </c>
      <c r="AO88" s="3">
        <v>2.37</v>
      </c>
      <c r="AP88" s="3">
        <f t="shared" si="77"/>
        <v>-0.30999999999999961</v>
      </c>
      <c r="AQ88" s="3">
        <f t="shared" si="78"/>
        <v>-0.13999999999999968</v>
      </c>
      <c r="AR88" s="3">
        <f t="shared" si="79"/>
        <v>-0.1599999999999997</v>
      </c>
      <c r="AS88" s="3">
        <f t="shared" si="97"/>
        <v>-6.3241106719367473</v>
      </c>
      <c r="AT88" s="3">
        <v>114</v>
      </c>
      <c r="AU88" s="3">
        <v>101</v>
      </c>
      <c r="AV88" s="3">
        <v>110</v>
      </c>
      <c r="AW88" s="3">
        <v>110</v>
      </c>
      <c r="AX88" s="3">
        <f t="shared" si="80"/>
        <v>-4</v>
      </c>
      <c r="AY88" s="3">
        <v>84.3</v>
      </c>
      <c r="AZ88" s="3">
        <v>75</v>
      </c>
      <c r="BA88" s="3">
        <v>78.099999999999994</v>
      </c>
      <c r="BB88" s="3">
        <v>77.2</v>
      </c>
      <c r="BC88" s="3">
        <v>2.98</v>
      </c>
      <c r="BD88" s="3">
        <v>3.19</v>
      </c>
      <c r="BE88" s="3">
        <v>2.2599999999999998</v>
      </c>
      <c r="BF88" s="3">
        <v>2.96</v>
      </c>
      <c r="BG88" s="3">
        <f t="shared" si="81"/>
        <v>0.20999999999999996</v>
      </c>
      <c r="BH88" s="3">
        <f t="shared" si="82"/>
        <v>-0.7200000000000002</v>
      </c>
      <c r="BI88" s="3">
        <f t="shared" si="83"/>
        <v>-2.0000000000000018E-2</v>
      </c>
      <c r="BJ88" s="3">
        <f t="shared" si="98"/>
        <v>-0.67114093959731602</v>
      </c>
      <c r="BK88" s="3">
        <v>2.31</v>
      </c>
      <c r="BL88" s="3">
        <v>2.5299999999999998</v>
      </c>
      <c r="BM88" s="3">
        <v>1.53</v>
      </c>
      <c r="BN88" s="3">
        <v>1.93</v>
      </c>
      <c r="BO88" s="3">
        <f t="shared" si="84"/>
        <v>0.21999999999999975</v>
      </c>
      <c r="BP88" s="3">
        <f t="shared" si="85"/>
        <v>-0.78</v>
      </c>
      <c r="BQ88" s="3">
        <f t="shared" si="86"/>
        <v>-0.38000000000000012</v>
      </c>
      <c r="BR88" s="3">
        <f t="shared" si="99"/>
        <v>-16.450216450216455</v>
      </c>
      <c r="BS88" s="3">
        <v>-0.47</v>
      </c>
      <c r="BT88" s="3">
        <v>-0.28999999999999998</v>
      </c>
      <c r="BU88" s="3">
        <v>-0.38</v>
      </c>
      <c r="BV88" s="3">
        <v>-0.1</v>
      </c>
      <c r="BW88" s="3">
        <f t="shared" si="87"/>
        <v>0.18</v>
      </c>
      <c r="BX88" s="3">
        <f t="shared" si="88"/>
        <v>8.9999999999999969E-2</v>
      </c>
      <c r="BY88" s="3">
        <f t="shared" si="89"/>
        <v>0.37</v>
      </c>
      <c r="BZ88" s="3">
        <v>7.29</v>
      </c>
      <c r="CA88" s="3">
        <v>6.17</v>
      </c>
      <c r="CB88" s="3">
        <v>7.17</v>
      </c>
      <c r="CC88" s="3">
        <v>5.5</v>
      </c>
      <c r="CD88" s="3">
        <f t="shared" si="90"/>
        <v>-1.1200000000000001</v>
      </c>
      <c r="CE88" s="3">
        <f t="shared" si="91"/>
        <v>-0.12000000000000011</v>
      </c>
      <c r="CF88" s="3">
        <f t="shared" si="92"/>
        <v>-1.79</v>
      </c>
      <c r="CG88" s="3">
        <f t="shared" si="100"/>
        <v>-24.554183813443071</v>
      </c>
      <c r="CH88" s="3">
        <v>1.52</v>
      </c>
      <c r="CI88" s="3">
        <v>0.95</v>
      </c>
      <c r="CJ88" s="3">
        <v>1.38</v>
      </c>
      <c r="CK88" s="3">
        <v>0</v>
      </c>
      <c r="CL88" s="3">
        <f t="shared" si="93"/>
        <v>-0.57000000000000006</v>
      </c>
      <c r="CM88" s="3">
        <f t="shared" si="94"/>
        <v>-0.14000000000000012</v>
      </c>
      <c r="CN88" s="3">
        <f t="shared" si="95"/>
        <v>-1.52</v>
      </c>
      <c r="CO88" s="3">
        <f t="shared" si="101"/>
        <v>-100</v>
      </c>
      <c r="CP88" s="3"/>
      <c r="CQ88" s="3">
        <v>2</v>
      </c>
      <c r="CR88" s="3">
        <v>2.6</v>
      </c>
      <c r="CS88" s="3">
        <v>2.1</v>
      </c>
      <c r="CT88" s="3"/>
      <c r="CU88" s="3"/>
      <c r="CV88" s="3"/>
      <c r="CW88" s="3"/>
      <c r="CX88" s="3">
        <v>5</v>
      </c>
      <c r="CY88" s="3">
        <v>21</v>
      </c>
      <c r="CZ88" s="3">
        <v>7</v>
      </c>
      <c r="DA88" s="3"/>
      <c r="DB88" s="3"/>
      <c r="DC88" s="3"/>
      <c r="DD88" s="3" t="s">
        <v>451</v>
      </c>
      <c r="DE88" s="3"/>
      <c r="DF88" s="3"/>
      <c r="DG88" s="3"/>
      <c r="DH88" s="3"/>
      <c r="DI88" s="3"/>
    </row>
    <row r="89" spans="1:113" x14ac:dyDescent="0.15">
      <c r="A89" s="3" t="s">
        <v>678</v>
      </c>
      <c r="B89" s="3">
        <v>701</v>
      </c>
      <c r="C89" s="3">
        <v>110</v>
      </c>
      <c r="D89" s="4">
        <v>41502</v>
      </c>
      <c r="E89" s="3" t="s">
        <v>24</v>
      </c>
      <c r="F89" s="3" t="s">
        <v>0</v>
      </c>
      <c r="G89" s="3"/>
      <c r="H89" s="3"/>
      <c r="I89" s="3" t="s">
        <v>125</v>
      </c>
      <c r="J89" s="3">
        <v>1</v>
      </c>
      <c r="K89" s="3" t="s">
        <v>99</v>
      </c>
      <c r="L89" s="3" t="s">
        <v>131</v>
      </c>
      <c r="M89" s="3">
        <v>3</v>
      </c>
      <c r="N89" s="3">
        <v>75</v>
      </c>
      <c r="O89" s="3">
        <v>76</v>
      </c>
      <c r="P89" s="3">
        <v>77</v>
      </c>
      <c r="Q89" s="3">
        <v>78</v>
      </c>
      <c r="R89" s="3">
        <v>4</v>
      </c>
      <c r="S89" s="3">
        <v>2000</v>
      </c>
      <c r="T89" s="3" t="s">
        <v>280</v>
      </c>
      <c r="U89" s="3" t="s">
        <v>280</v>
      </c>
      <c r="V89" s="3" t="s">
        <v>280</v>
      </c>
      <c r="W89" s="3" t="s">
        <v>280</v>
      </c>
      <c r="X89" s="3" t="s">
        <v>647</v>
      </c>
      <c r="Y89" s="3" t="s">
        <v>678</v>
      </c>
      <c r="Z89" s="3" t="s">
        <v>128</v>
      </c>
      <c r="AA89" s="3" t="s">
        <v>128</v>
      </c>
      <c r="AB89" s="3" t="s">
        <v>281</v>
      </c>
      <c r="AC89" s="3" t="s">
        <v>128</v>
      </c>
      <c r="AD89" s="3">
        <v>118</v>
      </c>
      <c r="AE89" s="3">
        <v>38</v>
      </c>
      <c r="AF89" s="3">
        <v>109</v>
      </c>
      <c r="AG89" s="3">
        <v>100</v>
      </c>
      <c r="AH89" s="3">
        <f t="shared" si="74"/>
        <v>-80</v>
      </c>
      <c r="AI89" s="3">
        <f t="shared" si="75"/>
        <v>-9</v>
      </c>
      <c r="AJ89" s="3">
        <f t="shared" si="76"/>
        <v>-18</v>
      </c>
      <c r="AK89" s="3">
        <f t="shared" si="96"/>
        <v>-15.254237288135593</v>
      </c>
      <c r="AL89" s="3">
        <v>1.49</v>
      </c>
      <c r="AM89" s="3">
        <v>1.47</v>
      </c>
      <c r="AN89" s="3">
        <v>1.56</v>
      </c>
      <c r="AO89" s="3">
        <v>1.41</v>
      </c>
      <c r="AP89" s="3">
        <f t="shared" si="77"/>
        <v>-2.0000000000000018E-2</v>
      </c>
      <c r="AQ89" s="3">
        <f t="shared" si="78"/>
        <v>7.0000000000000062E-2</v>
      </c>
      <c r="AR89" s="3">
        <f t="shared" si="79"/>
        <v>-8.0000000000000071E-2</v>
      </c>
      <c r="AS89" s="3">
        <f t="shared" si="97"/>
        <v>-5.3691275167785282</v>
      </c>
      <c r="AT89" s="3">
        <v>73.400000000000006</v>
      </c>
      <c r="AU89" s="3">
        <v>76.2</v>
      </c>
      <c r="AV89" s="3">
        <v>85.2</v>
      </c>
      <c r="AW89" s="3">
        <v>77.5</v>
      </c>
      <c r="AX89" s="3">
        <f t="shared" si="80"/>
        <v>4.0999999999999943</v>
      </c>
      <c r="AY89" s="3">
        <v>43.7</v>
      </c>
      <c r="AZ89" s="3">
        <v>43.2</v>
      </c>
      <c r="BA89" s="3">
        <v>49.1</v>
      </c>
      <c r="BB89" s="3">
        <v>46.7</v>
      </c>
      <c r="BC89" s="3">
        <v>4.05</v>
      </c>
      <c r="BD89" s="3">
        <v>4.78</v>
      </c>
      <c r="BE89" s="3">
        <v>2.41</v>
      </c>
      <c r="BF89" s="3">
        <v>6.94</v>
      </c>
      <c r="BG89" s="3">
        <f t="shared" si="81"/>
        <v>0.73000000000000043</v>
      </c>
      <c r="BH89" s="3">
        <f t="shared" si="82"/>
        <v>-1.6399999999999997</v>
      </c>
      <c r="BI89" s="3">
        <f t="shared" si="83"/>
        <v>2.8900000000000006</v>
      </c>
      <c r="BJ89" s="3">
        <f t="shared" si="98"/>
        <v>71.35802469135804</v>
      </c>
      <c r="BK89" s="3">
        <v>2.77</v>
      </c>
      <c r="BL89" s="3">
        <v>3.51</v>
      </c>
      <c r="BM89" s="3">
        <v>2</v>
      </c>
      <c r="BN89" s="3">
        <v>3.75</v>
      </c>
      <c r="BO89" s="3">
        <f t="shared" si="84"/>
        <v>0.73999999999999977</v>
      </c>
      <c r="BP89" s="3">
        <f t="shared" si="85"/>
        <v>-0.77</v>
      </c>
      <c r="BQ89" s="3">
        <f t="shared" si="86"/>
        <v>0.98</v>
      </c>
      <c r="BR89" s="3">
        <f t="shared" si="99"/>
        <v>35.379061371841154</v>
      </c>
      <c r="BS89" s="3">
        <v>-2.5</v>
      </c>
      <c r="BT89" s="3">
        <v>-3.39</v>
      </c>
      <c r="BU89" s="3">
        <v>-0.38</v>
      </c>
      <c r="BV89" s="3">
        <v>-1.89</v>
      </c>
      <c r="BW89" s="3">
        <f t="shared" si="87"/>
        <v>-0.89000000000000012</v>
      </c>
      <c r="BX89" s="3">
        <f t="shared" si="88"/>
        <v>2.12</v>
      </c>
      <c r="BY89" s="3">
        <f t="shared" si="89"/>
        <v>0.6100000000000001</v>
      </c>
      <c r="BZ89" s="3">
        <v>17.8</v>
      </c>
      <c r="CA89" s="3">
        <v>21.77</v>
      </c>
      <c r="CB89" s="3">
        <v>9.42</v>
      </c>
      <c r="CC89" s="3">
        <v>13.9</v>
      </c>
      <c r="CD89" s="3">
        <f t="shared" si="90"/>
        <v>3.9699999999999989</v>
      </c>
      <c r="CE89" s="3">
        <f t="shared" si="91"/>
        <v>-8.3800000000000008</v>
      </c>
      <c r="CF89" s="3">
        <f t="shared" si="92"/>
        <v>-3.9000000000000004</v>
      </c>
      <c r="CG89" s="3">
        <f t="shared" si="100"/>
        <v>-21.910112359550563</v>
      </c>
      <c r="CH89" s="3">
        <v>17.600000000000001</v>
      </c>
      <c r="CI89" s="3">
        <v>29.61</v>
      </c>
      <c r="CJ89" s="3">
        <v>1.42</v>
      </c>
      <c r="CK89" s="3">
        <v>12.56</v>
      </c>
      <c r="CL89" s="3">
        <f t="shared" si="93"/>
        <v>12.009999999999998</v>
      </c>
      <c r="CM89" s="3">
        <f t="shared" si="94"/>
        <v>-16.18</v>
      </c>
      <c r="CN89" s="3">
        <f t="shared" si="95"/>
        <v>-5.0400000000000009</v>
      </c>
      <c r="CO89" s="3">
        <f t="shared" si="101"/>
        <v>-28.63636363636364</v>
      </c>
      <c r="CP89" s="3">
        <v>2.5</v>
      </c>
      <c r="CQ89" s="3">
        <v>0.5</v>
      </c>
      <c r="CR89" s="3">
        <v>4.5</v>
      </c>
      <c r="CS89" s="3">
        <v>1.5</v>
      </c>
      <c r="CT89" s="3">
        <f>CQ89-CP89</f>
        <v>-2</v>
      </c>
      <c r="CU89" s="3">
        <f>CR89-CP89</f>
        <v>2</v>
      </c>
      <c r="CV89" s="3">
        <f>CS89-CP89</f>
        <v>-1</v>
      </c>
      <c r="CW89" s="3">
        <v>47</v>
      </c>
      <c r="CX89" s="3">
        <v>50</v>
      </c>
      <c r="CY89" s="3">
        <v>120</v>
      </c>
      <c r="CZ89" s="3">
        <v>84</v>
      </c>
      <c r="DA89" s="3">
        <f>CX89-CW89</f>
        <v>3</v>
      </c>
      <c r="DB89" s="3">
        <f>CY89-CW89</f>
        <v>73</v>
      </c>
      <c r="DC89" s="3">
        <f>CZ89-CW89</f>
        <v>37</v>
      </c>
      <c r="DD89" s="3"/>
      <c r="DE89" s="3"/>
      <c r="DF89" s="3"/>
      <c r="DG89" s="3"/>
      <c r="DH89" s="3"/>
      <c r="DI89" s="3"/>
    </row>
    <row r="90" spans="1:113" x14ac:dyDescent="0.15">
      <c r="A90" s="3" t="s">
        <v>678</v>
      </c>
      <c r="B90" s="3">
        <v>765</v>
      </c>
      <c r="C90" s="3">
        <v>156</v>
      </c>
      <c r="D90" s="4">
        <v>41586</v>
      </c>
      <c r="E90" s="3" t="s">
        <v>11</v>
      </c>
      <c r="F90" s="3" t="s">
        <v>0</v>
      </c>
      <c r="G90" s="3"/>
      <c r="H90" s="3"/>
      <c r="I90" s="3" t="s">
        <v>125</v>
      </c>
      <c r="J90" s="3">
        <v>1</v>
      </c>
      <c r="K90" s="3" t="s">
        <v>685</v>
      </c>
      <c r="L90" s="3"/>
      <c r="M90" s="3">
        <v>3</v>
      </c>
      <c r="N90" s="3">
        <v>48</v>
      </c>
      <c r="O90" s="3">
        <v>49</v>
      </c>
      <c r="P90" s="3">
        <v>50</v>
      </c>
      <c r="Q90" s="3">
        <v>51</v>
      </c>
      <c r="R90" s="3">
        <v>4</v>
      </c>
      <c r="S90" s="3">
        <v>2000</v>
      </c>
      <c r="T90" s="3" t="s">
        <v>291</v>
      </c>
      <c r="U90" s="3" t="s">
        <v>291</v>
      </c>
      <c r="V90" s="3" t="s">
        <v>291</v>
      </c>
      <c r="W90" s="3" t="s">
        <v>291</v>
      </c>
      <c r="X90" s="3" t="s">
        <v>644</v>
      </c>
      <c r="Y90" s="3" t="s">
        <v>678</v>
      </c>
      <c r="Z90" s="3" t="s">
        <v>128</v>
      </c>
      <c r="AA90" s="3" t="s">
        <v>128</v>
      </c>
      <c r="AB90" s="3" t="s">
        <v>128</v>
      </c>
      <c r="AC90" s="3" t="s">
        <v>293</v>
      </c>
      <c r="AD90" s="3">
        <v>63</v>
      </c>
      <c r="AE90" s="3">
        <v>47</v>
      </c>
      <c r="AF90" s="3">
        <v>70</v>
      </c>
      <c r="AG90" s="3">
        <v>58</v>
      </c>
      <c r="AH90" s="3">
        <f t="shared" si="74"/>
        <v>-16</v>
      </c>
      <c r="AI90" s="3">
        <f t="shared" si="75"/>
        <v>7</v>
      </c>
      <c r="AJ90" s="3">
        <f t="shared" si="76"/>
        <v>-5</v>
      </c>
      <c r="AK90" s="3">
        <f t="shared" si="96"/>
        <v>-7.9365079365079367</v>
      </c>
      <c r="AL90" s="3">
        <v>2.89</v>
      </c>
      <c r="AM90" s="3">
        <v>2.74</v>
      </c>
      <c r="AN90" s="3">
        <v>2.93</v>
      </c>
      <c r="AO90" s="3">
        <v>2.81</v>
      </c>
      <c r="AP90" s="3">
        <f t="shared" si="77"/>
        <v>-0.14999999999999991</v>
      </c>
      <c r="AQ90" s="3">
        <f t="shared" si="78"/>
        <v>4.0000000000000036E-2</v>
      </c>
      <c r="AR90" s="3">
        <f t="shared" si="79"/>
        <v>-8.0000000000000071E-2</v>
      </c>
      <c r="AS90" s="3">
        <f t="shared" si="97"/>
        <v>-2.7681660899654004</v>
      </c>
      <c r="AT90" s="3">
        <v>92.3</v>
      </c>
      <c r="AU90" s="3">
        <v>89</v>
      </c>
      <c r="AV90" s="3">
        <v>96.4</v>
      </c>
      <c r="AW90" s="3">
        <v>92</v>
      </c>
      <c r="AX90" s="3">
        <f t="shared" si="80"/>
        <v>-0.29999999999999716</v>
      </c>
      <c r="AY90" s="3">
        <v>71.400000000000006</v>
      </c>
      <c r="AZ90" s="3">
        <v>69.7</v>
      </c>
      <c r="BA90" s="3">
        <v>74.7</v>
      </c>
      <c r="BB90" s="3">
        <v>70.400000000000006</v>
      </c>
      <c r="BC90" s="3">
        <v>1.87</v>
      </c>
      <c r="BD90" s="3">
        <v>2.1800000000000002</v>
      </c>
      <c r="BE90" s="3">
        <v>1.75</v>
      </c>
      <c r="BF90" s="3">
        <v>2.02</v>
      </c>
      <c r="BG90" s="3">
        <f t="shared" si="81"/>
        <v>0.31000000000000005</v>
      </c>
      <c r="BH90" s="3">
        <f t="shared" si="82"/>
        <v>-0.12000000000000011</v>
      </c>
      <c r="BI90" s="3">
        <f t="shared" si="83"/>
        <v>0.14999999999999991</v>
      </c>
      <c r="BJ90" s="3">
        <f t="shared" si="98"/>
        <v>8.0213903743315456</v>
      </c>
      <c r="BK90" s="3">
        <v>1.62</v>
      </c>
      <c r="BL90" s="3">
        <v>1.62</v>
      </c>
      <c r="BM90" s="3">
        <v>1.44</v>
      </c>
      <c r="BN90" s="3">
        <v>1.66</v>
      </c>
      <c r="BO90" s="3">
        <f t="shared" si="84"/>
        <v>0</v>
      </c>
      <c r="BP90" s="3">
        <f t="shared" si="85"/>
        <v>-0.18000000000000016</v>
      </c>
      <c r="BQ90" s="3">
        <f t="shared" si="86"/>
        <v>3.9999999999999813E-2</v>
      </c>
      <c r="BR90" s="3">
        <f t="shared" si="99"/>
        <v>2.4691358024691241</v>
      </c>
      <c r="BS90" s="3">
        <v>-0.26</v>
      </c>
      <c r="BT90" s="3">
        <v>-0.31</v>
      </c>
      <c r="BU90" s="3">
        <v>-0.17</v>
      </c>
      <c r="BV90" s="3">
        <v>-0.26</v>
      </c>
      <c r="BW90" s="3">
        <f t="shared" si="87"/>
        <v>-4.9999999999999989E-2</v>
      </c>
      <c r="BX90" s="3">
        <f t="shared" si="88"/>
        <v>0.09</v>
      </c>
      <c r="BY90" s="3">
        <f t="shared" si="89"/>
        <v>0</v>
      </c>
      <c r="BZ90" s="3">
        <v>6.44</v>
      </c>
      <c r="CA90" s="3">
        <v>6.56</v>
      </c>
      <c r="CB90" s="3">
        <v>6.18</v>
      </c>
      <c r="CC90" s="3">
        <v>6.51</v>
      </c>
      <c r="CD90" s="3">
        <f t="shared" si="90"/>
        <v>0.11999999999999922</v>
      </c>
      <c r="CE90" s="3">
        <f t="shared" si="91"/>
        <v>-0.26000000000000068</v>
      </c>
      <c r="CF90" s="3">
        <f t="shared" si="92"/>
        <v>6.9999999999999396E-2</v>
      </c>
      <c r="CG90" s="3">
        <f t="shared" si="100"/>
        <v>1.0869565217391211</v>
      </c>
      <c r="CH90" s="3">
        <v>0.81</v>
      </c>
      <c r="CI90" s="3">
        <v>0.98</v>
      </c>
      <c r="CJ90" s="3">
        <v>0.55000000000000004</v>
      </c>
      <c r="CK90" s="3">
        <v>0.81</v>
      </c>
      <c r="CL90" s="3">
        <f t="shared" si="93"/>
        <v>0.16999999999999993</v>
      </c>
      <c r="CM90" s="3">
        <f t="shared" si="94"/>
        <v>-0.26</v>
      </c>
      <c r="CN90" s="3">
        <f t="shared" si="95"/>
        <v>0</v>
      </c>
      <c r="CO90" s="3">
        <f t="shared" si="101"/>
        <v>0</v>
      </c>
      <c r="CP90" s="3">
        <v>5.7</v>
      </c>
      <c r="CQ90" s="3">
        <v>6</v>
      </c>
      <c r="CR90" s="3">
        <v>3.3</v>
      </c>
      <c r="CS90" s="3">
        <v>20.5</v>
      </c>
      <c r="CT90" s="3">
        <f>CQ90-CP90</f>
        <v>0.29999999999999982</v>
      </c>
      <c r="CU90" s="3">
        <f>CR90-CP90</f>
        <v>-2.4000000000000004</v>
      </c>
      <c r="CV90" s="3">
        <f>CS90-CP90</f>
        <v>14.8</v>
      </c>
      <c r="CW90" s="3">
        <v>130</v>
      </c>
      <c r="CX90" s="3">
        <v>110</v>
      </c>
      <c r="CY90" s="3">
        <v>140</v>
      </c>
      <c r="CZ90" s="3">
        <v>340</v>
      </c>
      <c r="DA90" s="3">
        <f>CX90-CW90</f>
        <v>-20</v>
      </c>
      <c r="DB90" s="3">
        <f>CY90-CW90</f>
        <v>10</v>
      </c>
      <c r="DC90" s="3">
        <f>CZ90-CW90</f>
        <v>210</v>
      </c>
      <c r="DD90" s="3"/>
      <c r="DE90" s="3"/>
      <c r="DF90" s="3"/>
      <c r="DG90" s="3"/>
      <c r="DH90" s="3"/>
      <c r="DI90" s="3"/>
    </row>
    <row r="91" spans="1:113" x14ac:dyDescent="0.15">
      <c r="A91" s="3" t="s">
        <v>678</v>
      </c>
      <c r="B91" s="3">
        <v>863</v>
      </c>
      <c r="C91" s="3">
        <v>250</v>
      </c>
      <c r="D91" s="4">
        <v>41709</v>
      </c>
      <c r="E91" s="3" t="s">
        <v>47</v>
      </c>
      <c r="F91" s="3" t="s">
        <v>0</v>
      </c>
      <c r="G91" s="3" t="s">
        <v>40</v>
      </c>
      <c r="H91" s="3"/>
      <c r="I91" s="3" t="s">
        <v>129</v>
      </c>
      <c r="J91" s="3">
        <v>0</v>
      </c>
      <c r="K91" s="3" t="s">
        <v>130</v>
      </c>
      <c r="L91" s="3" t="s">
        <v>131</v>
      </c>
      <c r="M91" s="3">
        <v>5</v>
      </c>
      <c r="N91" s="3">
        <v>70</v>
      </c>
      <c r="O91" s="3">
        <v>71</v>
      </c>
      <c r="P91" s="3">
        <v>72</v>
      </c>
      <c r="Q91" s="3">
        <v>73</v>
      </c>
      <c r="R91" s="3">
        <v>3</v>
      </c>
      <c r="S91" s="3">
        <v>1000</v>
      </c>
      <c r="T91" s="3" t="s">
        <v>170</v>
      </c>
      <c r="U91" s="3" t="s">
        <v>318</v>
      </c>
      <c r="V91" s="3" t="s">
        <v>318</v>
      </c>
      <c r="W91" s="3" t="s">
        <v>318</v>
      </c>
      <c r="X91" s="3" t="s">
        <v>644</v>
      </c>
      <c r="Y91" s="3" t="s">
        <v>678</v>
      </c>
      <c r="Z91" s="3" t="s">
        <v>134</v>
      </c>
      <c r="AA91" s="3" t="s">
        <v>132</v>
      </c>
      <c r="AB91" s="3" t="s">
        <v>246</v>
      </c>
      <c r="AC91" s="3" t="s">
        <v>128</v>
      </c>
      <c r="AD91" s="3">
        <v>16</v>
      </c>
      <c r="AE91" s="3">
        <v>22</v>
      </c>
      <c r="AF91" s="3">
        <v>13</v>
      </c>
      <c r="AG91" s="3">
        <v>23</v>
      </c>
      <c r="AH91" s="3">
        <f t="shared" si="74"/>
        <v>6</v>
      </c>
      <c r="AI91" s="3">
        <f t="shared" si="75"/>
        <v>-3</v>
      </c>
      <c r="AJ91" s="3">
        <f t="shared" si="76"/>
        <v>7</v>
      </c>
      <c r="AK91" s="3">
        <f t="shared" si="96"/>
        <v>43.75</v>
      </c>
      <c r="AL91" s="3">
        <v>1.61</v>
      </c>
      <c r="AM91" s="3">
        <v>1.69</v>
      </c>
      <c r="AN91" s="3">
        <v>1.8</v>
      </c>
      <c r="AO91" s="3">
        <v>1.73</v>
      </c>
      <c r="AP91" s="3">
        <f t="shared" si="77"/>
        <v>7.9999999999999849E-2</v>
      </c>
      <c r="AQ91" s="3">
        <f t="shared" si="78"/>
        <v>0.18999999999999995</v>
      </c>
      <c r="AR91" s="3">
        <f t="shared" si="79"/>
        <v>0.11999999999999988</v>
      </c>
      <c r="AS91" s="3">
        <f t="shared" si="97"/>
        <v>7.4534161490683157</v>
      </c>
      <c r="AT91" s="3">
        <v>97</v>
      </c>
      <c r="AU91" s="3">
        <v>102</v>
      </c>
      <c r="AV91" s="3">
        <v>115</v>
      </c>
      <c r="AW91" s="3">
        <v>111</v>
      </c>
      <c r="AX91" s="3">
        <f t="shared" si="80"/>
        <v>14</v>
      </c>
      <c r="AY91" s="3">
        <v>61.9</v>
      </c>
      <c r="AZ91" s="3">
        <v>63.5</v>
      </c>
      <c r="BA91" s="3">
        <v>61.9</v>
      </c>
      <c r="BB91" s="3">
        <v>62.5</v>
      </c>
      <c r="BC91" s="3">
        <v>4.24</v>
      </c>
      <c r="BD91" s="3">
        <v>3.98</v>
      </c>
      <c r="BE91" s="3">
        <v>2.95</v>
      </c>
      <c r="BF91" s="3">
        <v>2.94</v>
      </c>
      <c r="BG91" s="3">
        <f t="shared" si="81"/>
        <v>-0.26000000000000023</v>
      </c>
      <c r="BH91" s="3">
        <f t="shared" si="82"/>
        <v>-1.29</v>
      </c>
      <c r="BI91" s="3">
        <f t="shared" si="83"/>
        <v>-1.3000000000000003</v>
      </c>
      <c r="BJ91" s="3">
        <f t="shared" si="98"/>
        <v>-30.660377358490571</v>
      </c>
      <c r="BK91" s="3">
        <v>3.21</v>
      </c>
      <c r="BL91" s="3">
        <v>3.53</v>
      </c>
      <c r="BM91" s="3">
        <v>2.4700000000000002</v>
      </c>
      <c r="BN91" s="3">
        <v>2.88</v>
      </c>
      <c r="BO91" s="3">
        <f t="shared" si="84"/>
        <v>0.31999999999999984</v>
      </c>
      <c r="BP91" s="3">
        <f t="shared" si="85"/>
        <v>-0.73999999999999977</v>
      </c>
      <c r="BQ91" s="3">
        <f t="shared" si="86"/>
        <v>-0.33000000000000007</v>
      </c>
      <c r="BR91" s="3">
        <f t="shared" si="99"/>
        <v>-10.280373831775703</v>
      </c>
      <c r="BS91" s="3">
        <v>-0.4</v>
      </c>
      <c r="BT91" s="3">
        <v>0.31</v>
      </c>
      <c r="BU91" s="3">
        <v>-0.12</v>
      </c>
      <c r="BV91" s="3">
        <v>-0.22</v>
      </c>
      <c r="BW91" s="3">
        <f t="shared" si="87"/>
        <v>0.71</v>
      </c>
      <c r="BX91" s="3">
        <f t="shared" si="88"/>
        <v>0.28000000000000003</v>
      </c>
      <c r="BY91" s="3">
        <f t="shared" si="89"/>
        <v>0.18000000000000002</v>
      </c>
      <c r="BZ91" s="3">
        <v>7.32</v>
      </c>
      <c r="CA91" s="3">
        <v>4.32</v>
      </c>
      <c r="CB91" s="3">
        <v>5.78</v>
      </c>
      <c r="CC91" s="3">
        <v>6.05</v>
      </c>
      <c r="CD91" s="3">
        <f t="shared" si="90"/>
        <v>-3</v>
      </c>
      <c r="CE91" s="3">
        <f t="shared" si="91"/>
        <v>-1.54</v>
      </c>
      <c r="CF91" s="3">
        <f t="shared" si="92"/>
        <v>-1.2700000000000005</v>
      </c>
      <c r="CG91" s="3">
        <f t="shared" si="100"/>
        <v>-17.349726775956288</v>
      </c>
      <c r="CH91" s="3">
        <v>1.31</v>
      </c>
      <c r="CI91" s="3">
        <v>0</v>
      </c>
      <c r="CJ91" s="3">
        <v>0.48</v>
      </c>
      <c r="CK91" s="3">
        <v>0.74</v>
      </c>
      <c r="CL91" s="3">
        <f t="shared" si="93"/>
        <v>-1.31</v>
      </c>
      <c r="CM91" s="3">
        <f t="shared" si="94"/>
        <v>-0.83000000000000007</v>
      </c>
      <c r="CN91" s="3">
        <f t="shared" si="95"/>
        <v>-0.57000000000000006</v>
      </c>
      <c r="CO91" s="3">
        <f t="shared" si="101"/>
        <v>-43.511450381679396</v>
      </c>
      <c r="CP91" s="3">
        <v>4.7</v>
      </c>
      <c r="CQ91" s="3">
        <v>4.7</v>
      </c>
      <c r="CR91" s="3">
        <v>4.2</v>
      </c>
      <c r="CS91" s="3">
        <v>3.8</v>
      </c>
      <c r="CT91" s="3">
        <f>CQ91-CP91</f>
        <v>0</v>
      </c>
      <c r="CU91" s="3">
        <f>CR91-CP91</f>
        <v>-0.5</v>
      </c>
      <c r="CV91" s="3">
        <f>CS91-CP91</f>
        <v>-0.90000000000000036</v>
      </c>
      <c r="CW91" s="3">
        <v>85</v>
      </c>
      <c r="CX91" s="3">
        <v>120</v>
      </c>
      <c r="CY91" s="3">
        <v>120</v>
      </c>
      <c r="CZ91" s="3">
        <v>100</v>
      </c>
      <c r="DA91" s="3">
        <f>CX91-CW91</f>
        <v>35</v>
      </c>
      <c r="DB91" s="3">
        <f>CY91-CW91</f>
        <v>35</v>
      </c>
      <c r="DC91" s="3">
        <f>CZ91-CW91</f>
        <v>15</v>
      </c>
      <c r="DD91" s="3" t="s">
        <v>319</v>
      </c>
      <c r="DE91" s="3"/>
      <c r="DF91" s="3"/>
      <c r="DG91" s="3"/>
      <c r="DH91" s="3"/>
      <c r="DI91" s="3"/>
    </row>
    <row r="92" spans="1:113" x14ac:dyDescent="0.15">
      <c r="A92" s="3" t="s">
        <v>678</v>
      </c>
      <c r="B92" s="3">
        <v>883</v>
      </c>
      <c r="C92" s="3">
        <v>417</v>
      </c>
      <c r="D92" s="4">
        <v>41894</v>
      </c>
      <c r="E92" s="3" t="s">
        <v>14</v>
      </c>
      <c r="F92" s="3" t="s">
        <v>0</v>
      </c>
      <c r="G92" s="3"/>
      <c r="H92" s="3"/>
      <c r="I92" s="3" t="s">
        <v>129</v>
      </c>
      <c r="J92" s="3">
        <v>0</v>
      </c>
      <c r="K92" s="3" t="s">
        <v>130</v>
      </c>
      <c r="L92" s="3" t="s">
        <v>131</v>
      </c>
      <c r="M92" s="3">
        <v>0</v>
      </c>
      <c r="N92" s="3">
        <v>54</v>
      </c>
      <c r="O92" s="3">
        <v>55</v>
      </c>
      <c r="P92" s="3">
        <v>56</v>
      </c>
      <c r="Q92" s="3">
        <v>57</v>
      </c>
      <c r="R92" s="3">
        <v>4</v>
      </c>
      <c r="S92" s="3">
        <v>2000</v>
      </c>
      <c r="T92" s="3" t="s">
        <v>322</v>
      </c>
      <c r="U92" s="3" t="s">
        <v>322</v>
      </c>
      <c r="V92" s="3" t="s">
        <v>322</v>
      </c>
      <c r="W92" s="3" t="s">
        <v>322</v>
      </c>
      <c r="X92" s="3" t="s">
        <v>644</v>
      </c>
      <c r="Y92" s="3" t="s">
        <v>678</v>
      </c>
      <c r="Z92" s="3" t="s">
        <v>145</v>
      </c>
      <c r="AA92" s="3" t="s">
        <v>128</v>
      </c>
      <c r="AB92" s="3" t="s">
        <v>128</v>
      </c>
      <c r="AC92" s="3" t="s">
        <v>132</v>
      </c>
      <c r="AD92" s="3">
        <v>13</v>
      </c>
      <c r="AE92" s="3">
        <v>15</v>
      </c>
      <c r="AF92" s="3">
        <v>12</v>
      </c>
      <c r="AG92" s="3">
        <v>12</v>
      </c>
      <c r="AH92" s="3">
        <f t="shared" si="74"/>
        <v>2</v>
      </c>
      <c r="AI92" s="3">
        <f t="shared" si="75"/>
        <v>-1</v>
      </c>
      <c r="AJ92" s="3">
        <f t="shared" si="76"/>
        <v>-1</v>
      </c>
      <c r="AK92" s="3">
        <f t="shared" si="96"/>
        <v>-7.6923076923076925</v>
      </c>
      <c r="AL92" s="3">
        <v>2.5</v>
      </c>
      <c r="AM92" s="3">
        <v>2.5499999999999998</v>
      </c>
      <c r="AN92" s="3">
        <v>2.5299999999999998</v>
      </c>
      <c r="AO92" s="3">
        <v>2.7</v>
      </c>
      <c r="AP92" s="3">
        <f t="shared" si="77"/>
        <v>4.9999999999999822E-2</v>
      </c>
      <c r="AQ92" s="3">
        <f t="shared" si="78"/>
        <v>2.9999999999999805E-2</v>
      </c>
      <c r="AR92" s="3">
        <f t="shared" si="79"/>
        <v>0.20000000000000018</v>
      </c>
      <c r="AS92" s="3">
        <f t="shared" si="97"/>
        <v>8.0000000000000071</v>
      </c>
      <c r="AT92" s="3">
        <v>107</v>
      </c>
      <c r="AU92" s="3">
        <v>111</v>
      </c>
      <c r="AV92" s="3">
        <v>112</v>
      </c>
      <c r="AW92" s="3">
        <v>121</v>
      </c>
      <c r="AX92" s="3">
        <f t="shared" si="80"/>
        <v>14</v>
      </c>
      <c r="AY92" s="3">
        <v>82.5</v>
      </c>
      <c r="AZ92" s="3">
        <v>82.5</v>
      </c>
      <c r="BA92" s="3">
        <v>82.4</v>
      </c>
      <c r="BB92" s="3">
        <v>83.6</v>
      </c>
      <c r="BC92" s="3">
        <v>5.1100000000000003</v>
      </c>
      <c r="BD92" s="3">
        <v>4.3899999999999997</v>
      </c>
      <c r="BE92" s="3">
        <v>4.5599999999999996</v>
      </c>
      <c r="BF92" s="3">
        <v>4.38</v>
      </c>
      <c r="BG92" s="3">
        <f t="shared" si="81"/>
        <v>-0.72000000000000064</v>
      </c>
      <c r="BH92" s="3">
        <f t="shared" si="82"/>
        <v>-0.55000000000000071</v>
      </c>
      <c r="BI92" s="3">
        <f t="shared" si="83"/>
        <v>-0.73000000000000043</v>
      </c>
      <c r="BJ92" s="3">
        <f t="shared" si="98"/>
        <v>-14.285714285714294</v>
      </c>
      <c r="BK92" s="3">
        <v>4.3499999999999996</v>
      </c>
      <c r="BL92" s="3">
        <v>3.96</v>
      </c>
      <c r="BM92" s="3">
        <v>3.99</v>
      </c>
      <c r="BN92" s="3">
        <v>2.78</v>
      </c>
      <c r="BO92" s="3">
        <f t="shared" si="84"/>
        <v>-0.38999999999999968</v>
      </c>
      <c r="BP92" s="3">
        <f t="shared" si="85"/>
        <v>-0.35999999999999943</v>
      </c>
      <c r="BQ92" s="3">
        <f t="shared" si="86"/>
        <v>-1.5699999999999998</v>
      </c>
      <c r="BR92" s="3">
        <f t="shared" si="99"/>
        <v>-36.091954022988503</v>
      </c>
      <c r="BS92" s="3">
        <v>0</v>
      </c>
      <c r="BT92" s="3">
        <v>-0.25</v>
      </c>
      <c r="BU92" s="3">
        <v>-0.4</v>
      </c>
      <c r="BV92" s="3">
        <v>2.64</v>
      </c>
      <c r="BW92" s="3">
        <f t="shared" si="87"/>
        <v>-0.25</v>
      </c>
      <c r="BX92" s="3">
        <f t="shared" si="88"/>
        <v>-0.4</v>
      </c>
      <c r="BY92" s="3">
        <f t="shared" si="89"/>
        <v>2.64</v>
      </c>
      <c r="BZ92" s="3">
        <v>6.63</v>
      </c>
      <c r="CA92" s="3">
        <v>6.17</v>
      </c>
      <c r="CB92" s="3">
        <v>7.06</v>
      </c>
      <c r="CC92" s="3">
        <v>4</v>
      </c>
      <c r="CD92" s="3">
        <f t="shared" si="90"/>
        <v>-0.45999999999999996</v>
      </c>
      <c r="CE92" s="3">
        <f t="shared" si="91"/>
        <v>0.42999999999999972</v>
      </c>
      <c r="CF92" s="3">
        <f t="shared" si="92"/>
        <v>-2.63</v>
      </c>
      <c r="CG92" s="3">
        <f t="shared" si="100"/>
        <v>-39.668174962292611</v>
      </c>
      <c r="CH92" s="3">
        <v>1.38</v>
      </c>
      <c r="CI92" s="3">
        <v>0.85</v>
      </c>
      <c r="CJ92" s="3">
        <v>1.31</v>
      </c>
      <c r="CK92" s="3">
        <v>0</v>
      </c>
      <c r="CL92" s="3">
        <f t="shared" si="93"/>
        <v>-0.52999999999999992</v>
      </c>
      <c r="CM92" s="3">
        <f t="shared" si="94"/>
        <v>-6.999999999999984E-2</v>
      </c>
      <c r="CN92" s="3">
        <f t="shared" si="95"/>
        <v>-1.38</v>
      </c>
      <c r="CO92" s="3">
        <f t="shared" si="101"/>
        <v>-100.00000000000001</v>
      </c>
      <c r="CP92" s="3"/>
      <c r="CQ92" s="3">
        <v>9.4</v>
      </c>
      <c r="CR92" s="3">
        <v>7.9</v>
      </c>
      <c r="CS92" s="3">
        <v>11.1</v>
      </c>
      <c r="CT92" s="3"/>
      <c r="CU92" s="3"/>
      <c r="CV92" s="3"/>
      <c r="CW92" s="3"/>
      <c r="CX92" s="3">
        <v>20</v>
      </c>
      <c r="CY92" s="3">
        <v>18</v>
      </c>
      <c r="CZ92" s="3">
        <v>12</v>
      </c>
      <c r="DA92" s="3"/>
      <c r="DB92" s="3"/>
      <c r="DC92" s="3"/>
      <c r="DD92" s="3" t="s">
        <v>456</v>
      </c>
      <c r="DE92" s="3"/>
      <c r="DF92" s="3"/>
      <c r="DG92" s="3"/>
      <c r="DH92" s="3"/>
      <c r="DI92" s="3"/>
    </row>
    <row r="93" spans="1:113" x14ac:dyDescent="0.15">
      <c r="A93" s="3" t="s">
        <v>678</v>
      </c>
      <c r="B93" s="3">
        <v>922</v>
      </c>
      <c r="C93" s="3"/>
      <c r="D93" s="4" t="s">
        <v>473</v>
      </c>
      <c r="E93" s="3"/>
      <c r="F93" s="3"/>
      <c r="G93" s="3"/>
      <c r="H93" s="3"/>
      <c r="I93" s="3" t="s">
        <v>125</v>
      </c>
      <c r="J93" s="3">
        <v>1</v>
      </c>
      <c r="K93" s="3" t="s">
        <v>130</v>
      </c>
      <c r="L93" s="3" t="s">
        <v>151</v>
      </c>
      <c r="M93" s="3">
        <v>2</v>
      </c>
      <c r="N93" s="3">
        <v>75</v>
      </c>
      <c r="O93" s="3">
        <v>76</v>
      </c>
      <c r="P93" s="3">
        <v>77</v>
      </c>
      <c r="Q93" s="3">
        <v>78</v>
      </c>
      <c r="R93" s="3">
        <v>4</v>
      </c>
      <c r="S93" s="3">
        <v>2000</v>
      </c>
      <c r="T93" s="3" t="s">
        <v>332</v>
      </c>
      <c r="U93" s="3" t="s">
        <v>332</v>
      </c>
      <c r="V93" s="3" t="s">
        <v>332</v>
      </c>
      <c r="W93" s="3" t="s">
        <v>332</v>
      </c>
      <c r="X93" s="3" t="s">
        <v>644</v>
      </c>
      <c r="Y93" s="3" t="s">
        <v>678</v>
      </c>
      <c r="Z93" s="3" t="s">
        <v>241</v>
      </c>
      <c r="AA93" s="3" t="s">
        <v>128</v>
      </c>
      <c r="AB93" s="3" t="s">
        <v>128</v>
      </c>
      <c r="AC93" s="3" t="s">
        <v>400</v>
      </c>
      <c r="AD93" s="3">
        <v>6</v>
      </c>
      <c r="AE93" s="3">
        <v>9</v>
      </c>
      <c r="AF93" s="3">
        <v>9</v>
      </c>
      <c r="AG93" s="3">
        <v>5</v>
      </c>
      <c r="AH93" s="3">
        <f t="shared" si="74"/>
        <v>3</v>
      </c>
      <c r="AI93" s="3">
        <f t="shared" si="75"/>
        <v>3</v>
      </c>
      <c r="AJ93" s="3">
        <f t="shared" si="76"/>
        <v>-1</v>
      </c>
      <c r="AK93" s="3">
        <f t="shared" si="96"/>
        <v>-16.666666666666668</v>
      </c>
      <c r="AL93" s="3">
        <v>2.0299999999999998</v>
      </c>
      <c r="AM93" s="3">
        <v>1.79</v>
      </c>
      <c r="AN93" s="3">
        <v>1.1200000000000001</v>
      </c>
      <c r="AO93" s="3">
        <v>1.32</v>
      </c>
      <c r="AP93" s="3">
        <f t="shared" si="77"/>
        <v>-0.23999999999999977</v>
      </c>
      <c r="AQ93" s="3">
        <f t="shared" si="78"/>
        <v>-0.9099999999999997</v>
      </c>
      <c r="AR93" s="3">
        <f t="shared" si="79"/>
        <v>-0.70999999999999974</v>
      </c>
      <c r="AS93" s="3">
        <f t="shared" si="97"/>
        <v>-34.975369458128071</v>
      </c>
      <c r="AT93" s="3">
        <v>111</v>
      </c>
      <c r="AU93" s="3">
        <v>101</v>
      </c>
      <c r="AV93" s="3">
        <v>93.6</v>
      </c>
      <c r="AW93" s="3">
        <v>78.599999999999994</v>
      </c>
      <c r="AX93" s="3">
        <f t="shared" si="80"/>
        <v>-32.400000000000006</v>
      </c>
      <c r="AY93" s="3">
        <v>54.9</v>
      </c>
      <c r="AZ93" s="3">
        <v>51.7</v>
      </c>
      <c r="BA93" s="3">
        <v>56.8</v>
      </c>
      <c r="BB93" s="3">
        <v>45.4</v>
      </c>
      <c r="BC93" s="3">
        <v>3.4</v>
      </c>
      <c r="BD93" s="3">
        <v>3.37</v>
      </c>
      <c r="BE93" s="3">
        <v>4.53</v>
      </c>
      <c r="BF93" s="3">
        <v>3.46</v>
      </c>
      <c r="BG93" s="3">
        <f t="shared" si="81"/>
        <v>-2.9999999999999805E-2</v>
      </c>
      <c r="BH93" s="3">
        <f t="shared" si="82"/>
        <v>1.1300000000000003</v>
      </c>
      <c r="BI93" s="3">
        <f t="shared" si="83"/>
        <v>6.0000000000000053E-2</v>
      </c>
      <c r="BJ93" s="3">
        <f t="shared" si="98"/>
        <v>1.7647058823529429</v>
      </c>
      <c r="BK93" s="3">
        <v>2.36</v>
      </c>
      <c r="BL93" s="3">
        <v>2.66</v>
      </c>
      <c r="BM93" s="3">
        <v>3.24</v>
      </c>
      <c r="BN93" s="3">
        <v>2.35</v>
      </c>
      <c r="BO93" s="3">
        <f t="shared" si="84"/>
        <v>0.30000000000000027</v>
      </c>
      <c r="BP93" s="3">
        <f t="shared" si="85"/>
        <v>0.88000000000000034</v>
      </c>
      <c r="BQ93" s="3">
        <f t="shared" si="86"/>
        <v>-9.9999999999997868E-3</v>
      </c>
      <c r="BR93" s="3">
        <f t="shared" si="99"/>
        <v>-0.42372881355931302</v>
      </c>
      <c r="BS93" s="3">
        <v>-1.24</v>
      </c>
      <c r="BT93" s="3">
        <v>-1.76</v>
      </c>
      <c r="BU93" s="3">
        <v>-4.74</v>
      </c>
      <c r="BV93" s="3">
        <v>-1.7</v>
      </c>
      <c r="BW93" s="3">
        <f t="shared" si="87"/>
        <v>-0.52</v>
      </c>
      <c r="BX93" s="3">
        <f t="shared" si="88"/>
        <v>-3.5</v>
      </c>
      <c r="BY93" s="3">
        <f t="shared" si="89"/>
        <v>-0.45999999999999996</v>
      </c>
      <c r="BZ93" s="3">
        <v>11.94</v>
      </c>
      <c r="CA93" s="3">
        <v>14.93</v>
      </c>
      <c r="CB93" s="3">
        <v>14.45</v>
      </c>
      <c r="CC93" s="3">
        <v>14.04</v>
      </c>
      <c r="CD93" s="3">
        <f t="shared" si="90"/>
        <v>2.99</v>
      </c>
      <c r="CE93" s="3">
        <f t="shared" si="91"/>
        <v>2.5099999999999998</v>
      </c>
      <c r="CF93" s="3">
        <f t="shared" si="92"/>
        <v>2.0999999999999996</v>
      </c>
      <c r="CG93" s="3">
        <f t="shared" si="100"/>
        <v>17.587939698492459</v>
      </c>
      <c r="CH93" s="3">
        <v>6.9</v>
      </c>
      <c r="CI93" s="3">
        <v>11.1</v>
      </c>
      <c r="CJ93" s="3">
        <v>29.7</v>
      </c>
      <c r="CK93" s="3">
        <v>9.59</v>
      </c>
      <c r="CL93" s="3">
        <f t="shared" si="93"/>
        <v>4.1999999999999993</v>
      </c>
      <c r="CM93" s="3">
        <f t="shared" si="94"/>
        <v>22.799999999999997</v>
      </c>
      <c r="CN93" s="3">
        <f t="shared" si="95"/>
        <v>2.6899999999999995</v>
      </c>
      <c r="CO93" s="3">
        <f t="shared" si="101"/>
        <v>38.985507246376798</v>
      </c>
      <c r="CP93" s="3">
        <v>1.5</v>
      </c>
      <c r="CQ93" s="3">
        <v>2.7</v>
      </c>
      <c r="CR93" s="3">
        <v>2.8</v>
      </c>
      <c r="CS93" s="3">
        <v>2.4</v>
      </c>
      <c r="CT93" s="3">
        <f>CQ93-CP93</f>
        <v>1.2000000000000002</v>
      </c>
      <c r="CU93" s="3">
        <f>CR93-CP93</f>
        <v>1.2999999999999998</v>
      </c>
      <c r="CV93" s="3">
        <f>CS93-CP93</f>
        <v>0.89999999999999991</v>
      </c>
      <c r="CW93" s="3">
        <v>37</v>
      </c>
      <c r="CX93" s="3">
        <v>140</v>
      </c>
      <c r="CY93" s="3">
        <v>40</v>
      </c>
      <c r="CZ93" s="3">
        <v>25</v>
      </c>
      <c r="DA93" s="3">
        <f>CX93-CW93</f>
        <v>103</v>
      </c>
      <c r="DB93" s="3">
        <f>CY93-CW93</f>
        <v>3</v>
      </c>
      <c r="DC93" s="3">
        <f>CZ93-CW93</f>
        <v>-12</v>
      </c>
      <c r="DD93" s="3"/>
      <c r="DE93" s="3"/>
      <c r="DF93" s="3"/>
      <c r="DG93" s="3"/>
      <c r="DH93" s="3"/>
      <c r="DI93" s="3"/>
    </row>
    <row r="94" spans="1:113" x14ac:dyDescent="0.15">
      <c r="A94" s="3" t="s">
        <v>678</v>
      </c>
      <c r="B94" s="3">
        <v>930</v>
      </c>
      <c r="C94" s="3">
        <v>487</v>
      </c>
      <c r="D94" s="4">
        <v>41995</v>
      </c>
      <c r="E94" s="3" t="s">
        <v>100</v>
      </c>
      <c r="F94" s="3" t="s">
        <v>0</v>
      </c>
      <c r="G94" s="3"/>
      <c r="H94" s="3"/>
      <c r="I94" s="3" t="s">
        <v>125</v>
      </c>
      <c r="J94" s="3">
        <v>1</v>
      </c>
      <c r="K94" s="3" t="s">
        <v>99</v>
      </c>
      <c r="L94" s="3" t="s">
        <v>131</v>
      </c>
      <c r="M94" s="3">
        <v>2</v>
      </c>
      <c r="N94" s="3">
        <v>65</v>
      </c>
      <c r="O94" s="3">
        <v>66</v>
      </c>
      <c r="P94" s="3">
        <v>67</v>
      </c>
      <c r="Q94" s="3">
        <v>68</v>
      </c>
      <c r="R94" s="3">
        <v>3</v>
      </c>
      <c r="S94" s="3">
        <v>1000</v>
      </c>
      <c r="T94" s="3" t="s">
        <v>326</v>
      </c>
      <c r="U94" s="3" t="s">
        <v>327</v>
      </c>
      <c r="V94" s="3" t="s">
        <v>327</v>
      </c>
      <c r="W94" s="3" t="s">
        <v>327</v>
      </c>
      <c r="X94" s="3" t="s">
        <v>644</v>
      </c>
      <c r="Y94" s="3" t="s">
        <v>678</v>
      </c>
      <c r="Z94" s="3" t="s">
        <v>128</v>
      </c>
      <c r="AA94" s="3" t="s">
        <v>328</v>
      </c>
      <c r="AB94" s="3" t="s">
        <v>128</v>
      </c>
      <c r="AC94" s="3" t="s">
        <v>128</v>
      </c>
      <c r="AD94" s="3">
        <v>33</v>
      </c>
      <c r="AE94" s="3">
        <v>84</v>
      </c>
      <c r="AF94" s="3">
        <v>36</v>
      </c>
      <c r="AG94" s="3">
        <v>63</v>
      </c>
      <c r="AH94" s="3">
        <f t="shared" si="74"/>
        <v>51</v>
      </c>
      <c r="AI94" s="3">
        <f t="shared" si="75"/>
        <v>3</v>
      </c>
      <c r="AJ94" s="3">
        <f t="shared" si="76"/>
        <v>30</v>
      </c>
      <c r="AK94" s="3">
        <f t="shared" si="96"/>
        <v>90.909090909090907</v>
      </c>
      <c r="AL94" s="3">
        <v>3.77</v>
      </c>
      <c r="AM94" s="3">
        <v>3.72</v>
      </c>
      <c r="AN94" s="3">
        <v>3.69</v>
      </c>
      <c r="AO94" s="3">
        <v>3.71</v>
      </c>
      <c r="AP94" s="3">
        <f t="shared" si="77"/>
        <v>-4.9999999999999822E-2</v>
      </c>
      <c r="AQ94" s="3">
        <f t="shared" si="78"/>
        <v>-8.0000000000000071E-2</v>
      </c>
      <c r="AR94" s="3">
        <f t="shared" si="79"/>
        <v>-6.0000000000000053E-2</v>
      </c>
      <c r="AS94" s="3">
        <f t="shared" si="97"/>
        <v>-1.591511936339524</v>
      </c>
      <c r="AT94" s="3">
        <v>147</v>
      </c>
      <c r="AU94" s="3">
        <v>149</v>
      </c>
      <c r="AV94" s="3">
        <v>150</v>
      </c>
      <c r="AW94" s="3">
        <v>150.80000000000001</v>
      </c>
      <c r="AX94" s="3">
        <f t="shared" si="80"/>
        <v>3.8000000000000114</v>
      </c>
      <c r="AY94" s="3">
        <v>82.7</v>
      </c>
      <c r="AZ94" s="3">
        <v>80.5</v>
      </c>
      <c r="BA94" s="3">
        <v>80.400000000000006</v>
      </c>
      <c r="BB94" s="3">
        <v>81.2</v>
      </c>
      <c r="BC94" s="3">
        <v>1.52</v>
      </c>
      <c r="BD94" s="3">
        <v>1.38</v>
      </c>
      <c r="BE94" s="3">
        <v>1.71</v>
      </c>
      <c r="BF94" s="3">
        <v>1.27</v>
      </c>
      <c r="BG94" s="3">
        <f t="shared" si="81"/>
        <v>-0.14000000000000012</v>
      </c>
      <c r="BH94" s="3">
        <f t="shared" si="82"/>
        <v>0.18999999999999995</v>
      </c>
      <c r="BI94" s="3">
        <f t="shared" si="83"/>
        <v>-0.25</v>
      </c>
      <c r="BJ94" s="3">
        <f t="shared" si="98"/>
        <v>-16.44736842105263</v>
      </c>
      <c r="BK94" s="3">
        <v>1.23</v>
      </c>
      <c r="BL94" s="3">
        <v>1.21</v>
      </c>
      <c r="BM94" s="3">
        <v>1.49</v>
      </c>
      <c r="BN94" s="3">
        <v>1.05</v>
      </c>
      <c r="BO94" s="3">
        <f t="shared" si="84"/>
        <v>-2.0000000000000018E-2</v>
      </c>
      <c r="BP94" s="3">
        <f t="shared" si="85"/>
        <v>0.26</v>
      </c>
      <c r="BQ94" s="3">
        <f t="shared" si="86"/>
        <v>-0.17999999999999994</v>
      </c>
      <c r="BR94" s="3">
        <f t="shared" si="99"/>
        <v>-14.63414634146341</v>
      </c>
      <c r="BS94" s="3">
        <v>-0.01</v>
      </c>
      <c r="BT94" s="3">
        <v>0.28999999999999998</v>
      </c>
      <c r="BU94" s="3">
        <v>0.63</v>
      </c>
      <c r="BV94" s="3">
        <v>0.26</v>
      </c>
      <c r="BW94" s="3">
        <f t="shared" si="87"/>
        <v>0.3</v>
      </c>
      <c r="BX94" s="3">
        <f t="shared" si="88"/>
        <v>0.64</v>
      </c>
      <c r="BY94" s="3">
        <f t="shared" si="89"/>
        <v>0.27</v>
      </c>
      <c r="BZ94" s="3">
        <v>5.13</v>
      </c>
      <c r="CA94" s="3">
        <v>4.22</v>
      </c>
      <c r="CB94" s="3">
        <v>4</v>
      </c>
      <c r="CC94" s="3">
        <v>4</v>
      </c>
      <c r="CD94" s="3">
        <f t="shared" si="90"/>
        <v>-0.91000000000000014</v>
      </c>
      <c r="CE94" s="3">
        <f t="shared" si="91"/>
        <v>-1.1299999999999999</v>
      </c>
      <c r="CF94" s="3">
        <f t="shared" si="92"/>
        <v>-1.1299999999999999</v>
      </c>
      <c r="CG94" s="3">
        <f t="shared" si="100"/>
        <v>-22.027290448343077</v>
      </c>
      <c r="CH94" s="3">
        <v>0.2</v>
      </c>
      <c r="CI94" s="3">
        <v>0</v>
      </c>
      <c r="CJ94" s="3">
        <v>0</v>
      </c>
      <c r="CK94" s="3">
        <v>0</v>
      </c>
      <c r="CL94" s="3">
        <f t="shared" si="93"/>
        <v>-0.2</v>
      </c>
      <c r="CM94" s="3">
        <f t="shared" si="94"/>
        <v>-0.2</v>
      </c>
      <c r="CN94" s="3">
        <f t="shared" si="95"/>
        <v>-0.2</v>
      </c>
      <c r="CO94" s="3">
        <f t="shared" si="101"/>
        <v>-100</v>
      </c>
      <c r="CP94" s="3">
        <v>4.5</v>
      </c>
      <c r="CQ94" s="3">
        <v>5.8</v>
      </c>
      <c r="CR94" s="3">
        <v>7.5</v>
      </c>
      <c r="CS94" s="3">
        <v>8.6999999999999993</v>
      </c>
      <c r="CT94" s="3">
        <f>CQ94-CP94</f>
        <v>1.2999999999999998</v>
      </c>
      <c r="CU94" s="3">
        <f>CR94-CP94</f>
        <v>3</v>
      </c>
      <c r="CV94" s="3">
        <f>CS94-CP94</f>
        <v>4.1999999999999993</v>
      </c>
      <c r="CW94" s="3">
        <v>190</v>
      </c>
      <c r="CX94" s="3">
        <v>220</v>
      </c>
      <c r="CY94" s="3">
        <v>290</v>
      </c>
      <c r="CZ94" s="3">
        <v>290</v>
      </c>
      <c r="DA94" s="3">
        <f>CX94-CW94</f>
        <v>30</v>
      </c>
      <c r="DB94" s="3">
        <f>CY94-CW94</f>
        <v>100</v>
      </c>
      <c r="DC94" s="3">
        <f>CZ94-CW94</f>
        <v>100</v>
      </c>
      <c r="DD94" s="3" t="s">
        <v>330</v>
      </c>
      <c r="DE94" s="3"/>
      <c r="DF94" s="3"/>
      <c r="DG94" s="3"/>
      <c r="DH94" s="3"/>
      <c r="DI94" s="3"/>
    </row>
    <row r="95" spans="1:113" x14ac:dyDescent="0.15">
      <c r="A95" s="3" t="s">
        <v>678</v>
      </c>
      <c r="B95" s="3">
        <v>944</v>
      </c>
      <c r="C95" s="3">
        <v>436</v>
      </c>
      <c r="D95" s="4">
        <v>41922</v>
      </c>
      <c r="E95" s="3" t="s">
        <v>53</v>
      </c>
      <c r="F95" s="3" t="s">
        <v>0</v>
      </c>
      <c r="G95" s="3" t="s">
        <v>40</v>
      </c>
      <c r="H95" s="3"/>
      <c r="I95" s="3" t="s">
        <v>129</v>
      </c>
      <c r="J95" s="3">
        <v>0</v>
      </c>
      <c r="K95" s="3" t="s">
        <v>99</v>
      </c>
      <c r="L95" s="3" t="s">
        <v>131</v>
      </c>
      <c r="M95" s="3">
        <v>2</v>
      </c>
      <c r="N95" s="3">
        <v>45</v>
      </c>
      <c r="O95" s="3">
        <v>46</v>
      </c>
      <c r="P95" s="3">
        <v>47</v>
      </c>
      <c r="Q95" s="3">
        <v>48</v>
      </c>
      <c r="R95" s="3">
        <v>3</v>
      </c>
      <c r="S95" s="3">
        <v>640</v>
      </c>
      <c r="T95" s="3" t="s">
        <v>156</v>
      </c>
      <c r="U95" s="3" t="s">
        <v>156</v>
      </c>
      <c r="V95" s="3" t="s">
        <v>156</v>
      </c>
      <c r="W95" s="3" t="s">
        <v>156</v>
      </c>
      <c r="X95" s="3" t="s">
        <v>644</v>
      </c>
      <c r="Y95" s="3" t="s">
        <v>678</v>
      </c>
      <c r="Z95" s="3" t="s">
        <v>292</v>
      </c>
      <c r="AA95" s="3" t="s">
        <v>292</v>
      </c>
      <c r="AB95" s="3" t="s">
        <v>333</v>
      </c>
      <c r="AC95" s="3" t="s">
        <v>292</v>
      </c>
      <c r="AD95" s="3">
        <v>10</v>
      </c>
      <c r="AE95" s="3">
        <v>23</v>
      </c>
      <c r="AF95" s="3">
        <v>9</v>
      </c>
      <c r="AG95" s="3">
        <v>14</v>
      </c>
      <c r="AH95" s="3">
        <f t="shared" si="74"/>
        <v>13</v>
      </c>
      <c r="AI95" s="3">
        <f t="shared" si="75"/>
        <v>-1</v>
      </c>
      <c r="AJ95" s="3">
        <f t="shared" si="76"/>
        <v>4</v>
      </c>
      <c r="AK95" s="3">
        <f t="shared" si="96"/>
        <v>40</v>
      </c>
      <c r="AL95" s="3">
        <v>2.93</v>
      </c>
      <c r="AM95" s="3">
        <v>2.93</v>
      </c>
      <c r="AN95" s="3">
        <v>3.04</v>
      </c>
      <c r="AO95" s="3">
        <v>2.93</v>
      </c>
      <c r="AP95" s="3">
        <f t="shared" si="77"/>
        <v>0</v>
      </c>
      <c r="AQ95" s="3">
        <f t="shared" si="78"/>
        <v>0.10999999999999988</v>
      </c>
      <c r="AR95" s="3">
        <f t="shared" si="79"/>
        <v>0</v>
      </c>
      <c r="AS95" s="3">
        <f t="shared" si="97"/>
        <v>0</v>
      </c>
      <c r="AT95" s="3">
        <v>114</v>
      </c>
      <c r="AU95" s="3">
        <v>113.3</v>
      </c>
      <c r="AV95" s="3">
        <v>120</v>
      </c>
      <c r="AW95" s="3">
        <v>116</v>
      </c>
      <c r="AX95" s="3">
        <f t="shared" si="80"/>
        <v>2</v>
      </c>
      <c r="AY95" s="3">
        <v>85.4</v>
      </c>
      <c r="AZ95" s="3">
        <v>84.3</v>
      </c>
      <c r="BA95" s="3">
        <v>87.9</v>
      </c>
      <c r="BB95" s="3">
        <v>83</v>
      </c>
      <c r="BC95" s="3">
        <v>2.78</v>
      </c>
      <c r="BD95" s="3">
        <v>2.78</v>
      </c>
      <c r="BE95" s="3">
        <v>2.4700000000000002</v>
      </c>
      <c r="BF95" s="3">
        <v>3.33</v>
      </c>
      <c r="BG95" s="3">
        <f t="shared" si="81"/>
        <v>0</v>
      </c>
      <c r="BH95" s="3">
        <f t="shared" si="82"/>
        <v>-0.30999999999999961</v>
      </c>
      <c r="BI95" s="3">
        <f t="shared" si="83"/>
        <v>0.55000000000000027</v>
      </c>
      <c r="BJ95" s="3">
        <f t="shared" si="98"/>
        <v>19.784172661870514</v>
      </c>
      <c r="BK95" s="3">
        <v>2.5299999999999998</v>
      </c>
      <c r="BL95" s="3">
        <v>1.99</v>
      </c>
      <c r="BM95" s="3">
        <v>2.63</v>
      </c>
      <c r="BN95" s="3">
        <v>2.58</v>
      </c>
      <c r="BO95" s="3">
        <f t="shared" si="84"/>
        <v>-0.53999999999999981</v>
      </c>
      <c r="BP95" s="3">
        <f t="shared" si="85"/>
        <v>0.10000000000000009</v>
      </c>
      <c r="BQ95" s="3">
        <f t="shared" si="86"/>
        <v>5.0000000000000266E-2</v>
      </c>
      <c r="BR95" s="3">
        <f t="shared" si="99"/>
        <v>1.9762845849802479</v>
      </c>
      <c r="BS95" s="3">
        <v>0.04</v>
      </c>
      <c r="BT95" s="3">
        <v>0.47</v>
      </c>
      <c r="BU95" s="3">
        <v>0.38</v>
      </c>
      <c r="BV95" s="3">
        <v>2.16</v>
      </c>
      <c r="BW95" s="3">
        <f t="shared" si="87"/>
        <v>0.43</v>
      </c>
      <c r="BX95" s="3">
        <f t="shared" si="88"/>
        <v>0.34</v>
      </c>
      <c r="BY95" s="3">
        <f t="shared" si="89"/>
        <v>2.12</v>
      </c>
      <c r="BZ95" s="3">
        <v>4.74</v>
      </c>
      <c r="CA95" s="3">
        <v>4</v>
      </c>
      <c r="CB95" s="3">
        <v>4</v>
      </c>
      <c r="CC95" s="3">
        <v>4</v>
      </c>
      <c r="CD95" s="3">
        <f t="shared" si="90"/>
        <v>-0.74000000000000021</v>
      </c>
      <c r="CE95" s="3">
        <f t="shared" si="91"/>
        <v>-0.74000000000000021</v>
      </c>
      <c r="CF95" s="3">
        <f t="shared" si="92"/>
        <v>-0.74000000000000021</v>
      </c>
      <c r="CG95" s="3">
        <f t="shared" si="100"/>
        <v>-15.611814345991567</v>
      </c>
      <c r="CH95" s="3">
        <v>0.17</v>
      </c>
      <c r="CI95" s="3">
        <v>0</v>
      </c>
      <c r="CJ95" s="3">
        <v>0</v>
      </c>
      <c r="CK95" s="3">
        <v>0</v>
      </c>
      <c r="CL95" s="3">
        <f t="shared" si="93"/>
        <v>-0.17</v>
      </c>
      <c r="CM95" s="3">
        <f t="shared" si="94"/>
        <v>-0.17</v>
      </c>
      <c r="CN95" s="3">
        <f t="shared" si="95"/>
        <v>-0.17</v>
      </c>
      <c r="CO95" s="3">
        <f t="shared" si="101"/>
        <v>-99.999999999999986</v>
      </c>
      <c r="CP95" s="3">
        <v>3.4</v>
      </c>
      <c r="CQ95" s="3">
        <v>2.9</v>
      </c>
      <c r="CR95" s="3">
        <v>3.3</v>
      </c>
      <c r="CS95" s="3">
        <v>2.9</v>
      </c>
      <c r="CT95" s="3">
        <f>CQ95-CP95</f>
        <v>-0.5</v>
      </c>
      <c r="CU95" s="3">
        <f>CR95-CP95</f>
        <v>-0.10000000000000009</v>
      </c>
      <c r="CV95" s="3">
        <f>CS95-CP95</f>
        <v>-0.5</v>
      </c>
      <c r="CW95" s="3">
        <v>67</v>
      </c>
      <c r="CX95" s="3">
        <v>72</v>
      </c>
      <c r="CY95" s="3">
        <v>100</v>
      </c>
      <c r="CZ95" s="3">
        <v>77</v>
      </c>
      <c r="DA95" s="3">
        <f>CX95-CW95</f>
        <v>5</v>
      </c>
      <c r="DB95" s="3">
        <f>CY95-CW95</f>
        <v>33</v>
      </c>
      <c r="DC95" s="3">
        <f>CZ95-CW95</f>
        <v>10</v>
      </c>
      <c r="DD95" s="3"/>
      <c r="DE95" s="3"/>
      <c r="DF95" s="3"/>
      <c r="DG95" s="3"/>
      <c r="DH95" s="3"/>
      <c r="DI95" s="3"/>
    </row>
    <row r="96" spans="1:113" x14ac:dyDescent="0.15">
      <c r="A96" s="3" t="s">
        <v>678</v>
      </c>
      <c r="B96" s="3">
        <v>966</v>
      </c>
      <c r="C96" s="3">
        <v>147</v>
      </c>
      <c r="D96" s="4">
        <v>41576</v>
      </c>
      <c r="E96" s="3" t="s">
        <v>29</v>
      </c>
      <c r="F96" s="3" t="s">
        <v>0</v>
      </c>
      <c r="G96" s="3"/>
      <c r="H96" s="3"/>
      <c r="I96" s="3" t="s">
        <v>129</v>
      </c>
      <c r="J96" s="3">
        <v>0</v>
      </c>
      <c r="K96" s="3" t="s">
        <v>130</v>
      </c>
      <c r="L96" s="3" t="s">
        <v>131</v>
      </c>
      <c r="M96" s="3">
        <v>1</v>
      </c>
      <c r="N96" s="3">
        <v>68</v>
      </c>
      <c r="O96" s="3">
        <v>69</v>
      </c>
      <c r="P96" s="3">
        <v>70</v>
      </c>
      <c r="Q96" s="3">
        <v>71</v>
      </c>
      <c r="R96" s="3">
        <v>3</v>
      </c>
      <c r="S96" s="3">
        <v>1000</v>
      </c>
      <c r="T96" s="3" t="s">
        <v>171</v>
      </c>
      <c r="U96" s="3" t="s">
        <v>171</v>
      </c>
      <c r="V96" s="3" t="s">
        <v>171</v>
      </c>
      <c r="W96" s="3" t="s">
        <v>336</v>
      </c>
      <c r="X96" s="3" t="s">
        <v>644</v>
      </c>
      <c r="Y96" s="3" t="s">
        <v>678</v>
      </c>
      <c r="Z96" s="3" t="s">
        <v>335</v>
      </c>
      <c r="AA96" s="3" t="s">
        <v>132</v>
      </c>
      <c r="AB96" s="3" t="s">
        <v>396</v>
      </c>
      <c r="AC96" s="3" t="s">
        <v>132</v>
      </c>
      <c r="AD96" s="3">
        <v>24</v>
      </c>
      <c r="AE96" s="3">
        <v>16</v>
      </c>
      <c r="AF96" s="3">
        <v>23</v>
      </c>
      <c r="AG96" s="3">
        <v>14</v>
      </c>
      <c r="AH96" s="3">
        <f t="shared" si="74"/>
        <v>-8</v>
      </c>
      <c r="AI96" s="3">
        <f t="shared" si="75"/>
        <v>-1</v>
      </c>
      <c r="AJ96" s="3">
        <f t="shared" si="76"/>
        <v>-10</v>
      </c>
      <c r="AK96" s="3">
        <f t="shared" si="96"/>
        <v>-41.666666666666664</v>
      </c>
      <c r="AL96" s="3">
        <v>2.46</v>
      </c>
      <c r="AM96" s="3">
        <v>2.4700000000000002</v>
      </c>
      <c r="AN96" s="3">
        <v>2.2200000000000002</v>
      </c>
      <c r="AO96" s="3">
        <v>2.29</v>
      </c>
      <c r="AP96" s="3">
        <f t="shared" si="77"/>
        <v>1.0000000000000231E-2</v>
      </c>
      <c r="AQ96" s="3">
        <f t="shared" si="78"/>
        <v>-0.23999999999999977</v>
      </c>
      <c r="AR96" s="3">
        <f t="shared" si="79"/>
        <v>-0.16999999999999993</v>
      </c>
      <c r="AS96" s="3">
        <f t="shared" si="97"/>
        <v>-6.9105691056910539</v>
      </c>
      <c r="AT96" s="3">
        <v>151</v>
      </c>
      <c r="AU96" s="3">
        <v>154</v>
      </c>
      <c r="AV96" s="3">
        <v>140</v>
      </c>
      <c r="AW96" s="3">
        <v>148</v>
      </c>
      <c r="AX96" s="3">
        <f t="shared" si="80"/>
        <v>-3</v>
      </c>
      <c r="AY96" s="3">
        <v>82.6</v>
      </c>
      <c r="AZ96" s="3">
        <v>87.9</v>
      </c>
      <c r="BA96" s="3">
        <v>83.8</v>
      </c>
      <c r="BB96" s="3">
        <v>80.599999999999994</v>
      </c>
      <c r="BC96" s="3">
        <v>2.2000000000000002</v>
      </c>
      <c r="BD96" s="3">
        <v>2.36</v>
      </c>
      <c r="BE96" s="3">
        <v>2.2000000000000002</v>
      </c>
      <c r="BF96" s="3">
        <v>3.16</v>
      </c>
      <c r="BG96" s="3">
        <f t="shared" si="81"/>
        <v>0.1599999999999997</v>
      </c>
      <c r="BH96" s="3">
        <f t="shared" si="82"/>
        <v>0</v>
      </c>
      <c r="BI96" s="3">
        <f t="shared" si="83"/>
        <v>0.96</v>
      </c>
      <c r="BJ96" s="3">
        <f t="shared" si="98"/>
        <v>43.636363636363633</v>
      </c>
      <c r="BK96" s="3">
        <v>1.97</v>
      </c>
      <c r="BL96" s="3">
        <v>1.88</v>
      </c>
      <c r="BM96" s="3">
        <v>2.0499999999999998</v>
      </c>
      <c r="BN96" s="3">
        <v>2.12</v>
      </c>
      <c r="BO96" s="3">
        <f t="shared" si="84"/>
        <v>-9.000000000000008E-2</v>
      </c>
      <c r="BP96" s="3">
        <f t="shared" si="85"/>
        <v>7.9999999999999849E-2</v>
      </c>
      <c r="BQ96" s="3">
        <f t="shared" si="86"/>
        <v>0.15000000000000013</v>
      </c>
      <c r="BR96" s="3">
        <f t="shared" si="99"/>
        <v>7.6142131979695504</v>
      </c>
      <c r="BS96" s="3">
        <v>-0.42</v>
      </c>
      <c r="BT96" s="3">
        <v>-0.49</v>
      </c>
      <c r="BU96" s="3">
        <v>-0.19</v>
      </c>
      <c r="BV96" s="3">
        <v>0.02</v>
      </c>
      <c r="BW96" s="3">
        <f t="shared" si="87"/>
        <v>-7.0000000000000007E-2</v>
      </c>
      <c r="BX96" s="3">
        <f t="shared" si="88"/>
        <v>0.22999999999999998</v>
      </c>
      <c r="BY96" s="3">
        <f t="shared" si="89"/>
        <v>0.44</v>
      </c>
      <c r="BZ96" s="3">
        <v>7.73</v>
      </c>
      <c r="CA96" s="3">
        <v>7.9</v>
      </c>
      <c r="CB96" s="3">
        <v>6.1</v>
      </c>
      <c r="CC96" s="3">
        <v>4.97</v>
      </c>
      <c r="CD96" s="3">
        <f t="shared" si="90"/>
        <v>0.16999999999999993</v>
      </c>
      <c r="CE96" s="3">
        <f t="shared" si="91"/>
        <v>-1.6300000000000008</v>
      </c>
      <c r="CF96" s="3">
        <f t="shared" si="92"/>
        <v>-2.7600000000000007</v>
      </c>
      <c r="CG96" s="3">
        <f t="shared" si="100"/>
        <v>-35.705045278137135</v>
      </c>
      <c r="CH96" s="3">
        <v>1.46</v>
      </c>
      <c r="CI96" s="3">
        <v>1.68</v>
      </c>
      <c r="CJ96" s="3">
        <v>0.62</v>
      </c>
      <c r="CK96" s="3">
        <v>0</v>
      </c>
      <c r="CL96" s="3">
        <f t="shared" si="93"/>
        <v>0.21999999999999997</v>
      </c>
      <c r="CM96" s="3">
        <f t="shared" si="94"/>
        <v>-0.84</v>
      </c>
      <c r="CN96" s="3">
        <f t="shared" si="95"/>
        <v>-1.46</v>
      </c>
      <c r="CO96" s="3">
        <f t="shared" si="101"/>
        <v>-100</v>
      </c>
      <c r="CP96" s="3">
        <v>3.3</v>
      </c>
      <c r="CQ96" s="3">
        <v>0.5</v>
      </c>
      <c r="CR96" s="3">
        <v>4.9000000000000004</v>
      </c>
      <c r="CS96" s="3">
        <v>4.8</v>
      </c>
      <c r="CT96" s="3">
        <f>CQ96-CP96</f>
        <v>-2.8</v>
      </c>
      <c r="CU96" s="3">
        <f>CR96-CP96</f>
        <v>1.6000000000000005</v>
      </c>
      <c r="CV96" s="3">
        <f>CS96-CP96</f>
        <v>1.5</v>
      </c>
      <c r="CW96" s="3">
        <v>200</v>
      </c>
      <c r="CX96" s="3">
        <v>750</v>
      </c>
      <c r="CY96" s="3">
        <v>510</v>
      </c>
      <c r="CZ96" s="3">
        <v>410</v>
      </c>
      <c r="DA96" s="3">
        <f>CX96-CW96</f>
        <v>550</v>
      </c>
      <c r="DB96" s="3">
        <f>CY96-CW96</f>
        <v>310</v>
      </c>
      <c r="DC96" s="3">
        <f>CZ96-CW96</f>
        <v>210</v>
      </c>
      <c r="DD96" s="3"/>
      <c r="DE96" s="3"/>
      <c r="DF96" s="3"/>
      <c r="DG96" s="3"/>
      <c r="DH96" s="3"/>
      <c r="DI96" s="3"/>
    </row>
    <row r="97" spans="1:113" x14ac:dyDescent="0.15">
      <c r="A97" s="3" t="s">
        <v>678</v>
      </c>
      <c r="B97" s="3">
        <v>982</v>
      </c>
      <c r="C97" s="3">
        <v>230</v>
      </c>
      <c r="D97" s="4">
        <v>41684</v>
      </c>
      <c r="E97" s="3" t="s">
        <v>42</v>
      </c>
      <c r="F97" s="3" t="s">
        <v>0</v>
      </c>
      <c r="G97" s="3"/>
      <c r="H97" s="3"/>
      <c r="I97" s="3" t="s">
        <v>125</v>
      </c>
      <c r="J97" s="3">
        <v>1</v>
      </c>
      <c r="K97" s="3" t="s">
        <v>130</v>
      </c>
      <c r="L97" s="3" t="s">
        <v>131</v>
      </c>
      <c r="M97" s="3">
        <v>0</v>
      </c>
      <c r="N97" s="3">
        <v>60</v>
      </c>
      <c r="O97" s="3">
        <v>61</v>
      </c>
      <c r="P97" s="3">
        <v>62</v>
      </c>
      <c r="Q97" s="3">
        <v>63</v>
      </c>
      <c r="R97" s="3">
        <v>3</v>
      </c>
      <c r="S97" s="3">
        <v>640</v>
      </c>
      <c r="T97" s="3" t="s">
        <v>157</v>
      </c>
      <c r="U97" s="3" t="s">
        <v>157</v>
      </c>
      <c r="V97" s="3" t="s">
        <v>157</v>
      </c>
      <c r="W97" s="3" t="s">
        <v>157</v>
      </c>
      <c r="X97" s="3" t="s">
        <v>644</v>
      </c>
      <c r="Y97" s="3" t="s">
        <v>678</v>
      </c>
      <c r="Z97" s="3" t="s">
        <v>145</v>
      </c>
      <c r="AA97" s="3" t="s">
        <v>132</v>
      </c>
      <c r="AB97" s="3" t="s">
        <v>128</v>
      </c>
      <c r="AC97" s="3" t="s">
        <v>397</v>
      </c>
      <c r="AD97" s="3">
        <v>29</v>
      </c>
      <c r="AE97" s="3">
        <v>38</v>
      </c>
      <c r="AF97" s="3">
        <v>32</v>
      </c>
      <c r="AG97" s="3">
        <v>46</v>
      </c>
      <c r="AH97" s="3">
        <f t="shared" si="74"/>
        <v>9</v>
      </c>
      <c r="AI97" s="3">
        <f t="shared" si="75"/>
        <v>3</v>
      </c>
      <c r="AJ97" s="3">
        <f t="shared" si="76"/>
        <v>17</v>
      </c>
      <c r="AK97" s="3">
        <f t="shared" si="96"/>
        <v>58.620689655172413</v>
      </c>
      <c r="AL97" s="3">
        <v>2.62</v>
      </c>
      <c r="AM97" s="3">
        <v>3.03</v>
      </c>
      <c r="AN97" s="3">
        <v>2.78</v>
      </c>
      <c r="AO97" s="3">
        <v>2.44</v>
      </c>
      <c r="AP97" s="3">
        <f t="shared" si="77"/>
        <v>0.4099999999999997</v>
      </c>
      <c r="AQ97" s="3">
        <f t="shared" si="78"/>
        <v>0.1599999999999997</v>
      </c>
      <c r="AR97" s="3">
        <f t="shared" si="79"/>
        <v>-0.18000000000000016</v>
      </c>
      <c r="AS97" s="3">
        <f t="shared" si="97"/>
        <v>-6.8702290076335926</v>
      </c>
      <c r="AT97" s="3">
        <v>87.3</v>
      </c>
      <c r="AU97" s="3">
        <v>105.6</v>
      </c>
      <c r="AV97" s="3">
        <v>97.9</v>
      </c>
      <c r="AW97" s="3">
        <v>87</v>
      </c>
      <c r="AX97" s="3">
        <f t="shared" si="80"/>
        <v>-0.29999999999999716</v>
      </c>
      <c r="AY97" s="3">
        <v>75.5</v>
      </c>
      <c r="AZ97" s="3">
        <v>75.900000000000006</v>
      </c>
      <c r="BA97" s="3">
        <v>72</v>
      </c>
      <c r="BB97" s="3">
        <v>68.2</v>
      </c>
      <c r="BC97" s="3">
        <v>2.5099999999999998</v>
      </c>
      <c r="BD97" s="3">
        <v>1.22</v>
      </c>
      <c r="BE97" s="3">
        <v>1.99</v>
      </c>
      <c r="BF97" s="3">
        <v>2.5499999999999998</v>
      </c>
      <c r="BG97" s="3">
        <f t="shared" si="81"/>
        <v>-1.2899999999999998</v>
      </c>
      <c r="BH97" s="3">
        <f t="shared" si="82"/>
        <v>-0.5199999999999998</v>
      </c>
      <c r="BI97" s="3">
        <f t="shared" si="83"/>
        <v>4.0000000000000036E-2</v>
      </c>
      <c r="BJ97" s="3">
        <f t="shared" si="98"/>
        <v>1.5936254980079696</v>
      </c>
      <c r="BK97" s="3">
        <v>2.25</v>
      </c>
      <c r="BL97" s="3">
        <v>1.1000000000000001</v>
      </c>
      <c r="BM97" s="3">
        <v>1.76</v>
      </c>
      <c r="BN97" s="3">
        <v>2.2200000000000002</v>
      </c>
      <c r="BO97" s="3">
        <f t="shared" si="84"/>
        <v>-1.1499999999999999</v>
      </c>
      <c r="BP97" s="3">
        <f t="shared" si="85"/>
        <v>-0.49</v>
      </c>
      <c r="BQ97" s="3">
        <f t="shared" si="86"/>
        <v>-2.9999999999999805E-2</v>
      </c>
      <c r="BR97" s="3">
        <f t="shared" si="99"/>
        <v>-1.3333333333333246</v>
      </c>
      <c r="BS97" s="3">
        <v>-0.05</v>
      </c>
      <c r="BT97" s="3">
        <v>-0.33</v>
      </c>
      <c r="BU97" s="3">
        <v>0.18</v>
      </c>
      <c r="BV97" s="3">
        <v>0.32</v>
      </c>
      <c r="BW97" s="3">
        <f t="shared" si="87"/>
        <v>-0.28000000000000003</v>
      </c>
      <c r="BX97" s="3">
        <f t="shared" si="88"/>
        <v>0.22999999999999998</v>
      </c>
      <c r="BY97" s="3">
        <f t="shared" si="89"/>
        <v>0.37</v>
      </c>
      <c r="BZ97" s="3">
        <v>5.32</v>
      </c>
      <c r="CA97" s="3">
        <v>6.69</v>
      </c>
      <c r="CB97" s="3">
        <v>4.26</v>
      </c>
      <c r="CC97" s="3">
        <v>4.24</v>
      </c>
      <c r="CD97" s="3">
        <f t="shared" si="90"/>
        <v>1.37</v>
      </c>
      <c r="CE97" s="3">
        <f t="shared" si="91"/>
        <v>-1.0600000000000005</v>
      </c>
      <c r="CF97" s="3">
        <f t="shared" si="92"/>
        <v>-1.08</v>
      </c>
      <c r="CG97" s="3">
        <f t="shared" si="100"/>
        <v>-20.300751879699249</v>
      </c>
      <c r="CH97" s="3">
        <v>0.3</v>
      </c>
      <c r="CI97" s="3">
        <v>1.06</v>
      </c>
      <c r="CJ97" s="3">
        <v>0.04</v>
      </c>
      <c r="CK97" s="3">
        <v>0.04</v>
      </c>
      <c r="CL97" s="3">
        <f t="shared" si="93"/>
        <v>0.76</v>
      </c>
      <c r="CM97" s="3">
        <f t="shared" si="94"/>
        <v>-0.26</v>
      </c>
      <c r="CN97" s="3">
        <f t="shared" si="95"/>
        <v>-0.26</v>
      </c>
      <c r="CO97" s="3">
        <f t="shared" si="101"/>
        <v>-86.666666666666671</v>
      </c>
      <c r="CP97" s="3"/>
      <c r="CQ97" s="3">
        <v>10.1</v>
      </c>
      <c r="CR97" s="3">
        <v>9.6999999999999993</v>
      </c>
      <c r="CS97" s="3">
        <v>14.5</v>
      </c>
      <c r="CT97" s="3"/>
      <c r="CU97" s="3"/>
      <c r="CV97" s="3"/>
      <c r="CW97" s="3"/>
      <c r="CX97" s="3">
        <v>170</v>
      </c>
      <c r="CY97" s="3">
        <v>140</v>
      </c>
      <c r="CZ97" s="3">
        <v>130</v>
      </c>
      <c r="DA97" s="3"/>
      <c r="DB97" s="3"/>
      <c r="DC97" s="3"/>
      <c r="DD97" s="3"/>
      <c r="DE97" s="3"/>
      <c r="DF97" s="3"/>
      <c r="DG97" s="3"/>
      <c r="DH97" s="3"/>
      <c r="DI97" s="3"/>
    </row>
    <row r="98" spans="1:113" x14ac:dyDescent="0.15">
      <c r="A98" s="3" t="s">
        <v>678</v>
      </c>
      <c r="B98" s="3">
        <v>998</v>
      </c>
      <c r="C98" s="3">
        <v>263</v>
      </c>
      <c r="D98" s="4">
        <v>41723</v>
      </c>
      <c r="E98" s="3" t="s">
        <v>18</v>
      </c>
      <c r="F98" s="3" t="s">
        <v>0</v>
      </c>
      <c r="G98" s="3" t="s">
        <v>2</v>
      </c>
      <c r="H98" s="3"/>
      <c r="I98" s="3" t="s">
        <v>125</v>
      </c>
      <c r="J98" s="3">
        <v>1</v>
      </c>
      <c r="K98" s="3" t="s">
        <v>130</v>
      </c>
      <c r="L98" s="3" t="s">
        <v>131</v>
      </c>
      <c r="M98" s="3">
        <v>1</v>
      </c>
      <c r="N98" s="3">
        <v>34</v>
      </c>
      <c r="O98" s="3">
        <v>35</v>
      </c>
      <c r="P98" s="3">
        <v>36</v>
      </c>
      <c r="Q98" s="3">
        <v>37</v>
      </c>
      <c r="R98" s="3">
        <v>2</v>
      </c>
      <c r="S98" s="3">
        <v>400</v>
      </c>
      <c r="T98" s="3" t="s">
        <v>316</v>
      </c>
      <c r="U98" s="3" t="s">
        <v>316</v>
      </c>
      <c r="V98" s="3" t="s">
        <v>341</v>
      </c>
      <c r="W98" s="3" t="s">
        <v>341</v>
      </c>
      <c r="X98" s="3" t="s">
        <v>644</v>
      </c>
      <c r="Y98" s="3" t="s">
        <v>678</v>
      </c>
      <c r="Z98" s="3" t="s">
        <v>292</v>
      </c>
      <c r="AA98" s="3" t="s">
        <v>339</v>
      </c>
      <c r="AB98" s="3" t="s">
        <v>292</v>
      </c>
      <c r="AC98" s="3" t="s">
        <v>134</v>
      </c>
      <c r="AD98" s="3">
        <v>38</v>
      </c>
      <c r="AE98" s="3">
        <v>44</v>
      </c>
      <c r="AF98" s="3">
        <v>18</v>
      </c>
      <c r="AG98" s="3">
        <v>27</v>
      </c>
      <c r="AH98" s="3">
        <f t="shared" si="74"/>
        <v>6</v>
      </c>
      <c r="AI98" s="3">
        <f t="shared" si="75"/>
        <v>-20</v>
      </c>
      <c r="AJ98" s="3">
        <f t="shared" si="76"/>
        <v>-11</v>
      </c>
      <c r="AK98" s="3">
        <f t="shared" si="96"/>
        <v>-28.94736842105263</v>
      </c>
      <c r="AL98" s="3">
        <v>4.41</v>
      </c>
      <c r="AM98" s="3">
        <v>4.5</v>
      </c>
      <c r="AN98" s="3">
        <v>4.53</v>
      </c>
      <c r="AO98" s="3">
        <v>4.46</v>
      </c>
      <c r="AP98" s="3">
        <f t="shared" si="77"/>
        <v>8.9999999999999858E-2</v>
      </c>
      <c r="AQ98" s="3">
        <f t="shared" si="78"/>
        <v>0.12000000000000011</v>
      </c>
      <c r="AR98" s="3">
        <f t="shared" si="79"/>
        <v>4.9999999999999822E-2</v>
      </c>
      <c r="AS98" s="3">
        <f t="shared" si="97"/>
        <v>1.1337868480725584</v>
      </c>
      <c r="AT98" s="3">
        <v>116.4</v>
      </c>
      <c r="AU98" s="3">
        <v>119.7</v>
      </c>
      <c r="AV98" s="3">
        <v>121</v>
      </c>
      <c r="AW98" s="3">
        <v>120</v>
      </c>
      <c r="AX98" s="3">
        <f t="shared" ref="AX98:AX100" si="108">AW98-AT98</f>
        <v>3.5999999999999943</v>
      </c>
      <c r="AY98" s="3">
        <v>82.9</v>
      </c>
      <c r="AZ98" s="3">
        <v>84.1</v>
      </c>
      <c r="BA98" s="3">
        <v>84.4</v>
      </c>
      <c r="BB98" s="3">
        <v>84</v>
      </c>
      <c r="BC98" s="3">
        <v>2.2400000000000002</v>
      </c>
      <c r="BD98" s="3">
        <v>1.99</v>
      </c>
      <c r="BE98" s="3">
        <v>1.4</v>
      </c>
      <c r="BF98" s="3">
        <v>1.83</v>
      </c>
      <c r="BG98" s="3">
        <f t="shared" si="81"/>
        <v>-0.25000000000000022</v>
      </c>
      <c r="BH98" s="3">
        <f t="shared" si="82"/>
        <v>-0.8400000000000003</v>
      </c>
      <c r="BI98" s="3">
        <f t="shared" si="83"/>
        <v>-0.41000000000000014</v>
      </c>
      <c r="BJ98" s="3">
        <f t="shared" si="98"/>
        <v>-18.303571428571434</v>
      </c>
      <c r="BK98" s="3">
        <v>1.96</v>
      </c>
      <c r="BL98" s="3">
        <v>1.62</v>
      </c>
      <c r="BM98" s="3">
        <v>1.31</v>
      </c>
      <c r="BN98" s="3">
        <v>1.92</v>
      </c>
      <c r="BO98" s="3">
        <f t="shared" si="84"/>
        <v>-0.33999999999999986</v>
      </c>
      <c r="BP98" s="3">
        <f t="shared" si="85"/>
        <v>-0.64999999999999991</v>
      </c>
      <c r="BQ98" s="3">
        <f t="shared" si="86"/>
        <v>-4.0000000000000036E-2</v>
      </c>
      <c r="BR98" s="3">
        <f t="shared" si="99"/>
        <v>-2.0408163265306141</v>
      </c>
      <c r="BS98" s="3">
        <v>-0.12</v>
      </c>
      <c r="BT98" s="3">
        <v>0.33</v>
      </c>
      <c r="BU98" s="3">
        <v>0.12</v>
      </c>
      <c r="BV98" s="3">
        <v>-0.15</v>
      </c>
      <c r="BW98" s="3">
        <f t="shared" si="87"/>
        <v>0.45</v>
      </c>
      <c r="BX98" s="3">
        <f t="shared" si="88"/>
        <v>0.24</v>
      </c>
      <c r="BY98" s="3">
        <f t="shared" si="89"/>
        <v>-0.03</v>
      </c>
      <c r="BZ98" s="3">
        <v>5.66</v>
      </c>
      <c r="CA98" s="3">
        <v>4.3099999999999996</v>
      </c>
      <c r="CB98" s="3">
        <v>4.7300000000000004</v>
      </c>
      <c r="CC98" s="3">
        <v>5.8</v>
      </c>
      <c r="CD98" s="3">
        <f t="shared" si="90"/>
        <v>-1.3500000000000005</v>
      </c>
      <c r="CE98" s="3">
        <f t="shared" si="91"/>
        <v>-0.92999999999999972</v>
      </c>
      <c r="CF98" s="3">
        <f t="shared" si="92"/>
        <v>0.13999999999999968</v>
      </c>
      <c r="CG98" s="3">
        <f t="shared" si="100"/>
        <v>2.4734982332155422</v>
      </c>
      <c r="CH98" s="3">
        <v>0.45</v>
      </c>
      <c r="CI98" s="3">
        <v>0</v>
      </c>
      <c r="CJ98" s="3">
        <v>0</v>
      </c>
      <c r="CK98" s="3">
        <v>0.51</v>
      </c>
      <c r="CL98" s="3">
        <f t="shared" si="93"/>
        <v>-0.45</v>
      </c>
      <c r="CM98" s="3">
        <f t="shared" si="94"/>
        <v>-0.45</v>
      </c>
      <c r="CN98" s="3">
        <f t="shared" si="95"/>
        <v>0.06</v>
      </c>
      <c r="CO98" s="3">
        <f t="shared" si="101"/>
        <v>13.333333333333332</v>
      </c>
      <c r="CP98" s="3"/>
      <c r="CQ98" s="3"/>
      <c r="CR98" s="3">
        <v>1.5</v>
      </c>
      <c r="CS98" s="3">
        <v>0.5</v>
      </c>
      <c r="CT98" s="3"/>
      <c r="CU98" s="3"/>
      <c r="CV98" s="3"/>
      <c r="CW98" s="3"/>
      <c r="CX98" s="3"/>
      <c r="CY98" s="3">
        <v>120</v>
      </c>
      <c r="CZ98" s="3">
        <v>120</v>
      </c>
      <c r="DA98" s="3"/>
      <c r="DB98" s="3"/>
      <c r="DC98" s="3"/>
      <c r="DD98" s="3"/>
      <c r="DE98" s="3"/>
      <c r="DF98" s="3"/>
      <c r="DG98" s="3"/>
      <c r="DH98" s="3"/>
      <c r="DI98" s="3"/>
    </row>
    <row r="99" spans="1:113" x14ac:dyDescent="0.15">
      <c r="A99" s="3" t="s">
        <v>678</v>
      </c>
      <c r="B99" s="3">
        <v>1010</v>
      </c>
      <c r="C99" s="3">
        <v>302</v>
      </c>
      <c r="D99" s="4">
        <v>41751</v>
      </c>
      <c r="E99" s="3" t="s">
        <v>6</v>
      </c>
      <c r="F99" s="3" t="s">
        <v>0</v>
      </c>
      <c r="G99" s="3"/>
      <c r="H99" s="3"/>
      <c r="I99" s="3" t="s">
        <v>129</v>
      </c>
      <c r="J99" s="3">
        <v>0</v>
      </c>
      <c r="K99" s="3" t="s">
        <v>99</v>
      </c>
      <c r="L99" s="3" t="s">
        <v>131</v>
      </c>
      <c r="M99" s="3">
        <v>3</v>
      </c>
      <c r="N99" s="3">
        <v>59</v>
      </c>
      <c r="O99" s="3">
        <v>60</v>
      </c>
      <c r="P99" s="3">
        <v>61</v>
      </c>
      <c r="Q99" s="3">
        <v>62</v>
      </c>
      <c r="R99" s="3">
        <v>3</v>
      </c>
      <c r="S99" s="3">
        <v>1000</v>
      </c>
      <c r="T99" s="3" t="s">
        <v>170</v>
      </c>
      <c r="U99" s="3" t="s">
        <v>170</v>
      </c>
      <c r="V99" s="3" t="s">
        <v>170</v>
      </c>
      <c r="W99" s="3" t="s">
        <v>170</v>
      </c>
      <c r="X99" s="3" t="s">
        <v>644</v>
      </c>
      <c r="Y99" s="3" t="s">
        <v>678</v>
      </c>
      <c r="Z99" s="3" t="s">
        <v>292</v>
      </c>
      <c r="AA99" s="3" t="s">
        <v>292</v>
      </c>
      <c r="AB99" s="3" t="s">
        <v>395</v>
      </c>
      <c r="AC99" s="3" t="s">
        <v>128</v>
      </c>
      <c r="AD99" s="3">
        <v>46</v>
      </c>
      <c r="AE99" s="3">
        <v>18</v>
      </c>
      <c r="AF99" s="3">
        <v>18</v>
      </c>
      <c r="AG99" s="3">
        <v>23</v>
      </c>
      <c r="AH99" s="3">
        <f t="shared" si="74"/>
        <v>-28</v>
      </c>
      <c r="AI99" s="3">
        <f t="shared" si="75"/>
        <v>-28</v>
      </c>
      <c r="AJ99" s="3">
        <f t="shared" si="76"/>
        <v>-23</v>
      </c>
      <c r="AK99" s="3">
        <f t="shared" si="96"/>
        <v>-50</v>
      </c>
      <c r="AL99" s="3">
        <v>2.65</v>
      </c>
      <c r="AM99" s="3">
        <v>2.57</v>
      </c>
      <c r="AN99" s="3">
        <v>2.4500000000000002</v>
      </c>
      <c r="AO99" s="3">
        <v>2.52</v>
      </c>
      <c r="AP99" s="3">
        <f t="shared" si="77"/>
        <v>-8.0000000000000071E-2</v>
      </c>
      <c r="AQ99" s="3">
        <f t="shared" si="78"/>
        <v>-0.19999999999999973</v>
      </c>
      <c r="AR99" s="3">
        <f t="shared" si="79"/>
        <v>-0.12999999999999989</v>
      </c>
      <c r="AS99" s="3">
        <f t="shared" si="97"/>
        <v>-4.9056603773584868</v>
      </c>
      <c r="AT99" s="3">
        <v>123.8</v>
      </c>
      <c r="AU99" s="3">
        <v>124.8</v>
      </c>
      <c r="AV99" s="3">
        <v>120.7</v>
      </c>
      <c r="AW99" s="3">
        <v>126</v>
      </c>
      <c r="AX99" s="3">
        <f t="shared" si="108"/>
        <v>2.2000000000000028</v>
      </c>
      <c r="AY99" s="3">
        <v>80.5</v>
      </c>
      <c r="AZ99" s="3">
        <v>82.4</v>
      </c>
      <c r="BA99" s="3">
        <v>80.3</v>
      </c>
      <c r="BB99" s="3">
        <v>79.5</v>
      </c>
      <c r="BC99" s="3">
        <v>4.05</v>
      </c>
      <c r="BD99" s="3">
        <v>5.56</v>
      </c>
      <c r="BE99" s="3">
        <v>6.05</v>
      </c>
      <c r="BF99" s="3">
        <v>5.36</v>
      </c>
      <c r="BG99" s="3">
        <f t="shared" si="81"/>
        <v>1.5099999999999998</v>
      </c>
      <c r="BH99" s="3">
        <f t="shared" si="82"/>
        <v>2</v>
      </c>
      <c r="BI99" s="3">
        <f t="shared" si="83"/>
        <v>1.3100000000000005</v>
      </c>
      <c r="BJ99" s="3">
        <f t="shared" si="98"/>
        <v>32.345679012345691</v>
      </c>
      <c r="BK99" s="3">
        <v>3.5</v>
      </c>
      <c r="BL99" s="3">
        <v>4.22</v>
      </c>
      <c r="BM99" s="3">
        <v>4.4000000000000004</v>
      </c>
      <c r="BN99" s="3">
        <v>4.63</v>
      </c>
      <c r="BO99" s="3">
        <f t="shared" si="84"/>
        <v>0.71999999999999975</v>
      </c>
      <c r="BP99" s="3">
        <f t="shared" si="85"/>
        <v>0.90000000000000036</v>
      </c>
      <c r="BQ99" s="3">
        <f t="shared" si="86"/>
        <v>1.1299999999999999</v>
      </c>
      <c r="BR99" s="3">
        <f t="shared" si="99"/>
        <v>32.285714285714285</v>
      </c>
      <c r="BS99" s="3">
        <v>-0.57999999999999996</v>
      </c>
      <c r="BT99" s="3">
        <v>-1.71</v>
      </c>
      <c r="BU99" s="3">
        <v>-1.57</v>
      </c>
      <c r="BV99" s="3">
        <v>-1.32</v>
      </c>
      <c r="BW99" s="3">
        <f t="shared" si="87"/>
        <v>-1.1299999999999999</v>
      </c>
      <c r="BX99" s="3">
        <f t="shared" si="88"/>
        <v>-0.9900000000000001</v>
      </c>
      <c r="BY99" s="3">
        <f t="shared" si="89"/>
        <v>-0.7400000000000001</v>
      </c>
      <c r="BZ99" s="3">
        <v>8.33</v>
      </c>
      <c r="CA99" s="3">
        <v>15.68</v>
      </c>
      <c r="CB99" s="3">
        <v>13.89</v>
      </c>
      <c r="CC99" s="3">
        <v>10.43</v>
      </c>
      <c r="CD99" s="3">
        <f t="shared" si="90"/>
        <v>7.35</v>
      </c>
      <c r="CE99" s="3">
        <f t="shared" si="91"/>
        <v>5.5600000000000005</v>
      </c>
      <c r="CF99" s="3">
        <f t="shared" si="92"/>
        <v>2.0999999999999996</v>
      </c>
      <c r="CG99" s="3">
        <f t="shared" si="100"/>
        <v>25.210084033613441</v>
      </c>
      <c r="CH99" s="3">
        <v>2.14</v>
      </c>
      <c r="CI99" s="3">
        <v>10.74</v>
      </c>
      <c r="CJ99" s="3">
        <v>8.93</v>
      </c>
      <c r="CK99" s="3">
        <v>5.92</v>
      </c>
      <c r="CL99" s="3">
        <f t="shared" si="93"/>
        <v>8.6</v>
      </c>
      <c r="CM99" s="3">
        <f t="shared" si="94"/>
        <v>6.7899999999999991</v>
      </c>
      <c r="CN99" s="3">
        <f t="shared" si="95"/>
        <v>3.78</v>
      </c>
      <c r="CO99" s="3">
        <f t="shared" si="101"/>
        <v>176.63551401869157</v>
      </c>
      <c r="CP99" s="3">
        <v>1.3</v>
      </c>
      <c r="CQ99" s="3">
        <v>1.9</v>
      </c>
      <c r="CR99" s="3">
        <v>1.9</v>
      </c>
      <c r="CS99" s="3">
        <v>1.4</v>
      </c>
      <c r="CT99" s="3">
        <f>CQ99-CP99</f>
        <v>0.59999999999999987</v>
      </c>
      <c r="CU99" s="3">
        <f>CR99-CP99</f>
        <v>0.59999999999999987</v>
      </c>
      <c r="CV99" s="3">
        <f>CS99-CP99</f>
        <v>9.9999999999999867E-2</v>
      </c>
      <c r="CW99" s="3">
        <v>210</v>
      </c>
      <c r="CX99" s="3">
        <v>190</v>
      </c>
      <c r="CY99" s="3">
        <v>280</v>
      </c>
      <c r="CZ99" s="3">
        <v>350</v>
      </c>
      <c r="DA99" s="3">
        <f>CX99-CW99</f>
        <v>-20</v>
      </c>
      <c r="DB99" s="3">
        <f>CY99-CW99</f>
        <v>70</v>
      </c>
      <c r="DC99" s="3">
        <f>CZ99-CW99</f>
        <v>140</v>
      </c>
      <c r="DD99" s="3"/>
      <c r="DE99" s="3"/>
      <c r="DF99" s="3"/>
      <c r="DG99" s="3"/>
      <c r="DH99" s="3"/>
      <c r="DI99" s="3"/>
    </row>
    <row r="100" spans="1:113" x14ac:dyDescent="0.15">
      <c r="A100" s="3" t="s">
        <v>678</v>
      </c>
      <c r="B100" s="3">
        <v>1106</v>
      </c>
      <c r="C100" s="3">
        <v>492</v>
      </c>
      <c r="D100" s="4">
        <v>42010</v>
      </c>
      <c r="E100" s="3" t="s">
        <v>19</v>
      </c>
      <c r="F100" s="3" t="s">
        <v>0</v>
      </c>
      <c r="G100" s="3"/>
      <c r="H100" s="3"/>
      <c r="I100" s="3" t="s">
        <v>129</v>
      </c>
      <c r="J100" s="3">
        <v>0</v>
      </c>
      <c r="K100" s="3" t="s">
        <v>130</v>
      </c>
      <c r="L100" s="3" t="s">
        <v>188</v>
      </c>
      <c r="M100" s="3">
        <v>0</v>
      </c>
      <c r="N100" s="3">
        <v>62</v>
      </c>
      <c r="O100" s="3">
        <v>64</v>
      </c>
      <c r="P100" s="3">
        <v>65</v>
      </c>
      <c r="Q100" s="3">
        <v>66</v>
      </c>
      <c r="R100" s="3">
        <v>3</v>
      </c>
      <c r="S100" s="3">
        <v>960</v>
      </c>
      <c r="T100" s="3" t="s">
        <v>363</v>
      </c>
      <c r="U100" s="3" t="s">
        <v>363</v>
      </c>
      <c r="V100" s="3" t="s">
        <v>363</v>
      </c>
      <c r="W100" s="3" t="s">
        <v>363</v>
      </c>
      <c r="X100" s="3" t="s">
        <v>644</v>
      </c>
      <c r="Y100" s="3" t="s">
        <v>678</v>
      </c>
      <c r="Z100" s="3" t="s">
        <v>145</v>
      </c>
      <c r="AA100" s="3" t="s">
        <v>132</v>
      </c>
      <c r="AB100" s="3" t="s">
        <v>224</v>
      </c>
      <c r="AC100" s="3" t="s">
        <v>224</v>
      </c>
      <c r="AD100" s="3">
        <v>18</v>
      </c>
      <c r="AE100" s="3">
        <v>19</v>
      </c>
      <c r="AF100" s="3">
        <v>15</v>
      </c>
      <c r="AG100" s="3">
        <v>20</v>
      </c>
      <c r="AH100" s="3">
        <f t="shared" si="74"/>
        <v>1</v>
      </c>
      <c r="AI100" s="3">
        <f t="shared" si="75"/>
        <v>-3</v>
      </c>
      <c r="AJ100" s="3">
        <f t="shared" si="76"/>
        <v>2</v>
      </c>
      <c r="AK100" s="3">
        <f t="shared" si="96"/>
        <v>11.111111111111111</v>
      </c>
      <c r="AL100" s="3">
        <v>2.0099999999999998</v>
      </c>
      <c r="AM100" s="3">
        <v>2.2000000000000002</v>
      </c>
      <c r="AN100" s="3">
        <v>2.16</v>
      </c>
      <c r="AO100" s="3">
        <v>2.14</v>
      </c>
      <c r="AP100" s="3">
        <f t="shared" si="77"/>
        <v>0.19000000000000039</v>
      </c>
      <c r="AQ100" s="3">
        <f t="shared" si="78"/>
        <v>0.15000000000000036</v>
      </c>
      <c r="AR100" s="3">
        <f t="shared" si="79"/>
        <v>0.13000000000000034</v>
      </c>
      <c r="AS100" s="3">
        <f t="shared" si="97"/>
        <v>6.4676616915423057</v>
      </c>
      <c r="AT100" s="3">
        <v>102</v>
      </c>
      <c r="AU100" s="3">
        <v>117</v>
      </c>
      <c r="AV100" s="3">
        <v>120</v>
      </c>
      <c r="AW100" s="3">
        <v>120</v>
      </c>
      <c r="AX100" s="3">
        <f t="shared" si="108"/>
        <v>18</v>
      </c>
      <c r="AY100" s="3">
        <v>71</v>
      </c>
      <c r="AZ100" s="3">
        <v>87.3</v>
      </c>
      <c r="BA100" s="3">
        <v>84.4</v>
      </c>
      <c r="BB100" s="3">
        <v>89.5</v>
      </c>
      <c r="BC100" s="3">
        <v>2.5</v>
      </c>
      <c r="BD100" s="3">
        <v>3.21</v>
      </c>
      <c r="BE100" s="3">
        <v>5.27</v>
      </c>
      <c r="BF100" s="3">
        <v>4.71</v>
      </c>
      <c r="BG100" s="3">
        <f t="shared" si="81"/>
        <v>0.71</v>
      </c>
      <c r="BH100" s="3">
        <f t="shared" si="82"/>
        <v>2.7699999999999996</v>
      </c>
      <c r="BI100" s="3">
        <f t="shared" si="83"/>
        <v>2.21</v>
      </c>
      <c r="BJ100" s="3">
        <f t="shared" si="98"/>
        <v>88.4</v>
      </c>
      <c r="BK100" s="3">
        <v>2.2999999999999998</v>
      </c>
      <c r="BL100" s="3">
        <v>3</v>
      </c>
      <c r="BM100" s="3">
        <v>4.55</v>
      </c>
      <c r="BN100" s="3">
        <v>3.95</v>
      </c>
      <c r="BO100" s="3">
        <f t="shared" si="84"/>
        <v>0.70000000000000018</v>
      </c>
      <c r="BP100" s="3">
        <f t="shared" si="85"/>
        <v>2.25</v>
      </c>
      <c r="BQ100" s="3">
        <f t="shared" si="86"/>
        <v>1.6500000000000004</v>
      </c>
      <c r="BR100" s="3">
        <f t="shared" si="99"/>
        <v>71.739130434782624</v>
      </c>
      <c r="BS100" s="3">
        <v>-0.22</v>
      </c>
      <c r="BT100" s="3">
        <v>-1.06</v>
      </c>
      <c r="BU100" s="3">
        <v>-0.13</v>
      </c>
      <c r="BV100" s="3">
        <v>-0.54</v>
      </c>
      <c r="BW100" s="3">
        <f t="shared" si="87"/>
        <v>-0.84000000000000008</v>
      </c>
      <c r="BX100" s="3">
        <f t="shared" si="88"/>
        <v>0.09</v>
      </c>
      <c r="BY100" s="3">
        <f t="shared" si="89"/>
        <v>-0.32000000000000006</v>
      </c>
      <c r="BZ100" s="3">
        <v>5.82</v>
      </c>
      <c r="CA100" s="3">
        <v>8.6</v>
      </c>
      <c r="CB100" s="3">
        <v>5.6</v>
      </c>
      <c r="CC100" s="3">
        <v>7.09</v>
      </c>
      <c r="CD100" s="3">
        <f t="shared" si="90"/>
        <v>2.7799999999999994</v>
      </c>
      <c r="CE100" s="3">
        <f t="shared" si="91"/>
        <v>-0.22000000000000064</v>
      </c>
      <c r="CF100" s="3">
        <f t="shared" si="92"/>
        <v>1.2699999999999996</v>
      </c>
      <c r="CG100" s="3">
        <f t="shared" si="100"/>
        <v>21.821305841924389</v>
      </c>
      <c r="CH100" s="3">
        <v>0.79</v>
      </c>
      <c r="CI100" s="3">
        <v>4.0199999999999996</v>
      </c>
      <c r="CJ100" s="3">
        <v>0.56999999999999995</v>
      </c>
      <c r="CK100" s="3">
        <v>2.2400000000000002</v>
      </c>
      <c r="CL100" s="3">
        <f t="shared" si="93"/>
        <v>3.2299999999999995</v>
      </c>
      <c r="CM100" s="3">
        <f t="shared" si="94"/>
        <v>-0.22000000000000008</v>
      </c>
      <c r="CN100" s="3">
        <f t="shared" si="95"/>
        <v>1.4500000000000002</v>
      </c>
      <c r="CO100" s="3">
        <f t="shared" si="101"/>
        <v>183.54430379746839</v>
      </c>
      <c r="CP100" s="3">
        <v>1.7</v>
      </c>
      <c r="CQ100" s="3">
        <v>1.2</v>
      </c>
      <c r="CR100" s="3">
        <v>1.4</v>
      </c>
      <c r="CS100" s="3">
        <v>2.9</v>
      </c>
      <c r="CT100" s="3">
        <f>CQ100-CP100</f>
        <v>-0.5</v>
      </c>
      <c r="CU100" s="3">
        <f>CR100-CP100</f>
        <v>-0.30000000000000004</v>
      </c>
      <c r="CV100" s="3">
        <f>CS100-CP100</f>
        <v>1.2</v>
      </c>
      <c r="CW100" s="3">
        <v>30</v>
      </c>
      <c r="CX100" s="3">
        <v>18</v>
      </c>
      <c r="CY100" s="3">
        <v>20</v>
      </c>
      <c r="CZ100" s="3">
        <v>19</v>
      </c>
      <c r="DA100" s="3">
        <f>CX100-CW100</f>
        <v>-12</v>
      </c>
      <c r="DB100" s="3">
        <f>CY100-CW100</f>
        <v>-10</v>
      </c>
      <c r="DC100" s="3">
        <f>CZ100-CW100</f>
        <v>-11</v>
      </c>
      <c r="DD100" s="3"/>
      <c r="DE100" s="3"/>
      <c r="DF100" s="3"/>
      <c r="DG100" s="3"/>
      <c r="DH100" s="3"/>
      <c r="DI100" s="3"/>
    </row>
  </sheetData>
  <sortState xmlns:xlrd2="http://schemas.microsoft.com/office/spreadsheetml/2017/richdata2" ref="A2:HC100">
    <sortCondition ref="A2:A100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NOFEVMOST</vt:lpstr>
      <vt:lpstr>NOFEVMOST初回</vt:lpstr>
      <vt:lpstr>NOFEVMOST経過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呼吸器内科 聖マリアンナ医科大学横浜市西部病院</cp:lastModifiedBy>
  <cp:lastPrinted>2021-09-28T09:19:19Z</cp:lastPrinted>
  <dcterms:created xsi:type="dcterms:W3CDTF">2018-08-31T08:44:33Z</dcterms:created>
  <dcterms:modified xsi:type="dcterms:W3CDTF">2024-04-02T07:20:53Z</dcterms:modified>
</cp:coreProperties>
</file>